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P\Desktop\Phosphate_Paper\Mycorrhiza Journal\"/>
    </mc:Choice>
  </mc:AlternateContent>
  <bookViews>
    <workbookView xWindow="0" yWindow="0" windowWidth="19200" windowHeight="7350" tabRatio="798" firstSheet="3" activeTab="3"/>
  </bookViews>
  <sheets>
    <sheet name="Pi Up" sheetId="3" r:id="rId1"/>
    <sheet name="Pi Up rlog counts" sheetId="7" r:id="rId2"/>
    <sheet name="Pi down" sheetId="2" r:id="rId3"/>
    <sheet name="Pi down rlog counts" sheetId="8" r:id="rId4"/>
    <sheet name="EM up" sheetId="5" r:id="rId5"/>
    <sheet name="EM up rlog counts" sheetId="9" r:id="rId6"/>
    <sheet name="EM down" sheetId="6" r:id="rId7"/>
    <sheet name="Em down rlog counts" sheetId="10" r:id="rId8"/>
    <sheet name="Pi and EM up" sheetId="1" r:id="rId9"/>
    <sheet name="Pi and EM up rlog counts" sheetId="11" r:id="rId10"/>
    <sheet name="Pi and EM down" sheetId="4" r:id="rId11"/>
    <sheet name="Pi and EM down rlog counts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89" uniqueCount="1795">
  <si>
    <t>Gene Model Name</t>
  </si>
  <si>
    <t>Protein Id</t>
  </si>
  <si>
    <t>EC</t>
  </si>
  <si>
    <t>KOG</t>
  </si>
  <si>
    <t>gm1.2755_g</t>
  </si>
  <si>
    <t>fgenesh1_kg.28_#_54_#_isotig10065</t>
  </si>
  <si>
    <t>fgenesh1_kg.15_#_35_#_isotig00878</t>
  </si>
  <si>
    <t>e_gw1.1.968.1</t>
  </si>
  <si>
    <t>fgenesh1_kg.61_#_9_#_isotig08212</t>
  </si>
  <si>
    <t>Molecular chaperones HSP70/HSC70, HSP70 superfamily</t>
  </si>
  <si>
    <t>e_gw1.28.186.1</t>
  </si>
  <si>
    <t>gm1.10567_g</t>
  </si>
  <si>
    <t>fgenesh1_kg.35_#_53_#_isotig05602</t>
  </si>
  <si>
    <t>Transcriptional repressor EZH1</t>
  </si>
  <si>
    <t>e_gw1.9.770.1</t>
  </si>
  <si>
    <t>Predicted RNA-binding protein, contains SWAP and G-patch domains</t>
  </si>
  <si>
    <t>fgenesh1_kg.14_#_104_#_isotig02847</t>
  </si>
  <si>
    <t>Carboxyvinyl-carboxyphosphonate phosphorylmutase.</t>
  </si>
  <si>
    <t>Isocitrate lyase</t>
  </si>
  <si>
    <t>fgenesh1_kg.15_#_155_#_isotig12809</t>
  </si>
  <si>
    <t>fgenesh1_kg.9_#_115_#_isotig09323</t>
  </si>
  <si>
    <t>Phosphoglycerate kinase.</t>
  </si>
  <si>
    <t>3-phosphoglycerate kinase</t>
  </si>
  <si>
    <t>e_gw1.16.44.1</t>
  </si>
  <si>
    <t>Acyl-CoA synthetase</t>
  </si>
  <si>
    <t>e_gw1.10.644.1</t>
  </si>
  <si>
    <t>Aspartate aminotransferase.</t>
  </si>
  <si>
    <t>Kynurenine aminotransferase, glutamine transaminase K</t>
  </si>
  <si>
    <t>estExt_Genewise1Plus.C_1020011</t>
  </si>
  <si>
    <t>Ubiquitin and ubiquitin-like proteins</t>
  </si>
  <si>
    <t>estExt_Genemark1.C_100103</t>
  </si>
  <si>
    <t>Transposing C==C bonds.</t>
  </si>
  <si>
    <t>Predicted fumarylacetoacetate hydralase</t>
  </si>
  <si>
    <t>gm1.10254_g</t>
  </si>
  <si>
    <t>estExt_fgenesh1_pm.C_120032</t>
  </si>
  <si>
    <t>Oxidoreductases.</t>
  </si>
  <si>
    <t>1-Acyl dihydroxyacetone phosphate reductase and related dehydrogenases</t>
  </si>
  <si>
    <t>e_gw1.748.1.1</t>
  </si>
  <si>
    <t>Lanosterol synthase.</t>
  </si>
  <si>
    <t>Notchless-like WD40 repeat-containing protein</t>
  </si>
  <si>
    <t>e_gw1.43.156.1</t>
  </si>
  <si>
    <t>gm1.3909_g</t>
  </si>
  <si>
    <t>Malate dehydrogenase.</t>
  </si>
  <si>
    <t>NAD-dependent malate dehydrogenase</t>
  </si>
  <si>
    <t>gm1.8751_g</t>
  </si>
  <si>
    <t>e_gw1.1.2095.1</t>
  </si>
  <si>
    <t>Cytochrome P450 CYP4/CYP19/CYP26 subfamilies</t>
  </si>
  <si>
    <t>fgenesh1_kg.45_#_71_#_isotig07802</t>
  </si>
  <si>
    <t>Tyrosine kinase specific for activated (GTP-bound) p21cdc42Hs</t>
  </si>
  <si>
    <t>e_gw1.2375.1.1</t>
  </si>
  <si>
    <t>fgenesh1_kg.35_#_52_#_isotig07488</t>
  </si>
  <si>
    <t>Armadillo repeat protein VAC8 required for vacuole fusion, inheritance and cytosol-to-vacuole protein targeting</t>
  </si>
  <si>
    <t>e_gw1.14.99.1</t>
  </si>
  <si>
    <t>N-acetylglucosamine-6-phosphate deacetylase.</t>
  </si>
  <si>
    <t>N-acetyl-glucosamine-6-phosphate deacetylase</t>
  </si>
  <si>
    <t>gw1.5.409.1</t>
  </si>
  <si>
    <t>Ankyrin</t>
  </si>
  <si>
    <t>gm1.2604_g</t>
  </si>
  <si>
    <t>Phosphoglycerate mutase.</t>
  </si>
  <si>
    <t>Phosphoglycerate mutase</t>
  </si>
  <si>
    <t>estExt_Genemark1.C_2_t10391</t>
  </si>
  <si>
    <t>Predicted methyltransferase</t>
  </si>
  <si>
    <t>e_gw1.652.6.1</t>
  </si>
  <si>
    <t>Sulfate/bicarbonate/oxalate exchanger SAT-1 and related transporters (SLC26 family)</t>
  </si>
  <si>
    <t>fgenesh1_kg.4_#_21_#_isotig04135</t>
  </si>
  <si>
    <t>fgenesh1_pg.24_#_4</t>
  </si>
  <si>
    <t>estExt_Genemark1.C_4400002</t>
  </si>
  <si>
    <t>estExt_fgenesh1_pm.C_630013</t>
  </si>
  <si>
    <t>Histone H2B</t>
  </si>
  <si>
    <t>fgenesh1_kg.6_#_200_#_isotig04392</t>
  </si>
  <si>
    <t>fgenesh1_kg.14_#_114_#_isotig11133</t>
  </si>
  <si>
    <t>estExt_Genemark1.C_7690001</t>
  </si>
  <si>
    <t>Fatty acid desaturase</t>
  </si>
  <si>
    <t>gw1.806.2.1</t>
  </si>
  <si>
    <t>2-acetyl-1-alkylglycerophosphocholine esterase.</t>
  </si>
  <si>
    <t>WD40 repeat-containing protein</t>
  </si>
  <si>
    <t>estExt_fgenesh1_pg.C_420004</t>
  </si>
  <si>
    <t>gm1.9450_g</t>
  </si>
  <si>
    <t>fgenesh1_kg.52_#_57_#_isotig11652</t>
  </si>
  <si>
    <t>estExt_Genewise1Plus.C_120301</t>
  </si>
  <si>
    <t>estExt_Genemark1.C_20760001</t>
  </si>
  <si>
    <t>estExt_Genewise1.C_210063</t>
  </si>
  <si>
    <t>Permease of the major facilitator superfamily</t>
  </si>
  <si>
    <t>fgenesh1_kg.31_#_20_#_isotig09093</t>
  </si>
  <si>
    <t>e_gw1.15.180.1</t>
  </si>
  <si>
    <t>Aspartyl protease</t>
  </si>
  <si>
    <t>gm1.5322_g</t>
  </si>
  <si>
    <t>estExt_fgenesh1_pg.C_20045</t>
  </si>
  <si>
    <t>fgenesh1_kg.222_#_2_#_isotig00341</t>
  </si>
  <si>
    <t>gm1.587_g</t>
  </si>
  <si>
    <t>3-oxoacyl-[acyl-carrier protein] reductase.</t>
  </si>
  <si>
    <t>Reductases with broad range of substrate specificities</t>
  </si>
  <si>
    <t>fgenesh1_pm.4_#_97</t>
  </si>
  <si>
    <t>Polygalacturonase.</t>
  </si>
  <si>
    <t>gm1.8549_g</t>
  </si>
  <si>
    <t>fgenesh1_kg.21_#_20_#_isotig08580</t>
  </si>
  <si>
    <t>gm1.11575_g</t>
  </si>
  <si>
    <t>Phosphopyruvate hydratase.</t>
  </si>
  <si>
    <t>Enolase</t>
  </si>
  <si>
    <t>gw1.823.2.1</t>
  </si>
  <si>
    <t>e_gw1.5.425.1</t>
  </si>
  <si>
    <t>gm1.10602_g</t>
  </si>
  <si>
    <t>fgenesh1_kg.22_#_22_#_isotig08265</t>
  </si>
  <si>
    <t>L-arabinose isomerase.</t>
  </si>
  <si>
    <t>Inorganic phosphate transporter</t>
  </si>
  <si>
    <t>gm1.10562_g</t>
  </si>
  <si>
    <t>fgenesh1_kg.3_#_116_#_isotig10819</t>
  </si>
  <si>
    <t>e_gw1.2158.2.1</t>
  </si>
  <si>
    <t>Mitochondrial/plastidial beta-ketoacyl-ACP reductase</t>
  </si>
  <si>
    <t>gm1.12033_g</t>
  </si>
  <si>
    <t>estExt_Genewise1Plus.C_240025</t>
  </si>
  <si>
    <t>estExt_Genemark1.C_100249</t>
  </si>
  <si>
    <t>Chitinase</t>
  </si>
  <si>
    <t>fgenesh1_pg.1505_#_2</t>
  </si>
  <si>
    <t>fgenesh1_kg.3_#_201_#_isotig09440</t>
  </si>
  <si>
    <t>WD40 repeat-containing protein L2DTL</t>
  </si>
  <si>
    <t>gm1.10109_g</t>
  </si>
  <si>
    <t>Large RNA-binding protein (RRM superfamily)</t>
  </si>
  <si>
    <t>gw1.4.781.1</t>
  </si>
  <si>
    <t>estExt_Genemark1.C_50348</t>
  </si>
  <si>
    <t>Mitochondrial GTPase</t>
  </si>
  <si>
    <t>e_gw1.3.67.1</t>
  </si>
  <si>
    <t>estExt_fgenesh1_pm.C_2360002</t>
  </si>
  <si>
    <t>Alpha-N-acetylglucosaminidase.</t>
  </si>
  <si>
    <t>Alpha-N-acetylglucosaminidase</t>
  </si>
  <si>
    <t>estExt_Genemark1.C_24770001</t>
  </si>
  <si>
    <t>gm1.1353_g</t>
  </si>
  <si>
    <t>Serine/threonine protein kinase</t>
  </si>
  <si>
    <t>fgenesh1_pm.1_#_76</t>
  </si>
  <si>
    <t>Laccase.</t>
  </si>
  <si>
    <t>Multicopper oxidases</t>
  </si>
  <si>
    <t>estExt_fgenesh1_pm.C_280003</t>
  </si>
  <si>
    <t>C-4 sterol methyl oxidase</t>
  </si>
  <si>
    <t>e_gw1.129.9.1</t>
  </si>
  <si>
    <t>Cdc4 and related F-box and WD-40 proteins</t>
  </si>
  <si>
    <t>e_gw1.3.1122.1</t>
  </si>
  <si>
    <t>Ca2+/H+ antiporter VCX1 and related proteins</t>
  </si>
  <si>
    <t>fgenesh1_kg.313_#_2_#_isotig08660</t>
  </si>
  <si>
    <t>Flotillins</t>
  </si>
  <si>
    <t>fgenesh1_kg.2_#_56_#_isotig03331</t>
  </si>
  <si>
    <t>Histones H3 and H4</t>
  </si>
  <si>
    <t>fgenesh1_kg.32_#_64_#_isotig05659</t>
  </si>
  <si>
    <t>fgenesh1_kg.14_#_115_#_isotig03710</t>
  </si>
  <si>
    <t>With NAD(+) or NADP(+) as acceptor.</t>
  </si>
  <si>
    <t>Aldo/keto reductase family proteins</t>
  </si>
  <si>
    <t>e_gw1.544.3.1</t>
  </si>
  <si>
    <t>e_gw1.202.8.1</t>
  </si>
  <si>
    <t>e_gw1.62.77.1</t>
  </si>
  <si>
    <t>gm1.7275_g</t>
  </si>
  <si>
    <t>estExt_Genemark1.C_5540001</t>
  </si>
  <si>
    <t>fgenesh1_pm.35_#_11</t>
  </si>
  <si>
    <t>Adenosinetriphosphatase.</t>
  </si>
  <si>
    <t>Chromatin remodeling complex WSTF-ISWI, small subunit</t>
  </si>
  <si>
    <t>estExt_Genewise1Plus.C_2_t10021</t>
  </si>
  <si>
    <t>estExt_fgenesh1_pm.C_180005</t>
  </si>
  <si>
    <t>Purple acid phosphatase</t>
  </si>
  <si>
    <t>estExt_fgenesh1_pg.C_110033</t>
  </si>
  <si>
    <t>Anaphase promoting complex, Cdc20, Cdh1, and Ama1 subunits</t>
  </si>
  <si>
    <t>fgenesh1_kg.532_#_1_#_isotig04850</t>
  </si>
  <si>
    <t>Uncharacterized conserved protein</t>
  </si>
  <si>
    <t>gm1.8885_g</t>
  </si>
  <si>
    <t>fgenesh1_kg.32_#_68_#_isotig01698</t>
  </si>
  <si>
    <t>gm1.4388_g</t>
  </si>
  <si>
    <t>Acid--D-amino-acid ligases (peptide synthases).</t>
  </si>
  <si>
    <t>Transcription factor TCF20</t>
  </si>
  <si>
    <t>gm1.10400_g</t>
  </si>
  <si>
    <t>fgenesh1_pm.22_#_83</t>
  </si>
  <si>
    <t>Mitotic checkpoint serine/threonine protein kinase</t>
  </si>
  <si>
    <t>estExt_Genemark1.C_140196</t>
  </si>
  <si>
    <t>FOG: Immunoglobin and related proteins</t>
  </si>
  <si>
    <t>fgenesh1_kg.1_#_626_#_isotig09996</t>
  </si>
  <si>
    <t>Cytochrome-b5 reductase.</t>
  </si>
  <si>
    <t>NADH-cytochrome b-5 reductase</t>
  </si>
  <si>
    <t>estExt_Genewise1Plus.C_360076</t>
  </si>
  <si>
    <t>Carboxypeptidase D.</t>
  </si>
  <si>
    <t>Serine carboxypeptidases (lysosomal cathepsin A)</t>
  </si>
  <si>
    <t>e_gw1.7.756.1</t>
  </si>
  <si>
    <t>estExt_Genewise1.C_2_t10320</t>
  </si>
  <si>
    <t>Fe2+/Zn2+ regulated transporter</t>
  </si>
  <si>
    <t>gm1.11436_g</t>
  </si>
  <si>
    <t>FOG: Zn-finger</t>
  </si>
  <si>
    <t>estExt_Genewise1.C_4_t20019</t>
  </si>
  <si>
    <t>Ran GTPase-activating protein</t>
  </si>
  <si>
    <t>gm1.7680_g</t>
  </si>
  <si>
    <t>gm1.14376_g</t>
  </si>
  <si>
    <t>fgenesh1_kg.14_#_112_#_isotig11894</t>
  </si>
  <si>
    <t>gw1.161.4.1</t>
  </si>
  <si>
    <t>fgenesh1_pg.404_#_2</t>
  </si>
  <si>
    <t>estExt_Genewise1.C_20850001</t>
  </si>
  <si>
    <t>estExt_Genemark1.C_170056</t>
  </si>
  <si>
    <t>estExt_Genewise1Plus.C_9_t20038</t>
  </si>
  <si>
    <t>CDC45 (cell division cycle 45)-like protein</t>
  </si>
  <si>
    <t>fgenesh1_kg.32_#_34_#_isotig01352</t>
  </si>
  <si>
    <t>e_gw1.49.47.1</t>
  </si>
  <si>
    <t>estExt_Genemark1.C_2180005</t>
  </si>
  <si>
    <t>e_gw1.61.36.1</t>
  </si>
  <si>
    <t>gm1.8619_g</t>
  </si>
  <si>
    <t>e_gw1.67.62.1</t>
  </si>
  <si>
    <t>gm1.12644_g</t>
  </si>
  <si>
    <t>gm1.7206_g</t>
  </si>
  <si>
    <t>estExt_Genemark1.C_8380002</t>
  </si>
  <si>
    <t>gw1.5.711.1</t>
  </si>
  <si>
    <t>gm1.8040_g</t>
  </si>
  <si>
    <t>e_gw1.14.541.1</t>
  </si>
  <si>
    <t>e_gw1.33.93.1</t>
  </si>
  <si>
    <t>gm1.16294_g</t>
  </si>
  <si>
    <t>Cytochrome P450 CYP2 subfamily</t>
  </si>
  <si>
    <t>gw1.42.113.1</t>
  </si>
  <si>
    <t>estExt_Genemark1.C_380077</t>
  </si>
  <si>
    <t>Synaptic vesicle transporter SVOP and related transporters (major facilitator superfamily)</t>
  </si>
  <si>
    <t>fgenesh1_kg.86_#_10_#_isotig00903</t>
  </si>
  <si>
    <t>Ubiquitin/40S ribosomal protein S27a fusion</t>
  </si>
  <si>
    <t>e_gw1.30.234.1</t>
  </si>
  <si>
    <t>Protein involved in vacuolar polyphosphate accumulation, contains SPX domain</t>
  </si>
  <si>
    <t>gm1.14420_g</t>
  </si>
  <si>
    <t>Splicing coactivator SRm160/300, subunit SRm300</t>
  </si>
  <si>
    <t>fgenesh1_kg.49_#_6_#_isotig10800</t>
  </si>
  <si>
    <t>estExt_Genemark1.C_11820001</t>
  </si>
  <si>
    <t>gm1.13401_g</t>
  </si>
  <si>
    <t>fgenesh1_pg.3_#_183</t>
  </si>
  <si>
    <t>Endopolyphosphatase.</t>
  </si>
  <si>
    <t>Acid sphingomyelinase and PHM5 phosphate metabolism protein</t>
  </si>
  <si>
    <t>fgenesh1_kg.56_#_17_#_isotig08289</t>
  </si>
  <si>
    <t>DNA-binding subunit of a DNA-dependent protein kinase (Ku70 autoantigen)</t>
  </si>
  <si>
    <t>e_gw1.4.539.1</t>
  </si>
  <si>
    <t>HMG-box transcription factor</t>
  </si>
  <si>
    <t>gm1.3686_g</t>
  </si>
  <si>
    <t>fgenesh1_pg.11_#_151</t>
  </si>
  <si>
    <t>Pyridoxalphosphate-dependent enzyme/predicted threonine synthase</t>
  </si>
  <si>
    <t>e_gw1.50.83.1</t>
  </si>
  <si>
    <t>Ubiquitin/60s ribosomal protein L40 fusion</t>
  </si>
  <si>
    <t>fgenesh1_pg.657_#_2</t>
  </si>
  <si>
    <t>estExt_Genewise1.C_4220004</t>
  </si>
  <si>
    <t>gm1.3684_g</t>
  </si>
  <si>
    <t>Carboxylesterase.</t>
  </si>
  <si>
    <t>Acetylcholinesterase/Butyrylcholinesterase</t>
  </si>
  <si>
    <t>fgenesh1_kg.2_#_431_#_isotig01468</t>
  </si>
  <si>
    <t>Amino acid transporters</t>
  </si>
  <si>
    <t>fgenesh1_kg.380_#_1_#_isotig04557</t>
  </si>
  <si>
    <t>Helicase-like transcription factor HLTF/DNA helicase RAD5, DEAD-box superfamily</t>
  </si>
  <si>
    <t>fgenesh1_kg.11_#_195_#_isotig09098</t>
  </si>
  <si>
    <t>estExt_Genemark1.C_150066</t>
  </si>
  <si>
    <t>e_gw1.24.163.1</t>
  </si>
  <si>
    <t>fgenesh1_kg.42_#_40_#_isotig03193</t>
  </si>
  <si>
    <t>Acting on paired donors, with incorporation or reduction of</t>
  </si>
  <si>
    <t>gm1.9080_g</t>
  </si>
  <si>
    <t>NADH-dehydrogenase (ubiquinone)</t>
  </si>
  <si>
    <t>gm1.14792_g</t>
  </si>
  <si>
    <t>gm1.15520_g</t>
  </si>
  <si>
    <t>e_gw1.29.166.1</t>
  </si>
  <si>
    <t>fgenesh1_kg.8_#_3_#_isotig11940</t>
  </si>
  <si>
    <t>fgenesh1_kg.12_#_17_#_isotig06783</t>
  </si>
  <si>
    <t>Pyridoxine 4-dehydrogenase.</t>
  </si>
  <si>
    <t>Voltage-gated shaker-like K+ channel, subunit beta/KCNAB</t>
  </si>
  <si>
    <t>e_gw1.335.7.1</t>
  </si>
  <si>
    <t>Multidrug/pheromone exporter, ABC superfamily</t>
  </si>
  <si>
    <t>fgenesh1_kg.7_#_69_#_isotig10397</t>
  </si>
  <si>
    <t>gm1.16297_g</t>
  </si>
  <si>
    <t>gm1.4696_g</t>
  </si>
  <si>
    <t>gm1.6418_g</t>
  </si>
  <si>
    <t>Adenosylhomocysteinase.</t>
  </si>
  <si>
    <t>S-adenosylhomocysteine hydrolase</t>
  </si>
  <si>
    <t>estExt_Genewise1.C_8_t20430</t>
  </si>
  <si>
    <t>estExt_fgenesh1_pg.C_590005</t>
  </si>
  <si>
    <t>e_gw1.52.92.1</t>
  </si>
  <si>
    <t>fgenesh1_kg.5_#_232_#_isotig08371</t>
  </si>
  <si>
    <t>fgenesh1_kg.2_#_440_#_isotig02974</t>
  </si>
  <si>
    <t>Predicted lipase</t>
  </si>
  <si>
    <t>fgenesh1_kg.12_#_71_#_isotig09836</t>
  </si>
  <si>
    <t>estExt_Genewise1Plus.C_7_t20023</t>
  </si>
  <si>
    <t>Myosin class II heavy chain</t>
  </si>
  <si>
    <t>e_gw1.11.26.1</t>
  </si>
  <si>
    <t>Actin regulatory protein (Wiskott-Aldrich syndrome protein)</t>
  </si>
  <si>
    <t>gw1.28.179.1</t>
  </si>
  <si>
    <t>fgenesh1_kg.8_#_229_#_isotig07101</t>
  </si>
  <si>
    <t>Guanine deaminase.</t>
  </si>
  <si>
    <t>Atrazine chlorohydrolase/guanine deaminase</t>
  </si>
  <si>
    <t>e_gw1.9.370.1</t>
  </si>
  <si>
    <t>estExt_fgenesh1_pm.C_90315</t>
  </si>
  <si>
    <t>gw1.53.109.1</t>
  </si>
  <si>
    <t>estExt_Genewise1.C_650032</t>
  </si>
  <si>
    <t>Cystathionine gamma-lyase.</t>
  </si>
  <si>
    <t>Cystathionine beta-lyases/cystathionine gamma-synthases</t>
  </si>
  <si>
    <t>fgenesh1_kg.14_#_37_#_isotig10177</t>
  </si>
  <si>
    <t>Glyoxylate/hydroxypyruvate reductase (D-isomer-specific 2-hydroxy acid dehydrogenase superfamily)</t>
  </si>
  <si>
    <t>e_gw1.4.105.1</t>
  </si>
  <si>
    <t>estExt_Genewise1.C_1_t40450</t>
  </si>
  <si>
    <t>Ribonuclease T2.</t>
  </si>
  <si>
    <t>Ribonuclease, T2 family</t>
  </si>
  <si>
    <t>estExt_Genewise1Plus.C_10_t20026</t>
  </si>
  <si>
    <t>Kynureninase.</t>
  </si>
  <si>
    <t>L-kynurenine hydrolase</t>
  </si>
  <si>
    <t>e_gw1.139.8.1</t>
  </si>
  <si>
    <t>fgenesh1_kg.1_#_253_#_isotig09075</t>
  </si>
  <si>
    <t>fgenesh1_kg.6_#_221_#_isotig12098</t>
  </si>
  <si>
    <t>fgenesh1_kg.310_#_1_#_contig01152</t>
  </si>
  <si>
    <t>estExt_Genemark1.C_6870002</t>
  </si>
  <si>
    <t>GTPase Rab11/YPT3, small G protein superfamily</t>
  </si>
  <si>
    <t>fgenesh1_kg.12_#_48_#_isotig09464</t>
  </si>
  <si>
    <t>Kelch repeat-containing proteins</t>
  </si>
  <si>
    <t>e_gw1.286.5.1</t>
  </si>
  <si>
    <t>estExt_Genewise1.C_12_t10417</t>
  </si>
  <si>
    <t>e_gw1.30.125.1</t>
  </si>
  <si>
    <t>RNA helicase nonsense mRNA reducing factor (pNORF1)</t>
  </si>
  <si>
    <t>fgenesh1_kg.9_#_5_#_isotig05707</t>
  </si>
  <si>
    <t>Sexual differentiation process protein ISP4</t>
  </si>
  <si>
    <t>fgenesh1_kg.15_#_49_#_isotig11561</t>
  </si>
  <si>
    <t>estExt_Genewise1.C_1_t30157</t>
  </si>
  <si>
    <t>estExt_Genewise1Plus.C_160202</t>
  </si>
  <si>
    <t>gm1.16015_g</t>
  </si>
  <si>
    <t>estExt_fgenesh1_pg.C_560001</t>
  </si>
  <si>
    <t>Chaperone HSP104 and related ATP-dependent Clp proteases</t>
  </si>
  <si>
    <t>fgenesh1_kg.1_#_530_#_isotig08412</t>
  </si>
  <si>
    <t>Amidase.</t>
  </si>
  <si>
    <t>Amidases</t>
  </si>
  <si>
    <t>fgenesh1_kg.15_#_27_#_isotig09924</t>
  </si>
  <si>
    <t>Mitochondrial carnitine-acylcarnitine carrier protein</t>
  </si>
  <si>
    <t>gm1.2438_g</t>
  </si>
  <si>
    <t>gm1.5719_g</t>
  </si>
  <si>
    <t>Alkyl hydroperoxide reductase/peroxiredoxin</t>
  </si>
  <si>
    <t>estExt_Genewise1Plus.C_3_t20330</t>
  </si>
  <si>
    <t>Predicted membrane protein</t>
  </si>
  <si>
    <t>fgenesh1_kg.95_#_4_#_isotig12332</t>
  </si>
  <si>
    <t>fgenesh1_pg.15_#_50</t>
  </si>
  <si>
    <t>FOG: RRM domain</t>
  </si>
  <si>
    <t>estExt_Genemark1.C_10320001</t>
  </si>
  <si>
    <t>gw1.10.236.1</t>
  </si>
  <si>
    <t>Uncharacterized protein involved in synaptonemal complex formation</t>
  </si>
  <si>
    <t>estExt_Genemark1.C_8130001</t>
  </si>
  <si>
    <t>gm1.10820_g</t>
  </si>
  <si>
    <t>fgenesh1_kg.4_#_22_#_isotig05029</t>
  </si>
  <si>
    <t>estExt_Genemark1.C_4460001</t>
  </si>
  <si>
    <t>gm1.8578_g</t>
  </si>
  <si>
    <t>estExt_fgenesh1_pm.C_1_t10397</t>
  </si>
  <si>
    <t>Phosphoglycerate dehydrogenase.</t>
  </si>
  <si>
    <t>D-3-phosphoglycerate dehydrogenase, D-isomer-specific 2-hydroxy acid dehydrogenase superfamily</t>
  </si>
  <si>
    <t>fgenesh1_kg.9_#_167_#_AAX51843.1</t>
  </si>
  <si>
    <t>Glutamate decarboxylase.</t>
  </si>
  <si>
    <t>Glutamate decarboxylase/sphingosine phosphate lyase</t>
  </si>
  <si>
    <t>e_gw1.3.1937.1</t>
  </si>
  <si>
    <t>e_gw1.9.6.1</t>
  </si>
  <si>
    <t>Serine/threonine protein kinase RAF</t>
  </si>
  <si>
    <t>estExt_fgenesh1_pg.C_1_t20026</t>
  </si>
  <si>
    <t>gm1.1574_g</t>
  </si>
  <si>
    <t>fgenesh1_pg.469_#_2</t>
  </si>
  <si>
    <t>gm1.3592_g</t>
  </si>
  <si>
    <t>gw1.73.42.1</t>
  </si>
  <si>
    <t>e_gw1.3.1802.1</t>
  </si>
  <si>
    <t>Ribonucleoside-diphosphate reductase.</t>
  </si>
  <si>
    <t>Ribonucleotide reductase, beta subunit</t>
  </si>
  <si>
    <t>e_gw1.307.7.1</t>
  </si>
  <si>
    <t>e_gw1.1060.5.1</t>
  </si>
  <si>
    <t>estExt_Genemark1.C_4230001</t>
  </si>
  <si>
    <t>GTP-binding protein</t>
  </si>
  <si>
    <t>estExt_Genemark1.C_60125</t>
  </si>
  <si>
    <t>estExt_Genemark1.C_6160001</t>
  </si>
  <si>
    <t>gm1.10398_g</t>
  </si>
  <si>
    <t>fgenesh1_pg.590_#_1</t>
  </si>
  <si>
    <t>fgenesh1_kg.2_#_269_#_isotig09757</t>
  </si>
  <si>
    <t>L-iditol 2-dehydrogenase.</t>
  </si>
  <si>
    <t>Sorbitol dehydrogenase</t>
  </si>
  <si>
    <t>e_gw1.8.973.1</t>
  </si>
  <si>
    <t>Kinesin-like protein</t>
  </si>
  <si>
    <t>fgenesh1_kg.11_#_94_#_isotig06543</t>
  </si>
  <si>
    <t>e_gw1.3.994.1</t>
  </si>
  <si>
    <t>Putative transcription factor HALR/MLL3, involved in embryonic development</t>
  </si>
  <si>
    <t>gm1.14706_g</t>
  </si>
  <si>
    <t>e_gw1.90.86.1</t>
  </si>
  <si>
    <t>estExt_Genewise1Plus.C_3_t30128</t>
  </si>
  <si>
    <t>estExt_fgenesh1_pg.C_190026</t>
  </si>
  <si>
    <t>e_gw1.22.303.1</t>
  </si>
  <si>
    <t>estExt_Genewise1Plus.C_140312</t>
  </si>
  <si>
    <t>L-lactate dehydrogenase (cytochrome).</t>
  </si>
  <si>
    <t>Glycolate oxidase</t>
  </si>
  <si>
    <t>fgenesh1_kg.17_#_37_#_isotig11726</t>
  </si>
  <si>
    <t>e_gw1.932.3.1</t>
  </si>
  <si>
    <t>gw1.74.14.1</t>
  </si>
  <si>
    <t>estExt_Genewise1.C_1_t50162</t>
  </si>
  <si>
    <t>Sirtuin 5 and related class III sirtuins (SIR2 family)</t>
  </si>
  <si>
    <t>e_gw1.165.10.1</t>
  </si>
  <si>
    <t>fgenesh1_kg.30_#_77_#_isotig07071</t>
  </si>
  <si>
    <t>Methionyl aminopeptidase.</t>
  </si>
  <si>
    <t>Metallopeptidase</t>
  </si>
  <si>
    <t>gm1.16114_g</t>
  </si>
  <si>
    <t>fgenesh1_kg.1_#_265_#_isotig11263</t>
  </si>
  <si>
    <t>estExt_fgenesh1_pm.C_1_t10187</t>
  </si>
  <si>
    <t>Glycerophosphodiester phosphodiesterase.</t>
  </si>
  <si>
    <t>Glycerophosphoryl diester phosphodiesterase</t>
  </si>
  <si>
    <t>e_gw1.641.3.1</t>
  </si>
  <si>
    <t>estExt_Genemark1.C_820046</t>
  </si>
  <si>
    <t>gw1.15.223.1</t>
  </si>
  <si>
    <t>e_gw1.2.1678.1</t>
  </si>
  <si>
    <t>gm1.7522_g</t>
  </si>
  <si>
    <t>gm1.15655_g</t>
  </si>
  <si>
    <t>fgenesh1_kg.5_#_202_#_isotig10727</t>
  </si>
  <si>
    <t>Predicted haloacid dehalogenase-like hydrolase</t>
  </si>
  <si>
    <t>gm1.11993_g</t>
  </si>
  <si>
    <t>fgenesh1_kg.21_#_12_#_isotig12514</t>
  </si>
  <si>
    <t>gm1.9377_g</t>
  </si>
  <si>
    <t>e_gw1.2.313.1</t>
  </si>
  <si>
    <t>Membrane coat complex Retromer, subunit VPS5/SNX1, Sorting nexins, and related PX domain-containing proteins</t>
  </si>
  <si>
    <t>fgenesh1_pg.44_#_14</t>
  </si>
  <si>
    <t>fgenesh1_kg.12_#_20_#_isotig06789</t>
  </si>
  <si>
    <t>Predicted alpha/beta hydrolase</t>
  </si>
  <si>
    <t>estExt_Genewise1.C_1_t40315</t>
  </si>
  <si>
    <t>Sphingomyelin phosphodiesterase.</t>
  </si>
  <si>
    <t>gm1.10694_g</t>
  </si>
  <si>
    <t>fgenesh1_kg.12_#_41_#_isotig11114</t>
  </si>
  <si>
    <t>Glutathione S-transferase</t>
  </si>
  <si>
    <t>e_gw1.37.191.1</t>
  </si>
  <si>
    <t>gm1.3245_g</t>
  </si>
  <si>
    <t>estExt_fgenesh1_pg.C_26020001</t>
  </si>
  <si>
    <t>estExt_Genemark1.C_3_t20091</t>
  </si>
  <si>
    <t>Serine/threonine kinase (haspin family)</t>
  </si>
  <si>
    <t>gw1.5.778.1</t>
  </si>
  <si>
    <t>U4/U6 small nuclear ribonucleoprotein Prp4 (contains WD40 repeats)</t>
  </si>
  <si>
    <t>estExt_Genemark1.C_4080002</t>
  </si>
  <si>
    <t>fgenesh1_pm.7_#_143</t>
  </si>
  <si>
    <t>Phosphorylase.</t>
  </si>
  <si>
    <t>Glycogen phosphorylase</t>
  </si>
  <si>
    <t>estExt_Genemark1.C_100237</t>
  </si>
  <si>
    <t>Nucleotidyltransferases.</t>
  </si>
  <si>
    <t>Eukaryotic-type DNA primase, large subunit</t>
  </si>
  <si>
    <t>gw1.40.144.1</t>
  </si>
  <si>
    <t>gm1.7471_g</t>
  </si>
  <si>
    <t>Calcium-transporting ATPase.</t>
  </si>
  <si>
    <t>Calcium transporting ATPase</t>
  </si>
  <si>
    <t>estExt_Genewise1Plus.C_1680002</t>
  </si>
  <si>
    <t>Nucleolar GTPase/ATPase p130</t>
  </si>
  <si>
    <t>gw1.312.1.1</t>
  </si>
  <si>
    <t>fgenesh1_kg.31_#_53_#_isotig12336</t>
  </si>
  <si>
    <t>e_gw1.14.161.1</t>
  </si>
  <si>
    <t>estExt_Genemark1.C_240081</t>
  </si>
  <si>
    <t>estExt_Genemark1.C_70031</t>
  </si>
  <si>
    <t>fgenesh1_kg.5_#_167_#_isotig04701</t>
  </si>
  <si>
    <t>fgenesh1_kg.18_#_89_#_isotig08653</t>
  </si>
  <si>
    <t>Unspecific monooxygenase.</t>
  </si>
  <si>
    <t>fgenesh1_kg.126_#_9_#_contig01691</t>
  </si>
  <si>
    <t>FOG: WD40 repeat</t>
  </si>
  <si>
    <t>fgenesh1_kg.16_#_44_#_isotig09442</t>
  </si>
  <si>
    <t>e_gw1.954.5.1</t>
  </si>
  <si>
    <t>gm1.9862_g</t>
  </si>
  <si>
    <t>gm1.2680_g</t>
  </si>
  <si>
    <t>NADPH:quinone reductase.</t>
  </si>
  <si>
    <t>Zinc-binding oxidoreductase</t>
  </si>
  <si>
    <t>estExt_Genemark1.C_1950005</t>
  </si>
  <si>
    <t>fgenesh1_kg.43_#_7_#_isotig03823</t>
  </si>
  <si>
    <t>GATA-4/5/6 transcription factors</t>
  </si>
  <si>
    <t>gm1.9079_g</t>
  </si>
  <si>
    <t>NADH dehydrogenase.</t>
  </si>
  <si>
    <t>gw1.636.3.1</t>
  </si>
  <si>
    <t>gm1.15874_g</t>
  </si>
  <si>
    <t>e_gw1.782.1.1</t>
  </si>
  <si>
    <t>estExt_Genemark1.C_420035</t>
  </si>
  <si>
    <t>estExt_Genemark1.C_330063</t>
  </si>
  <si>
    <t>HMG box-containing protein</t>
  </si>
  <si>
    <t>estExt_Genewise1.C_13_t20075</t>
  </si>
  <si>
    <t>e_gw1.337.8.1</t>
  </si>
  <si>
    <t>Farnesyl cysteine-carboxyl methyltransferase</t>
  </si>
  <si>
    <t>estExt_Genemark1.C_4530003</t>
  </si>
  <si>
    <t>fgenesh1_kg.4_#_171_#_contig08144</t>
  </si>
  <si>
    <t>e_gw1.33.119.1</t>
  </si>
  <si>
    <t>estExt_fgenesh1_pm.C_370018</t>
  </si>
  <si>
    <t>estExt_Genewise1Plus.C_16140003</t>
  </si>
  <si>
    <t>fgenesh1_kg.21_#_16_#_isotig08588</t>
  </si>
  <si>
    <t>Acting on ester bonds.</t>
  </si>
  <si>
    <t>estExt_Genemark1.C_100366</t>
  </si>
  <si>
    <t>estExt_Genemark1.C_110041</t>
  </si>
  <si>
    <t>estExt_fgenesh1_pm.C_3_t10307</t>
  </si>
  <si>
    <t>gm1.11534_g</t>
  </si>
  <si>
    <t>gw1.446.6.1</t>
  </si>
  <si>
    <t>fgenesh1_kg.1_#_227_#_isotig03955</t>
  </si>
  <si>
    <t>Predicted oxidoreductase</t>
  </si>
  <si>
    <t>fgenesh1_pm.14_#_12</t>
  </si>
  <si>
    <t>Mitogen-activated protein kinase</t>
  </si>
  <si>
    <t>gm1.9904_g</t>
  </si>
  <si>
    <t>estExt_fgenesh1_pg.C_14030002</t>
  </si>
  <si>
    <t>fgenesh1_kg.16_#_43_#_AAT91254.1</t>
  </si>
  <si>
    <t>Molecular chaperone (small heat-shock protein Hsp26/Hsp42)</t>
  </si>
  <si>
    <t>e_gw1.7.271.1</t>
  </si>
  <si>
    <t>gm1.12940_g</t>
  </si>
  <si>
    <t>fgenesh1_pg.2_#_364</t>
  </si>
  <si>
    <t>fgenesh1_kg.18_#_51_#_isotig00946</t>
  </si>
  <si>
    <t>gm1.2417_g</t>
  </si>
  <si>
    <t>With reduced flavin or flavoprotein as one donor, and</t>
  </si>
  <si>
    <t>fgenesh1_kg.30_#_60_#_isotig08386</t>
  </si>
  <si>
    <t>fgenesh1_kg.2_#_287_#_isotig08113</t>
  </si>
  <si>
    <t>gm1.10828_g</t>
  </si>
  <si>
    <t>gm1.8886_g</t>
  </si>
  <si>
    <t>fgenesh1_kg.1_#_608_#_isotig11458</t>
  </si>
  <si>
    <t>fgenesh1_kg.45_#_10_#_isotig08778</t>
  </si>
  <si>
    <t>e_gw1.24.67.1</t>
  </si>
  <si>
    <t>fgenesh1_kg.14_#_38_#_isotig06255</t>
  </si>
  <si>
    <t>e_gw1.50.141.1</t>
  </si>
  <si>
    <t>estExt_Genewise1Plus.C_770009</t>
  </si>
  <si>
    <t>gm1.15791_g</t>
  </si>
  <si>
    <t>e_gw1.660.2.1</t>
  </si>
  <si>
    <t>Origin recognition complex, subunit 3</t>
  </si>
  <si>
    <t>estExt_Genemark1.C_10870001</t>
  </si>
  <si>
    <t>gm1.6791_g</t>
  </si>
  <si>
    <t>estExt_Genemark1.C_2540006</t>
  </si>
  <si>
    <t>fgenesh1_kg.14_#_61_#_isotig03241</t>
  </si>
  <si>
    <t>fgenesh1_kg.25_#_51_#_isotig02625</t>
  </si>
  <si>
    <t>Fructose-bisphosphate aldolase.</t>
  </si>
  <si>
    <t>Fructose 1,6-bisphosphate aldolase</t>
  </si>
  <si>
    <t>gw1.6.293.1</t>
  </si>
  <si>
    <t>RTK signaling protein MASK/UNC-44</t>
  </si>
  <si>
    <t>gw1.49.74.1</t>
  </si>
  <si>
    <t>estExt_fgenesh1_pm.C_100077</t>
  </si>
  <si>
    <t>estExt_fgenesh1_pm.C_110114</t>
  </si>
  <si>
    <t>gm1.11959_g</t>
  </si>
  <si>
    <t>gm1.1278_g</t>
  </si>
  <si>
    <t>estExt_Genemark1.C_4220003</t>
  </si>
  <si>
    <t>estExt_Genemark1.C_8870002</t>
  </si>
  <si>
    <t>gw1.291.6.1</t>
  </si>
  <si>
    <t>fgenesh1_kg.2_#_409_#_isotig08620</t>
  </si>
  <si>
    <t>fgenesh1_kg.408_#_1_#_isotig04248</t>
  </si>
  <si>
    <t>fgenesh1_kg.1_#_386_#_isotig02842</t>
  </si>
  <si>
    <t>Pyruvate kinase.</t>
  </si>
  <si>
    <t>Pyruvate kinase</t>
  </si>
  <si>
    <t>gm1.11877_g</t>
  </si>
  <si>
    <t>estExt_Genemark1.C_240067</t>
  </si>
  <si>
    <t>gw1.2553.1.1</t>
  </si>
  <si>
    <t>gm1.16439_g</t>
  </si>
  <si>
    <t>gm1.16158_g</t>
  </si>
  <si>
    <t>e_gw1.136.24.1</t>
  </si>
  <si>
    <t>fgenesh1_kg.346_#_2_#_isotig00946</t>
  </si>
  <si>
    <t>fgenesh1_kg.2_#_188_#_isotig11191</t>
  </si>
  <si>
    <t>fgenesh1_kg.207_#_1_#_ABG33851.1</t>
  </si>
  <si>
    <t>estExt_fgenesh1_pm.C_60157</t>
  </si>
  <si>
    <t>fgenesh1_kg.470_#_1_#_isotig05939</t>
  </si>
  <si>
    <t>estExt_Genemark1.C_6750001</t>
  </si>
  <si>
    <t>gw1.1156.1.1</t>
  </si>
  <si>
    <t>gm1.7753_g</t>
  </si>
  <si>
    <t>fgenesh1_kg.4_#_179_#_isotig01244</t>
  </si>
  <si>
    <t>Spermidine synthase.</t>
  </si>
  <si>
    <t>Lysine-ketoglutarate reductase/saccharopine dehydrogenase</t>
  </si>
  <si>
    <t>fgenesh1_pg.288_#_1</t>
  </si>
  <si>
    <t>gm1.12624_g</t>
  </si>
  <si>
    <t>fgenesh1_pm.4_#_17</t>
  </si>
  <si>
    <t>gm1.16200_g</t>
  </si>
  <si>
    <t>fgenesh1_kg.49_#_15_#_isotig02560</t>
  </si>
  <si>
    <t>Phenol 2-monooxygenase.</t>
  </si>
  <si>
    <t>Monooxygenase involved in coenzyme Q (ubiquinone) biosynthesis</t>
  </si>
  <si>
    <t>fgenesh1_kg.5_#_177_#_isotig08809</t>
  </si>
  <si>
    <t>Mannose-1-phosphate guanylyltransferase (GDP).</t>
  </si>
  <si>
    <t>fgenesh1_kg.139_#_7_#_isotig09692</t>
  </si>
  <si>
    <t>Tyrosine kinase, EPH (ephrin) receptor family</t>
  </si>
  <si>
    <t>gw1.341.4.1</t>
  </si>
  <si>
    <t>gm1.9385_g</t>
  </si>
  <si>
    <t>fgenesh1_kg.50_#_35_#_isotig04788</t>
  </si>
  <si>
    <t>Predicted E3 ubiquitin ligase</t>
  </si>
  <si>
    <t>gm1.15098_g</t>
  </si>
  <si>
    <t>gm1.13292_g</t>
  </si>
  <si>
    <t>gw1.111.2.1</t>
  </si>
  <si>
    <t>fgenesh1_kg.386_#_2_#_isotig10590</t>
  </si>
  <si>
    <t>estExt_fgenesh1_pm.C_140106</t>
  </si>
  <si>
    <t>5' nucleotidase</t>
  </si>
  <si>
    <t>estExt_Genewise1Plus.C_22650001</t>
  </si>
  <si>
    <t>e_gw1.29.133.1</t>
  </si>
  <si>
    <t>estExt_Genemark1.C_6700001</t>
  </si>
  <si>
    <t>3-methyl-2-oxobutanoate dehydrogenase (lipoamide).</t>
  </si>
  <si>
    <t>Branched chain alpha-keto acid dehydrogenase complex, alpha subunit</t>
  </si>
  <si>
    <t>e_gw1.533.6.1</t>
  </si>
  <si>
    <t>fgenesh1_kg.59_#_23_#_isotig02587</t>
  </si>
  <si>
    <t>Gibberellin 2-beta-dioxygenase.</t>
  </si>
  <si>
    <t>Iron/ascorbate family oxidoreductases</t>
  </si>
  <si>
    <t>e_gw1.6.4.1</t>
  </si>
  <si>
    <t>Origin recognition complex, subunit 1, and related proteins</t>
  </si>
  <si>
    <t>estExt_Genewise1.C_4600006</t>
  </si>
  <si>
    <t>e_gw1.24.162.1</t>
  </si>
  <si>
    <t>estExt_fgenesh1_pm.C_50147</t>
  </si>
  <si>
    <t>Acting on the CH-OH group of donors.</t>
  </si>
  <si>
    <t>e_gw1.40.159.1</t>
  </si>
  <si>
    <t>fgenesh1_pm.12_#_18</t>
  </si>
  <si>
    <t>Predicted transporter (major facilitator superfamily)</t>
  </si>
  <si>
    <t>e_gw1.31.75.1</t>
  </si>
  <si>
    <t>estExt_Genemark1.C_20020001</t>
  </si>
  <si>
    <t>Cyclopropane-fatty-acyl-phospholipid synthase.</t>
  </si>
  <si>
    <t>fgenesh1_kg.14_#_28_#_isotig06054</t>
  </si>
  <si>
    <t>gm1.3407_g</t>
  </si>
  <si>
    <t>Riboflavin kinase.</t>
  </si>
  <si>
    <t>Predicted haloacid-halidohydrolase and related hydrolases</t>
  </si>
  <si>
    <t>gm1.16128_g</t>
  </si>
  <si>
    <t>e_gw1.1.2337.1</t>
  </si>
  <si>
    <t>fgenesh1_kg.12_#_66_#_isotig11116</t>
  </si>
  <si>
    <t>fgenesh1_kg.15_#_142_#_isotig04347</t>
  </si>
  <si>
    <t>Glucose-6-phosphate isomerase.</t>
  </si>
  <si>
    <t>Glucose-6-phosphate isomerase</t>
  </si>
  <si>
    <t>e_gw1.102.33.1</t>
  </si>
  <si>
    <t>fgenesh1_pg.7_#_150</t>
  </si>
  <si>
    <t>Glyceraldehyde 3-phosphate dehydrogenase (phosphorylating).</t>
  </si>
  <si>
    <t>Glyceraldehyde 3-phosphate dehydrogenase</t>
  </si>
  <si>
    <t>gw1.869.7.1</t>
  </si>
  <si>
    <t>gw1.5.12.1</t>
  </si>
  <si>
    <t>fgenesh1_pm.2_#_16</t>
  </si>
  <si>
    <t>AICAR transformylase/IMP cyclohydrolase/methylglyoxal synthase</t>
  </si>
  <si>
    <t>estExt_Genewise1Plus.C_2920002</t>
  </si>
  <si>
    <t>e_gw1.46.67.1</t>
  </si>
  <si>
    <t>estExt_Genemark1.C_350023</t>
  </si>
  <si>
    <t>Tyrosine kinases</t>
  </si>
  <si>
    <t>estExt_fgenesh1_pg.C_5400002</t>
  </si>
  <si>
    <t>fgenesh1_kg.24_#_2_#_isotig00931</t>
  </si>
  <si>
    <t>estExt_Genewise1Plus.C_3310001</t>
  </si>
  <si>
    <t>Hydroxyquinol 1,2-dioxygenase.</t>
  </si>
  <si>
    <t>gw1.51.27.1</t>
  </si>
  <si>
    <t>fgenesh1_kg.11_#_124_#_isotig04891</t>
  </si>
  <si>
    <t>e_gw1.2.557.1</t>
  </si>
  <si>
    <t>Phosphoglucomutase.</t>
  </si>
  <si>
    <t>Phosphoglucomutase</t>
  </si>
  <si>
    <t>e_gw1.20.16.1</t>
  </si>
  <si>
    <t>estExt_Genewise1.C_14990003</t>
  </si>
  <si>
    <t>fgenesh1_kg.9_#_171_#_AAT91256.1</t>
  </si>
  <si>
    <t>Nucleoside-diphosphate kinase.</t>
  </si>
  <si>
    <t>Nucleoside diphosphate kinase</t>
  </si>
  <si>
    <t>fgenesh1_kg.24_#_19_#_isotig02536</t>
  </si>
  <si>
    <t>e_gw1.52.8.1</t>
  </si>
  <si>
    <t>fgenesh1_pm.2_#_10</t>
  </si>
  <si>
    <t>Argininosuccinate synthase.</t>
  </si>
  <si>
    <t>Argininosuccinate synthase</t>
  </si>
  <si>
    <t>gw1.86.62.1</t>
  </si>
  <si>
    <t>e_gw1.877.1.1</t>
  </si>
  <si>
    <t>estExt_Genewise1.C_150208</t>
  </si>
  <si>
    <t>fgenesh1_kg.43_#_23_#_isotig08162</t>
  </si>
  <si>
    <t>fgenesh1_kg.6_#_11_#_isotig10639</t>
  </si>
  <si>
    <t>fgenesh1_kg.8_#_55_#_isotig03598</t>
  </si>
  <si>
    <t>Nuclear transport receptor RANBP7/RANBP8 (importin beta superfamily)</t>
  </si>
  <si>
    <t>gm1.14791_g</t>
  </si>
  <si>
    <t>e_gw1.7.678.1</t>
  </si>
  <si>
    <t>fgenesh1_kg.18_#_56_#_isotig00947</t>
  </si>
  <si>
    <t>fgenesh1_kg.3_#_497_#_isotig06184</t>
  </si>
  <si>
    <t>fgenesh1_kg.14_#_109_#_isotig03450</t>
  </si>
  <si>
    <t>fgenesh1_kg.56_#_2_#_isotig10830</t>
  </si>
  <si>
    <t>fgenesh1_kg.15_#_48_#_isotig07097</t>
  </si>
  <si>
    <t>fgenesh1_pm.50_#_1</t>
  </si>
  <si>
    <t>Aryl-alcohol dehydrogenase (NADP+).</t>
  </si>
  <si>
    <t>gm1.15219_g</t>
  </si>
  <si>
    <t>e_gw1.1281.1.1</t>
  </si>
  <si>
    <t>gm1.12474_g</t>
  </si>
  <si>
    <t>gw1.206.4.1</t>
  </si>
  <si>
    <t>FOG: Ankyrin repeat</t>
  </si>
  <si>
    <t>estExt_Genemark1.C_2_t20122</t>
  </si>
  <si>
    <t>gm1.12855_g</t>
  </si>
  <si>
    <t>estExt_Genemark1.C_280064</t>
  </si>
  <si>
    <t>Proteins containing the FAD binding domain</t>
  </si>
  <si>
    <t>gw1.29.20.1</t>
  </si>
  <si>
    <t>estExt_Genewise1.C_6370002</t>
  </si>
  <si>
    <t>fgenesh1_kg.5_#_188_#_isotig09610</t>
  </si>
  <si>
    <t>Predicted translation initiation factor related to eIF-2B alpha/beta/delta subunits (CIG2/IDI2)</t>
  </si>
  <si>
    <t>fgenesh1_kg.13_#_27_#_isotig03641</t>
  </si>
  <si>
    <t>gm1.14181_g</t>
  </si>
  <si>
    <t>fgenesh1_kg.20_#_90_#_isotig04465</t>
  </si>
  <si>
    <t>Gluconate transport-inducing protein</t>
  </si>
  <si>
    <t>estExt_Genewise1.C_12_t10456</t>
  </si>
  <si>
    <t>fgenesh1_kg.30_#_56_#_isotig10864</t>
  </si>
  <si>
    <t>In phosphorous-containing anhydrides.</t>
  </si>
  <si>
    <t>Diadenosine and diphosphoinositol polyphosphate phosphohydrolase</t>
  </si>
  <si>
    <t>fgenesh1_kg.13_#_120_#_isotig08132</t>
  </si>
  <si>
    <t>fgenesh1_kg.40_#_11_#_isotig06559</t>
  </si>
  <si>
    <t>gm1.9378_g</t>
  </si>
  <si>
    <t>estExt_Genemark1.C_170113</t>
  </si>
  <si>
    <t>estExt_Genemark1.C_420028</t>
  </si>
  <si>
    <t>estExt_Genewise1.C_3_t40294</t>
  </si>
  <si>
    <t>gw1.73.43.1</t>
  </si>
  <si>
    <t>estExt_Genewise1Plus.C_6_t20246</t>
  </si>
  <si>
    <t>ER-Golgi vesicle-tethering protein p115</t>
  </si>
  <si>
    <t>estExt_Genemark1.C_1_t20213</t>
  </si>
  <si>
    <t>fgenesh1_kg.556_#_5_#_isotig03979</t>
  </si>
  <si>
    <t>Projectin/twitchin and related proteins</t>
  </si>
  <si>
    <t>estExt_Genemark1.C_1_t10155</t>
  </si>
  <si>
    <t>estExt_Genemark1.C_22880001</t>
  </si>
  <si>
    <t>Predicted MutS-related protein involved in mismatch repair</t>
  </si>
  <si>
    <t>fgenesh1_kg.45_#_1_#_isotig12554</t>
  </si>
  <si>
    <t>fgenesh1_kg.4_#_84_#_isotig03463</t>
  </si>
  <si>
    <t>Dipeptidyl aminopeptidase</t>
  </si>
  <si>
    <t>estExt_Genemark1.C_9740001</t>
  </si>
  <si>
    <t>fgenesh1_kg.56_#_30_#_isotig13128</t>
  </si>
  <si>
    <t>gm1.12630_g</t>
  </si>
  <si>
    <t>fgenesh1_kg.50_#_39_#_isotig00897</t>
  </si>
  <si>
    <t>e_gw1.36.161.1</t>
  </si>
  <si>
    <t>Thymidylate synthase.</t>
  </si>
  <si>
    <t>Thymidylate synthase</t>
  </si>
  <si>
    <t>fgenesh1_kg.38_#_27_#_isotig03845</t>
  </si>
  <si>
    <t>Ferric reductase, NADH/NADPH oxidase and related proteins</t>
  </si>
  <si>
    <t>estExt_Genemark1.C_710018</t>
  </si>
  <si>
    <t>fgenesh1_kg.63_#_24_#_isotig08164</t>
  </si>
  <si>
    <t>estExt_Genewise1.C_1_t10377</t>
  </si>
  <si>
    <t>gm1.11574_g</t>
  </si>
  <si>
    <t>gm1.14437_g</t>
  </si>
  <si>
    <t>gm1.14553_g</t>
  </si>
  <si>
    <t>Phenylalanine ammonia-lyase.</t>
  </si>
  <si>
    <t>Phenylalanine and histidine ammonia-lyase</t>
  </si>
  <si>
    <t>estExt_Genemark1.C_880017</t>
  </si>
  <si>
    <t>estExt_Genewise1.C_20470001</t>
  </si>
  <si>
    <t>gm1.6502_g</t>
  </si>
  <si>
    <t>e_gw1.32.25.1</t>
  </si>
  <si>
    <t>gm1.6318_g</t>
  </si>
  <si>
    <t>fgenesh1_kg.10_#_285_#_isotig06220</t>
  </si>
  <si>
    <t>Arginase.</t>
  </si>
  <si>
    <t>Arginase</t>
  </si>
  <si>
    <t>estExt_fgenesh1_pm.C_3_t20057</t>
  </si>
  <si>
    <t>HGG motif-containing thioesterase</t>
  </si>
  <si>
    <t>fgenesh1_kg.1_#_602_#_isotig08984</t>
  </si>
  <si>
    <t>beta-1,6-N-acetylglucosaminyltransferase, contains WSC domain</t>
  </si>
  <si>
    <t>fgenesh1_pm.9_#_149</t>
  </si>
  <si>
    <t>Fasciclin and related adhesion glycoproteins</t>
  </si>
  <si>
    <t>estExt_fgenesh1_pm.C_3_t10249</t>
  </si>
  <si>
    <t>Inositol polyphosphate multikinase, component of the ARGR transcription regulatory complex</t>
  </si>
  <si>
    <t>e_gw1.8.350.1</t>
  </si>
  <si>
    <t>gm1.6767_g</t>
  </si>
  <si>
    <t>Protein phosphatase 1, regulatory subunit, and related proteins</t>
  </si>
  <si>
    <t>gm1.8764_g</t>
  </si>
  <si>
    <t>e_gw1.175.6.1</t>
  </si>
  <si>
    <t>estExt_fgenesh1_pg.C_170005</t>
  </si>
  <si>
    <t>estExt_Genewise1Plus.C_11_t10428</t>
  </si>
  <si>
    <t>Phosphotransferases with an alcohol group as acceptor.</t>
  </si>
  <si>
    <t>Ribosomal protein S6 kinase</t>
  </si>
  <si>
    <t>e_gw1.302.6.1</t>
  </si>
  <si>
    <t>fgenesh1_kg.33_#_26_#_isotig00590</t>
  </si>
  <si>
    <t>fgenesh1_kg.46_#_28_#_isotig03886</t>
  </si>
  <si>
    <t>Salicylate 1-monooxygenase.</t>
  </si>
  <si>
    <t>Kynurenine 3-monooxygenase and related flavoprotein monooxygenases</t>
  </si>
  <si>
    <t>gw1.617.1.1</t>
  </si>
  <si>
    <t>von Willebrand factor and related coagulation proteins</t>
  </si>
  <si>
    <t>estExt_Genewise1.C_630062</t>
  </si>
  <si>
    <t>Cytochrome P450 CYP3/CYP5/CYP6/CYP9 subfamilies</t>
  </si>
  <si>
    <t>fgenesh1_kg.399_#_5_#_isotig00788</t>
  </si>
  <si>
    <t>estExt_Genemark1.C_80394</t>
  </si>
  <si>
    <t>Alkyl hydroperoxide reductase, thiol specific antioxidant and related enzymes</t>
  </si>
  <si>
    <t>estExt_Genemark1.C_210030</t>
  </si>
  <si>
    <t>estExt_fgenesh1_pg.C_20319</t>
  </si>
  <si>
    <t>estExt_fgenesh1_pm.C_20167</t>
  </si>
  <si>
    <t>Glycerone kinase.</t>
  </si>
  <si>
    <t>Dihydroxyacetone kinase/glycerone kinase</t>
  </si>
  <si>
    <t>estExt_fgenesh1_pg.C_1_t10085</t>
  </si>
  <si>
    <t>estExt_Genemark1.C_1940002</t>
  </si>
  <si>
    <t>gm1.8822_g</t>
  </si>
  <si>
    <t>fgenesh1_kg.35_#_51_#_isotig09099</t>
  </si>
  <si>
    <t>e_gw1.65.35.1</t>
  </si>
  <si>
    <t>Aldehyde-lyases.</t>
  </si>
  <si>
    <t>estExt_fgenesh1_pg.C_620004</t>
  </si>
  <si>
    <t>Natriuretic peptide receptor, guanylate cyclase</t>
  </si>
  <si>
    <t>e_gw1.202.9.1</t>
  </si>
  <si>
    <t>estExt_Genemark1.C_3_t10077</t>
  </si>
  <si>
    <t>D-ribulokinase.</t>
  </si>
  <si>
    <t>Ribulose kinase and related carbohydrate kinases</t>
  </si>
  <si>
    <t>fgenesh1_kg.3_#_442_#_isotig08343</t>
  </si>
  <si>
    <t>AAA+-type ATPase</t>
  </si>
  <si>
    <t>gw1.17.338.1</t>
  </si>
  <si>
    <t>O-linked N-acetylglucosamine transferase OGT</t>
  </si>
  <si>
    <t>fgenesh1_kg.63_#_42_#_isotig01659</t>
  </si>
  <si>
    <t>fgenesh1_pg.657_#_1</t>
  </si>
  <si>
    <t>estExt_Genemark1.C_9460003</t>
  </si>
  <si>
    <t>gm1.16201_g</t>
  </si>
  <si>
    <t>fgenesh1_pg.12_#_2</t>
  </si>
  <si>
    <t>fgenesh1_kg.9_#_199_#_isotig11370</t>
  </si>
  <si>
    <t>fgenesh1_kg.11_#_138_#_isotig01876</t>
  </si>
  <si>
    <t>C-type lectin</t>
  </si>
  <si>
    <t>fgenesh1_kg.64_#_32_#_isotig10923</t>
  </si>
  <si>
    <t>e_gw1.207.6.1</t>
  </si>
  <si>
    <t>estExt_Genewise1Plus.C_4_t20225</t>
  </si>
  <si>
    <t>Carboxylesterase and related proteins</t>
  </si>
  <si>
    <t>fgenesh1_kg.15_#_45_#_isotig13010</t>
  </si>
  <si>
    <t>estExt_Genemark1.C_360082</t>
  </si>
  <si>
    <t>estExt_Genewise1Plus.C_8_t20322</t>
  </si>
  <si>
    <t>e_gw1.5.302.1</t>
  </si>
  <si>
    <t>fgenesh1_kg.43_#_27_#_isotig09078</t>
  </si>
  <si>
    <t>estExt_Genewise1.C_10_t20246</t>
  </si>
  <si>
    <t>Predicted hydrolase (HIT family)</t>
  </si>
  <si>
    <t>estExt_fgenesh1_pg.C_5290003</t>
  </si>
  <si>
    <t>estExt_Genewise1.C_11_t10267</t>
  </si>
  <si>
    <t>fgenesh1_kg.7_#_193_#_isotig05858</t>
  </si>
  <si>
    <t>e_gw1.2.765.1</t>
  </si>
  <si>
    <t>e_gw1.40.131.1</t>
  </si>
  <si>
    <t>fgenesh1_pg.312_#_3</t>
  </si>
  <si>
    <t>fgenesh1_kg.2_#_152_#_isotig01403</t>
  </si>
  <si>
    <t>fgenesh1_kg.31_#_17_#_isotig07548</t>
  </si>
  <si>
    <t>DNA replication licensing factor, MCM6 component</t>
  </si>
  <si>
    <t>fgenesh1_kg.2_#_186_#_isotig08828</t>
  </si>
  <si>
    <t>fgenesh1_pm.47_#_3</t>
  </si>
  <si>
    <t>Kinesin (KAR3 subfamily)</t>
  </si>
  <si>
    <t>e_gw1.140.5.1</t>
  </si>
  <si>
    <t>Mitogen-activated protein kinase (MAPK) kinase MKK7/JNKK2</t>
  </si>
  <si>
    <t>gm1.15113_g</t>
  </si>
  <si>
    <t>gw1.17.396.1</t>
  </si>
  <si>
    <t>gm1.5279_g</t>
  </si>
  <si>
    <t>e_gw1.1.2554.1</t>
  </si>
  <si>
    <t>gm1.5603_g</t>
  </si>
  <si>
    <t>fgenesh1_kg.354_#_2_#_isotig00947</t>
  </si>
  <si>
    <t>fgenesh1_kg.73_#_21_#_isotig12684</t>
  </si>
  <si>
    <t>fgenesh1_kg.102_#_11_#_isotig00903</t>
  </si>
  <si>
    <t>e_gw1.59.87.1</t>
  </si>
  <si>
    <t>fgenesh1_kg.236_#_1_#_isotig06306</t>
  </si>
  <si>
    <t>fgenesh1_kg.19_#_2_#_isotig03273</t>
  </si>
  <si>
    <t>fgenesh1_kg.59_#_13_#_isotig10033</t>
  </si>
  <si>
    <t>estExt_Genemark1.C_110042</t>
  </si>
  <si>
    <t>fgenesh1_kg.47_#_17_#_isotig08748</t>
  </si>
  <si>
    <t>Putative glutamate/ornithine acetyltransferase</t>
  </si>
  <si>
    <t>fgenesh1_kg.30_#_23_#_isotig08374</t>
  </si>
  <si>
    <t>e_gw1.46.33.1</t>
  </si>
  <si>
    <t>gm1.14247_g</t>
  </si>
  <si>
    <t>e_gw1.1910.2.1</t>
  </si>
  <si>
    <t>fgenesh1_pg.93_#_4</t>
  </si>
  <si>
    <t>fgenesh1_kg.21_#_10_#_contig01691</t>
  </si>
  <si>
    <t>Microtubule severing protein katanin p80 subunit B (contains WD40 repeats)</t>
  </si>
  <si>
    <t>fgenesh1_kg.7_#_70_#_isotig10688</t>
  </si>
  <si>
    <t>fgenesh1_kg.49_#_29_#_isotig04740</t>
  </si>
  <si>
    <t>gm1.6814_g</t>
  </si>
  <si>
    <t>ATP phosphoribosyltransferase.</t>
  </si>
  <si>
    <t>ATP phosphoribosyltransferase</t>
  </si>
  <si>
    <t>gm1.11650_g</t>
  </si>
  <si>
    <t>gm1.12947_g</t>
  </si>
  <si>
    <t>estExt_Genemark1.C_340072</t>
  </si>
  <si>
    <t>fgenesh1_kg.14_#_12_#_isotig09509</t>
  </si>
  <si>
    <t>estExt_Genewise1.C_3280004</t>
  </si>
  <si>
    <t>Acetylglutamate kinase/acetylglutamate synthase</t>
  </si>
  <si>
    <t>fgenesh1_kg.6_#_242_#_isotig08511</t>
  </si>
  <si>
    <t>Dihydroxy-acid dehydratase.</t>
  </si>
  <si>
    <t>Dihydroxy-acid dehydratase</t>
  </si>
  <si>
    <t>fgenesh1_kg.63_#_36_#_isotig10959</t>
  </si>
  <si>
    <t>fgenesh1_kg.11_#_84_#_isotig02939</t>
  </si>
  <si>
    <t>gm1.12100_g</t>
  </si>
  <si>
    <t>e_gw1.46.75.1</t>
  </si>
  <si>
    <t>gm1.10402_g</t>
  </si>
  <si>
    <t>gm1.10367_g</t>
  </si>
  <si>
    <t>estExt_Genewise1Plus.C_7410006</t>
  </si>
  <si>
    <t>estExt_Genewise1Plus.C_4220004</t>
  </si>
  <si>
    <t>estExt_Genemark1.C_810003</t>
  </si>
  <si>
    <t>gm1.14630_g</t>
  </si>
  <si>
    <t>e_gw1.2347.1.1</t>
  </si>
  <si>
    <t>fgenesh1_pm.1_#_3</t>
  </si>
  <si>
    <t>Leukotriene-A4 hydrolase.</t>
  </si>
  <si>
    <t>Bifunctional leukotriene A4 hydrolase/aminopeptidase LTA4H</t>
  </si>
  <si>
    <t>fgenesh1_pg.1205_#_2</t>
  </si>
  <si>
    <t>estExt_Genewise1.C_420077</t>
  </si>
  <si>
    <t>gm1.11226_g</t>
  </si>
  <si>
    <t>estExt_Genewise1.C_180304</t>
  </si>
  <si>
    <t>fgenesh1_kg.11_#_148_#_isotig07631</t>
  </si>
  <si>
    <t>gw1.50.82.1</t>
  </si>
  <si>
    <t>fgenesh1_kg.8_#_196_#_isotig08596</t>
  </si>
  <si>
    <t>Cell division cycle 37 protein, CDC37</t>
  </si>
  <si>
    <t>estExt_Genemark1.C_2_t10467</t>
  </si>
  <si>
    <t>gm1.7749_g</t>
  </si>
  <si>
    <t>e_gw1.50.127.1</t>
  </si>
  <si>
    <t>fgenesh1_kg.30_#_51_#_isotig08762</t>
  </si>
  <si>
    <t>Cytochrome P450</t>
  </si>
  <si>
    <t>fgenesh1_kg.2_#_59_#_isotig04394</t>
  </si>
  <si>
    <t>Carbonate dehydratase.</t>
  </si>
  <si>
    <t>Predicted carbonic anhydrase involved in protection against oxidative damage</t>
  </si>
  <si>
    <t>fgenesh1_kg.31_#_31_#_isotig03388</t>
  </si>
  <si>
    <t>gw1.1103.6.1</t>
  </si>
  <si>
    <t>estExt_Genemark1.C_6800002</t>
  </si>
  <si>
    <t>fgenesh1_kg.124_#_4_#_isotig09451</t>
  </si>
  <si>
    <t>gm1.16698_g</t>
  </si>
  <si>
    <t>e_gw1.1417.1.1</t>
  </si>
  <si>
    <t>gm1.16304_g</t>
  </si>
  <si>
    <t>fgenesh1_pg.12_#_51</t>
  </si>
  <si>
    <t>fgenesh1_kg.4_#_114_#_isotig07523</t>
  </si>
  <si>
    <t>estExt_Genemark1.C_7800001</t>
  </si>
  <si>
    <t>e_gw1.3.1499.1</t>
  </si>
  <si>
    <t>1-pyrroline-5-carboxylate dehydrogenase.</t>
  </si>
  <si>
    <t>Delta-1-pyrroline-5-carboxylate dehydrogenase</t>
  </si>
  <si>
    <t>fgenesh1_kg.43_#_22_#_isotig08917</t>
  </si>
  <si>
    <t>Aldehyde dehydrogenase</t>
  </si>
  <si>
    <t>e_gw1.31.9.1</t>
  </si>
  <si>
    <t>Lysophospholipase.</t>
  </si>
  <si>
    <t>Lysophospholipase</t>
  </si>
  <si>
    <t>fgenesh1_kg.12_#_2_#_isotig03539</t>
  </si>
  <si>
    <t>fgenesh1_kg.13_#_63_#_isotig10931</t>
  </si>
  <si>
    <t>gm1.11415_g</t>
  </si>
  <si>
    <t>gm1.7965_g</t>
  </si>
  <si>
    <t>estExt_Genemark1.C_3_t10330</t>
  </si>
  <si>
    <t>estExt_Genewise1Plus.C_120436</t>
  </si>
  <si>
    <t>Microtubule-associated protein essential for anaphase spindle elongation</t>
  </si>
  <si>
    <t>estExt_Genemark1.C_370070</t>
  </si>
  <si>
    <t>gw1.1651.1.1</t>
  </si>
  <si>
    <t>fgenesh1_kg.20_#_84_#_isotig08786</t>
  </si>
  <si>
    <t>estExt_Genemark1.C_260037</t>
  </si>
  <si>
    <t>fgenesh1_kg.1_#_284_#_isotig10961</t>
  </si>
  <si>
    <t>fgenesh1_kg.11_#_161_#_isotig06651</t>
  </si>
  <si>
    <t>e_gw1.2635.5.1</t>
  </si>
  <si>
    <t>fgenesh1_kg.182_#_7_#_isotig02768</t>
  </si>
  <si>
    <t>estExt_Genemark1.C_230012</t>
  </si>
  <si>
    <t>fgenesh1_pg.1866_#_1</t>
  </si>
  <si>
    <t>fgenesh1_kg.97_#_1_#_isotig10096</t>
  </si>
  <si>
    <t>estExt_Genewise1.C_380121</t>
  </si>
  <si>
    <t>gw1.62.117.1</t>
  </si>
  <si>
    <t>e_gw1.92.68.1</t>
  </si>
  <si>
    <t>Oxoglutarate dehydrogenase (lipoamide).</t>
  </si>
  <si>
    <t>Predicted 2-oxoglutarate dehydrogenase, E1 subunit</t>
  </si>
  <si>
    <t>fgenesh1_pg.2_#_263</t>
  </si>
  <si>
    <t>estExt_Genewise1Plus.C_120206</t>
  </si>
  <si>
    <t>estExt_Genemark1.C_6510001</t>
  </si>
  <si>
    <t>gw1.31.127.1</t>
  </si>
  <si>
    <t>fgenesh1_kg.120_#_1_#_isotig00177</t>
  </si>
  <si>
    <t>e_gw1.2.264.1</t>
  </si>
  <si>
    <t>fgenesh1_kg.8_#_179_#_isotig04535</t>
  </si>
  <si>
    <t>Exo-alpha-sialidase.</t>
  </si>
  <si>
    <t>RNA polymerase II, large subunit</t>
  </si>
  <si>
    <t>gm1.16777_g</t>
  </si>
  <si>
    <t>gw1.3.595.1</t>
  </si>
  <si>
    <t>Myosin ATPase.</t>
  </si>
  <si>
    <t>Structural maintenance of chromosome protein SMC5/Spr18, SMC superfamily</t>
  </si>
  <si>
    <t>estExt_Genewise1Plus.C_330014</t>
  </si>
  <si>
    <t>e_gw1.532.4.1</t>
  </si>
  <si>
    <t>fgenesh1_kg.103_#_28_#_isotig09714</t>
  </si>
  <si>
    <t>Myo-inositol-1(or 4)-monophosphatase.</t>
  </si>
  <si>
    <t>Inositol monophosphatase</t>
  </si>
  <si>
    <t>fgenesh1_kg.21_#_48_#_isotig02622</t>
  </si>
  <si>
    <t>Transketolase.</t>
  </si>
  <si>
    <t>Transketolase</t>
  </si>
  <si>
    <t>gm1.14405_g</t>
  </si>
  <si>
    <t>fgenesh1_kg.35_#_9_#_isotig01191</t>
  </si>
  <si>
    <t>gw1.47.103.1</t>
  </si>
  <si>
    <t>e_gw1.91.16.1</t>
  </si>
  <si>
    <t>e_gw1.27.52.1</t>
  </si>
  <si>
    <t>Na+/K+ ATPase, alpha subunit</t>
  </si>
  <si>
    <t>gw1.59.12.1</t>
  </si>
  <si>
    <t>e_gw1.1.1256.1</t>
  </si>
  <si>
    <t>CCCH-type Zn-finger protein</t>
  </si>
  <si>
    <t>gm1.7752_g</t>
  </si>
  <si>
    <t>estExt_Genewise1Plus.C_7300004</t>
  </si>
  <si>
    <t>fgenesh1_kg.132_#_1_#_isotig04248</t>
  </si>
  <si>
    <t>gw1.533.5.1</t>
  </si>
  <si>
    <t>fgenesh1_kg.11_#_168_#_isotig10442</t>
  </si>
  <si>
    <t>e_gw1.201.5.1</t>
  </si>
  <si>
    <t>estExt_Genewise1Plus.C_510001</t>
  </si>
  <si>
    <t>fgenesh1_kg.41_#_14_#_isotig03220</t>
  </si>
  <si>
    <t>estExt_Genemark1.C_240013</t>
  </si>
  <si>
    <t>estExt_Genemark1.C_200046</t>
  </si>
  <si>
    <t>estExt_Genewise1Plus.C_1_t50001</t>
  </si>
  <si>
    <t>Transcription factor, contains HOX domain</t>
  </si>
  <si>
    <t>e_gw1.18.297.1</t>
  </si>
  <si>
    <t>gm1.14370_g</t>
  </si>
  <si>
    <t>e_gw1.1306.1.1</t>
  </si>
  <si>
    <t>e_gw1.13.512.1</t>
  </si>
  <si>
    <t>Aldehyde dehydrogenase (NAD+).</t>
  </si>
  <si>
    <t>fgenesh1_kg.4_#_78_#_isotig09987</t>
  </si>
  <si>
    <t>estExt_Genewise1Plus.C_220252</t>
  </si>
  <si>
    <t>Sterol C5 desaturase</t>
  </si>
  <si>
    <t>fgenesh1_kg.73_#_7_#_isotig06717</t>
  </si>
  <si>
    <t>MEKK and related serine/threonine protein kinases</t>
  </si>
  <si>
    <t>gm1.11020_g</t>
  </si>
  <si>
    <t>estExt_Genemark1.C_2_t20094</t>
  </si>
  <si>
    <t>estExt_Genewise1.C_15940001</t>
  </si>
  <si>
    <t>gw1.40.121.1</t>
  </si>
  <si>
    <t>fgenesh1_kg.8_#_113_#_isotig08507</t>
  </si>
  <si>
    <t>e_gw1.14.198.1</t>
  </si>
  <si>
    <t>estExt_Genewise1Plus.C_6360005</t>
  </si>
  <si>
    <t>estExt_Genewise1Plus.C_300149</t>
  </si>
  <si>
    <t>estExt_Genemark1.C_4280005</t>
  </si>
  <si>
    <t>Acid phosphatase.</t>
  </si>
  <si>
    <t>Multiple inositol polyphosphate phosphatase</t>
  </si>
  <si>
    <t>fgenesh1_kg.441_#_6_#_isotig02951</t>
  </si>
  <si>
    <t>estExt_Genemark1.C_240080</t>
  </si>
  <si>
    <t>estExt_Genemark1.C_710017</t>
  </si>
  <si>
    <t>estExt_Genemark1.C_19480002</t>
  </si>
  <si>
    <t>e_gw1.205.1.1</t>
  </si>
  <si>
    <t>estExt_Genewise1.C_10_t10046</t>
  </si>
  <si>
    <t>Ras GTPase activating protein RasGAP/neurofibromin</t>
  </si>
  <si>
    <t>gm1.13535_g</t>
  </si>
  <si>
    <t>estExt_Genemark1.C_350021</t>
  </si>
  <si>
    <t>fgenesh1_pm.11_#_117</t>
  </si>
  <si>
    <t>Transaldolase.</t>
  </si>
  <si>
    <t>Transaldolase</t>
  </si>
  <si>
    <t>fgenesh1_kg.7_#_6_#_isotig05701</t>
  </si>
  <si>
    <t>gm1.3175_g</t>
  </si>
  <si>
    <t>fgenesh1_kg.16_#_76_#_isotig11436</t>
  </si>
  <si>
    <t>fgenesh1_kg.18_#_128_#_isotig06249</t>
  </si>
  <si>
    <t>estExt_fgenesh1_pg.C_130116</t>
  </si>
  <si>
    <t>gm1.15755_g</t>
  </si>
  <si>
    <t>fgenesh1_kg.28_#_63_#_isotig00513</t>
  </si>
  <si>
    <t>fgenesh1_pg.16_#_42</t>
  </si>
  <si>
    <t>gm1.14990_g</t>
  </si>
  <si>
    <t>e_gw1.12.484.1</t>
  </si>
  <si>
    <t>estExt_Genemark1.C_130250</t>
  </si>
  <si>
    <t>estExt_Genemark1.C_9010001</t>
  </si>
  <si>
    <t>estExt_Genemark1.C_3960004</t>
  </si>
  <si>
    <t>estExt_fgenesh1_pg.C_2710002</t>
  </si>
  <si>
    <t>e_gw1.8.698.1</t>
  </si>
  <si>
    <t>e_gw1.674.3.1</t>
  </si>
  <si>
    <t>estExt_Genewise1.C_2_t30431</t>
  </si>
  <si>
    <t>Uncharacterized conserved protein, contains ankyrin and BTB/POZ domains</t>
  </si>
  <si>
    <t>e_gw1.2.52.1</t>
  </si>
  <si>
    <t>fgenesh1_kg.8_#_41_#_isotig01622</t>
  </si>
  <si>
    <t>estExt_Genewise1.C_1_t30475</t>
  </si>
  <si>
    <t>Ribulose-phosphate 3-epimerase.</t>
  </si>
  <si>
    <t>D-ribulose-5-phosphate 3-epimerase</t>
  </si>
  <si>
    <t>estExt_Genewise1.C_17580001</t>
  </si>
  <si>
    <t>fgenesh1_pg.41_#_3</t>
  </si>
  <si>
    <t>estExt_Genemark1.C_2290002</t>
  </si>
  <si>
    <t>gm1.9656_g</t>
  </si>
  <si>
    <t>estExt_Genewise1Plus.C_370155</t>
  </si>
  <si>
    <t>Failed axon connections (fax) protein/glutathione S-transferase-like protein</t>
  </si>
  <si>
    <t>e_gw1.50.87.1</t>
  </si>
  <si>
    <t>fgenesh1_kg.63_#_4_#_isotig12999</t>
  </si>
  <si>
    <t>Histone 2A</t>
  </si>
  <si>
    <t>gw1.5.926.1</t>
  </si>
  <si>
    <t>estExt_Genemark1.C_13850002</t>
  </si>
  <si>
    <t>gw1.86.32.1</t>
  </si>
  <si>
    <t>fgenesh1_kg.13_#_67_#_isotig05397</t>
  </si>
  <si>
    <t>fgenesh1_kg.56_#_6_#_isotig07499</t>
  </si>
  <si>
    <t>fgenesh1_kg.1_#_499_#_isotig08267</t>
  </si>
  <si>
    <t>estExt_Genemark1.C_18360001</t>
  </si>
  <si>
    <t>gm1.14362_g</t>
  </si>
  <si>
    <t>fgenesh1_kg.12_#_82_#_isotig00885</t>
  </si>
  <si>
    <t>Triosephosphate isomerase.</t>
  </si>
  <si>
    <t>Triosephosphate isomerase</t>
  </si>
  <si>
    <t>fgenesh1_kg.21_#_49_#_isotig08510</t>
  </si>
  <si>
    <t>fgenesh1_kg.6_#_201_#_isotig09330</t>
  </si>
  <si>
    <t>Mannose-6-phosphate isomerase.</t>
  </si>
  <si>
    <t>Mannose-6-phosphate isomerase</t>
  </si>
  <si>
    <t>fgenesh1_kg.2_#_319_#_isotig08549</t>
  </si>
  <si>
    <t>fgenesh1_pm.14_#_104</t>
  </si>
  <si>
    <t>estExt_fgenesh1_pm.C_450008</t>
  </si>
  <si>
    <t>Alpha-galactosidase.</t>
  </si>
  <si>
    <t>Alpha-D-galactosidase (melibiase)</t>
  </si>
  <si>
    <t>gw1.28.177.1</t>
  </si>
  <si>
    <t>Log2 Fold-Changes</t>
  </si>
  <si>
    <t xml:space="preserve"> NS Low Pi Vs NS High Pi</t>
  </si>
  <si>
    <t>S Low Pi Vs S High Pi</t>
  </si>
  <si>
    <t>S Low Pi Vs NS Low Pi</t>
  </si>
  <si>
    <t>S High Pi Vs NS High Pi</t>
  </si>
  <si>
    <t>estExt_fgenesh1_pg.C_40127</t>
  </si>
  <si>
    <t>G-protein alpha subunit (small G protein superfamily)</t>
  </si>
  <si>
    <t>e_gw1.1409.1.1</t>
  </si>
  <si>
    <t>gw1.181.2.1</t>
  </si>
  <si>
    <t>e_gw1.42.26.1</t>
  </si>
  <si>
    <t>gm1.3249_g</t>
  </si>
  <si>
    <t>fgenesh1_kg.10_#_96_#_isotig10976</t>
  </si>
  <si>
    <t>Methyltransferase</t>
  </si>
  <si>
    <t>gw1.2473.6.1</t>
  </si>
  <si>
    <t>e_gw1.540.4.1</t>
  </si>
  <si>
    <t>Chitinase.</t>
  </si>
  <si>
    <t>gm1.10810_g</t>
  </si>
  <si>
    <t>fgenesh1_kg.570_#_1_#_isotig12455</t>
  </si>
  <si>
    <t>gm1.15301_g</t>
  </si>
  <si>
    <t>fgenesh1_kg.1_#_113_#_isotig02870</t>
  </si>
  <si>
    <t>Vesicular amine transporter</t>
  </si>
  <si>
    <t>e_gw1.871.7.1</t>
  </si>
  <si>
    <t>fgenesh1_kg.44_#_12_#_isotig09082</t>
  </si>
  <si>
    <t>estExt_Genewise1Plus.C_170093</t>
  </si>
  <si>
    <t>fgenesh1_kg.12_#_12_#_isotig02298</t>
  </si>
  <si>
    <t>estExt_Genemark1.C_9950001</t>
  </si>
  <si>
    <t>estExt_fgenesh1_pm.C_2840002</t>
  </si>
  <si>
    <t>gm1.625_g</t>
  </si>
  <si>
    <t>gm1.12906_g</t>
  </si>
  <si>
    <t>fgenesh1_pg.8_#_153</t>
  </si>
  <si>
    <t>gm1.2424_g</t>
  </si>
  <si>
    <t>fgenesh1_kg.237_#_2_#_contig00074</t>
  </si>
  <si>
    <t>estExt_Genemark1.C_110016</t>
  </si>
  <si>
    <t>fgenesh1_kg.64_#_40_#_isotig11829</t>
  </si>
  <si>
    <t>gm1.5846_g</t>
  </si>
  <si>
    <t>fgenesh1_kg.4_#_225_#_contig00074</t>
  </si>
  <si>
    <t>gm1.7103_g</t>
  </si>
  <si>
    <t>estExt_Genewise1Plus.C_650024</t>
  </si>
  <si>
    <t>Bacterial leucyl aminopeptidase.</t>
  </si>
  <si>
    <t>Transferrin receptor and related proteins containing the protease-associated (PA) domain</t>
  </si>
  <si>
    <t>gm1.15957_g</t>
  </si>
  <si>
    <t>e_gw1.4.747.1</t>
  </si>
  <si>
    <t>fgenesh1_pg.2661_#_1</t>
  </si>
  <si>
    <t>Ca2+/calmodulin-dependent protein kinase kinase beta and related serine/threonine protein kinases</t>
  </si>
  <si>
    <t>estExt_Genewise1Plus.C_270111</t>
  </si>
  <si>
    <t>estExt_Genemark1.C_3_t10259</t>
  </si>
  <si>
    <t>gw1.70.19.1</t>
  </si>
  <si>
    <t>gm1.8608_g</t>
  </si>
  <si>
    <t>estExt_Genemark1.C_5510003</t>
  </si>
  <si>
    <t>estExt_Genewise1.C_1_t50191</t>
  </si>
  <si>
    <t>gm1.15769_g</t>
  </si>
  <si>
    <t>gm1.12086_g</t>
  </si>
  <si>
    <t>e_gw1.42.44.1</t>
  </si>
  <si>
    <t>gm1.2415_g</t>
  </si>
  <si>
    <t>e_gw1.509.1.1</t>
  </si>
  <si>
    <t>estExt_Genemark1.C_60061</t>
  </si>
  <si>
    <t>Predicted serine/threonine protein kinase</t>
  </si>
  <si>
    <t>gm1.3254_g</t>
  </si>
  <si>
    <t>fgenesh1_kg.6_#_87_#_isotig05421</t>
  </si>
  <si>
    <t>Protein kinase.</t>
  </si>
  <si>
    <t>Serine/threonine protein kinase Chk2 and related proteins</t>
  </si>
  <si>
    <t>estExt_fgenesh1_pm.C_50021</t>
  </si>
  <si>
    <t>gm1.10547_g</t>
  </si>
  <si>
    <t>Ammonia permease</t>
  </si>
  <si>
    <t>estExt_Genemark1.C_24840001</t>
  </si>
  <si>
    <t>gw1.56.39.1</t>
  </si>
  <si>
    <t>FOG: Transposon-encoded proteins with TYA, reverse transcriptase, integrase domains in various combinations</t>
  </si>
  <si>
    <t>estExt_Genemark1.C_8360001</t>
  </si>
  <si>
    <t>e_gw1.7.533.1</t>
  </si>
  <si>
    <t>fgenesh1_pm.13_#_96</t>
  </si>
  <si>
    <t>Monodehydroascorbate/ferredoxin reductase</t>
  </si>
  <si>
    <t>gm1.2416_g</t>
  </si>
  <si>
    <t>gw1.56.69.1</t>
  </si>
  <si>
    <t>gm1.14275_g</t>
  </si>
  <si>
    <t>Agmatinase.</t>
  </si>
  <si>
    <t>Arginase family protein</t>
  </si>
  <si>
    <t>estExt_fgenesh1_pg.C_7000001</t>
  </si>
  <si>
    <t>estExt_Genemark1.C_210061</t>
  </si>
  <si>
    <t>gm1.3102_g</t>
  </si>
  <si>
    <t>gm1.15824_g</t>
  </si>
  <si>
    <t>gw1.1130.3.1</t>
  </si>
  <si>
    <t>estExt_Genemark1.C_200059</t>
  </si>
  <si>
    <t>estExt_fgenesh1_pm.C_3_t10322</t>
  </si>
  <si>
    <t>gm1.14052_g</t>
  </si>
  <si>
    <t>estExt_fgenesh1_pg.C_510022</t>
  </si>
  <si>
    <t>fgenesh1_kg.68_#_5_#_isotig06033</t>
  </si>
  <si>
    <t>estExt_Genemark1.C_370093</t>
  </si>
  <si>
    <t>Protein-tyrosine-phosphatase.</t>
  </si>
  <si>
    <t>Dual specificity phosphatase</t>
  </si>
  <si>
    <t>estExt_Genewise1.C_1_t50131</t>
  </si>
  <si>
    <t>NADH:ubiquinone oxidoreductase, NDUFA9/39kDa subunit</t>
  </si>
  <si>
    <t>estExt_Genemark1.C_340060</t>
  </si>
  <si>
    <t>estExt_Genemark1.C_490053</t>
  </si>
  <si>
    <t>gm1.5914_g</t>
  </si>
  <si>
    <t>estExt_Genewise1Plus.C_1070027</t>
  </si>
  <si>
    <t>fgenesh1_kg.2_#_414_#_isotig10219</t>
  </si>
  <si>
    <t>estExt_fgenesh1_pm.C_120008</t>
  </si>
  <si>
    <t>fgenesh1_pm.13_#_130</t>
  </si>
  <si>
    <t>Alcohol dehydrogenase.</t>
  </si>
  <si>
    <t>Alcohol dehydrogenase, class V</t>
  </si>
  <si>
    <t>e_gw1.569.6.1</t>
  </si>
  <si>
    <t>ATP-dependent DNA helicase</t>
  </si>
  <si>
    <t>estExt_Genemark1.C_17830001</t>
  </si>
  <si>
    <t>Leucine rich repeat proteins, some proteins contain F-box</t>
  </si>
  <si>
    <t>fgenesh1_kg.148_#_1_#_isotig04732</t>
  </si>
  <si>
    <t>Urea transporter</t>
  </si>
  <si>
    <t>gw1.10.635.1</t>
  </si>
  <si>
    <t>estExt_Genewise1.C_180296</t>
  </si>
  <si>
    <t>Predicted histone tail methylase containing SET domain</t>
  </si>
  <si>
    <t>estExt_Genemark1.C_140158</t>
  </si>
  <si>
    <t>estExt_Genewise1.C_1_t10071</t>
  </si>
  <si>
    <t>Phosphatidylserine decarboxylase.</t>
  </si>
  <si>
    <t>Phosphatidylserine decarboxylase</t>
  </si>
  <si>
    <t>gm1.456_g</t>
  </si>
  <si>
    <t>DNA-directed DNA polymerase.</t>
  </si>
  <si>
    <t>DNA polymerase zeta, catalytic subunit</t>
  </si>
  <si>
    <t>estExt_Genewise1Plus.C_9060004</t>
  </si>
  <si>
    <t>Polo-like serine/threonine protein kinase</t>
  </si>
  <si>
    <t>gw1.1612.3.1</t>
  </si>
  <si>
    <t>8-amino-7-oxononanoate synthase.</t>
  </si>
  <si>
    <t>Serine palmitoyltransferase</t>
  </si>
  <si>
    <t>fgenesh1_pg.1_#_258</t>
  </si>
  <si>
    <t>estExt_Genewise1Plus.C_400129</t>
  </si>
  <si>
    <t>fgenesh1_pg.3_#_55</t>
  </si>
  <si>
    <t>gm1.11427_g</t>
  </si>
  <si>
    <t>estExt_Genemark1.C_1450008</t>
  </si>
  <si>
    <t>fgenesh1_pm.7_#_81</t>
  </si>
  <si>
    <t>estExt_Genemark1.C_110114</t>
  </si>
  <si>
    <t>gm1.5623_g</t>
  </si>
  <si>
    <t>gm1.2609_g</t>
  </si>
  <si>
    <t>e_gw1.40.45.1</t>
  </si>
  <si>
    <t>fgenesh1_kg.25_#_35_#_isotig10933</t>
  </si>
  <si>
    <t>fgenesh1_kg.27_#_28_#_isotig11541</t>
  </si>
  <si>
    <t>Ubiquitin--protein ligase.</t>
  </si>
  <si>
    <t>Ubiquitin-protein ligase</t>
  </si>
  <si>
    <t>estExt_Genemark1.C_10190001</t>
  </si>
  <si>
    <t>Arp2/3 complex-interacting protein VIP1/Asp1, involved in regulation of actin cytoskeleton</t>
  </si>
  <si>
    <t>e_gw1.3.37.1</t>
  </si>
  <si>
    <t>estExt_Genewise1Plus.C_5860001</t>
  </si>
  <si>
    <t>gm1.16077_g</t>
  </si>
  <si>
    <t>gm1.13338_g</t>
  </si>
  <si>
    <t>estExt_Genewise1Plus.C_340040</t>
  </si>
  <si>
    <t>estExt_Genewise1Plus.C_1_t10281</t>
  </si>
  <si>
    <t>estExt_fgenesh1_pm.C_1_t20145</t>
  </si>
  <si>
    <t>gm1.15733_g</t>
  </si>
  <si>
    <t>fgenesh1_pm.3_#_17</t>
  </si>
  <si>
    <t>Predicted lipase/calmodulin-binding heat-shock protein</t>
  </si>
  <si>
    <t>estExt_Genewise1.C_6820008</t>
  </si>
  <si>
    <t>gw1.10.152.1</t>
  </si>
  <si>
    <t>gm1.5622_g</t>
  </si>
  <si>
    <t>gm1.3328_g</t>
  </si>
  <si>
    <t>e_gw1.21.173.1</t>
  </si>
  <si>
    <t>gm1.4553_g</t>
  </si>
  <si>
    <t>estExt_Genewise1Plus.C_140231</t>
  </si>
  <si>
    <t>Mitochondrial tricarboxylate/dicarboxylate carrier proteins</t>
  </si>
  <si>
    <t>gw1.943.3.1</t>
  </si>
  <si>
    <t>fgenesh1_kg.13_#_89_#_isotig09081</t>
  </si>
  <si>
    <t>Conserved ATP/GTP binding protein</t>
  </si>
  <si>
    <t>estExt_fgenesh1_pg.C_6350001</t>
  </si>
  <si>
    <t>estExt_fgenesh1_pm.C_480016</t>
  </si>
  <si>
    <t>Leucine-rich repeat protein</t>
  </si>
  <si>
    <t>gm1.11906_g</t>
  </si>
  <si>
    <t>gm1.10729_g</t>
  </si>
  <si>
    <t>Transcription initiation factor TFIID, subunit TAF5 (also component of histone acetyltransferase SAGA)</t>
  </si>
  <si>
    <t>gm1.8670_g</t>
  </si>
  <si>
    <t>HAT repeat protein</t>
  </si>
  <si>
    <t>e_gw1.4.129.1</t>
  </si>
  <si>
    <t>fgenesh1_kg.47_#_26_#_isotig05533</t>
  </si>
  <si>
    <t>fgenesh1_kg.1_#_419_#_isotig10729</t>
  </si>
  <si>
    <t>HVA22/DP1 gene product-related proteins</t>
  </si>
  <si>
    <t>gm1.4088_g</t>
  </si>
  <si>
    <t>e_gw1.25.126.1</t>
  </si>
  <si>
    <t>Ribonuclease H.</t>
  </si>
  <si>
    <t>Ribonuclease H</t>
  </si>
  <si>
    <t>e_gw1.95.28.1</t>
  </si>
  <si>
    <t>fgenesh1_kg.1_#_596_#_isotig12720</t>
  </si>
  <si>
    <t>gm1.6925_g</t>
  </si>
  <si>
    <t>gm1.15849_g</t>
  </si>
  <si>
    <t>gm1.4981_g</t>
  </si>
  <si>
    <t>estExt_Genewise1Plus.C_160069</t>
  </si>
  <si>
    <t>RNA helicase BRR2, DEAD-box superfamily</t>
  </si>
  <si>
    <t>gm1.7011_g</t>
  </si>
  <si>
    <t>Pleiotropic drug resistance proteins (PDR1-15), ABC superfamily</t>
  </si>
  <si>
    <t>fgenesh1_kg.2_#_435_#_ABG33850.1</t>
  </si>
  <si>
    <t>gm1.943_g</t>
  </si>
  <si>
    <t>Casein kinase (serine/threonine/tyrosine protein kinase)</t>
  </si>
  <si>
    <t>estExt_Genewise1Plus.C_11_t10165</t>
  </si>
  <si>
    <t>estExt_fgenesh1_pg.C_100052</t>
  </si>
  <si>
    <t>Formamidase.</t>
  </si>
  <si>
    <t>e_gw1.68.11.1</t>
  </si>
  <si>
    <t>estExt_fgenesh1_pm.C_100052</t>
  </si>
  <si>
    <t>e_gw1.15.265.1</t>
  </si>
  <si>
    <t>estExt_Genewise1Plus.C_11_t10297</t>
  </si>
  <si>
    <t>estExt_Genemark1.C_420007</t>
  </si>
  <si>
    <t>gm1.3248_g</t>
  </si>
  <si>
    <t>estExt_Genemark1.C_70324</t>
  </si>
  <si>
    <t>Predicted dehydrogenase</t>
  </si>
  <si>
    <t>fgenesh1_kg.42_#_58_#_isotig08831</t>
  </si>
  <si>
    <t>fgenesh1_kg.324_#_2_#_isotig06142</t>
  </si>
  <si>
    <t>fgenesh1_kg.22_#_46_#_isotig07282</t>
  </si>
  <si>
    <t>Multidrug resistance-associated protein/mitoxantrone resistance protein, ABC superfamily</t>
  </si>
  <si>
    <t>gm1.13822_g</t>
  </si>
  <si>
    <t>gm1.10892_g</t>
  </si>
  <si>
    <t>estExt_Genewise1.C_1010001</t>
  </si>
  <si>
    <t>estExt_fgenesh1_pg.C_380027</t>
  </si>
  <si>
    <t>estExt_Genemark1.C_80055</t>
  </si>
  <si>
    <t>fgenesh1_pm.1_#_613</t>
  </si>
  <si>
    <t>Glycine dehydrogenase (decarboxylating).</t>
  </si>
  <si>
    <t>Glycine dehydrogenase (decarboxylating)</t>
  </si>
  <si>
    <t>e_gw1.1132.2.1</t>
  </si>
  <si>
    <t>fgenesh1_pg.26_#_55</t>
  </si>
  <si>
    <t>fgenesh1_pg.15_#_65</t>
  </si>
  <si>
    <t>1,4-benzoquinone reductase-like; Trp repressor binding protein-like/protoplast-secreted protein</t>
  </si>
  <si>
    <t>gm1.7516_g</t>
  </si>
  <si>
    <t>e_gw1.636.5.1</t>
  </si>
  <si>
    <t>e_gw1.220.7.1</t>
  </si>
  <si>
    <t>gm1.834_g</t>
  </si>
  <si>
    <t>estExt_Genewise1.C_2200005</t>
  </si>
  <si>
    <t>Uncharacterized membrane protein, predicted efflux pump</t>
  </si>
  <si>
    <t>estExt_Genewise1.C_2_t30015</t>
  </si>
  <si>
    <t>gm1.16295_g</t>
  </si>
  <si>
    <t>e_gw1.47.120.1</t>
  </si>
  <si>
    <t>fgenesh1_kg.5_#_139_#_isotig06905</t>
  </si>
  <si>
    <t>estExt_fgenesh1_pm.C_80243</t>
  </si>
  <si>
    <t>Predicted L-carnitine dehydratase/alpha-methylacyl-CoA racemase</t>
  </si>
  <si>
    <t>estExt_Genemark1.C_440053</t>
  </si>
  <si>
    <t>gm1.4790_g</t>
  </si>
  <si>
    <t>gm1.14698_g</t>
  </si>
  <si>
    <t>gm1.3399_g</t>
  </si>
  <si>
    <t>estExt_Genemark1.C_50167</t>
  </si>
  <si>
    <t>e_gw1.8.17.1</t>
  </si>
  <si>
    <t>Cyclohexanone monooxygenase.</t>
  </si>
  <si>
    <t>Flavin-containing monooxygenase</t>
  </si>
  <si>
    <t>estExt_Genewise1.C_8_t20365</t>
  </si>
  <si>
    <t>estExt_Genemark1.C_1290011</t>
  </si>
  <si>
    <t>fgenesh1_kg.21_#_22_#_isotig13615</t>
  </si>
  <si>
    <t>estExt_Genewise1.C_5_t10169</t>
  </si>
  <si>
    <t>gw1.1537.2.1</t>
  </si>
  <si>
    <t>Casein kinase II, beta subunit</t>
  </si>
  <si>
    <t>gm1.5854_g</t>
  </si>
  <si>
    <t>fgenesh1_kg.2_#_368_#_isotig08803</t>
  </si>
  <si>
    <t>e_gw1.8.72.1</t>
  </si>
  <si>
    <t>fgenesh1_kg.15_#_33_#_isotig10334</t>
  </si>
  <si>
    <t>gm1.13894_g</t>
  </si>
  <si>
    <t>Amine oxidase (copper-containing).</t>
  </si>
  <si>
    <t>Copper amine oxidase</t>
  </si>
  <si>
    <t>estExt_Genemark1.C_170059</t>
  </si>
  <si>
    <t>estExt_Genewise1.C_24240003</t>
  </si>
  <si>
    <t>gw1.1.2072.1</t>
  </si>
  <si>
    <t>fgenesh1_pg.13_#_164</t>
  </si>
  <si>
    <t>Predicted small molecule transporter</t>
  </si>
  <si>
    <t>fgenesh1_pm.2_#_46</t>
  </si>
  <si>
    <t>FOG: Leucine rich repeat</t>
  </si>
  <si>
    <t>gm1.14644_g</t>
  </si>
  <si>
    <t>gm1.6511_g</t>
  </si>
  <si>
    <t>estExt_fgenesh1_pg.C_640006</t>
  </si>
  <si>
    <t>gm1.13475_g</t>
  </si>
  <si>
    <t>gw1.2681.2.1</t>
  </si>
  <si>
    <t>e_gw1.2.3.1</t>
  </si>
  <si>
    <t>Gly-X carboxypeptidase.</t>
  </si>
  <si>
    <t>Aminoacylase ACY1 and related metalloexopeptidases</t>
  </si>
  <si>
    <t>estExt_Genewise1.C_3_t40090</t>
  </si>
  <si>
    <t>gm1.7083_g</t>
  </si>
  <si>
    <t>e_gw1.13.635.1</t>
  </si>
  <si>
    <t>estExt_Genemark1.C_120016</t>
  </si>
  <si>
    <t>NADPH dehydrogenase.</t>
  </si>
  <si>
    <t>NADH:flavin oxidoreductase/12-oxophytodienoate reductase</t>
  </si>
  <si>
    <t>estExt_Genemark1.C_50298</t>
  </si>
  <si>
    <t>estExt_fgenesh1_pm.C_40002</t>
  </si>
  <si>
    <t>estExt_Genewise1Plus.C_210145</t>
  </si>
  <si>
    <t>gm1.14305_g</t>
  </si>
  <si>
    <t>estExt_Genewise1.C_1_t20450</t>
  </si>
  <si>
    <t>Exoribonucleases producing 5'-phosphomonoesters.</t>
  </si>
  <si>
    <t>Exosomal 3'-5' exoribonuclease complex, subunit ski4 (Csl4)</t>
  </si>
  <si>
    <t>estExt_Genemark1.C_12300001</t>
  </si>
  <si>
    <t>fgenesh1_pg.11_#_132</t>
  </si>
  <si>
    <t>estExt_fgenesh1_pg.C_6130001</t>
  </si>
  <si>
    <t>gm1.14102_g</t>
  </si>
  <si>
    <t>estExt_Genemark1.C_160080</t>
  </si>
  <si>
    <t>e_gw1.2070.3.1</t>
  </si>
  <si>
    <t>e_gw1.13.329.1</t>
  </si>
  <si>
    <t>Sulfite oxidase, molybdopterin-binding component</t>
  </si>
  <si>
    <t>estExt_Genemark1.C_100214</t>
  </si>
  <si>
    <t>e_gw1.7.717.1</t>
  </si>
  <si>
    <t>fgenesh1_pm.26_#_39</t>
  </si>
  <si>
    <t>Serine/threonine specific protein phosphatase.</t>
  </si>
  <si>
    <t>gm1.6557_g</t>
  </si>
  <si>
    <t>estExt_fgenesh1_pg.C_20343</t>
  </si>
  <si>
    <t>gm1.5704_g</t>
  </si>
  <si>
    <t>gm1.3805_g</t>
  </si>
  <si>
    <t>estExt_fgenesh1_pg.C_16920001</t>
  </si>
  <si>
    <t>fgenesh1_pg.10_#_199</t>
  </si>
  <si>
    <t>estExt_fgenesh1_pm.C_640010</t>
  </si>
  <si>
    <t>fgenesh1_kg.569_#_2_#_isotig02299</t>
  </si>
  <si>
    <t>e_gw1.57.31.1</t>
  </si>
  <si>
    <t>fgenesh1_kg.38_#_14_#_isotig07526</t>
  </si>
  <si>
    <t>estExt_Genemark1.C_1_t10258</t>
  </si>
  <si>
    <t>Choline kinase.</t>
  </si>
  <si>
    <t>Choline kinase</t>
  </si>
  <si>
    <t>fgenesh1_kg.12_#_91_#_isotig13610</t>
  </si>
  <si>
    <t>estExt_Genemark1.C_11320001</t>
  </si>
  <si>
    <t>estExt_Genewise1.C_1_t10242</t>
  </si>
  <si>
    <t>DNA-binding subunit of a DNA-dependent protein kinase (Ku80 autoantigen)</t>
  </si>
  <si>
    <t>estExt_Genewise1.C_3_t30201</t>
  </si>
  <si>
    <t>estExt_Genewise1.C_390107</t>
  </si>
  <si>
    <t>estExt_Genemark1.C_370040</t>
  </si>
  <si>
    <t>fgenesh1_kg.145_#_3_#_isotig06610</t>
  </si>
  <si>
    <t>gm1.5670_g</t>
  </si>
  <si>
    <t>fgenesh1_kg.30_#_86_#_isotig13619</t>
  </si>
  <si>
    <t>Molecular chaperone (DnaJ superfamily)</t>
  </si>
  <si>
    <t>estExt_Genemark1.C_230028</t>
  </si>
  <si>
    <t>fgenesh1_pg.8_#_24</t>
  </si>
  <si>
    <t>estExt_fgenesh1_pg.C_10890001</t>
  </si>
  <si>
    <t>fgenesh1_kg.13_#_127_#_AAT91253.1</t>
  </si>
  <si>
    <t>fgenesh1_kg.113_#_3_#_isotig00031</t>
  </si>
  <si>
    <t>gw1.27.149.1</t>
  </si>
  <si>
    <t>estExt_Genemark1.C_170062</t>
  </si>
  <si>
    <t>gw1.32.51.1</t>
  </si>
  <si>
    <t>gm1.4994_g</t>
  </si>
  <si>
    <t>gm1.3947_g</t>
  </si>
  <si>
    <t>estExt_Genewise1.C_3_t40043</t>
  </si>
  <si>
    <t>estExt_Genemark1.C_6380004</t>
  </si>
  <si>
    <t>estExt_Genemark1.C_80349</t>
  </si>
  <si>
    <t>Beta-N-acetylhexosaminidase.</t>
  </si>
  <si>
    <t>Beta-N-acetylhexosaminidase</t>
  </si>
  <si>
    <t>gm1.7347_g</t>
  </si>
  <si>
    <t>fgenesh1_kg.1_#_143_#_isotig11599</t>
  </si>
  <si>
    <t>Predicted member of the intramitochondrial sorting protein family</t>
  </si>
  <si>
    <t>gm1.1497_g</t>
  </si>
  <si>
    <t>fgenesh1_kg.14_#_31_#_isotig12110</t>
  </si>
  <si>
    <t>estExt_Genemark1.C_12560001</t>
  </si>
  <si>
    <t>fgenesh1_kg.11_#_205_#_isotig02592</t>
  </si>
  <si>
    <t>e_gw1.16.213.1</t>
  </si>
  <si>
    <t>estExt_fgenesh1_pg.C_100238</t>
  </si>
  <si>
    <t>gm1.8384_g</t>
  </si>
  <si>
    <t>gm1.13339_g</t>
  </si>
  <si>
    <t>gw1.44.36.1</t>
  </si>
  <si>
    <t>estExt_fgenesh1_pg.C_1230001</t>
  </si>
  <si>
    <t>fgenesh1_pm.30_#_74</t>
  </si>
  <si>
    <t>DNA-directed RNA polymerase.</t>
  </si>
  <si>
    <t>e_gw1.684.1.1</t>
  </si>
  <si>
    <t>fgenesh1_kg.4_#_183_#_isotig10733</t>
  </si>
  <si>
    <t>estExt_Genewise1.C_2_t20296</t>
  </si>
  <si>
    <t>estExt_Genemark1.C_11590001</t>
  </si>
  <si>
    <t>gm1.3933_g</t>
  </si>
  <si>
    <t>estExt_Genemark1.C_110048</t>
  </si>
  <si>
    <t>Translation initiation factor 2C (eIF-2C) and related proteins</t>
  </si>
  <si>
    <t>estExt_Genemark1.C_50208</t>
  </si>
  <si>
    <t>estExt_Genemark1.C_3380002</t>
  </si>
  <si>
    <t>gm1.9701_g</t>
  </si>
  <si>
    <t>Predicted transporter ADD1 (major facilitator superfamily)</t>
  </si>
  <si>
    <t>estExt_Genewise1.C_5_t20166</t>
  </si>
  <si>
    <t>fgenesh1_kg.11_#_6_#_isotig08942</t>
  </si>
  <si>
    <t>Predicted ER membrane protein</t>
  </si>
  <si>
    <t>estExt_Genewise1Plus.C_260026</t>
  </si>
  <si>
    <t>e_gw1.47.49.1</t>
  </si>
  <si>
    <t>e_gw1.1.517.1</t>
  </si>
  <si>
    <t>Arylacetamide deacetylase</t>
  </si>
  <si>
    <t>estExt_Genewise1Plus.C_17620003</t>
  </si>
  <si>
    <t>Alpha-L-fucosidase</t>
  </si>
  <si>
    <t>gm1.10526_g</t>
  </si>
  <si>
    <t>estExt_Genemark1.C_50284</t>
  </si>
  <si>
    <t>fgenesh1_kg.34_#_20_#_isotig04481</t>
  </si>
  <si>
    <t>fgenesh1_kg.5_#_227_#_isotig05971</t>
  </si>
  <si>
    <t>Membrane dipeptidase.</t>
  </si>
  <si>
    <t>Renal dipeptidase</t>
  </si>
  <si>
    <t>estExt_Genewise1Plus.C_6_t20038</t>
  </si>
  <si>
    <t>Ferric reductase-like proteins</t>
  </si>
  <si>
    <t>estExt_Genewise1Plus.C_260193</t>
  </si>
  <si>
    <t>Uroporphyrin-III C-methyltransferase.</t>
  </si>
  <si>
    <t>Uroporphyrin III methyltransferase</t>
  </si>
  <si>
    <t>estExt_Genewise1.C_3_t40260</t>
  </si>
  <si>
    <t>gw1.35.45.1</t>
  </si>
  <si>
    <t>estExt_Genewise1Plus.C_1_t40283</t>
  </si>
  <si>
    <t>e_gw1.10.727.1</t>
  </si>
  <si>
    <t>Aldehyde reductase.</t>
  </si>
  <si>
    <t>fgenesh1_pm.47_#_11</t>
  </si>
  <si>
    <t>estExt_Genewise1.C_8_t20057</t>
  </si>
  <si>
    <t>e_gw1.1.2595.1</t>
  </si>
  <si>
    <t>estExt_Genewise1.C_11440005</t>
  </si>
  <si>
    <t>estExt_Genewise1Plus.C_2_t30255</t>
  </si>
  <si>
    <t>Gastricsin.</t>
  </si>
  <si>
    <t>estExt_Genewise1Plus.C_5_t20144</t>
  </si>
  <si>
    <t>fgenesh1_kg.86_#_7_#_isotig02636</t>
  </si>
  <si>
    <t>Beta-Ala-His dipeptidase.</t>
  </si>
  <si>
    <t>Metalloexopeptidases</t>
  </si>
  <si>
    <t>fgenesh1_kg.27_#_27_#_isotig10548</t>
  </si>
  <si>
    <t>fgenesh1_kg.409_#_2_#_isotig09991</t>
  </si>
  <si>
    <t>Mitochondrial F1-ATPase assembly protein</t>
  </si>
  <si>
    <t>estExt_Genemark1.C_9950002</t>
  </si>
  <si>
    <t>estExt_Genemark1.C_250104</t>
  </si>
  <si>
    <t>fgenesh1_pg.31_#_6</t>
  </si>
  <si>
    <t>estExt_Genemark1.C_440052</t>
  </si>
  <si>
    <t>fgenesh1_kg.77_#_2_#_isotig08277</t>
  </si>
  <si>
    <t>e_gw1.7.826.1</t>
  </si>
  <si>
    <t>gm1.8836_g</t>
  </si>
  <si>
    <t>gw1.3.202.1</t>
  </si>
  <si>
    <t>estExt_Genewise1Plus.C_7_t20165</t>
  </si>
  <si>
    <t>estExt_fgenesh1_pm.C_130052</t>
  </si>
  <si>
    <t>Dimethylaniline monooxygenase (N-oxide forming).</t>
  </si>
  <si>
    <t>fgenesh1_pg.23_#_29</t>
  </si>
  <si>
    <t>fgenesh1_kg.18_#_32_#_isotig04477</t>
  </si>
  <si>
    <t>gm1.5752_g</t>
  </si>
  <si>
    <t>estExt_Genewise1.C_6_t20009</t>
  </si>
  <si>
    <t>gm1.2964_g</t>
  </si>
  <si>
    <t>estExt_Genewise1Plus.C_5790011</t>
  </si>
  <si>
    <t>e_gw1.844.6.1</t>
  </si>
  <si>
    <t>e_gw1.14.214.1</t>
  </si>
  <si>
    <t>gw1.3.1879.1</t>
  </si>
  <si>
    <t>estExt_fgenesh1_pg.C_470023</t>
  </si>
  <si>
    <t>estExt_Genemark1.C_1520003</t>
  </si>
  <si>
    <t>estExt_Genemark1.C_290017</t>
  </si>
  <si>
    <t>Predicted steroid reductase</t>
  </si>
  <si>
    <t>gm1.8557_g</t>
  </si>
  <si>
    <t>estExt_fgenesh1_pg.C_1_t20022</t>
  </si>
  <si>
    <t>Calcium-responsive transcription coactivator</t>
  </si>
  <si>
    <t>gm1.1734_g</t>
  </si>
  <si>
    <t>fgenesh1_pg.1_#_45</t>
  </si>
  <si>
    <t>fgenesh1_kg.377_#_1_#_isotig12777</t>
  </si>
  <si>
    <t>estExt_Genemark1.C_2_t10448</t>
  </si>
  <si>
    <t>fgenesh1_kg.360_#_1_#_isotig08381</t>
  </si>
  <si>
    <t>e_gw1.8.828.1</t>
  </si>
  <si>
    <t>gm1.10126_g</t>
  </si>
  <si>
    <t>gw1.2070.4.1</t>
  </si>
  <si>
    <t>fgenesh1_kg.5_#_192_#_isotig08033</t>
  </si>
  <si>
    <t>Allantoicase.</t>
  </si>
  <si>
    <t>Allantoicase</t>
  </si>
  <si>
    <t>fgenesh1_pm.409_#_2</t>
  </si>
  <si>
    <t>e_gw1.626.5.1</t>
  </si>
  <si>
    <t>gm1.7012_g</t>
  </si>
  <si>
    <t>gm1.3326_g</t>
  </si>
  <si>
    <t>estExt_Genemark1.C_12530001</t>
  </si>
  <si>
    <t>fgenesh1_pg.570_#_1</t>
  </si>
  <si>
    <t>estExt_Genewise1Plus.C_8_t10244</t>
  </si>
  <si>
    <t>Cobyrinic acid a,c-diamide synthase</t>
  </si>
  <si>
    <t>gm1.10561_g</t>
  </si>
  <si>
    <t>estExt_Genewise1Plus.C_13700001</t>
  </si>
  <si>
    <t>Alpha-L-fucosidase.</t>
  </si>
  <si>
    <t>estExt_fgenesh1_pg.C_190012</t>
  </si>
  <si>
    <t>fgenesh1_kg.7_#_110_#_isotig09825</t>
  </si>
  <si>
    <t>Dehydrogenases with different specificities (related to short-chain alcohol dehydrogenases)</t>
  </si>
  <si>
    <t>e_gw1.3.1152.1</t>
  </si>
  <si>
    <t>fgenesh1_pg.74_#_16</t>
  </si>
  <si>
    <t>gm1.11840_g</t>
  </si>
  <si>
    <t>gm1.4066_g</t>
  </si>
  <si>
    <t>estExt_fgenesh1_pm.C_400015</t>
  </si>
  <si>
    <t>gm1.16616_g</t>
  </si>
  <si>
    <t>estExt_Genewise1Plus.C_13_t10077</t>
  </si>
  <si>
    <t>estExt_Genemark1.C_10190002</t>
  </si>
  <si>
    <t>gw1.1159.1.1</t>
  </si>
  <si>
    <t>gw1.205.8.1</t>
  </si>
  <si>
    <t>gm1.3482_g</t>
  </si>
  <si>
    <t>estExt_Genemark1.C_120243</t>
  </si>
  <si>
    <t>gm1.7239_g</t>
  </si>
  <si>
    <t>fgenesh1_pm.5_#_67</t>
  </si>
  <si>
    <t>estExt_Genemark1.C_4530004</t>
  </si>
  <si>
    <t>Anthranilate synthase.</t>
  </si>
  <si>
    <t>Para-aminobenzoate (PABA) synthase ABZ1</t>
  </si>
  <si>
    <t>fgenesh1_pg.9_#_228</t>
  </si>
  <si>
    <t>e_gw1.3.804.1</t>
  </si>
  <si>
    <t>estExt_Genewise1Plus.C_170081</t>
  </si>
  <si>
    <t>Lysosomal &amp; prostatic acid phosphatases</t>
  </si>
  <si>
    <t>gm1.4627_g</t>
  </si>
  <si>
    <t>estExt_Genewise1Plus.C_120029</t>
  </si>
  <si>
    <t>gw1.237.1.1</t>
  </si>
  <si>
    <t>fgenesh1_kg.196_#_5_#_isotig00408</t>
  </si>
  <si>
    <t>estExt_Genemark1.C_90398</t>
  </si>
  <si>
    <t>fgenesh1_kg.237_#_4_#_contig03055</t>
  </si>
  <si>
    <t>gm1.6966_g</t>
  </si>
  <si>
    <t>fgenesh1_kg.68_#_4_#_isotig09428</t>
  </si>
  <si>
    <t>gw1.9.665.1</t>
  </si>
  <si>
    <t>e_gw1.13.309.1</t>
  </si>
  <si>
    <t>estExt_fgenesh1_pg.C_16010001</t>
  </si>
  <si>
    <t>e_gw1.31.257.1</t>
  </si>
  <si>
    <t>estExt_Genewise1.C_4_t20211</t>
  </si>
  <si>
    <t>estExt_Genewise1Plus.C_8_t10006</t>
  </si>
  <si>
    <t>gm1.10783_g</t>
  </si>
  <si>
    <t>estExt_fgenesh1_pg.C_110016</t>
  </si>
  <si>
    <t>fgenesh1_pm.1_#_311</t>
  </si>
  <si>
    <t>SNARE protein TLG1/Syntaxin 6</t>
  </si>
  <si>
    <t>estExt_Genemark1.C_50097</t>
  </si>
  <si>
    <t>e_gw1.1.2201.1</t>
  </si>
  <si>
    <t>e_gw1.1025.2.1</t>
  </si>
  <si>
    <t>e_gw1.12.562.1</t>
  </si>
  <si>
    <t>gm1.7080_g</t>
  </si>
  <si>
    <t>fgenesh1_pm.1_#_607</t>
  </si>
  <si>
    <t>estExt_Genewise1.C_12520004</t>
  </si>
  <si>
    <t>fgenesh1_pg.13_#_165</t>
  </si>
  <si>
    <t>fgenesh1_kg.1_#_220_#_isotig13424</t>
  </si>
  <si>
    <t>estExt_Genemark1.C_1_t10321</t>
  </si>
  <si>
    <t>estExt_Genemark1.C_2_t10268</t>
  </si>
  <si>
    <t>e_gw1.998.4.1</t>
  </si>
  <si>
    <t>fgenesh1_kg.4_#_223_#_isotig06013</t>
  </si>
  <si>
    <t>gm1.5919_g</t>
  </si>
  <si>
    <t>e_gw1.1580.2.1</t>
  </si>
  <si>
    <t>gm1.8880_g</t>
  </si>
  <si>
    <t>estExt_fgenesh1_pm.C_50141</t>
  </si>
  <si>
    <t>gm1.6629_g</t>
  </si>
  <si>
    <t>estExt_Genewise1.C_8_t10362</t>
  </si>
  <si>
    <t>e_gw1.2015.1.1</t>
  </si>
  <si>
    <t>e_gw1.4.887.1</t>
  </si>
  <si>
    <t>fgenesh1_kg.5_#_155_#_isotig09694</t>
  </si>
  <si>
    <t>Formate dehydrogenase.</t>
  </si>
  <si>
    <t>gm1.14318_g</t>
  </si>
  <si>
    <t>estExt_fgenesh1_pg.C_20690001</t>
  </si>
  <si>
    <t>fgenesh1_pg.3_#_35</t>
  </si>
  <si>
    <t>estExt_Genemark1.C_17720001</t>
  </si>
  <si>
    <t>e_gw1.37.78.1</t>
  </si>
  <si>
    <t>fgenesh1_pm.3_#_563</t>
  </si>
  <si>
    <t>Aspartate-semialdehyde dehydrogenase.</t>
  </si>
  <si>
    <t>Aspartate-semialdehyde dehydrogenase</t>
  </si>
  <si>
    <t>estExt_Genewise1Plus.C_1_t40379</t>
  </si>
  <si>
    <t>Pepsin A.</t>
  </si>
  <si>
    <t>e_gw1.1580.4.1</t>
  </si>
  <si>
    <t>gw1.50.20.1</t>
  </si>
  <si>
    <t>fgenesh1_pm.19_#_24</t>
  </si>
  <si>
    <t>Soluble epoxide hydrolase</t>
  </si>
  <si>
    <t>e_gw1.844.4.1</t>
  </si>
  <si>
    <t>gm1.8415_g</t>
  </si>
  <si>
    <t>fgenesh1_kg.49_#_28_#_isotig13690</t>
  </si>
  <si>
    <t>e_gw1.1144.5.1</t>
  </si>
  <si>
    <t>gm1.16081_g</t>
  </si>
  <si>
    <t>gm1.7800_g</t>
  </si>
  <si>
    <t>estExt_Genemark1.C_15670001</t>
  </si>
  <si>
    <t>e_gw1.2.1315.1</t>
  </si>
  <si>
    <t>estExt_Genewise1Plus.C_1_t30112</t>
  </si>
  <si>
    <t>NADH:ubiquinone oxidoreductase, NDUFA5/B13 subunit</t>
  </si>
  <si>
    <t>e_gw1.181.6.1</t>
  </si>
  <si>
    <t>Translation initiation factor 4F, ribosome/mRNA-bridging subunit (eIF-4G)</t>
  </si>
  <si>
    <t>gm1.13651_g</t>
  </si>
  <si>
    <t>gm1.7213_g</t>
  </si>
  <si>
    <t>e_gw1.3.2058.1</t>
  </si>
  <si>
    <t>gm1.3769_g</t>
  </si>
  <si>
    <t>fgenesh1_kg.13_#_90_#_isotig10477</t>
  </si>
  <si>
    <t>Histone acetyltransferase SAGA/ADA, catalytic subunit PCAF/GCN5 and related proteins</t>
  </si>
  <si>
    <t>estExt_fgenesh1_pg.C_450023</t>
  </si>
  <si>
    <t>estExt_Genemark1.C_120112</t>
  </si>
  <si>
    <t>gw1.1780.2.1</t>
  </si>
  <si>
    <t>estExt_Genewise1Plus.C_220068</t>
  </si>
  <si>
    <t>estExt_Genemark1.C_360062</t>
  </si>
  <si>
    <t>estExt_Genemark1.C_510036</t>
  </si>
  <si>
    <t>e_gw1.1372.1.1</t>
  </si>
  <si>
    <t>estExt_Genemark1.C_1_t10352</t>
  </si>
  <si>
    <t>estExt_Genewise1.C_6_t10472</t>
  </si>
  <si>
    <t>Malate synthase</t>
  </si>
  <si>
    <t>gm1.8652_g</t>
  </si>
  <si>
    <t>gw1.2426.1.1</t>
  </si>
  <si>
    <t>fgenesh1_kg.43_#_30_#_isotig04949</t>
  </si>
  <si>
    <t>Fatty acyl-CoA elongase/Polyunsaturated fatty acid specific elongation enzyme</t>
  </si>
  <si>
    <t>estExt_fgenesh1_pm.C_80006</t>
  </si>
  <si>
    <t>Nucleotide excision repair complex XPC-HR23B, subunit XPC/DPB11</t>
  </si>
  <si>
    <t>fgenesh1_kg.386_#_3_#_isotig10559</t>
  </si>
  <si>
    <t>gm1.12501_g</t>
  </si>
  <si>
    <t>e_gw1.8.466.1</t>
  </si>
  <si>
    <t>e_gw1.1839.2.1</t>
  </si>
  <si>
    <t>estExt_Genemark1.C_80052</t>
  </si>
  <si>
    <t>gm1.7796_g</t>
  </si>
  <si>
    <t>fgenesh1_kg.14_#_101_#_isotig09274</t>
  </si>
  <si>
    <t>fgenesh1_kg.61_#_19_#_AAT91250.1</t>
  </si>
  <si>
    <t>Glutathione transferase.</t>
  </si>
  <si>
    <t>gm1.12831_g</t>
  </si>
  <si>
    <t>Porin/voltage-dependent anion-selective channel protein</t>
  </si>
  <si>
    <t>estExt_Genewise1Plus.C_3670006</t>
  </si>
  <si>
    <t>estExt_Genemark1.C_12030001</t>
  </si>
  <si>
    <t>fgenesh1_kg.8_#_15_#_isotig08266</t>
  </si>
  <si>
    <t>fgenesh1_kg.34_#_2_#_isotig03876</t>
  </si>
  <si>
    <t>fgenesh1_pg.8_#_13</t>
  </si>
  <si>
    <t>e_gw1.627.2.1</t>
  </si>
  <si>
    <t>estExt_Genemark1.C_80053</t>
  </si>
  <si>
    <t>estExt_Genemark1.C_340008</t>
  </si>
  <si>
    <t>fgenesh1_kg.469_#_1_#_isotig09823</t>
  </si>
  <si>
    <t>fgenesh1_kg.10_#_170_#_isotig09885</t>
  </si>
  <si>
    <t>fgenesh1_kg.8_#_87_#_isotig09510</t>
  </si>
  <si>
    <t>fgenesh1_kg.1_#_54_#_isotig09735</t>
  </si>
  <si>
    <t>estExt_Genemark1.C_4500002</t>
  </si>
  <si>
    <t>gm1.14085_g</t>
  </si>
  <si>
    <t>gm1.14767_g</t>
  </si>
  <si>
    <t>gm1.14283_g</t>
  </si>
  <si>
    <t>fgenesh1_kg.8_#_59_#_isotig12574</t>
  </si>
  <si>
    <t>fgenesh1_pg.34_#_21</t>
  </si>
  <si>
    <t>fgenesh1_kg.34_#_4_#_isotig04481</t>
  </si>
  <si>
    <t>gm1.15719_g</t>
  </si>
  <si>
    <t>gm1.15151_g</t>
  </si>
  <si>
    <t>gm1.13902_g</t>
  </si>
  <si>
    <t>e_gw1.685.5.1</t>
  </si>
  <si>
    <t>estExt_fgenesh1_pg.C_80001</t>
  </si>
  <si>
    <t>Histone deacetylase complex, catalytic component HDA1</t>
  </si>
  <si>
    <t>e_gw1.34.111.1</t>
  </si>
  <si>
    <t>fgenesh1_kg.28_#_31_#_isotig03457</t>
  </si>
  <si>
    <t>Traf2- and Nck-interacting kinase and related germinal center kinase (GCK) family protein kinases</t>
  </si>
  <si>
    <t>e_gw1.368.3.1</t>
  </si>
  <si>
    <t>estExt_fgenesh1_pg.C_9210001</t>
  </si>
  <si>
    <t>e_gw1.34.26.1</t>
  </si>
  <si>
    <t>gm1.8699_g</t>
  </si>
  <si>
    <t>fgenesh1_kg.9_#_109_#_isotig04803</t>
  </si>
  <si>
    <t>Xaa-Pro aminopeptidase</t>
  </si>
  <si>
    <t>estExt_Genewise1.C_22220001</t>
  </si>
  <si>
    <t>gw1.2533.3.1</t>
  </si>
  <si>
    <t>gm1.8689_g</t>
  </si>
  <si>
    <t>estExt_Genemark1.C_90027</t>
  </si>
  <si>
    <t>fgenesh1_pg.367_#_2</t>
  </si>
  <si>
    <t>fgenesh1_kg.579_#_2_#_isotig09722</t>
  </si>
  <si>
    <t>fgenesh1_kg.8_#_1_#_contig00142</t>
  </si>
  <si>
    <t>fgenesh1_kg.8_#_63_#_isotig08211</t>
  </si>
  <si>
    <t>4-coumarate--CoA ligase.</t>
  </si>
  <si>
    <t>fgenesh1_kg.8_#_25_#_isotig03803</t>
  </si>
  <si>
    <t>Glucan 1,4-alpha-glucosidase.</t>
  </si>
  <si>
    <t>fgenesh1_kg.8_#_35_#_isotig03652</t>
  </si>
  <si>
    <t>Predicted K+/H+-antiporter</t>
  </si>
  <si>
    <t>fgenesh1_kg.8_#_110_#_isotig09101</t>
  </si>
  <si>
    <t>Mitogen-activated protein kinase kinase (MAP2K)</t>
  </si>
  <si>
    <t>fgenesh1_kg.34_#_50_#_isotig06715</t>
  </si>
  <si>
    <t>fgenesh1_kg.5_#_228_#_isotig05638</t>
  </si>
  <si>
    <t>estExt_Genemark1.C_6270005</t>
  </si>
  <si>
    <t>Mitochondrial solute carrier protein</t>
  </si>
  <si>
    <t>estExt_Genewise1Plus.C_340025</t>
  </si>
  <si>
    <t>estExt_Genemark1.C_340015</t>
  </si>
  <si>
    <t>Mitochondrial Fe-S cluster biosynthesis protein ISA2 (contains a HesB-like domain)</t>
  </si>
  <si>
    <t>estExt_Genewise1.C_440059</t>
  </si>
  <si>
    <t>Glutamate--ammonia ligase.</t>
  </si>
  <si>
    <t>Glutamine synthetase</t>
  </si>
  <si>
    <t>gw1.34.124.1</t>
  </si>
  <si>
    <t>estExt_Genemark1.C_80051</t>
  </si>
  <si>
    <t>fgenesh1_kg.34_#_31_#_isotig05126</t>
  </si>
  <si>
    <t>gw1.34.173.1</t>
  </si>
  <si>
    <t>e_gw1.59.52.1</t>
  </si>
  <si>
    <t>fgenesh1_kg.8_#_122_#_isotig04454</t>
  </si>
  <si>
    <t>fgenesh1_pg.6_#_81</t>
  </si>
  <si>
    <t>fgenesh1_kg.8_#_100_#_isotig09422</t>
  </si>
  <si>
    <t>fgenesh1_kg.10_#_296_#_isotig10093</t>
  </si>
  <si>
    <t>estExt_Genewise1.C_8_t10238</t>
  </si>
  <si>
    <t>gm1.15988_g</t>
  </si>
  <si>
    <t>fgenesh1_kg.3_#_349_#_isotig11725</t>
  </si>
  <si>
    <t>e_gw1.20.177.1</t>
  </si>
  <si>
    <t>e_gw1.367.7.1</t>
  </si>
  <si>
    <t>gw1.2352.3.1</t>
  </si>
  <si>
    <t>fgenesh1_kg.8_#_117_#_isotig08595</t>
  </si>
  <si>
    <t>Glucan endo-1,3-alpha-glucosidase.</t>
  </si>
  <si>
    <t>gm1.16380_g</t>
  </si>
  <si>
    <t>estExt_fgenesh1_pg.C_340031</t>
  </si>
  <si>
    <t>estExt_fgenesh1_pg.C_80086</t>
  </si>
  <si>
    <t>fgenesh1_kg.386_#_1_#_isotig08740</t>
  </si>
  <si>
    <t>Bifunctional GTP cyclohydrolase II/3,4-dihydroxy-2butanone-4-phosphate synthase</t>
  </si>
  <si>
    <t>estExt_Genemark1.C_160019</t>
  </si>
  <si>
    <t>Xaa-Pro aminopeptidase.</t>
  </si>
  <si>
    <t>e_gw1.56.59.1</t>
  </si>
  <si>
    <t>gm1.14966_g</t>
  </si>
  <si>
    <t>estExt_Genewise1.C_16490001</t>
  </si>
  <si>
    <t>fgenesh1_kg.8_#_5_#_isotig12419</t>
  </si>
  <si>
    <t>gm1.13796_g</t>
  </si>
  <si>
    <t>estExt_Genewise1.C_330018</t>
  </si>
  <si>
    <t>estExt_fgenesh1_pg.C_8500001</t>
  </si>
  <si>
    <t>fgenesh1_pg.10_#_194</t>
  </si>
  <si>
    <t>gm1.7564_g</t>
  </si>
  <si>
    <t>gm1.16535_g</t>
  </si>
  <si>
    <t>fgenesh1_kg.30_#_32_#_isotig08309</t>
  </si>
  <si>
    <t>Galactokinase</t>
  </si>
  <si>
    <t>gm1.12262_g</t>
  </si>
  <si>
    <t>estExt_Genemark1.C_23250001</t>
  </si>
  <si>
    <t>gm1.8823_g</t>
  </si>
  <si>
    <t>estExt_Genemark1.C_50215</t>
  </si>
  <si>
    <t>estExt_Genewise1.C_260116</t>
  </si>
  <si>
    <t>e_gw1.36.9.1</t>
  </si>
  <si>
    <t>fgenesh1_kg.7_#_17_#_isotig12049</t>
  </si>
  <si>
    <t>Protein-S isoprenylcysteine O-methyltransferase.</t>
  </si>
  <si>
    <t>gw1.63.76.1</t>
  </si>
  <si>
    <t>estExt_Genemark1.C_860007</t>
  </si>
  <si>
    <t>e_gw1.7.647.1</t>
  </si>
  <si>
    <t>Pleiotropic regulator 1</t>
  </si>
  <si>
    <t>estExt_Genemark1.C_180067</t>
  </si>
  <si>
    <t>gm1.10208_g</t>
  </si>
  <si>
    <t>estExt_Genemark1.C_180103</t>
  </si>
  <si>
    <t>Branched-chain amino acid aminotransferase.</t>
  </si>
  <si>
    <t>Branched chain aminotransferase BCAT1, pyridoxal phosphate enzymes type IV superfamily</t>
  </si>
  <si>
    <t>estExt_Genewise1Plus.C_5_t10497</t>
  </si>
  <si>
    <t>gm1.7410_g</t>
  </si>
  <si>
    <t>estExt_Genemark1.C_180085</t>
  </si>
  <si>
    <t>fgenesh1_kg.30_#_33_#_isotig08530</t>
  </si>
  <si>
    <t>estExt_Genemark1.C_25450001</t>
  </si>
  <si>
    <t>e_gw1.68.23.1</t>
  </si>
  <si>
    <t>estExt_Genewise1.C_5970005</t>
  </si>
  <si>
    <t>Geranylgeranyl pyrophosphate synthase/Polyprenyl synthetase</t>
  </si>
  <si>
    <t>estExt_Genemark1.C_4130002</t>
  </si>
  <si>
    <t>fgenesh1_kg.7_#_29_#_isotig09044</t>
  </si>
  <si>
    <t>fgenesh1_kg.56_#_32_#_isotig06730</t>
  </si>
  <si>
    <t>estExt_Genemark1.C_80004</t>
  </si>
  <si>
    <t>gm1.7411_g</t>
  </si>
  <si>
    <t>gm1.7739_g</t>
  </si>
  <si>
    <t>e_gw1.395.1.1</t>
  </si>
  <si>
    <t>estExt_Genewise1Plus.C_120483</t>
  </si>
  <si>
    <t>gw1.2174.1.1</t>
  </si>
  <si>
    <t>gw1.42.165.1</t>
  </si>
  <si>
    <t>e_gw1.86.33.1</t>
  </si>
  <si>
    <t>Threonine/serine dehydratases</t>
  </si>
  <si>
    <t>gm1.7946_g</t>
  </si>
  <si>
    <t>fgenesh1_pm.4_#_91</t>
  </si>
  <si>
    <t>estExt_Genewise1.C_4230005</t>
  </si>
  <si>
    <t>gm1.16031_g</t>
  </si>
  <si>
    <t>estExt_Genemark1.C_80159</t>
  </si>
  <si>
    <t>fgenesh1_kg.16_#_80_#_AAT91249.1</t>
  </si>
  <si>
    <t>fgenesh1_kg.432_#_4_#_AAT91249.1</t>
  </si>
  <si>
    <t>gw1.865.2.1</t>
  </si>
  <si>
    <t>fgenesh1_kg.12_#_77_#_isotig10433</t>
  </si>
  <si>
    <t>gm1.9318_g</t>
  </si>
  <si>
    <t>fgenesh1_kg.6_#_47_#_isotig11298</t>
  </si>
  <si>
    <t>fgenesh1_kg.1_#_172_#_isotig04374</t>
  </si>
  <si>
    <t>estExt_Genemark1.C_320075</t>
  </si>
  <si>
    <t>gm1.6540_g</t>
  </si>
  <si>
    <t>gm1.9317_g</t>
  </si>
  <si>
    <t>fgenesh1_kg.2_#_274_#_isotig11827</t>
  </si>
  <si>
    <t>gm1.15190_g</t>
  </si>
  <si>
    <t>gw1.34.154.1</t>
  </si>
  <si>
    <t>fgenesh1_pg.2_#_74</t>
  </si>
  <si>
    <t>Fibrillins and related proteins containing Ca2+-binding EGF-like domains</t>
  </si>
  <si>
    <t>gm1.4187_g</t>
  </si>
  <si>
    <t>e_gw1.1587.2.1</t>
  </si>
  <si>
    <t>estExt_Genewise1Plus.C_2_t30278</t>
  </si>
  <si>
    <t>fgenesh1_kg.61_#_22_#_isotig12332</t>
  </si>
  <si>
    <t>gw1.715.6.1</t>
  </si>
  <si>
    <t>fgenesh1_kg.11_#_69_#_isotig06985</t>
  </si>
  <si>
    <t>fgenesh1_pm.43_#_3</t>
  </si>
  <si>
    <t>gw1.6.872.1</t>
  </si>
  <si>
    <t>fgenesh1_kg.11_#_108_#_isotig06135</t>
  </si>
  <si>
    <t>e_gw1.17.251.1</t>
  </si>
  <si>
    <t>estExt_Genemark1.C_50211</t>
  </si>
  <si>
    <t>gm1.6529_g</t>
  </si>
  <si>
    <t>fgenesh1_kg.40_#_4_#_isotig05075</t>
  </si>
  <si>
    <t>gm1.16232_g</t>
  </si>
  <si>
    <t>estExt_Genemark1.C_4350004</t>
  </si>
  <si>
    <t>estExt_Genemark1.C_500012</t>
  </si>
  <si>
    <t>gm1.3484_g</t>
  </si>
  <si>
    <t>fgenesh1_kg.14_#_45_#_isotig12205</t>
  </si>
  <si>
    <t>e_gw1.30.9.1</t>
  </si>
  <si>
    <t>estExt_fgenesh1_pm.C_80256</t>
  </si>
  <si>
    <t>fgenesh1_kg.21_#_23_#_isotig13707</t>
  </si>
  <si>
    <t>gm1.6922_g</t>
  </si>
  <si>
    <t>gw1.30.245.1</t>
  </si>
  <si>
    <t>fgenesh1_kg.12_#_109_#_isotig09462</t>
  </si>
  <si>
    <t>estExt_Genewise1.C_1950003</t>
  </si>
  <si>
    <t>gw1.8.573.1</t>
  </si>
  <si>
    <t>estExt_Genemark1.C_50150</t>
  </si>
  <si>
    <t>estExt_Genewise1Plus.C_1_t50084</t>
  </si>
  <si>
    <t>estExt_Genemark1.C_370027</t>
  </si>
  <si>
    <t>estExt_Genewise1.C_6_t20266</t>
  </si>
  <si>
    <t>Selenocysteine lyase.</t>
  </si>
  <si>
    <t>Cysteine desulfurase NFS1</t>
  </si>
  <si>
    <r>
      <t xml:space="preserve">Table S6. </t>
    </r>
    <r>
      <rPr>
        <i/>
        <sz val="11"/>
        <color theme="1"/>
        <rFont val="Calibri"/>
        <family val="2"/>
        <scheme val="minor"/>
      </rPr>
      <t>P. involutus genes up-or down regulated by phosphate or symbiosis</t>
    </r>
  </si>
  <si>
    <r>
      <t xml:space="preserve">731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up-regulated by Low Pi condition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427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down-regulated by Low Pi condition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List of 91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up-regulated by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60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down-regulated by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26 unique up-regulated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co-regulated by Low Pi and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 20 unique down-regulated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co-regulated by Low Pi and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t>NS Low Pi 1</t>
  </si>
  <si>
    <t>NS Low Pi 2</t>
  </si>
  <si>
    <t>NS Low Pi 3</t>
  </si>
  <si>
    <t>NS High Pi 1</t>
  </si>
  <si>
    <t>NS High Pi 2</t>
  </si>
  <si>
    <t>NS High Pi 3</t>
  </si>
  <si>
    <t>NS High Pi 4</t>
  </si>
  <si>
    <t>NS High Pi 5</t>
  </si>
  <si>
    <t>S Low Pi 1</t>
  </si>
  <si>
    <t>S Low Pi 2</t>
  </si>
  <si>
    <t>S Low Pi 3</t>
  </si>
  <si>
    <t>S High Pi 1</t>
  </si>
  <si>
    <t>S High Pi 2</t>
  </si>
  <si>
    <t>S High Pi 3</t>
  </si>
  <si>
    <t>S High Pi 4</t>
  </si>
  <si>
    <t>S High Pi 5</t>
  </si>
  <si>
    <r>
      <t xml:space="preserve">Rlog-transformed expression values of 731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up-regulated by Low Pi condition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t>Samples</t>
  </si>
  <si>
    <r>
      <t xml:space="preserve">Rlog-transformed expression values of 427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down-regulated by Low Pi condition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Rlog-transfromed expression values of 91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up-regulated by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Rlog-transformed expression values of 60 unique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specifically down-regulated by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Rlog-tranformed expression values for 26 unique up-regulated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co-regulated by Low Pi and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r>
      <t xml:space="preserve">Rlog- transformed expression values for 20 unique down-regulated </t>
    </r>
    <r>
      <rPr>
        <i/>
        <sz val="11"/>
        <color theme="1"/>
        <rFont val="Calibri"/>
        <family val="2"/>
        <scheme val="minor"/>
      </rPr>
      <t>P. involutus</t>
    </r>
    <r>
      <rPr>
        <sz val="11"/>
        <color theme="1"/>
        <rFont val="Calibri"/>
        <family val="2"/>
        <scheme val="minor"/>
      </rPr>
      <t xml:space="preserve"> genes co-regulated by Low Pi and EM symbiosis. Reference: </t>
    </r>
    <r>
      <rPr>
        <i/>
        <sz val="11"/>
        <color theme="1"/>
        <rFont val="Calibri"/>
        <family val="2"/>
        <scheme val="minor"/>
      </rPr>
      <t>Paxillus involutus ATCC 200175</t>
    </r>
    <r>
      <rPr>
        <sz val="11"/>
        <color theme="1"/>
        <rFont val="Calibri"/>
        <family val="2"/>
        <scheme val="minor"/>
      </rPr>
      <t xml:space="preserve"> genome (v1.0)</t>
    </r>
  </si>
  <si>
    <t>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42900</xdr:colOff>
      <xdr:row>2</xdr:row>
      <xdr:rowOff>12700</xdr:rowOff>
    </xdr:from>
    <xdr:to>
      <xdr:col>23</xdr:col>
      <xdr:colOff>410437</xdr:colOff>
      <xdr:row>22</xdr:row>
      <xdr:rowOff>1456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92050" y="196850"/>
          <a:ext cx="5553937" cy="382862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90500</xdr:colOff>
      <xdr:row>1</xdr:row>
      <xdr:rowOff>127000</xdr:rowOff>
    </xdr:from>
    <xdr:to>
      <xdr:col>26</xdr:col>
      <xdr:colOff>258036</xdr:colOff>
      <xdr:row>22</xdr:row>
      <xdr:rowOff>911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014700" y="317500"/>
          <a:ext cx="5553936" cy="3964692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7625</xdr:colOff>
      <xdr:row>0</xdr:row>
      <xdr:rowOff>50800</xdr:rowOff>
    </xdr:from>
    <xdr:to>
      <xdr:col>25</xdr:col>
      <xdr:colOff>115162</xdr:colOff>
      <xdr:row>21</xdr:row>
      <xdr:rowOff>732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87525" y="50800"/>
          <a:ext cx="5553937" cy="4022935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174624</xdr:colOff>
      <xdr:row>2</xdr:row>
      <xdr:rowOff>142875</xdr:rowOff>
    </xdr:from>
    <xdr:to>
      <xdr:col>24</xdr:col>
      <xdr:colOff>481874</xdr:colOff>
      <xdr:row>20</xdr:row>
      <xdr:rowOff>17825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64812" y="508000"/>
          <a:ext cx="4585562" cy="332150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22704</xdr:colOff>
      <xdr:row>3</xdr:row>
      <xdr:rowOff>145738</xdr:rowOff>
    </xdr:from>
    <xdr:to>
      <xdr:col>26</xdr:col>
      <xdr:colOff>414332</xdr:colOff>
      <xdr:row>23</xdr:row>
      <xdr:rowOff>1778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218524" y="707869"/>
          <a:ext cx="5619251" cy="377963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39750</xdr:colOff>
      <xdr:row>1</xdr:row>
      <xdr:rowOff>38100</xdr:rowOff>
    </xdr:from>
    <xdr:to>
      <xdr:col>21</xdr:col>
      <xdr:colOff>607287</xdr:colOff>
      <xdr:row>22</xdr:row>
      <xdr:rowOff>4148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72850" y="222250"/>
          <a:ext cx="5553937" cy="388958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04800</xdr:colOff>
      <xdr:row>3</xdr:row>
      <xdr:rowOff>38100</xdr:rowOff>
    </xdr:from>
    <xdr:to>
      <xdr:col>26</xdr:col>
      <xdr:colOff>410437</xdr:colOff>
      <xdr:row>23</xdr:row>
      <xdr:rowOff>309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141700" y="609600"/>
          <a:ext cx="5592037" cy="380280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317500</xdr:colOff>
      <xdr:row>1</xdr:row>
      <xdr:rowOff>19050</xdr:rowOff>
    </xdr:from>
    <xdr:to>
      <xdr:col>25</xdr:col>
      <xdr:colOff>385037</xdr:colOff>
      <xdr:row>21</xdr:row>
      <xdr:rowOff>1646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73150" y="203200"/>
          <a:ext cx="5553937" cy="382862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31800</xdr:colOff>
      <xdr:row>2</xdr:row>
      <xdr:rowOff>139700</xdr:rowOff>
    </xdr:from>
    <xdr:to>
      <xdr:col>26</xdr:col>
      <xdr:colOff>499337</xdr:colOff>
      <xdr:row>23</xdr:row>
      <xdr:rowOff>948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256000" y="520700"/>
          <a:ext cx="5553937" cy="395562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2550</xdr:colOff>
      <xdr:row>0</xdr:row>
      <xdr:rowOff>76200</xdr:rowOff>
    </xdr:from>
    <xdr:to>
      <xdr:col>20</xdr:col>
      <xdr:colOff>150087</xdr:colOff>
      <xdr:row>21</xdr:row>
      <xdr:rowOff>986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61600" y="76200"/>
          <a:ext cx="5553937" cy="388958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31800</xdr:colOff>
      <xdr:row>3</xdr:row>
      <xdr:rowOff>38100</xdr:rowOff>
    </xdr:from>
    <xdr:to>
      <xdr:col>26</xdr:col>
      <xdr:colOff>442187</xdr:colOff>
      <xdr:row>24</xdr:row>
      <xdr:rowOff>605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167100" y="609600"/>
          <a:ext cx="5496787" cy="4022935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35857</xdr:colOff>
      <xdr:row>1</xdr:row>
      <xdr:rowOff>136071</xdr:rowOff>
    </xdr:from>
    <xdr:to>
      <xdr:col>23</xdr:col>
      <xdr:colOff>303393</xdr:colOff>
      <xdr:row>22</xdr:row>
      <xdr:rowOff>1002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36714" y="317500"/>
          <a:ext cx="5537608" cy="3774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7"/>
  <sheetViews>
    <sheetView zoomScale="35" zoomScaleNormal="35" workbookViewId="0">
      <selection activeCell="Z20" sqref="Z20"/>
    </sheetView>
  </sheetViews>
  <sheetFormatPr defaultRowHeight="14.5" x14ac:dyDescent="0.35"/>
  <cols>
    <col min="1" max="1" width="34.26953125" customWidth="1"/>
    <col min="3" max="3" width="21.7265625" customWidth="1"/>
    <col min="4" max="4" width="17.7265625" customWidth="1"/>
    <col min="5" max="5" width="18.26953125" customWidth="1"/>
    <col min="6" max="6" width="20.7265625" customWidth="1"/>
    <col min="7" max="7" width="48.26953125" customWidth="1"/>
  </cols>
  <sheetData>
    <row r="1" spans="1:8" x14ac:dyDescent="0.35">
      <c r="A1" t="s">
        <v>1764</v>
      </c>
    </row>
    <row r="2" spans="1:8" x14ac:dyDescent="0.35">
      <c r="A2" t="s">
        <v>1765</v>
      </c>
    </row>
    <row r="3" spans="1:8" x14ac:dyDescent="0.35">
      <c r="C3" s="5" t="s">
        <v>1018</v>
      </c>
      <c r="D3" s="5"/>
      <c r="E3" s="5"/>
      <c r="F3" s="5"/>
    </row>
    <row r="4" spans="1:8" ht="15.4" customHeight="1" x14ac:dyDescent="0.35">
      <c r="A4" s="4" t="s">
        <v>0</v>
      </c>
      <c r="B4" s="4" t="s">
        <v>1</v>
      </c>
      <c r="C4" s="1" t="s">
        <v>1019</v>
      </c>
      <c r="D4" s="1" t="s">
        <v>1020</v>
      </c>
      <c r="E4" s="1" t="s">
        <v>1021</v>
      </c>
      <c r="F4" s="1" t="s">
        <v>1022</v>
      </c>
      <c r="G4" s="4" t="s">
        <v>2</v>
      </c>
      <c r="H4" s="4" t="s">
        <v>3</v>
      </c>
    </row>
    <row r="5" spans="1:8" x14ac:dyDescent="0.35">
      <c r="A5" t="s">
        <v>4</v>
      </c>
      <c r="B5">
        <v>8184</v>
      </c>
      <c r="C5">
        <v>1.88715632699667</v>
      </c>
      <c r="D5">
        <v>1.50272841931731</v>
      </c>
      <c r="E5" t="s">
        <v>1794</v>
      </c>
      <c r="F5" t="s">
        <v>1794</v>
      </c>
    </row>
    <row r="6" spans="1:8" x14ac:dyDescent="0.35">
      <c r="A6" t="s">
        <v>5</v>
      </c>
      <c r="B6">
        <v>170339</v>
      </c>
      <c r="C6">
        <v>1.66894559433058</v>
      </c>
      <c r="D6">
        <v>1.91158730113555</v>
      </c>
      <c r="E6" t="s">
        <v>1794</v>
      </c>
      <c r="F6" t="s">
        <v>1794</v>
      </c>
    </row>
    <row r="7" spans="1:8" x14ac:dyDescent="0.35">
      <c r="A7" t="s">
        <v>6</v>
      </c>
      <c r="B7">
        <v>169141</v>
      </c>
      <c r="C7">
        <v>2.3892868242922201</v>
      </c>
      <c r="D7">
        <v>2.4495813729420899</v>
      </c>
      <c r="E7" t="s">
        <v>1794</v>
      </c>
      <c r="F7" t="s">
        <v>1794</v>
      </c>
    </row>
    <row r="8" spans="1:8" x14ac:dyDescent="0.35">
      <c r="A8" t="s">
        <v>7</v>
      </c>
      <c r="B8">
        <v>63735</v>
      </c>
      <c r="C8">
        <v>1.33936316390651</v>
      </c>
      <c r="D8">
        <v>1.7101257763589099</v>
      </c>
      <c r="E8" t="s">
        <v>1794</v>
      </c>
      <c r="F8" t="s">
        <v>1794</v>
      </c>
    </row>
    <row r="9" spans="1:8" x14ac:dyDescent="0.35">
      <c r="A9" t="s">
        <v>8</v>
      </c>
      <c r="B9">
        <v>171820</v>
      </c>
      <c r="C9">
        <v>1.32397655089453</v>
      </c>
      <c r="D9">
        <v>1.6137333797551701</v>
      </c>
      <c r="E9" t="s">
        <v>1794</v>
      </c>
      <c r="F9" t="s">
        <v>1794</v>
      </c>
      <c r="H9" t="s">
        <v>9</v>
      </c>
    </row>
    <row r="10" spans="1:8" x14ac:dyDescent="0.35">
      <c r="A10" t="s">
        <v>10</v>
      </c>
      <c r="B10">
        <v>80849</v>
      </c>
      <c r="C10">
        <v>5.7668234433419796</v>
      </c>
      <c r="D10">
        <v>2.3593012429940798</v>
      </c>
      <c r="E10">
        <v>-2.82369865600378</v>
      </c>
      <c r="F10" t="s">
        <v>1794</v>
      </c>
    </row>
    <row r="11" spans="1:8" x14ac:dyDescent="0.35">
      <c r="A11" t="s">
        <v>11</v>
      </c>
      <c r="B11">
        <v>15996</v>
      </c>
      <c r="C11">
        <v>1.1795481262152401</v>
      </c>
      <c r="D11">
        <v>1.08523772372462</v>
      </c>
      <c r="E11" t="s">
        <v>1794</v>
      </c>
      <c r="F11" t="s">
        <v>1794</v>
      </c>
    </row>
    <row r="12" spans="1:8" x14ac:dyDescent="0.35">
      <c r="A12" t="s">
        <v>12</v>
      </c>
      <c r="B12">
        <v>170908</v>
      </c>
      <c r="C12">
        <v>1.26155497141705</v>
      </c>
      <c r="D12">
        <v>1.8852709987676799</v>
      </c>
      <c r="E12" t="s">
        <v>1794</v>
      </c>
      <c r="F12" t="s">
        <v>1794</v>
      </c>
      <c r="H12" t="s">
        <v>13</v>
      </c>
    </row>
    <row r="13" spans="1:8" x14ac:dyDescent="0.35">
      <c r="A13" t="s">
        <v>14</v>
      </c>
      <c r="B13">
        <v>73701</v>
      </c>
      <c r="C13">
        <v>1.37590951245256</v>
      </c>
      <c r="D13">
        <v>1.6175614014550601</v>
      </c>
      <c r="E13" t="s">
        <v>1794</v>
      </c>
      <c r="F13" t="s">
        <v>1794</v>
      </c>
      <c r="H13" t="s">
        <v>15</v>
      </c>
    </row>
    <row r="14" spans="1:8" x14ac:dyDescent="0.35">
      <c r="A14" t="s">
        <v>16</v>
      </c>
      <c r="B14">
        <v>169049</v>
      </c>
      <c r="C14">
        <v>2.5096007294870901</v>
      </c>
      <c r="D14">
        <v>2.3388388184948798</v>
      </c>
      <c r="E14" t="s">
        <v>1794</v>
      </c>
      <c r="F14" t="s">
        <v>1794</v>
      </c>
      <c r="G14" t="s">
        <v>17</v>
      </c>
      <c r="H14" t="s">
        <v>18</v>
      </c>
    </row>
    <row r="15" spans="1:8" x14ac:dyDescent="0.35">
      <c r="A15" t="s">
        <v>19</v>
      </c>
      <c r="B15">
        <v>169261</v>
      </c>
      <c r="C15">
        <v>2.1063677810593</v>
      </c>
      <c r="D15">
        <v>1.8028600991986199</v>
      </c>
      <c r="E15" t="s">
        <v>1794</v>
      </c>
      <c r="F15" t="s">
        <v>1794</v>
      </c>
    </row>
    <row r="16" spans="1:8" x14ac:dyDescent="0.35">
      <c r="A16" t="s">
        <v>20</v>
      </c>
      <c r="B16">
        <v>167974</v>
      </c>
      <c r="C16">
        <v>1.9495443766093301</v>
      </c>
      <c r="D16">
        <v>1.7340685716992701</v>
      </c>
      <c r="E16" t="s">
        <v>1794</v>
      </c>
      <c r="F16" t="s">
        <v>1794</v>
      </c>
      <c r="G16" t="s">
        <v>21</v>
      </c>
      <c r="H16" t="s">
        <v>22</v>
      </c>
    </row>
    <row r="17" spans="1:8" x14ac:dyDescent="0.35">
      <c r="A17" t="s">
        <v>23</v>
      </c>
      <c r="B17">
        <v>77684</v>
      </c>
      <c r="C17">
        <v>1.41188917899817</v>
      </c>
      <c r="D17">
        <v>1.06118062531976</v>
      </c>
      <c r="E17" t="s">
        <v>1794</v>
      </c>
      <c r="F17" t="s">
        <v>1794</v>
      </c>
      <c r="H17" t="s">
        <v>24</v>
      </c>
    </row>
    <row r="18" spans="1:8" x14ac:dyDescent="0.35">
      <c r="A18" t="s">
        <v>25</v>
      </c>
      <c r="B18">
        <v>74581</v>
      </c>
      <c r="C18">
        <v>1.0987776858639799</v>
      </c>
      <c r="D18">
        <v>1.0855610780740299</v>
      </c>
      <c r="E18" t="s">
        <v>1794</v>
      </c>
      <c r="F18" t="s">
        <v>1794</v>
      </c>
      <c r="G18" t="s">
        <v>26</v>
      </c>
      <c r="H18" t="s">
        <v>27</v>
      </c>
    </row>
    <row r="19" spans="1:8" x14ac:dyDescent="0.35">
      <c r="A19" t="s">
        <v>28</v>
      </c>
      <c r="B19">
        <v>119686</v>
      </c>
      <c r="C19">
        <v>3.0770024462236298</v>
      </c>
      <c r="D19">
        <v>4.1895988535616304</v>
      </c>
      <c r="E19" t="s">
        <v>1794</v>
      </c>
      <c r="F19">
        <v>-1.05601504471375</v>
      </c>
      <c r="H19" t="s">
        <v>29</v>
      </c>
    </row>
    <row r="20" spans="1:8" x14ac:dyDescent="0.35">
      <c r="A20" t="s">
        <v>30</v>
      </c>
      <c r="B20">
        <v>98521</v>
      </c>
      <c r="C20">
        <v>1.5871815684147901</v>
      </c>
      <c r="D20">
        <v>1.10593955208211</v>
      </c>
      <c r="E20" t="s">
        <v>1794</v>
      </c>
      <c r="F20" t="s">
        <v>1794</v>
      </c>
      <c r="G20" t="s">
        <v>31</v>
      </c>
      <c r="H20" t="s">
        <v>32</v>
      </c>
    </row>
    <row r="21" spans="1:8" x14ac:dyDescent="0.35">
      <c r="A21" t="s">
        <v>33</v>
      </c>
      <c r="B21">
        <v>15683</v>
      </c>
      <c r="C21">
        <v>1.08136496412814</v>
      </c>
      <c r="D21">
        <v>1.25380312602251</v>
      </c>
      <c r="E21" t="s">
        <v>1794</v>
      </c>
      <c r="F21" t="s">
        <v>1794</v>
      </c>
    </row>
    <row r="22" spans="1:8" x14ac:dyDescent="0.35">
      <c r="A22" t="s">
        <v>34</v>
      </c>
      <c r="B22">
        <v>176281</v>
      </c>
      <c r="C22">
        <v>1.03734608515617</v>
      </c>
      <c r="D22">
        <v>1.4916701141289599</v>
      </c>
      <c r="E22" t="s">
        <v>1794</v>
      </c>
      <c r="F22" t="s">
        <v>1794</v>
      </c>
      <c r="G22" t="s">
        <v>35</v>
      </c>
      <c r="H22" t="s">
        <v>36</v>
      </c>
    </row>
    <row r="23" spans="1:8" x14ac:dyDescent="0.35">
      <c r="A23" t="s">
        <v>37</v>
      </c>
      <c r="B23">
        <v>91175</v>
      </c>
      <c r="C23">
        <v>1.6586987934916</v>
      </c>
      <c r="D23">
        <v>2.3420297800997898</v>
      </c>
      <c r="E23" t="s">
        <v>1794</v>
      </c>
      <c r="F23">
        <v>-1.2321514112426599</v>
      </c>
      <c r="G23" t="s">
        <v>38</v>
      </c>
      <c r="H23" t="s">
        <v>39</v>
      </c>
    </row>
    <row r="24" spans="1:8" x14ac:dyDescent="0.35">
      <c r="A24" t="s">
        <v>40</v>
      </c>
      <c r="B24">
        <v>83098</v>
      </c>
      <c r="C24">
        <v>3.0018668735574701</v>
      </c>
      <c r="D24">
        <v>1.2989326055588899</v>
      </c>
      <c r="E24" t="s">
        <v>1794</v>
      </c>
      <c r="F24" t="s">
        <v>1794</v>
      </c>
    </row>
    <row r="25" spans="1:8" x14ac:dyDescent="0.35">
      <c r="A25" t="s">
        <v>41</v>
      </c>
      <c r="B25">
        <v>9338</v>
      </c>
      <c r="C25">
        <v>1.26317819946059</v>
      </c>
      <c r="D25">
        <v>1.3485859500431701</v>
      </c>
      <c r="E25" t="s">
        <v>1794</v>
      </c>
      <c r="F25" t="s">
        <v>1794</v>
      </c>
      <c r="G25" t="s">
        <v>42</v>
      </c>
      <c r="H25" t="s">
        <v>43</v>
      </c>
    </row>
    <row r="26" spans="1:8" x14ac:dyDescent="0.35">
      <c r="A26" t="s">
        <v>44</v>
      </c>
      <c r="B26">
        <v>14180</v>
      </c>
      <c r="C26">
        <v>1.4809172677778599</v>
      </c>
      <c r="D26">
        <v>2.55914458340748</v>
      </c>
      <c r="E26" t="s">
        <v>1794</v>
      </c>
      <c r="F26">
        <v>-1.9558833640983599</v>
      </c>
    </row>
    <row r="27" spans="1:8" x14ac:dyDescent="0.35">
      <c r="A27" t="s">
        <v>45</v>
      </c>
      <c r="B27">
        <v>64418</v>
      </c>
      <c r="C27">
        <v>1.1700007838969799</v>
      </c>
      <c r="D27">
        <v>1.5486860534823299</v>
      </c>
      <c r="E27" t="s">
        <v>1794</v>
      </c>
      <c r="F27" t="s">
        <v>1794</v>
      </c>
      <c r="H27" t="s">
        <v>46</v>
      </c>
    </row>
    <row r="28" spans="1:8" x14ac:dyDescent="0.35">
      <c r="A28" t="s">
        <v>47</v>
      </c>
      <c r="B28">
        <v>171372</v>
      </c>
      <c r="C28">
        <v>1.0370793773557401</v>
      </c>
      <c r="D28">
        <v>1.3820998067674</v>
      </c>
      <c r="E28" t="s">
        <v>1794</v>
      </c>
      <c r="F28" t="s">
        <v>1794</v>
      </c>
      <c r="H28" t="s">
        <v>48</v>
      </c>
    </row>
    <row r="29" spans="1:8" x14ac:dyDescent="0.35">
      <c r="A29" t="s">
        <v>49</v>
      </c>
      <c r="B29">
        <v>94548</v>
      </c>
      <c r="C29">
        <v>2.63926413969459</v>
      </c>
      <c r="D29">
        <v>1.77684495381665</v>
      </c>
      <c r="E29" t="s">
        <v>1794</v>
      </c>
      <c r="F29" t="s">
        <v>1794</v>
      </c>
    </row>
    <row r="30" spans="1:8" x14ac:dyDescent="0.35">
      <c r="A30" t="s">
        <v>50</v>
      </c>
      <c r="B30">
        <v>170907</v>
      </c>
      <c r="C30">
        <v>2.3615799319773898</v>
      </c>
      <c r="D30">
        <v>2.4813138460046802</v>
      </c>
      <c r="E30" t="s">
        <v>1794</v>
      </c>
      <c r="F30" t="s">
        <v>1794</v>
      </c>
      <c r="H30" t="s">
        <v>51</v>
      </c>
    </row>
    <row r="31" spans="1:8" x14ac:dyDescent="0.35">
      <c r="A31" t="s">
        <v>52</v>
      </c>
      <c r="B31">
        <v>77072</v>
      </c>
      <c r="C31">
        <v>2.0451269337581199</v>
      </c>
      <c r="D31">
        <v>1.8301311792414099</v>
      </c>
      <c r="E31" t="s">
        <v>1794</v>
      </c>
      <c r="F31" t="s">
        <v>1794</v>
      </c>
      <c r="G31" t="s">
        <v>53</v>
      </c>
      <c r="H31" t="s">
        <v>54</v>
      </c>
    </row>
    <row r="32" spans="1:8" x14ac:dyDescent="0.35">
      <c r="A32" t="s">
        <v>55</v>
      </c>
      <c r="B32">
        <v>39345</v>
      </c>
      <c r="C32">
        <v>1.1559896434447401</v>
      </c>
      <c r="D32">
        <v>1.54190303134129</v>
      </c>
      <c r="E32" t="s">
        <v>1794</v>
      </c>
      <c r="F32" t="s">
        <v>1794</v>
      </c>
      <c r="H32" t="s">
        <v>56</v>
      </c>
    </row>
    <row r="33" spans="1:8" x14ac:dyDescent="0.35">
      <c r="A33" t="s">
        <v>57</v>
      </c>
      <c r="B33">
        <v>8033</v>
      </c>
      <c r="C33">
        <v>2.0640104818040501</v>
      </c>
      <c r="D33">
        <v>1.8894889120288401</v>
      </c>
      <c r="E33" t="s">
        <v>1794</v>
      </c>
      <c r="F33" t="s">
        <v>1794</v>
      </c>
      <c r="G33" t="s">
        <v>58</v>
      </c>
      <c r="H33" t="s">
        <v>59</v>
      </c>
    </row>
    <row r="34" spans="1:8" x14ac:dyDescent="0.35">
      <c r="A34" t="s">
        <v>60</v>
      </c>
      <c r="B34">
        <v>95933</v>
      </c>
      <c r="C34">
        <v>1.48072715685867</v>
      </c>
      <c r="D34">
        <v>1.88017802673379</v>
      </c>
      <c r="E34" t="s">
        <v>1794</v>
      </c>
      <c r="F34">
        <v>-1.38073157214186</v>
      </c>
      <c r="H34" t="s">
        <v>61</v>
      </c>
    </row>
    <row r="35" spans="1:8" x14ac:dyDescent="0.35">
      <c r="A35" t="s">
        <v>62</v>
      </c>
      <c r="B35">
        <v>90768</v>
      </c>
      <c r="C35">
        <v>1.8262979359115801</v>
      </c>
      <c r="D35">
        <v>1.03790368936974</v>
      </c>
      <c r="E35" t="s">
        <v>1794</v>
      </c>
      <c r="F35" t="s">
        <v>1794</v>
      </c>
      <c r="H35" t="s">
        <v>63</v>
      </c>
    </row>
    <row r="36" spans="1:8" x14ac:dyDescent="0.35">
      <c r="A36" t="s">
        <v>64</v>
      </c>
      <c r="B36">
        <v>166579</v>
      </c>
      <c r="C36">
        <v>1.4901488757133801</v>
      </c>
      <c r="D36">
        <v>1.4151571454779099</v>
      </c>
      <c r="E36" t="s">
        <v>1794</v>
      </c>
      <c r="F36" t="s">
        <v>1794</v>
      </c>
    </row>
    <row r="37" spans="1:8" x14ac:dyDescent="0.35">
      <c r="A37" t="s">
        <v>65</v>
      </c>
      <c r="B37">
        <v>156272</v>
      </c>
      <c r="C37">
        <v>1.51483452137043</v>
      </c>
      <c r="D37">
        <v>1.2332896161650799</v>
      </c>
      <c r="E37" t="s">
        <v>1794</v>
      </c>
      <c r="F37" t="s">
        <v>1794</v>
      </c>
    </row>
    <row r="38" spans="1:8" x14ac:dyDescent="0.35">
      <c r="A38" t="s">
        <v>66</v>
      </c>
      <c r="B38">
        <v>102776</v>
      </c>
      <c r="C38">
        <v>1.01425045432415</v>
      </c>
      <c r="D38">
        <v>1.1004554906903501</v>
      </c>
      <c r="E38" t="s">
        <v>1794</v>
      </c>
      <c r="F38" t="s">
        <v>1794</v>
      </c>
    </row>
    <row r="39" spans="1:8" x14ac:dyDescent="0.35">
      <c r="A39" t="s">
        <v>67</v>
      </c>
      <c r="B39">
        <v>177368</v>
      </c>
      <c r="C39">
        <v>1.13199774084382</v>
      </c>
      <c r="D39">
        <v>1.2774622254708701</v>
      </c>
      <c r="E39" t="s">
        <v>1794</v>
      </c>
      <c r="F39" t="s">
        <v>1794</v>
      </c>
      <c r="H39" t="s">
        <v>68</v>
      </c>
    </row>
    <row r="40" spans="1:8" x14ac:dyDescent="0.35">
      <c r="A40" t="s">
        <v>69</v>
      </c>
      <c r="B40">
        <v>167232</v>
      </c>
      <c r="C40">
        <v>1.4299541100506701</v>
      </c>
      <c r="D40">
        <v>1.3580532096721101</v>
      </c>
      <c r="E40" t="s">
        <v>1794</v>
      </c>
      <c r="F40" t="s">
        <v>1794</v>
      </c>
    </row>
    <row r="41" spans="1:8" x14ac:dyDescent="0.35">
      <c r="A41" t="s">
        <v>70</v>
      </c>
      <c r="B41">
        <v>169059</v>
      </c>
      <c r="C41">
        <v>4.7633465455653496</v>
      </c>
      <c r="D41">
        <v>2.2849224450913401</v>
      </c>
      <c r="E41">
        <v>-1.80683662837658</v>
      </c>
      <c r="F41" t="s">
        <v>1794</v>
      </c>
    </row>
    <row r="42" spans="1:8" x14ac:dyDescent="0.35">
      <c r="A42" t="s">
        <v>71</v>
      </c>
      <c r="B42">
        <v>103175</v>
      </c>
      <c r="C42">
        <v>1.62529236715514</v>
      </c>
      <c r="D42">
        <v>1.12696442911121</v>
      </c>
      <c r="E42" t="s">
        <v>1794</v>
      </c>
      <c r="F42" t="s">
        <v>1794</v>
      </c>
      <c r="H42" t="s">
        <v>72</v>
      </c>
    </row>
    <row r="43" spans="1:8" x14ac:dyDescent="0.35">
      <c r="A43" t="s">
        <v>73</v>
      </c>
      <c r="B43">
        <v>44442</v>
      </c>
      <c r="C43">
        <v>1.3565160965577201</v>
      </c>
      <c r="D43">
        <v>1.3013674814793801</v>
      </c>
      <c r="E43" t="s">
        <v>1794</v>
      </c>
      <c r="F43" t="s">
        <v>1794</v>
      </c>
      <c r="G43" t="s">
        <v>74</v>
      </c>
      <c r="H43" t="s">
        <v>75</v>
      </c>
    </row>
    <row r="44" spans="1:8" x14ac:dyDescent="0.35">
      <c r="A44" t="s">
        <v>76</v>
      </c>
      <c r="B44">
        <v>181593</v>
      </c>
      <c r="C44">
        <v>1.6087678834305701</v>
      </c>
      <c r="D44">
        <v>1.7135503794478399</v>
      </c>
      <c r="E44" t="s">
        <v>1794</v>
      </c>
      <c r="F44" t="s">
        <v>1794</v>
      </c>
    </row>
    <row r="45" spans="1:8" x14ac:dyDescent="0.35">
      <c r="A45" t="s">
        <v>77</v>
      </c>
      <c r="B45">
        <v>14879</v>
      </c>
      <c r="C45">
        <v>3.3975360003822699</v>
      </c>
      <c r="D45">
        <v>3.0706673782782401</v>
      </c>
      <c r="E45" t="s">
        <v>1794</v>
      </c>
      <c r="F45" t="s">
        <v>1794</v>
      </c>
    </row>
    <row r="46" spans="1:8" x14ac:dyDescent="0.35">
      <c r="A46" t="s">
        <v>78</v>
      </c>
      <c r="B46">
        <v>171690</v>
      </c>
      <c r="C46">
        <v>1.27115637724016</v>
      </c>
      <c r="D46">
        <v>1.42781243326354</v>
      </c>
      <c r="E46" t="s">
        <v>1794</v>
      </c>
      <c r="F46" t="s">
        <v>1794</v>
      </c>
    </row>
    <row r="47" spans="1:8" x14ac:dyDescent="0.35">
      <c r="A47" t="s">
        <v>79</v>
      </c>
      <c r="B47">
        <v>113943</v>
      </c>
      <c r="C47">
        <v>1.7264914957513899</v>
      </c>
      <c r="D47">
        <v>1.5773968214512799</v>
      </c>
      <c r="E47" t="s">
        <v>1794</v>
      </c>
      <c r="F47" t="s">
        <v>1794</v>
      </c>
    </row>
    <row r="48" spans="1:8" x14ac:dyDescent="0.35">
      <c r="A48" t="s">
        <v>80</v>
      </c>
      <c r="B48">
        <v>103968</v>
      </c>
      <c r="C48">
        <v>1.7977623902063999</v>
      </c>
      <c r="D48">
        <v>1.3912170912701001</v>
      </c>
      <c r="E48" t="s">
        <v>1794</v>
      </c>
      <c r="F48" t="s">
        <v>1794</v>
      </c>
    </row>
    <row r="49" spans="1:8" x14ac:dyDescent="0.35">
      <c r="A49" t="s">
        <v>81</v>
      </c>
      <c r="B49">
        <v>134934</v>
      </c>
      <c r="C49">
        <v>1.08119404334722</v>
      </c>
      <c r="D49">
        <v>1.0009654682801901</v>
      </c>
      <c r="E49" t="s">
        <v>1794</v>
      </c>
      <c r="F49" t="s">
        <v>1794</v>
      </c>
      <c r="H49" t="s">
        <v>82</v>
      </c>
    </row>
    <row r="50" spans="1:8" x14ac:dyDescent="0.35">
      <c r="A50" t="s">
        <v>83</v>
      </c>
      <c r="B50">
        <v>170563</v>
      </c>
      <c r="C50">
        <v>1.48755904786921</v>
      </c>
      <c r="D50">
        <v>1.38823491051331</v>
      </c>
      <c r="E50" t="s">
        <v>1794</v>
      </c>
      <c r="F50" t="s">
        <v>1794</v>
      </c>
    </row>
    <row r="51" spans="1:8" x14ac:dyDescent="0.35">
      <c r="A51" t="s">
        <v>84</v>
      </c>
      <c r="B51">
        <v>77476</v>
      </c>
      <c r="C51">
        <v>1.0279738580123401</v>
      </c>
      <c r="D51">
        <v>1.77782494301219</v>
      </c>
      <c r="E51" t="s">
        <v>1794</v>
      </c>
      <c r="F51">
        <v>-1.3060579583377301</v>
      </c>
      <c r="H51" t="s">
        <v>85</v>
      </c>
    </row>
    <row r="52" spans="1:8" x14ac:dyDescent="0.35">
      <c r="A52" t="s">
        <v>86</v>
      </c>
      <c r="B52">
        <v>10751</v>
      </c>
      <c r="C52">
        <v>1.1360789699207301</v>
      </c>
      <c r="D52">
        <v>1.4256346604539001</v>
      </c>
      <c r="E52" t="s">
        <v>1794</v>
      </c>
      <c r="F52" t="s">
        <v>1794</v>
      </c>
    </row>
    <row r="53" spans="1:8" x14ac:dyDescent="0.35">
      <c r="A53" t="s">
        <v>87</v>
      </c>
      <c r="B53">
        <v>178338</v>
      </c>
      <c r="C53">
        <v>3.36466143136875</v>
      </c>
      <c r="D53">
        <v>2.84958535334165</v>
      </c>
      <c r="E53" t="s">
        <v>1794</v>
      </c>
      <c r="F53" t="s">
        <v>1794</v>
      </c>
    </row>
    <row r="54" spans="1:8" x14ac:dyDescent="0.35">
      <c r="A54" t="s">
        <v>88</v>
      </c>
      <c r="B54">
        <v>172733</v>
      </c>
      <c r="C54">
        <v>1.13380572734464</v>
      </c>
      <c r="D54">
        <v>1.2705072050397199</v>
      </c>
      <c r="E54" t="s">
        <v>1794</v>
      </c>
      <c r="F54" t="s">
        <v>1794</v>
      </c>
      <c r="G54" t="s">
        <v>74</v>
      </c>
      <c r="H54" t="s">
        <v>75</v>
      </c>
    </row>
    <row r="55" spans="1:8" x14ac:dyDescent="0.35">
      <c r="A55" t="s">
        <v>89</v>
      </c>
      <c r="B55">
        <v>6016</v>
      </c>
      <c r="C55">
        <v>1.50397818160268</v>
      </c>
      <c r="D55">
        <v>1.6823373860042801</v>
      </c>
      <c r="E55" t="s">
        <v>1794</v>
      </c>
      <c r="F55" t="s">
        <v>1794</v>
      </c>
      <c r="G55" t="s">
        <v>90</v>
      </c>
      <c r="H55" t="s">
        <v>91</v>
      </c>
    </row>
    <row r="56" spans="1:8" x14ac:dyDescent="0.35">
      <c r="A56" t="s">
        <v>92</v>
      </c>
      <c r="B56">
        <v>161161</v>
      </c>
      <c r="C56">
        <v>1.28038144754052</v>
      </c>
      <c r="D56">
        <v>1.0804149195530499</v>
      </c>
      <c r="E56" t="s">
        <v>1794</v>
      </c>
      <c r="F56" t="s">
        <v>1794</v>
      </c>
      <c r="G56" t="s">
        <v>93</v>
      </c>
    </row>
    <row r="57" spans="1:8" x14ac:dyDescent="0.35">
      <c r="A57" t="s">
        <v>94</v>
      </c>
      <c r="B57">
        <v>13978</v>
      </c>
      <c r="C57">
        <v>2.3014460394234</v>
      </c>
      <c r="D57">
        <v>2.2728494427940502</v>
      </c>
      <c r="E57" t="s">
        <v>1794</v>
      </c>
      <c r="F57" t="s">
        <v>1794</v>
      </c>
      <c r="H57" t="s">
        <v>48</v>
      </c>
    </row>
    <row r="58" spans="1:8" x14ac:dyDescent="0.35">
      <c r="A58" t="s">
        <v>95</v>
      </c>
      <c r="B58">
        <v>169769</v>
      </c>
      <c r="C58">
        <v>2.12806592974722</v>
      </c>
      <c r="D58">
        <v>2.34548250325361</v>
      </c>
      <c r="E58" t="s">
        <v>1794</v>
      </c>
      <c r="F58" t="s">
        <v>1794</v>
      </c>
      <c r="H58" t="s">
        <v>82</v>
      </c>
    </row>
    <row r="59" spans="1:8" x14ac:dyDescent="0.35">
      <c r="A59" t="s">
        <v>96</v>
      </c>
      <c r="B59">
        <v>17004</v>
      </c>
      <c r="C59">
        <v>2.1899747117678201</v>
      </c>
      <c r="D59">
        <v>1.81895913427023</v>
      </c>
      <c r="E59" t="s">
        <v>1794</v>
      </c>
      <c r="F59" t="s">
        <v>1794</v>
      </c>
      <c r="G59" t="s">
        <v>97</v>
      </c>
      <c r="H59" t="s">
        <v>98</v>
      </c>
    </row>
    <row r="60" spans="1:8" x14ac:dyDescent="0.35">
      <c r="A60" t="s">
        <v>99</v>
      </c>
      <c r="B60">
        <v>55280</v>
      </c>
      <c r="C60">
        <v>1.13713342199779</v>
      </c>
      <c r="D60">
        <v>1.6257533940718001</v>
      </c>
      <c r="E60" t="s">
        <v>1794</v>
      </c>
      <c r="F60" t="s">
        <v>1794</v>
      </c>
    </row>
    <row r="61" spans="1:8" x14ac:dyDescent="0.35">
      <c r="A61" t="s">
        <v>100</v>
      </c>
      <c r="B61">
        <v>70273</v>
      </c>
      <c r="C61">
        <v>2.2880912123782799</v>
      </c>
      <c r="D61">
        <v>1.5385141201913699</v>
      </c>
      <c r="E61" t="s">
        <v>1794</v>
      </c>
      <c r="F61" t="s">
        <v>1794</v>
      </c>
    </row>
    <row r="62" spans="1:8" x14ac:dyDescent="0.35">
      <c r="A62" t="s">
        <v>101</v>
      </c>
      <c r="B62">
        <v>16031</v>
      </c>
      <c r="C62">
        <v>1.1704891391172501</v>
      </c>
      <c r="D62">
        <v>1.3494325965706599</v>
      </c>
      <c r="E62" t="s">
        <v>1794</v>
      </c>
      <c r="F62" t="s">
        <v>1794</v>
      </c>
    </row>
    <row r="63" spans="1:8" x14ac:dyDescent="0.35">
      <c r="A63" t="s">
        <v>102</v>
      </c>
      <c r="B63">
        <v>169850</v>
      </c>
      <c r="C63">
        <v>5.1061400962480397</v>
      </c>
      <c r="D63">
        <v>4.3582149053329298</v>
      </c>
      <c r="E63" t="s">
        <v>1794</v>
      </c>
      <c r="F63" t="s">
        <v>1794</v>
      </c>
      <c r="G63" t="s">
        <v>103</v>
      </c>
      <c r="H63" t="s">
        <v>104</v>
      </c>
    </row>
    <row r="64" spans="1:8" x14ac:dyDescent="0.35">
      <c r="A64" t="s">
        <v>105</v>
      </c>
      <c r="B64">
        <v>15991</v>
      </c>
      <c r="C64">
        <v>2.6953703263217501</v>
      </c>
      <c r="D64">
        <v>2.1808857703181999</v>
      </c>
      <c r="E64" t="s">
        <v>1794</v>
      </c>
      <c r="F64" t="s">
        <v>1794</v>
      </c>
    </row>
    <row r="65" spans="1:8" x14ac:dyDescent="0.35">
      <c r="A65" t="s">
        <v>106</v>
      </c>
      <c r="B65">
        <v>166086</v>
      </c>
      <c r="C65">
        <v>1.9342452946375699</v>
      </c>
      <c r="D65">
        <v>1.34626149776369</v>
      </c>
      <c r="E65" t="s">
        <v>1794</v>
      </c>
      <c r="F65" t="s">
        <v>1794</v>
      </c>
    </row>
    <row r="66" spans="1:8" x14ac:dyDescent="0.35">
      <c r="A66" t="s">
        <v>107</v>
      </c>
      <c r="B66">
        <v>94240</v>
      </c>
      <c r="C66">
        <v>4.1482358403702602</v>
      </c>
      <c r="D66">
        <v>3.5163388392233799</v>
      </c>
      <c r="E66" t="s">
        <v>1794</v>
      </c>
      <c r="F66" t="s">
        <v>1794</v>
      </c>
      <c r="H66" t="s">
        <v>108</v>
      </c>
    </row>
    <row r="67" spans="1:8" x14ac:dyDescent="0.35">
      <c r="A67" t="s">
        <v>109</v>
      </c>
      <c r="B67">
        <v>17462</v>
      </c>
      <c r="C67">
        <v>3.57325683342735</v>
      </c>
      <c r="D67">
        <v>1.8758174352796</v>
      </c>
      <c r="E67">
        <v>-2.11322936691831</v>
      </c>
      <c r="F67" t="s">
        <v>1794</v>
      </c>
      <c r="H67" t="s">
        <v>48</v>
      </c>
    </row>
    <row r="68" spans="1:8" x14ac:dyDescent="0.35">
      <c r="A68" t="s">
        <v>110</v>
      </c>
      <c r="B68">
        <v>116523</v>
      </c>
      <c r="C68">
        <v>1.3580228532977101</v>
      </c>
      <c r="D68">
        <v>1.79442547479683</v>
      </c>
      <c r="E68" t="s">
        <v>1794</v>
      </c>
      <c r="F68" t="s">
        <v>1794</v>
      </c>
    </row>
    <row r="69" spans="1:8" x14ac:dyDescent="0.35">
      <c r="A69" t="s">
        <v>111</v>
      </c>
      <c r="B69">
        <v>98636</v>
      </c>
      <c r="C69">
        <v>1.13972634562298</v>
      </c>
      <c r="D69">
        <v>1.3584125757210499</v>
      </c>
      <c r="E69" t="s">
        <v>1794</v>
      </c>
      <c r="F69" t="s">
        <v>1794</v>
      </c>
      <c r="H69" t="s">
        <v>112</v>
      </c>
    </row>
    <row r="70" spans="1:8" x14ac:dyDescent="0.35">
      <c r="A70" t="s">
        <v>113</v>
      </c>
      <c r="B70">
        <v>158974</v>
      </c>
      <c r="C70">
        <v>1.8265595833898201</v>
      </c>
      <c r="D70">
        <v>1.10671992965625</v>
      </c>
      <c r="E70" t="s">
        <v>1794</v>
      </c>
      <c r="F70" t="s">
        <v>1794</v>
      </c>
    </row>
    <row r="71" spans="1:8" x14ac:dyDescent="0.35">
      <c r="A71" t="s">
        <v>114</v>
      </c>
      <c r="B71">
        <v>166171</v>
      </c>
      <c r="C71">
        <v>1.10092847202844</v>
      </c>
      <c r="D71">
        <v>1.3140984290461499</v>
      </c>
      <c r="E71" t="s">
        <v>1794</v>
      </c>
      <c r="F71" t="s">
        <v>1794</v>
      </c>
      <c r="H71" t="s">
        <v>115</v>
      </c>
    </row>
    <row r="72" spans="1:8" x14ac:dyDescent="0.35">
      <c r="A72" t="s">
        <v>116</v>
      </c>
      <c r="B72">
        <v>15538</v>
      </c>
      <c r="C72">
        <v>1.1427928316478599</v>
      </c>
      <c r="D72">
        <v>2.2213823337985001</v>
      </c>
      <c r="E72" t="s">
        <v>1794</v>
      </c>
      <c r="F72">
        <v>-1.37847731109268</v>
      </c>
      <c r="H72" t="s">
        <v>117</v>
      </c>
    </row>
    <row r="73" spans="1:8" x14ac:dyDescent="0.35">
      <c r="A73" t="s">
        <v>118</v>
      </c>
      <c r="B73">
        <v>52023</v>
      </c>
      <c r="C73">
        <v>3.7837704126479901</v>
      </c>
      <c r="D73">
        <v>4.5551710275126096</v>
      </c>
      <c r="E73" t="s">
        <v>1794</v>
      </c>
      <c r="F73" t="s">
        <v>1794</v>
      </c>
      <c r="H73" t="s">
        <v>56</v>
      </c>
    </row>
    <row r="74" spans="1:8" x14ac:dyDescent="0.35">
      <c r="A74" t="s">
        <v>119</v>
      </c>
      <c r="B74">
        <v>97211</v>
      </c>
      <c r="C74">
        <v>1.36424118203811</v>
      </c>
      <c r="D74">
        <v>1.2783817478199799</v>
      </c>
      <c r="E74" t="s">
        <v>1794</v>
      </c>
      <c r="F74" t="s">
        <v>1794</v>
      </c>
      <c r="H74" t="s">
        <v>120</v>
      </c>
    </row>
    <row r="75" spans="1:8" x14ac:dyDescent="0.35">
      <c r="A75" t="s">
        <v>121</v>
      </c>
      <c r="B75">
        <v>68135</v>
      </c>
      <c r="C75">
        <v>1.6752028576031099</v>
      </c>
      <c r="D75">
        <v>1.8787907791396099</v>
      </c>
      <c r="E75" t="s">
        <v>1794</v>
      </c>
      <c r="F75" t="s">
        <v>1794</v>
      </c>
    </row>
    <row r="76" spans="1:8" x14ac:dyDescent="0.35">
      <c r="A76" t="s">
        <v>122</v>
      </c>
      <c r="B76">
        <v>177576</v>
      </c>
      <c r="C76">
        <v>1.391725516817</v>
      </c>
      <c r="D76">
        <v>1.6054681446619301</v>
      </c>
      <c r="E76" t="s">
        <v>1794</v>
      </c>
      <c r="F76" t="s">
        <v>1794</v>
      </c>
      <c r="G76" t="s">
        <v>123</v>
      </c>
      <c r="H76" t="s">
        <v>124</v>
      </c>
    </row>
    <row r="77" spans="1:8" x14ac:dyDescent="0.35">
      <c r="A77" t="s">
        <v>125</v>
      </c>
      <c r="B77">
        <v>104167</v>
      </c>
      <c r="C77">
        <v>1.30115812631148</v>
      </c>
      <c r="D77">
        <v>1.02760087539042</v>
      </c>
      <c r="E77" t="s">
        <v>1794</v>
      </c>
      <c r="F77" t="s">
        <v>1794</v>
      </c>
    </row>
    <row r="78" spans="1:8" x14ac:dyDescent="0.35">
      <c r="A78" t="s">
        <v>126</v>
      </c>
      <c r="B78">
        <v>6782</v>
      </c>
      <c r="C78">
        <v>1.25417891669763</v>
      </c>
      <c r="D78">
        <v>1.6548392989590901</v>
      </c>
      <c r="E78" t="s">
        <v>1794</v>
      </c>
      <c r="F78" t="s">
        <v>1794</v>
      </c>
      <c r="H78" t="s">
        <v>127</v>
      </c>
    </row>
    <row r="79" spans="1:8" x14ac:dyDescent="0.35">
      <c r="A79" t="s">
        <v>128</v>
      </c>
      <c r="B79">
        <v>159505</v>
      </c>
      <c r="C79">
        <v>3.8081060803787099</v>
      </c>
      <c r="D79">
        <v>3.6957845303451</v>
      </c>
      <c r="E79" t="s">
        <v>1794</v>
      </c>
      <c r="F79" t="s">
        <v>1794</v>
      </c>
      <c r="G79" t="s">
        <v>129</v>
      </c>
      <c r="H79" t="s">
        <v>130</v>
      </c>
    </row>
    <row r="80" spans="1:8" x14ac:dyDescent="0.35">
      <c r="A80" t="s">
        <v>131</v>
      </c>
      <c r="B80">
        <v>176941</v>
      </c>
      <c r="C80">
        <v>1.44923859787745</v>
      </c>
      <c r="D80">
        <v>1.6516035223440699</v>
      </c>
      <c r="E80" t="s">
        <v>1794</v>
      </c>
      <c r="F80" t="s">
        <v>1794</v>
      </c>
      <c r="H80" t="s">
        <v>132</v>
      </c>
    </row>
    <row r="81" spans="1:8" x14ac:dyDescent="0.35">
      <c r="A81" t="s">
        <v>133</v>
      </c>
      <c r="B81">
        <v>87305</v>
      </c>
      <c r="C81">
        <v>1.07456543309704</v>
      </c>
      <c r="D81">
        <v>1.6145553021189301</v>
      </c>
      <c r="E81" t="s">
        <v>1794</v>
      </c>
      <c r="F81" t="s">
        <v>1794</v>
      </c>
      <c r="G81" t="s">
        <v>74</v>
      </c>
      <c r="H81" t="s">
        <v>134</v>
      </c>
    </row>
    <row r="82" spans="1:8" x14ac:dyDescent="0.35">
      <c r="A82" t="s">
        <v>135</v>
      </c>
      <c r="B82">
        <v>67051</v>
      </c>
      <c r="C82">
        <v>1.7032752620993401</v>
      </c>
      <c r="D82">
        <v>1.2266214611922199</v>
      </c>
      <c r="E82" t="s">
        <v>1794</v>
      </c>
      <c r="F82" t="s">
        <v>1794</v>
      </c>
      <c r="H82" t="s">
        <v>136</v>
      </c>
    </row>
    <row r="83" spans="1:8" x14ac:dyDescent="0.35">
      <c r="A83" t="s">
        <v>137</v>
      </c>
      <c r="B83">
        <v>172956</v>
      </c>
      <c r="C83">
        <v>1.98217569629318</v>
      </c>
      <c r="D83">
        <v>1.29077957821942</v>
      </c>
      <c r="E83" t="s">
        <v>1794</v>
      </c>
      <c r="F83" t="s">
        <v>1794</v>
      </c>
      <c r="H83" t="s">
        <v>138</v>
      </c>
    </row>
    <row r="84" spans="1:8" x14ac:dyDescent="0.35">
      <c r="A84" t="s">
        <v>139</v>
      </c>
      <c r="B84">
        <v>165522</v>
      </c>
      <c r="C84">
        <v>1.55190424471049</v>
      </c>
      <c r="D84">
        <v>1.4186353212273399</v>
      </c>
      <c r="E84" t="s">
        <v>1794</v>
      </c>
      <c r="F84" t="s">
        <v>1794</v>
      </c>
      <c r="H84" t="s">
        <v>140</v>
      </c>
    </row>
    <row r="85" spans="1:8" x14ac:dyDescent="0.35">
      <c r="A85" t="s">
        <v>141</v>
      </c>
      <c r="B85">
        <v>170695</v>
      </c>
      <c r="C85">
        <v>2.3718488602349401</v>
      </c>
      <c r="D85">
        <v>2.2124787625074198</v>
      </c>
      <c r="E85" t="s">
        <v>1794</v>
      </c>
      <c r="F85" t="s">
        <v>1794</v>
      </c>
    </row>
    <row r="86" spans="1:8" x14ac:dyDescent="0.35">
      <c r="A86" t="s">
        <v>142</v>
      </c>
      <c r="B86">
        <v>169060</v>
      </c>
      <c r="C86">
        <v>1.7948029108508201</v>
      </c>
      <c r="D86">
        <v>1.3840305030584501</v>
      </c>
      <c r="E86">
        <v>-1.2575511305609599</v>
      </c>
      <c r="F86" t="s">
        <v>1794</v>
      </c>
      <c r="G86" t="s">
        <v>143</v>
      </c>
      <c r="H86" t="s">
        <v>144</v>
      </c>
    </row>
    <row r="87" spans="1:8" x14ac:dyDescent="0.35">
      <c r="A87" t="s">
        <v>145</v>
      </c>
      <c r="B87">
        <v>90283</v>
      </c>
      <c r="C87">
        <v>2.8105447245290902</v>
      </c>
      <c r="D87">
        <v>1.8739814555278</v>
      </c>
      <c r="E87" t="s">
        <v>1794</v>
      </c>
      <c r="F87" t="s">
        <v>1794</v>
      </c>
      <c r="G87" t="s">
        <v>74</v>
      </c>
      <c r="H87" t="s">
        <v>39</v>
      </c>
    </row>
    <row r="88" spans="1:8" x14ac:dyDescent="0.35">
      <c r="A88" t="s">
        <v>146</v>
      </c>
      <c r="B88">
        <v>88109</v>
      </c>
      <c r="C88">
        <v>2.4382622758068799</v>
      </c>
      <c r="D88">
        <v>2.9909636914726798</v>
      </c>
      <c r="E88" t="s">
        <v>1794</v>
      </c>
      <c r="F88" t="s">
        <v>1794</v>
      </c>
      <c r="G88" t="s">
        <v>74</v>
      </c>
      <c r="H88" t="s">
        <v>39</v>
      </c>
    </row>
    <row r="89" spans="1:8" x14ac:dyDescent="0.35">
      <c r="A89" t="s">
        <v>147</v>
      </c>
      <c r="B89">
        <v>84794</v>
      </c>
      <c r="C89">
        <v>1.23411072636968</v>
      </c>
      <c r="D89">
        <v>1.5624991733246401</v>
      </c>
      <c r="E89" t="s">
        <v>1794</v>
      </c>
      <c r="F89" t="s">
        <v>1794</v>
      </c>
    </row>
    <row r="90" spans="1:8" x14ac:dyDescent="0.35">
      <c r="A90" t="s">
        <v>148</v>
      </c>
      <c r="B90">
        <v>12704</v>
      </c>
      <c r="C90">
        <v>2.5408983193822099</v>
      </c>
      <c r="D90">
        <v>2.2317818217963601</v>
      </c>
      <c r="E90" t="s">
        <v>1794</v>
      </c>
      <c r="F90" t="s">
        <v>1794</v>
      </c>
    </row>
    <row r="91" spans="1:8" x14ac:dyDescent="0.35">
      <c r="A91" t="s">
        <v>149</v>
      </c>
      <c r="B91">
        <v>102941</v>
      </c>
      <c r="C91">
        <v>1.30020962949177</v>
      </c>
      <c r="D91">
        <v>1.4238901109867701</v>
      </c>
      <c r="E91" t="s">
        <v>1794</v>
      </c>
      <c r="F91" t="s">
        <v>1794</v>
      </c>
    </row>
    <row r="92" spans="1:8" x14ac:dyDescent="0.35">
      <c r="A92" t="s">
        <v>150</v>
      </c>
      <c r="B92">
        <v>163783</v>
      </c>
      <c r="C92">
        <v>1.0234870927550299</v>
      </c>
      <c r="D92">
        <v>1.4610974789996101</v>
      </c>
      <c r="E92" t="s">
        <v>1794</v>
      </c>
      <c r="F92" t="s">
        <v>1794</v>
      </c>
      <c r="G92" t="s">
        <v>151</v>
      </c>
      <c r="H92" t="s">
        <v>152</v>
      </c>
    </row>
    <row r="93" spans="1:8" x14ac:dyDescent="0.35">
      <c r="A93" t="s">
        <v>153</v>
      </c>
      <c r="B93">
        <v>106169</v>
      </c>
      <c r="C93">
        <v>1.2907971512233101</v>
      </c>
      <c r="D93">
        <v>1.45690315423552</v>
      </c>
      <c r="E93" t="s">
        <v>1794</v>
      </c>
      <c r="F93" t="s">
        <v>1794</v>
      </c>
    </row>
    <row r="94" spans="1:8" x14ac:dyDescent="0.35">
      <c r="A94" t="s">
        <v>154</v>
      </c>
      <c r="B94">
        <v>176637</v>
      </c>
      <c r="C94">
        <v>5.23876347621162</v>
      </c>
      <c r="D94">
        <v>5.84593567090924</v>
      </c>
      <c r="E94" t="s">
        <v>1794</v>
      </c>
      <c r="F94">
        <v>-1.03583717831411</v>
      </c>
      <c r="H94" t="s">
        <v>155</v>
      </c>
    </row>
    <row r="95" spans="1:8" x14ac:dyDescent="0.35">
      <c r="A95" t="s">
        <v>156</v>
      </c>
      <c r="B95">
        <v>180221</v>
      </c>
      <c r="C95">
        <v>1.8967955262904701</v>
      </c>
      <c r="D95">
        <v>1.95602574984973</v>
      </c>
      <c r="E95" t="s">
        <v>1794</v>
      </c>
      <c r="F95" t="s">
        <v>1794</v>
      </c>
      <c r="H95" t="s">
        <v>157</v>
      </c>
    </row>
    <row r="96" spans="1:8" x14ac:dyDescent="0.35">
      <c r="A96" t="s">
        <v>158</v>
      </c>
      <c r="B96">
        <v>173443</v>
      </c>
      <c r="C96">
        <v>1.7051137229950699</v>
      </c>
      <c r="D96">
        <v>1.4587854767052599</v>
      </c>
      <c r="E96" t="s">
        <v>1794</v>
      </c>
      <c r="F96" t="s">
        <v>1794</v>
      </c>
      <c r="H96" t="s">
        <v>159</v>
      </c>
    </row>
    <row r="97" spans="1:8" x14ac:dyDescent="0.35">
      <c r="A97" t="s">
        <v>160</v>
      </c>
      <c r="B97">
        <v>14314</v>
      </c>
      <c r="C97">
        <v>3.6929382930263501</v>
      </c>
      <c r="D97">
        <v>2.66509612045851</v>
      </c>
      <c r="E97" t="s">
        <v>1794</v>
      </c>
      <c r="F97" t="s">
        <v>1794</v>
      </c>
    </row>
    <row r="98" spans="1:8" x14ac:dyDescent="0.35">
      <c r="A98" t="s">
        <v>161</v>
      </c>
      <c r="B98">
        <v>170699</v>
      </c>
      <c r="C98">
        <v>1.9327598508316699</v>
      </c>
      <c r="D98">
        <v>1.34806078595254</v>
      </c>
      <c r="E98" t="s">
        <v>1794</v>
      </c>
      <c r="F98" t="s">
        <v>1794</v>
      </c>
    </row>
    <row r="99" spans="1:8" x14ac:dyDescent="0.35">
      <c r="A99" t="s">
        <v>162</v>
      </c>
      <c r="B99">
        <v>9817</v>
      </c>
      <c r="C99">
        <v>1.38757152766142</v>
      </c>
      <c r="D99">
        <v>1.0844825572785299</v>
      </c>
      <c r="E99" t="s">
        <v>1794</v>
      </c>
      <c r="F99" t="s">
        <v>1794</v>
      </c>
      <c r="G99" t="s">
        <v>163</v>
      </c>
      <c r="H99" t="s">
        <v>164</v>
      </c>
    </row>
    <row r="100" spans="1:8" x14ac:dyDescent="0.35">
      <c r="A100" t="s">
        <v>165</v>
      </c>
      <c r="B100">
        <v>15829</v>
      </c>
      <c r="C100">
        <v>1.25731010896975</v>
      </c>
      <c r="D100">
        <v>1.2341841233103601</v>
      </c>
      <c r="E100" t="s">
        <v>1794</v>
      </c>
      <c r="F100" t="s">
        <v>1794</v>
      </c>
    </row>
    <row r="101" spans="1:8" x14ac:dyDescent="0.35">
      <c r="A101" t="s">
        <v>166</v>
      </c>
      <c r="B101">
        <v>163480</v>
      </c>
      <c r="C101">
        <v>1.36215924939373</v>
      </c>
      <c r="D101">
        <v>1.68391838797189</v>
      </c>
      <c r="E101" t="s">
        <v>1794</v>
      </c>
      <c r="F101" t="s">
        <v>1794</v>
      </c>
      <c r="H101" t="s">
        <v>167</v>
      </c>
    </row>
    <row r="102" spans="1:8" x14ac:dyDescent="0.35">
      <c r="A102" t="s">
        <v>168</v>
      </c>
      <c r="B102">
        <v>99496</v>
      </c>
      <c r="C102">
        <v>1.17388525524931</v>
      </c>
      <c r="D102">
        <v>1.2846321308914701</v>
      </c>
      <c r="E102" t="s">
        <v>1794</v>
      </c>
      <c r="F102" t="s">
        <v>1794</v>
      </c>
      <c r="H102" t="s">
        <v>169</v>
      </c>
    </row>
    <row r="103" spans="1:8" x14ac:dyDescent="0.35">
      <c r="A103" t="s">
        <v>170</v>
      </c>
      <c r="B103">
        <v>165458</v>
      </c>
      <c r="C103">
        <v>1.06447179261814</v>
      </c>
      <c r="D103">
        <v>1.1256065344460999</v>
      </c>
      <c r="E103" t="s">
        <v>1794</v>
      </c>
      <c r="F103" t="s">
        <v>1794</v>
      </c>
      <c r="G103" t="s">
        <v>171</v>
      </c>
      <c r="H103" t="s">
        <v>172</v>
      </c>
    </row>
    <row r="104" spans="1:8" x14ac:dyDescent="0.35">
      <c r="A104" t="s">
        <v>173</v>
      </c>
      <c r="B104">
        <v>117685</v>
      </c>
      <c r="C104">
        <v>1.0297629116162099</v>
      </c>
      <c r="D104">
        <v>1.21427508129842</v>
      </c>
      <c r="E104" t="s">
        <v>1794</v>
      </c>
      <c r="F104">
        <v>-1.0440400558641301</v>
      </c>
      <c r="G104" t="s">
        <v>174</v>
      </c>
      <c r="H104" t="s">
        <v>175</v>
      </c>
    </row>
    <row r="105" spans="1:8" x14ac:dyDescent="0.35">
      <c r="A105" t="s">
        <v>176</v>
      </c>
      <c r="B105">
        <v>72125</v>
      </c>
      <c r="C105">
        <v>1.5979837449024901</v>
      </c>
      <c r="D105">
        <v>1.1406791237215701</v>
      </c>
      <c r="E105" t="s">
        <v>1794</v>
      </c>
      <c r="F105" t="s">
        <v>1794</v>
      </c>
    </row>
    <row r="106" spans="1:8" x14ac:dyDescent="0.35">
      <c r="A106" t="s">
        <v>177</v>
      </c>
      <c r="B106">
        <v>125102</v>
      </c>
      <c r="C106">
        <v>3.5955055750972198</v>
      </c>
      <c r="D106">
        <v>2.78275174226627</v>
      </c>
      <c r="E106" t="s">
        <v>1794</v>
      </c>
      <c r="F106" t="s">
        <v>1794</v>
      </c>
      <c r="H106" t="s">
        <v>178</v>
      </c>
    </row>
    <row r="107" spans="1:8" x14ac:dyDescent="0.35">
      <c r="A107" t="s">
        <v>179</v>
      </c>
      <c r="B107">
        <v>16865</v>
      </c>
      <c r="C107">
        <v>1.31010612708533</v>
      </c>
      <c r="D107">
        <v>1.8244090606713099</v>
      </c>
      <c r="E107" t="s">
        <v>1794</v>
      </c>
      <c r="F107" t="s">
        <v>1794</v>
      </c>
      <c r="H107" t="s">
        <v>180</v>
      </c>
    </row>
    <row r="108" spans="1:8" x14ac:dyDescent="0.35">
      <c r="A108" t="s">
        <v>181</v>
      </c>
      <c r="B108">
        <v>127717</v>
      </c>
      <c r="C108">
        <v>1.7334168463179001</v>
      </c>
      <c r="D108">
        <v>1.1829776353624299</v>
      </c>
      <c r="E108" t="s">
        <v>1794</v>
      </c>
      <c r="F108" t="s">
        <v>1794</v>
      </c>
      <c r="H108" t="s">
        <v>182</v>
      </c>
    </row>
    <row r="109" spans="1:8" x14ac:dyDescent="0.35">
      <c r="A109" t="s">
        <v>183</v>
      </c>
      <c r="B109">
        <v>13109</v>
      </c>
      <c r="C109">
        <v>1.20322013982944</v>
      </c>
      <c r="D109">
        <v>1.4243576614376601</v>
      </c>
      <c r="E109" t="s">
        <v>1794</v>
      </c>
      <c r="F109" t="s">
        <v>1794</v>
      </c>
    </row>
    <row r="110" spans="1:8" x14ac:dyDescent="0.35">
      <c r="A110" t="s">
        <v>184</v>
      </c>
      <c r="B110">
        <v>19805</v>
      </c>
      <c r="C110">
        <v>1.56437267697627</v>
      </c>
      <c r="D110">
        <v>2.33640643464522</v>
      </c>
      <c r="E110" t="s">
        <v>1794</v>
      </c>
      <c r="F110" t="s">
        <v>1794</v>
      </c>
    </row>
    <row r="111" spans="1:8" x14ac:dyDescent="0.35">
      <c r="A111" t="s">
        <v>185</v>
      </c>
      <c r="B111">
        <v>169057</v>
      </c>
      <c r="C111">
        <v>1.4039369899913501</v>
      </c>
      <c r="D111">
        <v>1.21907207769404</v>
      </c>
      <c r="E111" t="s">
        <v>1794</v>
      </c>
      <c r="F111" t="s">
        <v>1794</v>
      </c>
    </row>
    <row r="112" spans="1:8" x14ac:dyDescent="0.35">
      <c r="A112" t="s">
        <v>186</v>
      </c>
      <c r="B112">
        <v>44933</v>
      </c>
      <c r="C112">
        <v>5.9294316027716096</v>
      </c>
      <c r="D112">
        <v>5.2394624920401496</v>
      </c>
      <c r="E112" t="s">
        <v>1794</v>
      </c>
      <c r="F112" t="s">
        <v>1794</v>
      </c>
      <c r="H112" t="s">
        <v>75</v>
      </c>
    </row>
    <row r="113" spans="1:8" x14ac:dyDescent="0.35">
      <c r="A113" t="s">
        <v>187</v>
      </c>
      <c r="B113">
        <v>158250</v>
      </c>
      <c r="C113">
        <v>1.7403824930813201</v>
      </c>
      <c r="D113">
        <v>1.97330156578103</v>
      </c>
      <c r="E113" t="s">
        <v>1794</v>
      </c>
      <c r="F113" t="s">
        <v>1794</v>
      </c>
      <c r="H113" t="s">
        <v>104</v>
      </c>
    </row>
    <row r="114" spans="1:8" x14ac:dyDescent="0.35">
      <c r="A114" t="s">
        <v>188</v>
      </c>
      <c r="B114">
        <v>141634</v>
      </c>
      <c r="C114">
        <v>1.90523780059884</v>
      </c>
      <c r="D114">
        <v>1.5826889289120301</v>
      </c>
      <c r="E114" t="s">
        <v>1794</v>
      </c>
      <c r="F114" t="s">
        <v>1794</v>
      </c>
    </row>
    <row r="115" spans="1:8" x14ac:dyDescent="0.35">
      <c r="A115" t="s">
        <v>189</v>
      </c>
      <c r="B115">
        <v>99753</v>
      </c>
      <c r="C115">
        <v>1.8026423881384199</v>
      </c>
      <c r="D115">
        <v>2.5447903188326202</v>
      </c>
      <c r="E115" t="s">
        <v>1794</v>
      </c>
      <c r="F115">
        <v>-1.45152006684872</v>
      </c>
      <c r="H115" t="s">
        <v>75</v>
      </c>
    </row>
    <row r="116" spans="1:8" x14ac:dyDescent="0.35">
      <c r="A116" t="s">
        <v>190</v>
      </c>
      <c r="B116">
        <v>112153</v>
      </c>
      <c r="C116">
        <v>1.3538723398266901</v>
      </c>
      <c r="D116">
        <v>1.5851883886652101</v>
      </c>
      <c r="E116" t="s">
        <v>1794</v>
      </c>
      <c r="F116" t="s">
        <v>1794</v>
      </c>
      <c r="H116" t="s">
        <v>191</v>
      </c>
    </row>
    <row r="117" spans="1:8" x14ac:dyDescent="0.35">
      <c r="A117" t="s">
        <v>192</v>
      </c>
      <c r="B117">
        <v>170665</v>
      </c>
      <c r="C117">
        <v>1.17285024522368</v>
      </c>
      <c r="D117">
        <v>1.50484724013042</v>
      </c>
      <c r="E117" t="s">
        <v>1794</v>
      </c>
      <c r="F117" t="s">
        <v>1794</v>
      </c>
    </row>
    <row r="118" spans="1:8" x14ac:dyDescent="0.35">
      <c r="A118" t="s">
        <v>193</v>
      </c>
      <c r="B118">
        <v>83786</v>
      </c>
      <c r="C118">
        <v>1.4005512786396599</v>
      </c>
      <c r="D118">
        <v>1.35320391677843</v>
      </c>
      <c r="E118" t="s">
        <v>1794</v>
      </c>
      <c r="F118" t="s">
        <v>1794</v>
      </c>
    </row>
    <row r="119" spans="1:8" x14ac:dyDescent="0.35">
      <c r="A119" t="s">
        <v>194</v>
      </c>
      <c r="B119">
        <v>102422</v>
      </c>
      <c r="C119">
        <v>1.0374407842022699</v>
      </c>
      <c r="D119">
        <v>1.3280349750852001</v>
      </c>
      <c r="E119" t="s">
        <v>1794</v>
      </c>
      <c r="F119" t="s">
        <v>1794</v>
      </c>
    </row>
    <row r="120" spans="1:8" x14ac:dyDescent="0.35">
      <c r="A120" t="s">
        <v>195</v>
      </c>
      <c r="B120">
        <v>84744</v>
      </c>
      <c r="C120">
        <v>2.66448328026509</v>
      </c>
      <c r="D120">
        <v>3.48929111805717</v>
      </c>
      <c r="E120" t="s">
        <v>1794</v>
      </c>
      <c r="F120" t="s">
        <v>1794</v>
      </c>
      <c r="H120" t="s">
        <v>159</v>
      </c>
    </row>
    <row r="121" spans="1:8" x14ac:dyDescent="0.35">
      <c r="A121" t="s">
        <v>196</v>
      </c>
      <c r="B121">
        <v>14048</v>
      </c>
      <c r="C121">
        <v>2.1776634839582498</v>
      </c>
      <c r="D121">
        <v>2.5564724226886</v>
      </c>
      <c r="E121" t="s">
        <v>1794</v>
      </c>
      <c r="F121" t="s">
        <v>1794</v>
      </c>
    </row>
    <row r="122" spans="1:8" x14ac:dyDescent="0.35">
      <c r="A122" t="s">
        <v>197</v>
      </c>
      <c r="B122">
        <v>85108</v>
      </c>
      <c r="C122">
        <v>2.2369054100848298</v>
      </c>
      <c r="D122">
        <v>2.2954241255491699</v>
      </c>
      <c r="E122" t="s">
        <v>1794</v>
      </c>
      <c r="F122" t="s">
        <v>1794</v>
      </c>
      <c r="H122" t="s">
        <v>56</v>
      </c>
    </row>
    <row r="123" spans="1:8" x14ac:dyDescent="0.35">
      <c r="A123" t="s">
        <v>198</v>
      </c>
      <c r="B123">
        <v>18073</v>
      </c>
      <c r="C123">
        <v>3.6005582234589801</v>
      </c>
      <c r="D123">
        <v>3.3168909845635302</v>
      </c>
      <c r="E123" t="s">
        <v>1794</v>
      </c>
      <c r="F123" t="s">
        <v>1794</v>
      </c>
    </row>
    <row r="124" spans="1:8" x14ac:dyDescent="0.35">
      <c r="A124" t="s">
        <v>199</v>
      </c>
      <c r="B124">
        <v>12635</v>
      </c>
      <c r="C124">
        <v>1.2970631697966899</v>
      </c>
      <c r="D124">
        <v>1.06723101586924</v>
      </c>
      <c r="E124" t="s">
        <v>1794</v>
      </c>
      <c r="F124" t="s">
        <v>1794</v>
      </c>
    </row>
    <row r="125" spans="1:8" x14ac:dyDescent="0.35">
      <c r="A125" t="s">
        <v>200</v>
      </c>
      <c r="B125">
        <v>103228</v>
      </c>
      <c r="C125">
        <v>1.47740133427239</v>
      </c>
      <c r="D125">
        <v>1.4841104573357</v>
      </c>
      <c r="E125" t="s">
        <v>1794</v>
      </c>
      <c r="F125" t="s">
        <v>1794</v>
      </c>
    </row>
    <row r="126" spans="1:8" x14ac:dyDescent="0.35">
      <c r="A126" t="s">
        <v>201</v>
      </c>
      <c r="B126">
        <v>50870</v>
      </c>
      <c r="C126">
        <v>2.3685807434113699</v>
      </c>
      <c r="D126">
        <v>1.8441506743728899</v>
      </c>
      <c r="E126" t="s">
        <v>1794</v>
      </c>
      <c r="F126" t="s">
        <v>1794</v>
      </c>
      <c r="G126" t="s">
        <v>38</v>
      </c>
      <c r="H126" t="s">
        <v>39</v>
      </c>
    </row>
    <row r="127" spans="1:8" x14ac:dyDescent="0.35">
      <c r="A127" t="s">
        <v>202</v>
      </c>
      <c r="B127">
        <v>13469</v>
      </c>
      <c r="C127">
        <v>1.3816288185929699</v>
      </c>
      <c r="D127">
        <v>1.3017806431750101</v>
      </c>
      <c r="E127" t="s">
        <v>1794</v>
      </c>
      <c r="F127" t="s">
        <v>1794</v>
      </c>
      <c r="G127" t="s">
        <v>74</v>
      </c>
      <c r="H127" t="s">
        <v>39</v>
      </c>
    </row>
    <row r="128" spans="1:8" x14ac:dyDescent="0.35">
      <c r="A128" t="s">
        <v>203</v>
      </c>
      <c r="B128">
        <v>77107</v>
      </c>
      <c r="C128">
        <v>2.1485351915141</v>
      </c>
      <c r="D128">
        <v>1.1963521327986999</v>
      </c>
      <c r="E128" t="s">
        <v>1794</v>
      </c>
      <c r="F128" t="s">
        <v>1794</v>
      </c>
    </row>
    <row r="129" spans="1:8" x14ac:dyDescent="0.35">
      <c r="A129" t="s">
        <v>204</v>
      </c>
      <c r="B129">
        <v>81761</v>
      </c>
      <c r="C129">
        <v>2.4378121421416599</v>
      </c>
      <c r="D129">
        <v>2.3114113942790602</v>
      </c>
      <c r="E129" t="s">
        <v>1794</v>
      </c>
      <c r="F129" t="s">
        <v>1794</v>
      </c>
    </row>
    <row r="130" spans="1:8" x14ac:dyDescent="0.35">
      <c r="A130" t="s">
        <v>205</v>
      </c>
      <c r="B130">
        <v>21723</v>
      </c>
      <c r="C130">
        <v>2.0749572017186302</v>
      </c>
      <c r="D130">
        <v>1.1719056902006899</v>
      </c>
      <c r="E130" t="s">
        <v>1794</v>
      </c>
      <c r="F130" t="s">
        <v>1794</v>
      </c>
      <c r="H130" t="s">
        <v>206</v>
      </c>
    </row>
    <row r="131" spans="1:8" x14ac:dyDescent="0.35">
      <c r="A131" t="s">
        <v>207</v>
      </c>
      <c r="B131">
        <v>49346</v>
      </c>
      <c r="C131">
        <v>1.3647008345427301</v>
      </c>
      <c r="D131">
        <v>1.44502995466509</v>
      </c>
      <c r="E131" t="s">
        <v>1794</v>
      </c>
      <c r="F131" t="s">
        <v>1794</v>
      </c>
      <c r="H131" t="s">
        <v>75</v>
      </c>
    </row>
    <row r="132" spans="1:8" x14ac:dyDescent="0.35">
      <c r="A132" t="s">
        <v>208</v>
      </c>
      <c r="B132">
        <v>101102</v>
      </c>
      <c r="C132">
        <v>1.42500496031846</v>
      </c>
      <c r="D132">
        <v>1.38051888123032</v>
      </c>
      <c r="E132" t="s">
        <v>1794</v>
      </c>
      <c r="F132" t="s">
        <v>1794</v>
      </c>
      <c r="H132" t="s">
        <v>209</v>
      </c>
    </row>
    <row r="133" spans="1:8" x14ac:dyDescent="0.35">
      <c r="A133" t="s">
        <v>210</v>
      </c>
      <c r="B133">
        <v>172172</v>
      </c>
      <c r="C133">
        <v>3.99815379277572</v>
      </c>
      <c r="D133">
        <v>3.3626580499911198</v>
      </c>
      <c r="E133" t="s">
        <v>1794</v>
      </c>
      <c r="F133" t="s">
        <v>1794</v>
      </c>
      <c r="H133" t="s">
        <v>211</v>
      </c>
    </row>
    <row r="134" spans="1:8" x14ac:dyDescent="0.35">
      <c r="A134" t="s">
        <v>212</v>
      </c>
      <c r="B134">
        <v>81221</v>
      </c>
      <c r="C134">
        <v>1.06394914267482</v>
      </c>
      <c r="D134">
        <v>2.0743645337143599</v>
      </c>
      <c r="E134" t="s">
        <v>1794</v>
      </c>
      <c r="F134">
        <v>-1.0614801314517901</v>
      </c>
      <c r="H134" t="s">
        <v>213</v>
      </c>
    </row>
    <row r="135" spans="1:8" x14ac:dyDescent="0.35">
      <c r="A135" t="s">
        <v>214</v>
      </c>
      <c r="B135">
        <v>19849</v>
      </c>
      <c r="C135">
        <v>2.0625411834268101</v>
      </c>
      <c r="D135">
        <v>2.0210808999709702</v>
      </c>
      <c r="E135" t="s">
        <v>1794</v>
      </c>
      <c r="F135" t="s">
        <v>1794</v>
      </c>
      <c r="H135" t="s">
        <v>215</v>
      </c>
    </row>
    <row r="136" spans="1:8" x14ac:dyDescent="0.35">
      <c r="A136" t="s">
        <v>216</v>
      </c>
      <c r="B136">
        <v>171520</v>
      </c>
      <c r="C136">
        <v>3.5532439429231699</v>
      </c>
      <c r="D136">
        <v>2.93916362759327</v>
      </c>
      <c r="E136" t="s">
        <v>1794</v>
      </c>
      <c r="F136" t="s">
        <v>1794</v>
      </c>
    </row>
    <row r="137" spans="1:8" x14ac:dyDescent="0.35">
      <c r="A137" t="s">
        <v>217</v>
      </c>
      <c r="B137">
        <v>103501</v>
      </c>
      <c r="C137">
        <v>2.5014575621051902</v>
      </c>
      <c r="D137">
        <v>3.9571423208451302</v>
      </c>
      <c r="E137" t="s">
        <v>1794</v>
      </c>
      <c r="F137">
        <v>-1.5130437174469</v>
      </c>
    </row>
    <row r="138" spans="1:8" x14ac:dyDescent="0.35">
      <c r="A138" t="s">
        <v>218</v>
      </c>
      <c r="B138">
        <v>18830</v>
      </c>
      <c r="C138">
        <v>4.38831447103128</v>
      </c>
      <c r="D138">
        <v>6.0409763127640002</v>
      </c>
      <c r="E138" t="s">
        <v>1794</v>
      </c>
      <c r="F138">
        <v>-1.01201365789318</v>
      </c>
      <c r="H138" t="s">
        <v>104</v>
      </c>
    </row>
    <row r="139" spans="1:8" x14ac:dyDescent="0.35">
      <c r="A139" t="s">
        <v>219</v>
      </c>
      <c r="B139">
        <v>153001</v>
      </c>
      <c r="C139">
        <v>2.2932531232072102</v>
      </c>
      <c r="D139">
        <v>2.2476884551259602</v>
      </c>
      <c r="E139" t="s">
        <v>1794</v>
      </c>
      <c r="F139" t="s">
        <v>1794</v>
      </c>
      <c r="G139" t="s">
        <v>220</v>
      </c>
      <c r="H139" t="s">
        <v>221</v>
      </c>
    </row>
    <row r="140" spans="1:8" x14ac:dyDescent="0.35">
      <c r="A140" t="s">
        <v>222</v>
      </c>
      <c r="B140">
        <v>171745</v>
      </c>
      <c r="C140">
        <v>1.48081832013972</v>
      </c>
      <c r="D140">
        <v>1.3535925781315801</v>
      </c>
      <c r="E140" t="s">
        <v>1794</v>
      </c>
      <c r="F140" t="s">
        <v>1794</v>
      </c>
      <c r="H140" t="s">
        <v>223</v>
      </c>
    </row>
    <row r="141" spans="1:8" x14ac:dyDescent="0.35">
      <c r="A141" t="s">
        <v>224</v>
      </c>
      <c r="B141">
        <v>69066</v>
      </c>
      <c r="C141">
        <v>1.01476722316146</v>
      </c>
      <c r="D141">
        <v>1.3323069409991</v>
      </c>
      <c r="E141" t="s">
        <v>1794</v>
      </c>
      <c r="F141" t="s">
        <v>1794</v>
      </c>
      <c r="H141" t="s">
        <v>225</v>
      </c>
    </row>
    <row r="142" spans="1:8" x14ac:dyDescent="0.35">
      <c r="A142" t="s">
        <v>226</v>
      </c>
      <c r="B142">
        <v>9115</v>
      </c>
      <c r="C142">
        <v>1.50858876181979</v>
      </c>
      <c r="D142">
        <v>1.4216936357721901</v>
      </c>
      <c r="E142" t="s">
        <v>1794</v>
      </c>
      <c r="F142" t="s">
        <v>1794</v>
      </c>
    </row>
    <row r="143" spans="1:8" x14ac:dyDescent="0.35">
      <c r="A143" t="s">
        <v>227</v>
      </c>
      <c r="B143">
        <v>155154</v>
      </c>
      <c r="C143">
        <v>1.7435361283876101</v>
      </c>
      <c r="D143">
        <v>1.6922043118371599</v>
      </c>
      <c r="E143" t="s">
        <v>1794</v>
      </c>
      <c r="F143" t="s">
        <v>1794</v>
      </c>
      <c r="H143" t="s">
        <v>228</v>
      </c>
    </row>
    <row r="144" spans="1:8" x14ac:dyDescent="0.35">
      <c r="A144" t="s">
        <v>229</v>
      </c>
      <c r="B144">
        <v>83935</v>
      </c>
      <c r="C144">
        <v>1.5182345684143499</v>
      </c>
      <c r="D144">
        <v>2.2100848584513302</v>
      </c>
      <c r="E144" t="s">
        <v>1794</v>
      </c>
      <c r="F144" t="s">
        <v>1794</v>
      </c>
      <c r="H144" t="s">
        <v>230</v>
      </c>
    </row>
    <row r="145" spans="1:8" x14ac:dyDescent="0.35">
      <c r="A145" t="s">
        <v>231</v>
      </c>
      <c r="B145">
        <v>158501</v>
      </c>
      <c r="C145">
        <v>1.51640650180651</v>
      </c>
      <c r="D145">
        <v>1.61179562048429</v>
      </c>
      <c r="E145" t="s">
        <v>1794</v>
      </c>
      <c r="F145" t="s">
        <v>1794</v>
      </c>
    </row>
    <row r="146" spans="1:8" x14ac:dyDescent="0.35">
      <c r="A146" t="s">
        <v>232</v>
      </c>
      <c r="B146">
        <v>139587</v>
      </c>
      <c r="C146">
        <v>1.8504452595129901</v>
      </c>
      <c r="D146">
        <v>2.2219974537629401</v>
      </c>
      <c r="E146" t="s">
        <v>1794</v>
      </c>
      <c r="F146" t="s">
        <v>1794</v>
      </c>
    </row>
    <row r="147" spans="1:8" x14ac:dyDescent="0.35">
      <c r="A147" t="s">
        <v>233</v>
      </c>
      <c r="B147">
        <v>9113</v>
      </c>
      <c r="C147">
        <v>1.09291066695661</v>
      </c>
      <c r="D147">
        <v>1.1655030597488201</v>
      </c>
      <c r="E147" t="s">
        <v>1794</v>
      </c>
      <c r="F147" t="s">
        <v>1794</v>
      </c>
      <c r="G147" t="s">
        <v>234</v>
      </c>
      <c r="H147" t="s">
        <v>235</v>
      </c>
    </row>
    <row r="148" spans="1:8" x14ac:dyDescent="0.35">
      <c r="A148" t="s">
        <v>236</v>
      </c>
      <c r="B148">
        <v>165897</v>
      </c>
      <c r="C148">
        <v>1.2546902266595199</v>
      </c>
      <c r="D148">
        <v>1.2833143333975401</v>
      </c>
      <c r="E148" t="s">
        <v>1794</v>
      </c>
      <c r="F148" t="s">
        <v>1794</v>
      </c>
      <c r="H148" t="s">
        <v>237</v>
      </c>
    </row>
    <row r="149" spans="1:8" x14ac:dyDescent="0.35">
      <c r="A149" t="s">
        <v>238</v>
      </c>
      <c r="B149">
        <v>173096</v>
      </c>
      <c r="C149">
        <v>1.2746044426074301</v>
      </c>
      <c r="D149">
        <v>1.39042727585529</v>
      </c>
      <c r="E149" t="s">
        <v>1794</v>
      </c>
      <c r="F149" t="s">
        <v>1794</v>
      </c>
      <c r="G149" t="s">
        <v>151</v>
      </c>
      <c r="H149" t="s">
        <v>239</v>
      </c>
    </row>
    <row r="150" spans="1:8" x14ac:dyDescent="0.35">
      <c r="A150" t="s">
        <v>240</v>
      </c>
      <c r="B150">
        <v>168631</v>
      </c>
      <c r="C150">
        <v>2.3182472701624599</v>
      </c>
      <c r="D150">
        <v>1.5462431139347801</v>
      </c>
      <c r="E150" t="s">
        <v>1794</v>
      </c>
      <c r="F150" t="s">
        <v>1794</v>
      </c>
    </row>
    <row r="151" spans="1:8" x14ac:dyDescent="0.35">
      <c r="A151" t="s">
        <v>241</v>
      </c>
      <c r="B151">
        <v>99546</v>
      </c>
      <c r="C151">
        <v>1.0589103363403101</v>
      </c>
      <c r="D151">
        <v>1.0365226520619799</v>
      </c>
      <c r="E151" t="s">
        <v>1794</v>
      </c>
      <c r="F151" t="s">
        <v>1794</v>
      </c>
      <c r="H151" t="s">
        <v>237</v>
      </c>
    </row>
    <row r="152" spans="1:8" x14ac:dyDescent="0.35">
      <c r="A152" t="s">
        <v>242</v>
      </c>
      <c r="B152">
        <v>79923</v>
      </c>
      <c r="C152">
        <v>2.6710753859088898</v>
      </c>
      <c r="D152">
        <v>1.8529980329325</v>
      </c>
      <c r="E152" t="s">
        <v>1794</v>
      </c>
      <c r="F152" t="s">
        <v>1794</v>
      </c>
      <c r="G152" t="s">
        <v>74</v>
      </c>
      <c r="H152" t="s">
        <v>75</v>
      </c>
    </row>
    <row r="153" spans="1:8" x14ac:dyDescent="0.35">
      <c r="A153" t="s">
        <v>243</v>
      </c>
      <c r="B153">
        <v>171231</v>
      </c>
      <c r="C153">
        <v>2.6372968053588401</v>
      </c>
      <c r="D153">
        <v>2.9168612159001501</v>
      </c>
      <c r="E153" t="s">
        <v>1794</v>
      </c>
      <c r="F153" t="s">
        <v>1794</v>
      </c>
      <c r="G153" t="s">
        <v>244</v>
      </c>
      <c r="H153" t="s">
        <v>206</v>
      </c>
    </row>
    <row r="154" spans="1:8" x14ac:dyDescent="0.35">
      <c r="A154" t="s">
        <v>245</v>
      </c>
      <c r="B154">
        <v>14509</v>
      </c>
      <c r="C154">
        <v>1.51598079071277</v>
      </c>
      <c r="D154">
        <v>1.16111709807369</v>
      </c>
      <c r="E154" t="s">
        <v>1794</v>
      </c>
      <c r="F154" t="s">
        <v>1794</v>
      </c>
      <c r="H154" t="s">
        <v>246</v>
      </c>
    </row>
    <row r="155" spans="1:8" x14ac:dyDescent="0.35">
      <c r="A155" t="s">
        <v>247</v>
      </c>
      <c r="B155">
        <v>20221</v>
      </c>
      <c r="C155">
        <v>2.05664318204499</v>
      </c>
      <c r="D155">
        <v>3.3869927575741001</v>
      </c>
      <c r="E155" t="s">
        <v>1794</v>
      </c>
      <c r="F155">
        <v>-1.70205451281025</v>
      </c>
    </row>
    <row r="156" spans="1:8" x14ac:dyDescent="0.35">
      <c r="A156" t="s">
        <v>248</v>
      </c>
      <c r="B156">
        <v>20949</v>
      </c>
      <c r="C156">
        <v>1.97921770333646</v>
      </c>
      <c r="D156">
        <v>1.38452487713478</v>
      </c>
      <c r="E156" t="s">
        <v>1794</v>
      </c>
      <c r="F156" t="s">
        <v>1794</v>
      </c>
    </row>
    <row r="157" spans="1:8" x14ac:dyDescent="0.35">
      <c r="A157" t="s">
        <v>249</v>
      </c>
      <c r="B157">
        <v>80939</v>
      </c>
      <c r="C157">
        <v>2.61628667243949</v>
      </c>
      <c r="D157">
        <v>2.5842793006831299</v>
      </c>
      <c r="E157" t="s">
        <v>1794</v>
      </c>
      <c r="F157" t="s">
        <v>1794</v>
      </c>
      <c r="G157" t="s">
        <v>74</v>
      </c>
      <c r="H157" t="s">
        <v>75</v>
      </c>
    </row>
    <row r="158" spans="1:8" x14ac:dyDescent="0.35">
      <c r="A158" t="s">
        <v>250</v>
      </c>
      <c r="B158">
        <v>167546</v>
      </c>
      <c r="C158">
        <v>4.2289857406552196</v>
      </c>
      <c r="D158">
        <v>1.3709432084643001</v>
      </c>
      <c r="E158">
        <v>-2.2493704994723598</v>
      </c>
      <c r="F158" t="s">
        <v>1794</v>
      </c>
    </row>
    <row r="159" spans="1:8" x14ac:dyDescent="0.35">
      <c r="A159" t="s">
        <v>251</v>
      </c>
      <c r="B159">
        <v>168671</v>
      </c>
      <c r="C159">
        <v>1.52712820928778</v>
      </c>
      <c r="D159">
        <v>1.24863350280001</v>
      </c>
      <c r="E159" t="s">
        <v>1794</v>
      </c>
      <c r="F159" t="s">
        <v>1794</v>
      </c>
      <c r="G159" t="s">
        <v>252</v>
      </c>
      <c r="H159" t="s">
        <v>253</v>
      </c>
    </row>
    <row r="160" spans="1:8" x14ac:dyDescent="0.35">
      <c r="A160" t="s">
        <v>254</v>
      </c>
      <c r="B160">
        <v>89064</v>
      </c>
      <c r="C160">
        <v>3.5471571385965399</v>
      </c>
      <c r="D160">
        <v>2.5695400869438099</v>
      </c>
      <c r="E160" t="s">
        <v>1794</v>
      </c>
      <c r="F160" t="s">
        <v>1794</v>
      </c>
      <c r="H160" t="s">
        <v>255</v>
      </c>
    </row>
    <row r="161" spans="1:8" x14ac:dyDescent="0.35">
      <c r="A161" t="s">
        <v>256</v>
      </c>
      <c r="B161">
        <v>167388</v>
      </c>
      <c r="C161">
        <v>1.78554830049566</v>
      </c>
      <c r="D161">
        <v>1.3047348800620999</v>
      </c>
      <c r="E161" t="s">
        <v>1794</v>
      </c>
      <c r="F161" t="s">
        <v>1794</v>
      </c>
      <c r="H161" t="s">
        <v>48</v>
      </c>
    </row>
    <row r="162" spans="1:8" x14ac:dyDescent="0.35">
      <c r="A162" t="s">
        <v>257</v>
      </c>
      <c r="B162">
        <v>21726</v>
      </c>
      <c r="C162">
        <v>1.5394339766265399</v>
      </c>
      <c r="D162">
        <v>2.0726895234335401</v>
      </c>
      <c r="E162" t="s">
        <v>1794</v>
      </c>
      <c r="F162" t="s">
        <v>1794</v>
      </c>
    </row>
    <row r="163" spans="1:8" x14ac:dyDescent="0.35">
      <c r="A163" t="s">
        <v>258</v>
      </c>
      <c r="B163">
        <v>10125</v>
      </c>
      <c r="C163">
        <v>1.5812148679079301</v>
      </c>
      <c r="D163">
        <v>1.9299189956781</v>
      </c>
      <c r="E163" t="s">
        <v>1794</v>
      </c>
      <c r="F163" t="s">
        <v>1794</v>
      </c>
    </row>
    <row r="164" spans="1:8" x14ac:dyDescent="0.35">
      <c r="A164" t="s">
        <v>259</v>
      </c>
      <c r="B164">
        <v>11847</v>
      </c>
      <c r="C164">
        <v>2.05968086899989</v>
      </c>
      <c r="D164">
        <v>1.0732339850309101</v>
      </c>
      <c r="E164" t="s">
        <v>1794</v>
      </c>
      <c r="F164" t="s">
        <v>1794</v>
      </c>
      <c r="G164" t="s">
        <v>260</v>
      </c>
      <c r="H164" t="s">
        <v>261</v>
      </c>
    </row>
    <row r="165" spans="1:8" x14ac:dyDescent="0.35">
      <c r="A165" t="s">
        <v>262</v>
      </c>
      <c r="B165">
        <v>130423</v>
      </c>
      <c r="C165">
        <v>1.7669536338932199</v>
      </c>
      <c r="D165">
        <v>1.73835468106735</v>
      </c>
      <c r="E165" t="s">
        <v>1794</v>
      </c>
      <c r="F165" t="s">
        <v>1794</v>
      </c>
    </row>
    <row r="166" spans="1:8" x14ac:dyDescent="0.35">
      <c r="A166" t="s">
        <v>263</v>
      </c>
      <c r="B166">
        <v>181867</v>
      </c>
      <c r="C166">
        <v>1.3340755571376199</v>
      </c>
      <c r="D166">
        <v>1.4041814472621901</v>
      </c>
      <c r="E166" t="s">
        <v>1794</v>
      </c>
      <c r="F166" t="s">
        <v>1794</v>
      </c>
    </row>
    <row r="167" spans="1:8" x14ac:dyDescent="0.35">
      <c r="A167" t="s">
        <v>264</v>
      </c>
      <c r="B167">
        <v>84073</v>
      </c>
      <c r="C167">
        <v>1.9071991176998699</v>
      </c>
      <c r="D167">
        <v>1.4330955683850399</v>
      </c>
      <c r="E167" t="s">
        <v>1794</v>
      </c>
      <c r="F167" t="s">
        <v>1794</v>
      </c>
    </row>
    <row r="168" spans="1:8" x14ac:dyDescent="0.35">
      <c r="A168" t="s">
        <v>265</v>
      </c>
      <c r="B168">
        <v>167032</v>
      </c>
      <c r="C168">
        <v>1.5537807056776201</v>
      </c>
      <c r="D168">
        <v>1.62810447151963</v>
      </c>
      <c r="E168" t="s">
        <v>1794</v>
      </c>
      <c r="F168" t="s">
        <v>1794</v>
      </c>
    </row>
    <row r="169" spans="1:8" x14ac:dyDescent="0.35">
      <c r="A169" t="s">
        <v>266</v>
      </c>
      <c r="B169">
        <v>165906</v>
      </c>
      <c r="C169">
        <v>2.59587664010296</v>
      </c>
      <c r="D169">
        <v>1.84802503345209</v>
      </c>
      <c r="E169" t="s">
        <v>1794</v>
      </c>
      <c r="F169" t="s">
        <v>1794</v>
      </c>
      <c r="H169" t="s">
        <v>267</v>
      </c>
    </row>
    <row r="170" spans="1:8" x14ac:dyDescent="0.35">
      <c r="A170" t="s">
        <v>268</v>
      </c>
      <c r="B170">
        <v>168725</v>
      </c>
      <c r="C170">
        <v>1.65003018091968</v>
      </c>
      <c r="D170">
        <v>2.1767695429212099</v>
      </c>
      <c r="E170" t="s">
        <v>1794</v>
      </c>
      <c r="F170" t="s">
        <v>1794</v>
      </c>
      <c r="G170" t="s">
        <v>90</v>
      </c>
      <c r="H170" t="s">
        <v>108</v>
      </c>
    </row>
    <row r="171" spans="1:8" x14ac:dyDescent="0.35">
      <c r="A171" t="s">
        <v>269</v>
      </c>
      <c r="B171">
        <v>110749</v>
      </c>
      <c r="C171">
        <v>1.30567332364699</v>
      </c>
      <c r="D171">
        <v>1.9400755982629601</v>
      </c>
      <c r="E171" t="s">
        <v>1794</v>
      </c>
      <c r="F171" t="s">
        <v>1794</v>
      </c>
      <c r="H171" t="s">
        <v>270</v>
      </c>
    </row>
    <row r="172" spans="1:8" x14ac:dyDescent="0.35">
      <c r="A172" t="s">
        <v>271</v>
      </c>
      <c r="B172">
        <v>75301</v>
      </c>
      <c r="C172">
        <v>1.47730717350985</v>
      </c>
      <c r="D172">
        <v>1.23754263696922</v>
      </c>
      <c r="E172" t="s">
        <v>1794</v>
      </c>
      <c r="F172" t="s">
        <v>1794</v>
      </c>
      <c r="H172" t="s">
        <v>272</v>
      </c>
    </row>
    <row r="173" spans="1:8" x14ac:dyDescent="0.35">
      <c r="A173" t="s">
        <v>273</v>
      </c>
      <c r="B173">
        <v>49529</v>
      </c>
      <c r="C173">
        <v>2.8974740588177998</v>
      </c>
      <c r="D173">
        <v>3.5824286859384</v>
      </c>
      <c r="E173" t="s">
        <v>1794</v>
      </c>
      <c r="F173" t="s">
        <v>1794</v>
      </c>
      <c r="H173" t="s">
        <v>48</v>
      </c>
    </row>
    <row r="174" spans="1:8" x14ac:dyDescent="0.35">
      <c r="A174" t="s">
        <v>274</v>
      </c>
      <c r="B174">
        <v>167772</v>
      </c>
      <c r="C174">
        <v>1.07019124940572</v>
      </c>
      <c r="D174">
        <v>1.3129720063838799</v>
      </c>
      <c r="E174" t="s">
        <v>1794</v>
      </c>
      <c r="F174" t="s">
        <v>1794</v>
      </c>
      <c r="G174" t="s">
        <v>275</v>
      </c>
      <c r="H174" t="s">
        <v>276</v>
      </c>
    </row>
    <row r="175" spans="1:8" x14ac:dyDescent="0.35">
      <c r="A175" t="s">
        <v>277</v>
      </c>
      <c r="B175">
        <v>73881</v>
      </c>
      <c r="C175">
        <v>1.08771707689437</v>
      </c>
      <c r="D175">
        <v>1.6604322068863799</v>
      </c>
      <c r="E175" t="s">
        <v>1794</v>
      </c>
      <c r="F175" t="s">
        <v>1794</v>
      </c>
    </row>
    <row r="176" spans="1:8" x14ac:dyDescent="0.35">
      <c r="A176" t="s">
        <v>278</v>
      </c>
      <c r="B176">
        <v>175915</v>
      </c>
      <c r="C176">
        <v>1.17571120162664</v>
      </c>
      <c r="D176">
        <v>1.0740589330508501</v>
      </c>
      <c r="E176" t="s">
        <v>1794</v>
      </c>
      <c r="F176" t="s">
        <v>1794</v>
      </c>
      <c r="G176" t="s">
        <v>275</v>
      </c>
      <c r="H176" t="s">
        <v>276</v>
      </c>
    </row>
    <row r="177" spans="1:8" x14ac:dyDescent="0.35">
      <c r="A177" t="s">
        <v>279</v>
      </c>
      <c r="B177">
        <v>61740</v>
      </c>
      <c r="C177">
        <v>2.0660578312111602</v>
      </c>
      <c r="D177">
        <v>2.2496345426656199</v>
      </c>
      <c r="E177" t="s">
        <v>1794</v>
      </c>
      <c r="F177" t="s">
        <v>1794</v>
      </c>
    </row>
    <row r="178" spans="1:8" x14ac:dyDescent="0.35">
      <c r="A178" t="s">
        <v>280</v>
      </c>
      <c r="B178">
        <v>138106</v>
      </c>
      <c r="C178">
        <v>1.50986983665792</v>
      </c>
      <c r="D178">
        <v>1.1527455405150899</v>
      </c>
      <c r="E178" t="s">
        <v>1794</v>
      </c>
      <c r="F178" t="s">
        <v>1794</v>
      </c>
      <c r="G178" t="s">
        <v>281</v>
      </c>
      <c r="H178" t="s">
        <v>282</v>
      </c>
    </row>
    <row r="179" spans="1:8" x14ac:dyDescent="0.35">
      <c r="A179" t="s">
        <v>283</v>
      </c>
      <c r="B179">
        <v>168982</v>
      </c>
      <c r="C179">
        <v>1.22218565528379</v>
      </c>
      <c r="D179">
        <v>1.1826642155056499</v>
      </c>
      <c r="E179" t="s">
        <v>1794</v>
      </c>
      <c r="F179" t="s">
        <v>1794</v>
      </c>
      <c r="H179" t="s">
        <v>284</v>
      </c>
    </row>
    <row r="180" spans="1:8" x14ac:dyDescent="0.35">
      <c r="A180" t="s">
        <v>285</v>
      </c>
      <c r="B180">
        <v>68932</v>
      </c>
      <c r="C180">
        <v>1.8753352757667301</v>
      </c>
      <c r="D180">
        <v>2.4464464437598101</v>
      </c>
      <c r="E180" t="s">
        <v>1794</v>
      </c>
      <c r="F180">
        <v>-1.2156672960713</v>
      </c>
    </row>
    <row r="181" spans="1:8" x14ac:dyDescent="0.35">
      <c r="A181" t="s">
        <v>286</v>
      </c>
      <c r="B181">
        <v>124476</v>
      </c>
      <c r="C181">
        <v>2.5738404372158601</v>
      </c>
      <c r="D181">
        <v>1.1018245730585501</v>
      </c>
      <c r="E181">
        <v>-1.34858722317888</v>
      </c>
      <c r="F181" t="s">
        <v>1794</v>
      </c>
      <c r="G181" t="s">
        <v>287</v>
      </c>
      <c r="H181" t="s">
        <v>288</v>
      </c>
    </row>
    <row r="182" spans="1:8" x14ac:dyDescent="0.35">
      <c r="A182" t="s">
        <v>289</v>
      </c>
      <c r="B182">
        <v>112919</v>
      </c>
      <c r="C182">
        <v>1.2346680475218299</v>
      </c>
      <c r="D182">
        <v>1.0690146160334599</v>
      </c>
      <c r="E182" t="s">
        <v>1794</v>
      </c>
      <c r="F182" t="s">
        <v>1794</v>
      </c>
      <c r="G182" t="s">
        <v>290</v>
      </c>
      <c r="H182" t="s">
        <v>291</v>
      </c>
    </row>
    <row r="183" spans="1:8" x14ac:dyDescent="0.35">
      <c r="A183" t="s">
        <v>292</v>
      </c>
      <c r="B183">
        <v>87411</v>
      </c>
      <c r="C183">
        <v>1.47528346969766</v>
      </c>
      <c r="D183">
        <v>1.8376171755317099</v>
      </c>
      <c r="E183" t="s">
        <v>1794</v>
      </c>
      <c r="F183" t="s">
        <v>1794</v>
      </c>
      <c r="H183" t="s">
        <v>48</v>
      </c>
    </row>
    <row r="184" spans="1:8" x14ac:dyDescent="0.35">
      <c r="A184" t="s">
        <v>293</v>
      </c>
      <c r="B184">
        <v>165085</v>
      </c>
      <c r="C184">
        <v>3.68921985792859</v>
      </c>
      <c r="D184">
        <v>3.6713948213777399</v>
      </c>
      <c r="E184" t="s">
        <v>1794</v>
      </c>
      <c r="F184" t="s">
        <v>1794</v>
      </c>
      <c r="H184" t="s">
        <v>104</v>
      </c>
    </row>
    <row r="185" spans="1:8" x14ac:dyDescent="0.35">
      <c r="A185" t="s">
        <v>294</v>
      </c>
      <c r="B185">
        <v>167253</v>
      </c>
      <c r="C185">
        <v>3.24325874917914</v>
      </c>
      <c r="D185">
        <v>1.5090157555977199</v>
      </c>
      <c r="E185">
        <v>-1.55235795649125</v>
      </c>
      <c r="F185" t="s">
        <v>1794</v>
      </c>
    </row>
    <row r="186" spans="1:8" x14ac:dyDescent="0.35">
      <c r="A186" t="s">
        <v>295</v>
      </c>
      <c r="B186">
        <v>172940</v>
      </c>
      <c r="C186">
        <v>2.2218180294149601</v>
      </c>
      <c r="D186">
        <v>1.36636120318342</v>
      </c>
      <c r="E186" t="s">
        <v>1794</v>
      </c>
      <c r="F186" t="s">
        <v>1794</v>
      </c>
    </row>
    <row r="187" spans="1:8" x14ac:dyDescent="0.35">
      <c r="A187" t="s">
        <v>296</v>
      </c>
      <c r="B187">
        <v>103088</v>
      </c>
      <c r="C187">
        <v>1.38700425205714</v>
      </c>
      <c r="D187">
        <v>1.8945019443056901</v>
      </c>
      <c r="E187" t="s">
        <v>1794</v>
      </c>
      <c r="F187" t="s">
        <v>1794</v>
      </c>
      <c r="H187" t="s">
        <v>297</v>
      </c>
    </row>
    <row r="188" spans="1:8" x14ac:dyDescent="0.35">
      <c r="A188" t="s">
        <v>298</v>
      </c>
      <c r="B188">
        <v>168702</v>
      </c>
      <c r="C188">
        <v>1.63758232194288</v>
      </c>
      <c r="D188">
        <v>1.1213401460026799</v>
      </c>
      <c r="E188" t="s">
        <v>1794</v>
      </c>
      <c r="F188" t="s">
        <v>1794</v>
      </c>
      <c r="H188" t="s">
        <v>299</v>
      </c>
    </row>
    <row r="189" spans="1:8" x14ac:dyDescent="0.35">
      <c r="A189" t="s">
        <v>300</v>
      </c>
      <c r="B189">
        <v>88771</v>
      </c>
      <c r="C189">
        <v>1.16080840618411</v>
      </c>
      <c r="D189">
        <v>1.2743003306071901</v>
      </c>
      <c r="E189" t="s">
        <v>1794</v>
      </c>
      <c r="F189" t="s">
        <v>1794</v>
      </c>
    </row>
    <row r="190" spans="1:8" x14ac:dyDescent="0.35">
      <c r="A190" t="s">
        <v>301</v>
      </c>
      <c r="B190">
        <v>132849</v>
      </c>
      <c r="C190">
        <v>1.5602194789121999</v>
      </c>
      <c r="D190">
        <v>1.7564769632903201</v>
      </c>
      <c r="E190">
        <v>-1.2158266947010501</v>
      </c>
      <c r="F190">
        <v>-1.41208417907918</v>
      </c>
    </row>
    <row r="191" spans="1:8" x14ac:dyDescent="0.35">
      <c r="A191" t="s">
        <v>302</v>
      </c>
      <c r="B191">
        <v>81041</v>
      </c>
      <c r="C191">
        <v>1.18351742332841</v>
      </c>
      <c r="D191">
        <v>1.33153412357001</v>
      </c>
      <c r="E191" t="s">
        <v>1794</v>
      </c>
      <c r="F191" t="s">
        <v>1794</v>
      </c>
      <c r="H191" t="s">
        <v>303</v>
      </c>
    </row>
    <row r="192" spans="1:8" x14ac:dyDescent="0.35">
      <c r="A192" t="s">
        <v>304</v>
      </c>
      <c r="B192">
        <v>167864</v>
      </c>
      <c r="C192">
        <v>2.1687498353863699</v>
      </c>
      <c r="D192">
        <v>1.40175520845247</v>
      </c>
      <c r="E192" t="s">
        <v>1794</v>
      </c>
      <c r="F192" t="s">
        <v>1794</v>
      </c>
      <c r="H192" t="s">
        <v>305</v>
      </c>
    </row>
    <row r="193" spans="1:8" x14ac:dyDescent="0.35">
      <c r="A193" t="s">
        <v>306</v>
      </c>
      <c r="B193">
        <v>169155</v>
      </c>
      <c r="C193">
        <v>3.4383384782001101</v>
      </c>
      <c r="D193">
        <v>3.3466552923459201</v>
      </c>
      <c r="E193">
        <v>-1.76574182935532</v>
      </c>
      <c r="F193">
        <v>-1.67405864350114</v>
      </c>
    </row>
    <row r="194" spans="1:8" x14ac:dyDescent="0.35">
      <c r="A194" t="s">
        <v>307</v>
      </c>
      <c r="B194">
        <v>123812</v>
      </c>
      <c r="C194">
        <v>1.4950866483888201</v>
      </c>
      <c r="D194">
        <v>2.6083076095174902</v>
      </c>
      <c r="E194" t="s">
        <v>1794</v>
      </c>
      <c r="F194">
        <v>-1.85124242315191</v>
      </c>
    </row>
    <row r="195" spans="1:8" x14ac:dyDescent="0.35">
      <c r="A195" t="s">
        <v>308</v>
      </c>
      <c r="B195">
        <v>115204</v>
      </c>
      <c r="C195">
        <v>1.6831538381520901</v>
      </c>
      <c r="D195">
        <v>2.37908098688502</v>
      </c>
      <c r="E195" t="s">
        <v>1794</v>
      </c>
      <c r="F195" t="s">
        <v>1794</v>
      </c>
    </row>
    <row r="196" spans="1:8" x14ac:dyDescent="0.35">
      <c r="A196" t="s">
        <v>309</v>
      </c>
      <c r="B196">
        <v>21444</v>
      </c>
      <c r="C196">
        <v>2.6965577098867199</v>
      </c>
      <c r="D196">
        <v>1.8828900052306901</v>
      </c>
      <c r="E196" t="s">
        <v>1794</v>
      </c>
      <c r="F196" t="s">
        <v>1794</v>
      </c>
    </row>
    <row r="197" spans="1:8" x14ac:dyDescent="0.35">
      <c r="A197" t="s">
        <v>310</v>
      </c>
      <c r="B197">
        <v>181828</v>
      </c>
      <c r="C197">
        <v>1.12271006029719</v>
      </c>
      <c r="D197">
        <v>1.4464252102903199</v>
      </c>
      <c r="E197" t="s">
        <v>1794</v>
      </c>
      <c r="F197" t="s">
        <v>1794</v>
      </c>
      <c r="H197" t="s">
        <v>311</v>
      </c>
    </row>
    <row r="198" spans="1:8" x14ac:dyDescent="0.35">
      <c r="A198" t="s">
        <v>312</v>
      </c>
      <c r="B198">
        <v>165362</v>
      </c>
      <c r="C198">
        <v>1.3284415055166401</v>
      </c>
      <c r="D198">
        <v>1.35930496730242</v>
      </c>
      <c r="E198" t="s">
        <v>1794</v>
      </c>
      <c r="F198" t="s">
        <v>1794</v>
      </c>
      <c r="G198" t="s">
        <v>313</v>
      </c>
      <c r="H198" t="s">
        <v>314</v>
      </c>
    </row>
    <row r="199" spans="1:8" x14ac:dyDescent="0.35">
      <c r="A199" t="s">
        <v>315</v>
      </c>
      <c r="B199">
        <v>169133</v>
      </c>
      <c r="C199">
        <v>1.2527258903990099</v>
      </c>
      <c r="D199">
        <v>1.4328041788633199</v>
      </c>
      <c r="E199" t="s">
        <v>1794</v>
      </c>
      <c r="F199" t="s">
        <v>1794</v>
      </c>
      <c r="H199" t="s">
        <v>316</v>
      </c>
    </row>
    <row r="200" spans="1:8" x14ac:dyDescent="0.35">
      <c r="A200" t="s">
        <v>317</v>
      </c>
      <c r="B200">
        <v>7867</v>
      </c>
      <c r="C200">
        <v>1.25028427688692</v>
      </c>
      <c r="D200">
        <v>1.1747729352910199</v>
      </c>
      <c r="E200" t="s">
        <v>1794</v>
      </c>
      <c r="F200" t="s">
        <v>1794</v>
      </c>
    </row>
    <row r="201" spans="1:8" x14ac:dyDescent="0.35">
      <c r="A201" t="s">
        <v>318</v>
      </c>
      <c r="B201">
        <v>11148</v>
      </c>
      <c r="C201">
        <v>2.0799937418356098</v>
      </c>
      <c r="D201">
        <v>1.6189414146452801</v>
      </c>
      <c r="E201" t="s">
        <v>1794</v>
      </c>
      <c r="F201" t="s">
        <v>1794</v>
      </c>
      <c r="H201" t="s">
        <v>319</v>
      </c>
    </row>
    <row r="202" spans="1:8" x14ac:dyDescent="0.35">
      <c r="A202" t="s">
        <v>320</v>
      </c>
      <c r="B202">
        <v>107824</v>
      </c>
      <c r="C202">
        <v>1.5166590124389101</v>
      </c>
      <c r="D202">
        <v>1.3565849142856701</v>
      </c>
      <c r="E202" t="s">
        <v>1794</v>
      </c>
      <c r="F202" t="s">
        <v>1794</v>
      </c>
      <c r="H202" t="s">
        <v>321</v>
      </c>
    </row>
    <row r="203" spans="1:8" x14ac:dyDescent="0.35">
      <c r="A203" t="s">
        <v>322</v>
      </c>
      <c r="B203">
        <v>172257</v>
      </c>
      <c r="C203">
        <v>3.2082880716573698</v>
      </c>
      <c r="D203">
        <v>3.1671508069531602</v>
      </c>
      <c r="E203" t="s">
        <v>1794</v>
      </c>
      <c r="F203" t="s">
        <v>1794</v>
      </c>
    </row>
    <row r="204" spans="1:8" x14ac:dyDescent="0.35">
      <c r="A204" t="s">
        <v>323</v>
      </c>
      <c r="B204">
        <v>155694</v>
      </c>
      <c r="C204">
        <v>1.5918122136356201</v>
      </c>
      <c r="D204">
        <v>2.20201193487393</v>
      </c>
      <c r="E204" t="s">
        <v>1794</v>
      </c>
      <c r="F204" t="s">
        <v>1794</v>
      </c>
      <c r="H204" t="s">
        <v>324</v>
      </c>
    </row>
    <row r="205" spans="1:8" x14ac:dyDescent="0.35">
      <c r="A205" t="s">
        <v>325</v>
      </c>
      <c r="B205">
        <v>103389</v>
      </c>
      <c r="C205">
        <v>1.1468292446720201</v>
      </c>
      <c r="D205">
        <v>1.6673115551016</v>
      </c>
      <c r="E205" t="s">
        <v>1794</v>
      </c>
      <c r="F205" t="s">
        <v>1794</v>
      </c>
      <c r="H205" t="s">
        <v>169</v>
      </c>
    </row>
    <row r="206" spans="1:8" x14ac:dyDescent="0.35">
      <c r="A206" t="s">
        <v>326</v>
      </c>
      <c r="B206">
        <v>31326</v>
      </c>
      <c r="C206">
        <v>1.55734662829384</v>
      </c>
      <c r="D206">
        <v>1.2549938960576801</v>
      </c>
      <c r="E206" t="s">
        <v>1794</v>
      </c>
      <c r="F206" t="s">
        <v>1794</v>
      </c>
      <c r="H206" t="s">
        <v>327</v>
      </c>
    </row>
    <row r="207" spans="1:8" x14ac:dyDescent="0.35">
      <c r="A207" t="s">
        <v>328</v>
      </c>
      <c r="B207">
        <v>103212</v>
      </c>
      <c r="C207">
        <v>2.8578848905804599</v>
      </c>
      <c r="D207">
        <v>1.36788795605041</v>
      </c>
      <c r="E207">
        <v>-1.0745111096223501</v>
      </c>
      <c r="F207" t="s">
        <v>1794</v>
      </c>
    </row>
    <row r="208" spans="1:8" x14ac:dyDescent="0.35">
      <c r="A208" t="s">
        <v>329</v>
      </c>
      <c r="B208">
        <v>16249</v>
      </c>
      <c r="C208">
        <v>1.08187771347498</v>
      </c>
      <c r="D208">
        <v>1.04179383599707</v>
      </c>
      <c r="E208" t="s">
        <v>1794</v>
      </c>
      <c r="F208" t="s">
        <v>1794</v>
      </c>
    </row>
    <row r="209" spans="1:8" x14ac:dyDescent="0.35">
      <c r="A209" t="s">
        <v>330</v>
      </c>
      <c r="B209">
        <v>166580</v>
      </c>
      <c r="C209">
        <v>2.6177520212058498</v>
      </c>
      <c r="D209">
        <v>1.9273052690869501</v>
      </c>
      <c r="E209" t="s">
        <v>1794</v>
      </c>
      <c r="F209" t="s">
        <v>1794</v>
      </c>
    </row>
    <row r="210" spans="1:8" x14ac:dyDescent="0.35">
      <c r="A210" t="s">
        <v>331</v>
      </c>
      <c r="B210">
        <v>102782</v>
      </c>
      <c r="C210">
        <v>1.06504393257931</v>
      </c>
      <c r="D210">
        <v>1.7571353752130501</v>
      </c>
      <c r="E210" t="s">
        <v>1794</v>
      </c>
      <c r="F210">
        <v>-1.1454123234276901</v>
      </c>
    </row>
    <row r="211" spans="1:8" x14ac:dyDescent="0.35">
      <c r="A211" t="s">
        <v>332</v>
      </c>
      <c r="B211">
        <v>14007</v>
      </c>
      <c r="C211">
        <v>1.2544691263307599</v>
      </c>
      <c r="D211">
        <v>1.39109949682985</v>
      </c>
      <c r="E211" t="s">
        <v>1794</v>
      </c>
      <c r="F211" t="s">
        <v>1794</v>
      </c>
    </row>
    <row r="212" spans="1:8" x14ac:dyDescent="0.35">
      <c r="A212" t="s">
        <v>333</v>
      </c>
      <c r="B212">
        <v>173859</v>
      </c>
      <c r="C212">
        <v>1.56471669629843</v>
      </c>
      <c r="D212">
        <v>1.36308435310794</v>
      </c>
      <c r="E212" t="s">
        <v>1794</v>
      </c>
      <c r="F212" t="s">
        <v>1794</v>
      </c>
      <c r="G212" t="s">
        <v>334</v>
      </c>
      <c r="H212" t="s">
        <v>335</v>
      </c>
    </row>
    <row r="213" spans="1:8" x14ac:dyDescent="0.35">
      <c r="A213" t="s">
        <v>336</v>
      </c>
      <c r="B213">
        <v>168026</v>
      </c>
      <c r="C213">
        <v>1.79070133106328</v>
      </c>
      <c r="D213">
        <v>1.76836160310663</v>
      </c>
      <c r="E213" t="s">
        <v>1794</v>
      </c>
      <c r="F213" t="s">
        <v>1794</v>
      </c>
      <c r="G213" t="s">
        <v>337</v>
      </c>
      <c r="H213" t="s">
        <v>338</v>
      </c>
    </row>
    <row r="214" spans="1:8" x14ac:dyDescent="0.35">
      <c r="A214" t="s">
        <v>339</v>
      </c>
      <c r="B214">
        <v>68631</v>
      </c>
      <c r="C214">
        <v>1.97837444861186</v>
      </c>
      <c r="D214">
        <v>1.1268250759879299</v>
      </c>
      <c r="E214" t="s">
        <v>1794</v>
      </c>
      <c r="F214" t="s">
        <v>1794</v>
      </c>
      <c r="H214" t="s">
        <v>46</v>
      </c>
    </row>
    <row r="215" spans="1:8" x14ac:dyDescent="0.35">
      <c r="A215" t="s">
        <v>340</v>
      </c>
      <c r="B215">
        <v>74004</v>
      </c>
      <c r="C215">
        <v>1.2332562901758799</v>
      </c>
      <c r="D215">
        <v>1.2384468837674201</v>
      </c>
      <c r="E215" t="s">
        <v>1794</v>
      </c>
      <c r="F215" t="s">
        <v>1794</v>
      </c>
      <c r="H215" t="s">
        <v>341</v>
      </c>
    </row>
    <row r="216" spans="1:8" x14ac:dyDescent="0.35">
      <c r="A216" t="s">
        <v>342</v>
      </c>
      <c r="B216">
        <v>178252</v>
      </c>
      <c r="C216">
        <v>1.97795987517813</v>
      </c>
      <c r="D216">
        <v>1.6646384678147399</v>
      </c>
      <c r="E216" t="s">
        <v>1794</v>
      </c>
      <c r="F216" t="s">
        <v>1794</v>
      </c>
    </row>
    <row r="217" spans="1:8" x14ac:dyDescent="0.35">
      <c r="A217" t="s">
        <v>343</v>
      </c>
      <c r="B217">
        <v>7003</v>
      </c>
      <c r="C217">
        <v>2.11407314187925</v>
      </c>
      <c r="D217">
        <v>2.7836174277835899</v>
      </c>
      <c r="E217" t="s">
        <v>1794</v>
      </c>
      <c r="F217" t="s">
        <v>1794</v>
      </c>
    </row>
    <row r="218" spans="1:8" x14ac:dyDescent="0.35">
      <c r="A218" t="s">
        <v>344</v>
      </c>
      <c r="B218">
        <v>158315</v>
      </c>
      <c r="C218">
        <v>1.2752055378596201</v>
      </c>
      <c r="D218">
        <v>1.25648704558298</v>
      </c>
      <c r="E218" t="s">
        <v>1794</v>
      </c>
      <c r="F218" t="s">
        <v>1794</v>
      </c>
    </row>
    <row r="219" spans="1:8" x14ac:dyDescent="0.35">
      <c r="A219" t="s">
        <v>345</v>
      </c>
      <c r="B219">
        <v>9021</v>
      </c>
      <c r="C219">
        <v>1.06917641036849</v>
      </c>
      <c r="D219">
        <v>1.29169792056844</v>
      </c>
      <c r="E219" t="s">
        <v>1794</v>
      </c>
      <c r="F219" t="s">
        <v>1794</v>
      </c>
    </row>
    <row r="220" spans="1:8" x14ac:dyDescent="0.35">
      <c r="A220" t="s">
        <v>346</v>
      </c>
      <c r="B220">
        <v>43857</v>
      </c>
      <c r="C220">
        <v>3.3878423125588499</v>
      </c>
      <c r="D220">
        <v>3.9523564849495898</v>
      </c>
      <c r="E220" t="s">
        <v>1794</v>
      </c>
      <c r="F220" t="s">
        <v>1794</v>
      </c>
      <c r="H220" t="s">
        <v>56</v>
      </c>
    </row>
    <row r="221" spans="1:8" x14ac:dyDescent="0.35">
      <c r="A221" t="s">
        <v>347</v>
      </c>
      <c r="B221">
        <v>67250</v>
      </c>
      <c r="C221">
        <v>1.5036386754540101</v>
      </c>
      <c r="D221">
        <v>1.7734655465381199</v>
      </c>
      <c r="E221" t="s">
        <v>1794</v>
      </c>
      <c r="F221" t="s">
        <v>1794</v>
      </c>
      <c r="G221" t="s">
        <v>348</v>
      </c>
      <c r="H221" t="s">
        <v>349</v>
      </c>
    </row>
    <row r="222" spans="1:8" x14ac:dyDescent="0.35">
      <c r="A222" t="s">
        <v>350</v>
      </c>
      <c r="B222">
        <v>88881</v>
      </c>
      <c r="C222">
        <v>1.1101164021543699</v>
      </c>
      <c r="D222">
        <v>1.2608024857548401</v>
      </c>
      <c r="E222" t="s">
        <v>1794</v>
      </c>
      <c r="F222" t="s">
        <v>1794</v>
      </c>
      <c r="G222" t="s">
        <v>74</v>
      </c>
      <c r="H222" t="s">
        <v>39</v>
      </c>
    </row>
    <row r="223" spans="1:8" x14ac:dyDescent="0.35">
      <c r="A223" t="s">
        <v>351</v>
      </c>
      <c r="B223">
        <v>92191</v>
      </c>
      <c r="C223">
        <v>2.5167235469032301</v>
      </c>
      <c r="D223">
        <v>2.7925557727618</v>
      </c>
      <c r="E223" t="s">
        <v>1794</v>
      </c>
      <c r="F223" t="s">
        <v>1794</v>
      </c>
    </row>
    <row r="224" spans="1:8" x14ac:dyDescent="0.35">
      <c r="A224" t="s">
        <v>352</v>
      </c>
      <c r="B224">
        <v>102749</v>
      </c>
      <c r="C224">
        <v>1.0797661710526301</v>
      </c>
      <c r="D224">
        <v>1.65586054240706</v>
      </c>
      <c r="E224" t="s">
        <v>1794</v>
      </c>
      <c r="F224" t="s">
        <v>1794</v>
      </c>
      <c r="H224" t="s">
        <v>353</v>
      </c>
    </row>
    <row r="225" spans="1:8" x14ac:dyDescent="0.35">
      <c r="A225" t="s">
        <v>354</v>
      </c>
      <c r="B225">
        <v>97288</v>
      </c>
      <c r="C225">
        <v>1.5133211133245501</v>
      </c>
      <c r="D225">
        <v>1.09967826917311</v>
      </c>
      <c r="E225" t="s">
        <v>1794</v>
      </c>
      <c r="F225" t="s">
        <v>1794</v>
      </c>
      <c r="H225" t="s">
        <v>48</v>
      </c>
    </row>
    <row r="226" spans="1:8" x14ac:dyDescent="0.35">
      <c r="A226" t="s">
        <v>355</v>
      </c>
      <c r="B226">
        <v>103014</v>
      </c>
      <c r="C226">
        <v>5.0418358523191804</v>
      </c>
      <c r="D226">
        <v>3.7086852831882302</v>
      </c>
      <c r="E226" t="s">
        <v>1794</v>
      </c>
      <c r="F226" t="s">
        <v>1794</v>
      </c>
    </row>
    <row r="227" spans="1:8" x14ac:dyDescent="0.35">
      <c r="A227" t="s">
        <v>356</v>
      </c>
      <c r="B227">
        <v>15827</v>
      </c>
      <c r="C227">
        <v>2.8800602792027901</v>
      </c>
      <c r="D227">
        <v>1.80221809510908</v>
      </c>
      <c r="E227" t="s">
        <v>1794</v>
      </c>
      <c r="F227" t="s">
        <v>1794</v>
      </c>
    </row>
    <row r="228" spans="1:8" x14ac:dyDescent="0.35">
      <c r="A228" t="s">
        <v>357</v>
      </c>
      <c r="B228">
        <v>158434</v>
      </c>
      <c r="C228">
        <v>1.8820679670953899</v>
      </c>
      <c r="D228">
        <v>2.1888397578842098</v>
      </c>
      <c r="E228" t="s">
        <v>1794</v>
      </c>
      <c r="F228" t="s">
        <v>1794</v>
      </c>
    </row>
    <row r="229" spans="1:8" x14ac:dyDescent="0.35">
      <c r="A229" t="s">
        <v>358</v>
      </c>
      <c r="B229">
        <v>165735</v>
      </c>
      <c r="C229">
        <v>1.3390847917851001</v>
      </c>
      <c r="D229">
        <v>1.1887038188914201</v>
      </c>
      <c r="E229" t="s">
        <v>1794</v>
      </c>
      <c r="F229" t="s">
        <v>1794</v>
      </c>
      <c r="G229" t="s">
        <v>359</v>
      </c>
      <c r="H229" t="s">
        <v>360</v>
      </c>
    </row>
    <row r="230" spans="1:8" x14ac:dyDescent="0.35">
      <c r="A230" t="s">
        <v>361</v>
      </c>
      <c r="B230">
        <v>73078</v>
      </c>
      <c r="C230">
        <v>1.25284130149631</v>
      </c>
      <c r="D230">
        <v>1.75260963289667</v>
      </c>
      <c r="E230" t="s">
        <v>1794</v>
      </c>
      <c r="F230" t="s">
        <v>1794</v>
      </c>
      <c r="H230" t="s">
        <v>362</v>
      </c>
    </row>
    <row r="231" spans="1:8" x14ac:dyDescent="0.35">
      <c r="A231" t="s">
        <v>363</v>
      </c>
      <c r="B231">
        <v>168530</v>
      </c>
      <c r="C231">
        <v>1.96329254167755</v>
      </c>
      <c r="D231">
        <v>1.02166294553902</v>
      </c>
      <c r="E231" t="s">
        <v>1794</v>
      </c>
      <c r="F231" t="s">
        <v>1794</v>
      </c>
    </row>
    <row r="232" spans="1:8" x14ac:dyDescent="0.35">
      <c r="A232" t="s">
        <v>364</v>
      </c>
      <c r="B232">
        <v>68156</v>
      </c>
      <c r="C232">
        <v>2.0581996445202599</v>
      </c>
      <c r="D232">
        <v>1.43113617872456</v>
      </c>
      <c r="E232" t="s">
        <v>1794</v>
      </c>
      <c r="F232" t="s">
        <v>1794</v>
      </c>
      <c r="G232" t="s">
        <v>163</v>
      </c>
      <c r="H232" t="s">
        <v>365</v>
      </c>
    </row>
    <row r="233" spans="1:8" x14ac:dyDescent="0.35">
      <c r="A233" t="s">
        <v>366</v>
      </c>
      <c r="B233">
        <v>20135</v>
      </c>
      <c r="C233">
        <v>3.1961238975641</v>
      </c>
      <c r="D233">
        <v>1.88383372199213</v>
      </c>
      <c r="E233" t="s">
        <v>1794</v>
      </c>
      <c r="F233" t="s">
        <v>1794</v>
      </c>
    </row>
    <row r="234" spans="1:8" x14ac:dyDescent="0.35">
      <c r="A234" t="s">
        <v>367</v>
      </c>
      <c r="B234">
        <v>86391</v>
      </c>
      <c r="C234">
        <v>1.1649908078606701</v>
      </c>
      <c r="D234">
        <v>1.94552310532573</v>
      </c>
      <c r="E234" t="s">
        <v>1794</v>
      </c>
      <c r="F234" t="s">
        <v>1794</v>
      </c>
    </row>
    <row r="235" spans="1:8" x14ac:dyDescent="0.35">
      <c r="A235" t="s">
        <v>368</v>
      </c>
      <c r="B235">
        <v>108064</v>
      </c>
      <c r="C235">
        <v>2.0095451008111902</v>
      </c>
      <c r="D235">
        <v>2.0036147961648099</v>
      </c>
      <c r="E235" t="s">
        <v>1794</v>
      </c>
      <c r="F235" t="s">
        <v>1794</v>
      </c>
    </row>
    <row r="236" spans="1:8" x14ac:dyDescent="0.35">
      <c r="A236" t="s">
        <v>369</v>
      </c>
      <c r="B236">
        <v>180902</v>
      </c>
      <c r="C236">
        <v>1.29558160642284</v>
      </c>
      <c r="D236">
        <v>1.9501613139277301</v>
      </c>
      <c r="E236" t="s">
        <v>1794</v>
      </c>
      <c r="F236" t="s">
        <v>1794</v>
      </c>
    </row>
    <row r="237" spans="1:8" x14ac:dyDescent="0.35">
      <c r="A237" t="s">
        <v>370</v>
      </c>
      <c r="B237">
        <v>79710</v>
      </c>
      <c r="C237">
        <v>1.1178532956251599</v>
      </c>
      <c r="D237">
        <v>1.4359937334136399</v>
      </c>
      <c r="E237" t="s">
        <v>1794</v>
      </c>
      <c r="F237" t="s">
        <v>1794</v>
      </c>
    </row>
    <row r="238" spans="1:8" x14ac:dyDescent="0.35">
      <c r="A238" t="s">
        <v>371</v>
      </c>
      <c r="B238">
        <v>114809</v>
      </c>
      <c r="C238">
        <v>1.4224278915953199</v>
      </c>
      <c r="D238">
        <v>2.18621240571589</v>
      </c>
      <c r="E238" t="s">
        <v>1794</v>
      </c>
      <c r="F238" t="s">
        <v>1794</v>
      </c>
      <c r="G238" t="s">
        <v>372</v>
      </c>
      <c r="H238" t="s">
        <v>373</v>
      </c>
    </row>
    <row r="239" spans="1:8" x14ac:dyDescent="0.35">
      <c r="A239" t="s">
        <v>374</v>
      </c>
      <c r="B239">
        <v>169384</v>
      </c>
      <c r="C239">
        <v>2.7439546768919398</v>
      </c>
      <c r="D239">
        <v>3.0370143104037899</v>
      </c>
      <c r="E239">
        <v>-1.21506719424553</v>
      </c>
      <c r="F239">
        <v>-1.5081268277573801</v>
      </c>
    </row>
    <row r="240" spans="1:8" x14ac:dyDescent="0.35">
      <c r="A240" t="s">
        <v>375</v>
      </c>
      <c r="B240">
        <v>91757</v>
      </c>
      <c r="C240">
        <v>1.8191650308966001</v>
      </c>
      <c r="D240">
        <v>2.00270194862324</v>
      </c>
      <c r="E240" t="s">
        <v>1794</v>
      </c>
      <c r="F240" t="s">
        <v>1794</v>
      </c>
      <c r="H240" t="s">
        <v>134</v>
      </c>
    </row>
    <row r="241" spans="1:8" x14ac:dyDescent="0.35">
      <c r="A241" t="s">
        <v>376</v>
      </c>
      <c r="B241">
        <v>26950</v>
      </c>
      <c r="C241">
        <v>2.1619145905433101</v>
      </c>
      <c r="D241">
        <v>1.56072736405213</v>
      </c>
      <c r="E241" t="s">
        <v>1794</v>
      </c>
      <c r="F241" t="s">
        <v>1794</v>
      </c>
      <c r="G241" t="s">
        <v>38</v>
      </c>
      <c r="H241" t="s">
        <v>75</v>
      </c>
    </row>
    <row r="242" spans="1:8" x14ac:dyDescent="0.35">
      <c r="A242" t="s">
        <v>377</v>
      </c>
      <c r="B242">
        <v>124663</v>
      </c>
      <c r="C242">
        <v>1.4205790055299601</v>
      </c>
      <c r="D242">
        <v>1.95062604758071</v>
      </c>
      <c r="E242" t="s">
        <v>1794</v>
      </c>
      <c r="F242" t="s">
        <v>1794</v>
      </c>
      <c r="H242" t="s">
        <v>378</v>
      </c>
    </row>
    <row r="243" spans="1:8" x14ac:dyDescent="0.35">
      <c r="A243" t="s">
        <v>379</v>
      </c>
      <c r="B243">
        <v>87763</v>
      </c>
      <c r="C243">
        <v>1.72827107988976</v>
      </c>
      <c r="D243">
        <v>1.24412446032099</v>
      </c>
      <c r="E243" t="s">
        <v>1794</v>
      </c>
      <c r="F243" t="s">
        <v>1794</v>
      </c>
      <c r="G243" t="s">
        <v>74</v>
      </c>
      <c r="H243" t="s">
        <v>134</v>
      </c>
    </row>
    <row r="244" spans="1:8" x14ac:dyDescent="0.35">
      <c r="A244" t="s">
        <v>380</v>
      </c>
      <c r="B244">
        <v>170516</v>
      </c>
      <c r="C244">
        <v>1.1256935554815399</v>
      </c>
      <c r="D244">
        <v>1.07318502117446</v>
      </c>
      <c r="E244" t="s">
        <v>1794</v>
      </c>
      <c r="F244" t="s">
        <v>1794</v>
      </c>
      <c r="G244" t="s">
        <v>381</v>
      </c>
      <c r="H244" t="s">
        <v>382</v>
      </c>
    </row>
    <row r="245" spans="1:8" x14ac:dyDescent="0.35">
      <c r="A245" t="s">
        <v>383</v>
      </c>
      <c r="B245">
        <v>21543</v>
      </c>
      <c r="C245">
        <v>1.4705473485236999</v>
      </c>
      <c r="D245">
        <v>1.52284479752605</v>
      </c>
      <c r="E245" t="s">
        <v>1794</v>
      </c>
      <c r="F245" t="s">
        <v>1794</v>
      </c>
    </row>
    <row r="246" spans="1:8" x14ac:dyDescent="0.35">
      <c r="A246" t="s">
        <v>384</v>
      </c>
      <c r="B246">
        <v>165097</v>
      </c>
      <c r="C246">
        <v>4.4767419510171997</v>
      </c>
      <c r="D246">
        <v>3.57954996391457</v>
      </c>
      <c r="E246" t="s">
        <v>1794</v>
      </c>
      <c r="F246" t="s">
        <v>1794</v>
      </c>
    </row>
    <row r="247" spans="1:8" x14ac:dyDescent="0.35">
      <c r="A247" t="s">
        <v>385</v>
      </c>
      <c r="B247">
        <v>173679</v>
      </c>
      <c r="C247">
        <v>4.5851295285155196</v>
      </c>
      <c r="D247">
        <v>4.7309529092913696</v>
      </c>
      <c r="E247" t="s">
        <v>1794</v>
      </c>
      <c r="F247" t="s">
        <v>1794</v>
      </c>
      <c r="G247" t="s">
        <v>386</v>
      </c>
      <c r="H247" t="s">
        <v>387</v>
      </c>
    </row>
    <row r="248" spans="1:8" x14ac:dyDescent="0.35">
      <c r="A248" t="s">
        <v>388</v>
      </c>
      <c r="B248">
        <v>90728</v>
      </c>
      <c r="C248">
        <v>1.7378458171750299</v>
      </c>
      <c r="D248">
        <v>4.0816660866688004</v>
      </c>
      <c r="E248" t="s">
        <v>1794</v>
      </c>
      <c r="F248" t="s">
        <v>1794</v>
      </c>
    </row>
    <row r="249" spans="1:8" x14ac:dyDescent="0.35">
      <c r="A249" t="s">
        <v>389</v>
      </c>
      <c r="B249">
        <v>102016</v>
      </c>
      <c r="C249">
        <v>1.0902992997085399</v>
      </c>
      <c r="D249">
        <v>1.0517255658386799</v>
      </c>
      <c r="E249" t="s">
        <v>1794</v>
      </c>
      <c r="F249" t="s">
        <v>1794</v>
      </c>
    </row>
    <row r="250" spans="1:8" x14ac:dyDescent="0.35">
      <c r="A250" t="s">
        <v>390</v>
      </c>
      <c r="B250">
        <v>48667</v>
      </c>
      <c r="C250">
        <v>1.28345260545749</v>
      </c>
      <c r="D250">
        <v>1.14876276868716</v>
      </c>
      <c r="E250" t="s">
        <v>1794</v>
      </c>
      <c r="F250" t="s">
        <v>1794</v>
      </c>
      <c r="H250" t="s">
        <v>75</v>
      </c>
    </row>
    <row r="251" spans="1:8" x14ac:dyDescent="0.35">
      <c r="A251" t="s">
        <v>391</v>
      </c>
      <c r="B251">
        <v>66437</v>
      </c>
      <c r="C251">
        <v>1.3298709868904199</v>
      </c>
      <c r="D251">
        <v>1.99194157807421</v>
      </c>
      <c r="E251" t="s">
        <v>1794</v>
      </c>
      <c r="F251" t="s">
        <v>1794</v>
      </c>
      <c r="H251" t="s">
        <v>237</v>
      </c>
    </row>
    <row r="252" spans="1:8" x14ac:dyDescent="0.35">
      <c r="A252" t="s">
        <v>392</v>
      </c>
      <c r="B252">
        <v>12951</v>
      </c>
      <c r="C252">
        <v>3.4326126060942399</v>
      </c>
      <c r="D252">
        <v>2.739231607832</v>
      </c>
      <c r="E252" t="s">
        <v>1794</v>
      </c>
      <c r="F252" t="s">
        <v>1794</v>
      </c>
      <c r="H252" t="s">
        <v>104</v>
      </c>
    </row>
    <row r="253" spans="1:8" x14ac:dyDescent="0.35">
      <c r="A253" t="s">
        <v>393</v>
      </c>
      <c r="B253">
        <v>21084</v>
      </c>
      <c r="C253">
        <v>1.0776388728354001</v>
      </c>
      <c r="D253">
        <v>1.1395723749451401</v>
      </c>
      <c r="E253" t="s">
        <v>1794</v>
      </c>
      <c r="F253" t="s">
        <v>1794</v>
      </c>
      <c r="H253" t="s">
        <v>239</v>
      </c>
    </row>
    <row r="254" spans="1:8" x14ac:dyDescent="0.35">
      <c r="A254" t="s">
        <v>394</v>
      </c>
      <c r="B254">
        <v>167002</v>
      </c>
      <c r="C254">
        <v>1.8491220719935699</v>
      </c>
      <c r="D254">
        <v>1.7503610723021199</v>
      </c>
      <c r="E254" t="s">
        <v>1794</v>
      </c>
      <c r="F254" t="s">
        <v>1794</v>
      </c>
      <c r="H254" t="s">
        <v>395</v>
      </c>
    </row>
    <row r="255" spans="1:8" x14ac:dyDescent="0.35">
      <c r="A255" t="s">
        <v>396</v>
      </c>
      <c r="B255">
        <v>17422</v>
      </c>
      <c r="C255">
        <v>1.1394284393927001</v>
      </c>
      <c r="D255">
        <v>2.6102985831378298</v>
      </c>
      <c r="E255" t="s">
        <v>1794</v>
      </c>
      <c r="F255">
        <v>-1.90001272269372</v>
      </c>
      <c r="H255" t="s">
        <v>353</v>
      </c>
    </row>
    <row r="256" spans="1:8" x14ac:dyDescent="0.35">
      <c r="A256" t="s">
        <v>397</v>
      </c>
      <c r="B256">
        <v>169761</v>
      </c>
      <c r="C256">
        <v>2.1424494212077101</v>
      </c>
      <c r="D256">
        <v>1.5777348832953499</v>
      </c>
      <c r="E256" t="s">
        <v>1794</v>
      </c>
      <c r="F256" t="s">
        <v>1794</v>
      </c>
    </row>
    <row r="257" spans="1:8" x14ac:dyDescent="0.35">
      <c r="A257" t="s">
        <v>398</v>
      </c>
      <c r="B257">
        <v>14806</v>
      </c>
      <c r="C257">
        <v>1.6310720591789201</v>
      </c>
      <c r="D257">
        <v>1.56010417090287</v>
      </c>
      <c r="E257" t="s">
        <v>1794</v>
      </c>
      <c r="F257" t="s">
        <v>1794</v>
      </c>
    </row>
    <row r="258" spans="1:8" x14ac:dyDescent="0.35">
      <c r="A258" t="s">
        <v>399</v>
      </c>
      <c r="B258">
        <v>66192</v>
      </c>
      <c r="C258">
        <v>1.1930035692409899</v>
      </c>
      <c r="D258">
        <v>1.0078834969944399</v>
      </c>
      <c r="E258" t="s">
        <v>1794</v>
      </c>
      <c r="F258" t="s">
        <v>1794</v>
      </c>
      <c r="H258" t="s">
        <v>400</v>
      </c>
    </row>
    <row r="259" spans="1:8" x14ac:dyDescent="0.35">
      <c r="A259" t="s">
        <v>401</v>
      </c>
      <c r="B259">
        <v>156994</v>
      </c>
      <c r="C259">
        <v>2.5057636569123898</v>
      </c>
      <c r="D259">
        <v>3.2801988325000999</v>
      </c>
      <c r="E259" t="s">
        <v>1794</v>
      </c>
      <c r="F259" t="s">
        <v>1794</v>
      </c>
    </row>
    <row r="260" spans="1:8" x14ac:dyDescent="0.35">
      <c r="A260" t="s">
        <v>402</v>
      </c>
      <c r="B260">
        <v>168674</v>
      </c>
      <c r="C260">
        <v>1.3470581650389299</v>
      </c>
      <c r="D260">
        <v>1.6893124384728999</v>
      </c>
      <c r="E260" t="s">
        <v>1794</v>
      </c>
      <c r="F260" t="s">
        <v>1794</v>
      </c>
      <c r="H260" t="s">
        <v>403</v>
      </c>
    </row>
    <row r="261" spans="1:8" x14ac:dyDescent="0.35">
      <c r="A261" t="s">
        <v>404</v>
      </c>
      <c r="B261">
        <v>124362</v>
      </c>
      <c r="C261">
        <v>2.7749053622626501</v>
      </c>
      <c r="D261">
        <v>3.03291318164572</v>
      </c>
      <c r="E261" t="s">
        <v>1794</v>
      </c>
      <c r="F261" t="s">
        <v>1794</v>
      </c>
      <c r="G261" t="s">
        <v>405</v>
      </c>
      <c r="H261" t="s">
        <v>221</v>
      </c>
    </row>
    <row r="262" spans="1:8" x14ac:dyDescent="0.35">
      <c r="A262" t="s">
        <v>406</v>
      </c>
      <c r="B262">
        <v>16123</v>
      </c>
      <c r="C262">
        <v>2.37742820470246</v>
      </c>
      <c r="D262">
        <v>2.7059996926385499</v>
      </c>
      <c r="E262" t="s">
        <v>1794</v>
      </c>
      <c r="F262" t="s">
        <v>1794</v>
      </c>
      <c r="H262" t="s">
        <v>48</v>
      </c>
    </row>
    <row r="263" spans="1:8" x14ac:dyDescent="0.35">
      <c r="A263" t="s">
        <v>407</v>
      </c>
      <c r="B263">
        <v>168695</v>
      </c>
      <c r="C263">
        <v>2.5962264610466002</v>
      </c>
      <c r="D263">
        <v>3.4011078962814101</v>
      </c>
      <c r="E263" t="s">
        <v>1794</v>
      </c>
      <c r="F263" t="s">
        <v>1794</v>
      </c>
      <c r="H263" t="s">
        <v>408</v>
      </c>
    </row>
    <row r="264" spans="1:8" x14ac:dyDescent="0.35">
      <c r="A264" t="s">
        <v>409</v>
      </c>
      <c r="B264">
        <v>82278</v>
      </c>
      <c r="C264">
        <v>3.3820522385765202</v>
      </c>
      <c r="D264">
        <v>2.8430718620228301</v>
      </c>
      <c r="E264" t="s">
        <v>1794</v>
      </c>
      <c r="F264" t="s">
        <v>1794</v>
      </c>
    </row>
    <row r="265" spans="1:8" x14ac:dyDescent="0.35">
      <c r="A265" t="s">
        <v>410</v>
      </c>
      <c r="B265">
        <v>8674</v>
      </c>
      <c r="C265">
        <v>1.4725815715302399</v>
      </c>
      <c r="D265">
        <v>1.3570582483070699</v>
      </c>
      <c r="E265" t="s">
        <v>1794</v>
      </c>
      <c r="F265" t="s">
        <v>1794</v>
      </c>
      <c r="H265" t="s">
        <v>127</v>
      </c>
    </row>
    <row r="266" spans="1:8" x14ac:dyDescent="0.35">
      <c r="A266" t="s">
        <v>411</v>
      </c>
      <c r="B266">
        <v>183178</v>
      </c>
      <c r="C266">
        <v>1.4070356640522399</v>
      </c>
      <c r="D266">
        <v>1.5067993329473199</v>
      </c>
      <c r="E266" t="s">
        <v>1794</v>
      </c>
      <c r="F266" t="s">
        <v>1794</v>
      </c>
    </row>
    <row r="267" spans="1:8" x14ac:dyDescent="0.35">
      <c r="A267" t="s">
        <v>412</v>
      </c>
      <c r="B267">
        <v>96572</v>
      </c>
      <c r="C267">
        <v>1.48897390521691</v>
      </c>
      <c r="D267">
        <v>1.5271535901432101</v>
      </c>
      <c r="E267" t="s">
        <v>1794</v>
      </c>
      <c r="F267" t="s">
        <v>1794</v>
      </c>
      <c r="H267" t="s">
        <v>413</v>
      </c>
    </row>
    <row r="268" spans="1:8" x14ac:dyDescent="0.35">
      <c r="A268" t="s">
        <v>414</v>
      </c>
      <c r="B268">
        <v>53179</v>
      </c>
      <c r="C268">
        <v>2.79808427864908</v>
      </c>
      <c r="D268">
        <v>2.9983733946805802</v>
      </c>
      <c r="E268" t="s">
        <v>1794</v>
      </c>
      <c r="F268" t="s">
        <v>1794</v>
      </c>
      <c r="G268" t="s">
        <v>38</v>
      </c>
      <c r="H268" t="s">
        <v>415</v>
      </c>
    </row>
    <row r="269" spans="1:8" x14ac:dyDescent="0.35">
      <c r="A269" t="s">
        <v>416</v>
      </c>
      <c r="B269">
        <v>102723</v>
      </c>
      <c r="C269">
        <v>2.13931508744892</v>
      </c>
      <c r="D269">
        <v>2.5879228419826701</v>
      </c>
      <c r="E269" t="s">
        <v>1794</v>
      </c>
      <c r="F269" t="s">
        <v>1794</v>
      </c>
    </row>
    <row r="270" spans="1:8" x14ac:dyDescent="0.35">
      <c r="A270" t="s">
        <v>417</v>
      </c>
      <c r="B270">
        <v>161726</v>
      </c>
      <c r="C270">
        <v>1.4377151936758501</v>
      </c>
      <c r="D270">
        <v>1.0758608217487999</v>
      </c>
      <c r="E270" t="s">
        <v>1794</v>
      </c>
      <c r="F270" t="s">
        <v>1794</v>
      </c>
      <c r="G270" t="s">
        <v>418</v>
      </c>
      <c r="H270" t="s">
        <v>419</v>
      </c>
    </row>
    <row r="271" spans="1:8" x14ac:dyDescent="0.35">
      <c r="A271" t="s">
        <v>420</v>
      </c>
      <c r="B271">
        <v>98629</v>
      </c>
      <c r="C271">
        <v>1.0998164153300001</v>
      </c>
      <c r="D271">
        <v>1.36876726702417</v>
      </c>
      <c r="E271" t="s">
        <v>1794</v>
      </c>
      <c r="F271" t="s">
        <v>1794</v>
      </c>
      <c r="G271" t="s">
        <v>421</v>
      </c>
      <c r="H271" t="s">
        <v>422</v>
      </c>
    </row>
    <row r="272" spans="1:8" x14ac:dyDescent="0.35">
      <c r="A272" t="s">
        <v>423</v>
      </c>
      <c r="B272">
        <v>46495</v>
      </c>
      <c r="C272">
        <v>5.1968884317684401</v>
      </c>
      <c r="D272">
        <v>4.7003153025597397</v>
      </c>
      <c r="E272" t="s">
        <v>1794</v>
      </c>
      <c r="F272" t="s">
        <v>1794</v>
      </c>
    </row>
    <row r="273" spans="1:8" x14ac:dyDescent="0.35">
      <c r="A273" t="s">
        <v>424</v>
      </c>
      <c r="B273">
        <v>12900</v>
      </c>
      <c r="C273">
        <v>1.8178329863613301</v>
      </c>
      <c r="D273">
        <v>1.61411125898048</v>
      </c>
      <c r="E273" t="s">
        <v>1794</v>
      </c>
      <c r="F273" t="s">
        <v>1794</v>
      </c>
      <c r="G273" t="s">
        <v>425</v>
      </c>
      <c r="H273" t="s">
        <v>426</v>
      </c>
    </row>
    <row r="274" spans="1:8" x14ac:dyDescent="0.35">
      <c r="A274" t="s">
        <v>427</v>
      </c>
      <c r="B274">
        <v>119974</v>
      </c>
      <c r="C274">
        <v>1.6573132283236001</v>
      </c>
      <c r="D274">
        <v>1.2853664303602299</v>
      </c>
      <c r="E274" t="s">
        <v>1794</v>
      </c>
      <c r="F274" t="s">
        <v>1794</v>
      </c>
      <c r="H274" t="s">
        <v>428</v>
      </c>
    </row>
    <row r="275" spans="1:8" x14ac:dyDescent="0.35">
      <c r="A275" t="s">
        <v>429</v>
      </c>
      <c r="B275">
        <v>23589</v>
      </c>
      <c r="C275">
        <v>1.41455698191073</v>
      </c>
      <c r="D275">
        <v>1.2025043103172099</v>
      </c>
      <c r="E275" t="s">
        <v>1794</v>
      </c>
      <c r="F275" t="s">
        <v>1794</v>
      </c>
    </row>
    <row r="276" spans="1:8" x14ac:dyDescent="0.35">
      <c r="A276" t="s">
        <v>430</v>
      </c>
      <c r="B276">
        <v>170596</v>
      </c>
      <c r="C276">
        <v>1.01509150295735</v>
      </c>
      <c r="D276">
        <v>1.0042307554021099</v>
      </c>
      <c r="E276" t="s">
        <v>1794</v>
      </c>
      <c r="F276" t="s">
        <v>1794</v>
      </c>
    </row>
    <row r="277" spans="1:8" x14ac:dyDescent="0.35">
      <c r="A277" t="s">
        <v>431</v>
      </c>
      <c r="B277">
        <v>76905</v>
      </c>
      <c r="C277">
        <v>1.6965416112571501</v>
      </c>
      <c r="D277">
        <v>2.11718911873028</v>
      </c>
      <c r="E277" t="s">
        <v>1794</v>
      </c>
      <c r="F277" t="s">
        <v>1794</v>
      </c>
    </row>
    <row r="278" spans="1:8" x14ac:dyDescent="0.35">
      <c r="A278" t="s">
        <v>432</v>
      </c>
      <c r="B278">
        <v>100394</v>
      </c>
      <c r="C278">
        <v>3.9376566482917501</v>
      </c>
      <c r="D278">
        <v>3.2259070942181798</v>
      </c>
      <c r="E278" t="s">
        <v>1794</v>
      </c>
      <c r="F278" t="s">
        <v>1794</v>
      </c>
      <c r="H278" t="s">
        <v>82</v>
      </c>
    </row>
    <row r="279" spans="1:8" x14ac:dyDescent="0.35">
      <c r="A279" t="s">
        <v>433</v>
      </c>
      <c r="B279">
        <v>97533</v>
      </c>
      <c r="C279">
        <v>1.0275032339503201</v>
      </c>
      <c r="D279">
        <v>1.5783464632433299</v>
      </c>
      <c r="E279">
        <v>-1.04457792348128</v>
      </c>
      <c r="F279">
        <v>-1.5954211527743001</v>
      </c>
      <c r="H279" t="s">
        <v>324</v>
      </c>
    </row>
    <row r="280" spans="1:8" x14ac:dyDescent="0.35">
      <c r="A280" t="s">
        <v>434</v>
      </c>
      <c r="B280">
        <v>166967</v>
      </c>
      <c r="C280">
        <v>1.4646279976809999</v>
      </c>
      <c r="D280">
        <v>1.3191521874710399</v>
      </c>
      <c r="E280" t="s">
        <v>1794</v>
      </c>
      <c r="F280" t="s">
        <v>1794</v>
      </c>
      <c r="H280" t="s">
        <v>428</v>
      </c>
    </row>
    <row r="281" spans="1:8" x14ac:dyDescent="0.35">
      <c r="A281" t="s">
        <v>435</v>
      </c>
      <c r="B281">
        <v>169512</v>
      </c>
      <c r="C281">
        <v>2.3695201278598601</v>
      </c>
      <c r="D281">
        <v>2.10653132759409</v>
      </c>
      <c r="E281" t="s">
        <v>1794</v>
      </c>
      <c r="F281" t="s">
        <v>1794</v>
      </c>
      <c r="G281" t="s">
        <v>436</v>
      </c>
      <c r="H281" t="s">
        <v>206</v>
      </c>
    </row>
    <row r="282" spans="1:8" x14ac:dyDescent="0.35">
      <c r="A282" t="s">
        <v>437</v>
      </c>
      <c r="B282">
        <v>172441</v>
      </c>
      <c r="C282">
        <v>1.00216739746088</v>
      </c>
      <c r="D282">
        <v>1.09015584751629</v>
      </c>
      <c r="E282" t="s">
        <v>1794</v>
      </c>
      <c r="F282" t="s">
        <v>1794</v>
      </c>
      <c r="H282" t="s">
        <v>438</v>
      </c>
    </row>
    <row r="283" spans="1:8" x14ac:dyDescent="0.35">
      <c r="A283" t="s">
        <v>439</v>
      </c>
      <c r="B283">
        <v>169306</v>
      </c>
      <c r="C283">
        <v>1.58896553001031</v>
      </c>
      <c r="D283">
        <v>1.0940587225176801</v>
      </c>
      <c r="E283" t="s">
        <v>1794</v>
      </c>
      <c r="F283" t="s">
        <v>1794</v>
      </c>
    </row>
    <row r="284" spans="1:8" x14ac:dyDescent="0.35">
      <c r="A284" t="s">
        <v>440</v>
      </c>
      <c r="B284">
        <v>91850</v>
      </c>
      <c r="C284">
        <v>2.1517863688074099</v>
      </c>
      <c r="D284">
        <v>2.8071041827584402</v>
      </c>
      <c r="E284" t="s">
        <v>1794</v>
      </c>
      <c r="F284" t="s">
        <v>1794</v>
      </c>
      <c r="G284" t="s">
        <v>74</v>
      </c>
      <c r="H284" t="s">
        <v>39</v>
      </c>
    </row>
    <row r="285" spans="1:8" x14ac:dyDescent="0.35">
      <c r="A285" t="s">
        <v>441</v>
      </c>
      <c r="B285">
        <v>15291</v>
      </c>
      <c r="C285">
        <v>1.78967033647221</v>
      </c>
      <c r="D285">
        <v>1.12986928335772</v>
      </c>
      <c r="E285">
        <v>-1.34282078648401</v>
      </c>
      <c r="F285" t="s">
        <v>1794</v>
      </c>
      <c r="G285" t="s">
        <v>436</v>
      </c>
      <c r="H285" t="s">
        <v>206</v>
      </c>
    </row>
    <row r="286" spans="1:8" x14ac:dyDescent="0.35">
      <c r="A286" t="s">
        <v>442</v>
      </c>
      <c r="B286">
        <v>8109</v>
      </c>
      <c r="C286">
        <v>1.2040170747721799</v>
      </c>
      <c r="D286">
        <v>1.2659541701227901</v>
      </c>
      <c r="E286" t="s">
        <v>1794</v>
      </c>
      <c r="F286" t="s">
        <v>1794</v>
      </c>
      <c r="G286" t="s">
        <v>443</v>
      </c>
      <c r="H286" t="s">
        <v>444</v>
      </c>
    </row>
    <row r="287" spans="1:8" x14ac:dyDescent="0.35">
      <c r="A287" t="s">
        <v>445</v>
      </c>
      <c r="B287">
        <v>102380</v>
      </c>
      <c r="C287">
        <v>1.1570363419790399</v>
      </c>
      <c r="D287">
        <v>1.1879478860658499</v>
      </c>
      <c r="E287" t="s">
        <v>1794</v>
      </c>
      <c r="F287" t="s">
        <v>1794</v>
      </c>
      <c r="H287" t="s">
        <v>56</v>
      </c>
    </row>
    <row r="288" spans="1:8" x14ac:dyDescent="0.35">
      <c r="A288" t="s">
        <v>446</v>
      </c>
      <c r="B288">
        <v>171258</v>
      </c>
      <c r="C288">
        <v>2.02597329847202</v>
      </c>
      <c r="D288">
        <v>2.0996443486716401</v>
      </c>
      <c r="E288" t="s">
        <v>1794</v>
      </c>
      <c r="F288" t="s">
        <v>1794</v>
      </c>
      <c r="H288" t="s">
        <v>447</v>
      </c>
    </row>
    <row r="289" spans="1:8" x14ac:dyDescent="0.35">
      <c r="A289" t="s">
        <v>448</v>
      </c>
      <c r="B289">
        <v>14508</v>
      </c>
      <c r="C289">
        <v>1.71628558283564</v>
      </c>
      <c r="D289">
        <v>1.3223127782598401</v>
      </c>
      <c r="E289" t="s">
        <v>1794</v>
      </c>
      <c r="F289" t="s">
        <v>1794</v>
      </c>
      <c r="G289" t="s">
        <v>449</v>
      </c>
      <c r="H289" t="s">
        <v>246</v>
      </c>
    </row>
    <row r="290" spans="1:8" x14ac:dyDescent="0.35">
      <c r="A290" t="s">
        <v>450</v>
      </c>
      <c r="B290">
        <v>34680</v>
      </c>
      <c r="C290">
        <v>3.58521700021842</v>
      </c>
      <c r="D290">
        <v>1.9780556914158001</v>
      </c>
      <c r="E290">
        <v>-2.67584451415695</v>
      </c>
      <c r="F290">
        <v>-1.06868320535433</v>
      </c>
    </row>
    <row r="291" spans="1:8" x14ac:dyDescent="0.35">
      <c r="A291" t="s">
        <v>451</v>
      </c>
      <c r="B291">
        <v>21303</v>
      </c>
      <c r="C291">
        <v>2.0018543284203001</v>
      </c>
      <c r="D291">
        <v>1.6933813392054899</v>
      </c>
      <c r="E291" t="s">
        <v>1794</v>
      </c>
      <c r="F291" t="s">
        <v>1794</v>
      </c>
    </row>
    <row r="292" spans="1:8" x14ac:dyDescent="0.35">
      <c r="A292" t="s">
        <v>452</v>
      </c>
      <c r="B292">
        <v>91310</v>
      </c>
      <c r="C292">
        <v>2.06327302101821</v>
      </c>
      <c r="D292">
        <v>1.68698955816539</v>
      </c>
      <c r="E292" t="s">
        <v>1794</v>
      </c>
      <c r="F292" t="s">
        <v>1794</v>
      </c>
      <c r="H292" t="s">
        <v>415</v>
      </c>
    </row>
    <row r="293" spans="1:8" x14ac:dyDescent="0.35">
      <c r="A293" t="s">
        <v>453</v>
      </c>
      <c r="B293">
        <v>101234</v>
      </c>
      <c r="C293">
        <v>1.36087912604851</v>
      </c>
      <c r="D293">
        <v>2.3646263790542199</v>
      </c>
      <c r="E293" t="s">
        <v>1794</v>
      </c>
      <c r="F293" t="s">
        <v>1794</v>
      </c>
    </row>
    <row r="294" spans="1:8" x14ac:dyDescent="0.35">
      <c r="A294" t="s">
        <v>454</v>
      </c>
      <c r="B294">
        <v>100855</v>
      </c>
      <c r="C294">
        <v>1.1718801621019901</v>
      </c>
      <c r="D294">
        <v>1.2543295273582</v>
      </c>
      <c r="E294" t="s">
        <v>1794</v>
      </c>
      <c r="F294" t="s">
        <v>1794</v>
      </c>
      <c r="H294" t="s">
        <v>455</v>
      </c>
    </row>
    <row r="295" spans="1:8" x14ac:dyDescent="0.35">
      <c r="A295" t="s">
        <v>456</v>
      </c>
      <c r="B295">
        <v>133377</v>
      </c>
      <c r="C295">
        <v>1.6372543552746199</v>
      </c>
      <c r="D295">
        <v>2.06010084326094</v>
      </c>
      <c r="E295" t="s">
        <v>1794</v>
      </c>
      <c r="F295" t="s">
        <v>1794</v>
      </c>
    </row>
    <row r="296" spans="1:8" x14ac:dyDescent="0.35">
      <c r="A296" t="s">
        <v>457</v>
      </c>
      <c r="B296">
        <v>89075</v>
      </c>
      <c r="C296">
        <v>1.10849116251056</v>
      </c>
      <c r="D296">
        <v>1.01880597650291</v>
      </c>
      <c r="E296" t="s">
        <v>1794</v>
      </c>
      <c r="F296" t="s">
        <v>1794</v>
      </c>
      <c r="H296" t="s">
        <v>458</v>
      </c>
    </row>
    <row r="297" spans="1:8" x14ac:dyDescent="0.35">
      <c r="A297" t="s">
        <v>459</v>
      </c>
      <c r="B297">
        <v>102790</v>
      </c>
      <c r="C297">
        <v>1.11945440992707</v>
      </c>
      <c r="D297">
        <v>1.0351245359539301</v>
      </c>
      <c r="E297" t="s">
        <v>1794</v>
      </c>
      <c r="F297" t="s">
        <v>1794</v>
      </c>
    </row>
    <row r="298" spans="1:8" x14ac:dyDescent="0.35">
      <c r="A298" t="s">
        <v>460</v>
      </c>
      <c r="B298">
        <v>166729</v>
      </c>
      <c r="C298">
        <v>1.5183543223493701</v>
      </c>
      <c r="D298">
        <v>2.2808301529024502</v>
      </c>
      <c r="E298" t="s">
        <v>1794</v>
      </c>
      <c r="F298" t="s">
        <v>1794</v>
      </c>
      <c r="H298" t="s">
        <v>209</v>
      </c>
    </row>
    <row r="299" spans="1:8" x14ac:dyDescent="0.35">
      <c r="A299" t="s">
        <v>461</v>
      </c>
      <c r="B299">
        <v>81706</v>
      </c>
      <c r="C299">
        <v>1.0103841665343201</v>
      </c>
      <c r="D299">
        <v>1.50973983194768</v>
      </c>
      <c r="E299" t="s">
        <v>1794</v>
      </c>
      <c r="F299" t="s">
        <v>1794</v>
      </c>
    </row>
    <row r="300" spans="1:8" x14ac:dyDescent="0.35">
      <c r="A300" t="s">
        <v>462</v>
      </c>
      <c r="B300">
        <v>177115</v>
      </c>
      <c r="C300">
        <v>2.50689082439991</v>
      </c>
      <c r="D300">
        <v>2.12026209742938</v>
      </c>
      <c r="E300" t="s">
        <v>1794</v>
      </c>
      <c r="F300" t="s">
        <v>1794</v>
      </c>
    </row>
    <row r="301" spans="1:8" x14ac:dyDescent="0.35">
      <c r="A301" t="s">
        <v>463</v>
      </c>
      <c r="B301">
        <v>122220</v>
      </c>
      <c r="C301">
        <v>1.3527955563957099</v>
      </c>
      <c r="D301">
        <v>1.2729879757679401</v>
      </c>
      <c r="E301" t="s">
        <v>1794</v>
      </c>
      <c r="F301" t="s">
        <v>1794</v>
      </c>
    </row>
    <row r="302" spans="1:8" x14ac:dyDescent="0.35">
      <c r="A302" t="s">
        <v>464</v>
      </c>
      <c r="B302">
        <v>169765</v>
      </c>
      <c r="C302">
        <v>1.0455063404754901</v>
      </c>
      <c r="D302">
        <v>1.1211743718112299</v>
      </c>
      <c r="E302" t="s">
        <v>1794</v>
      </c>
      <c r="F302" t="s">
        <v>1794</v>
      </c>
      <c r="G302" t="s">
        <v>465</v>
      </c>
      <c r="H302" t="s">
        <v>314</v>
      </c>
    </row>
    <row r="303" spans="1:8" x14ac:dyDescent="0.35">
      <c r="A303" t="s">
        <v>466</v>
      </c>
      <c r="B303">
        <v>98724</v>
      </c>
      <c r="C303">
        <v>2.2821376463166301</v>
      </c>
      <c r="D303">
        <v>1.68226304956576</v>
      </c>
      <c r="E303" t="s">
        <v>1794</v>
      </c>
      <c r="F303" t="s">
        <v>1794</v>
      </c>
    </row>
    <row r="304" spans="1:8" x14ac:dyDescent="0.35">
      <c r="A304" t="s">
        <v>467</v>
      </c>
      <c r="B304">
        <v>98793</v>
      </c>
      <c r="C304">
        <v>1.2406427827267801</v>
      </c>
      <c r="D304">
        <v>1.0364201840892999</v>
      </c>
      <c r="E304" t="s">
        <v>1794</v>
      </c>
      <c r="F304" t="s">
        <v>1794</v>
      </c>
    </row>
    <row r="305" spans="1:8" x14ac:dyDescent="0.35">
      <c r="A305" t="s">
        <v>468</v>
      </c>
      <c r="B305">
        <v>174648</v>
      </c>
      <c r="C305">
        <v>3.1546494675341901</v>
      </c>
      <c r="D305">
        <v>3.4609157023943302</v>
      </c>
      <c r="E305" t="s">
        <v>1794</v>
      </c>
      <c r="F305" t="s">
        <v>1794</v>
      </c>
    </row>
    <row r="306" spans="1:8" x14ac:dyDescent="0.35">
      <c r="A306" t="s">
        <v>469</v>
      </c>
      <c r="B306">
        <v>16963</v>
      </c>
      <c r="C306">
        <v>1.1594669940297599</v>
      </c>
      <c r="D306">
        <v>1.9283904784172099</v>
      </c>
      <c r="E306" t="s">
        <v>1794</v>
      </c>
      <c r="F306" t="s">
        <v>1794</v>
      </c>
    </row>
    <row r="307" spans="1:8" x14ac:dyDescent="0.35">
      <c r="A307" t="s">
        <v>470</v>
      </c>
      <c r="B307">
        <v>49670</v>
      </c>
      <c r="C307">
        <v>2.37260604125402</v>
      </c>
      <c r="D307">
        <v>1.820171594301</v>
      </c>
      <c r="E307" t="s">
        <v>1794</v>
      </c>
      <c r="F307" t="s">
        <v>1794</v>
      </c>
      <c r="G307" t="s">
        <v>38</v>
      </c>
      <c r="H307" t="s">
        <v>39</v>
      </c>
    </row>
    <row r="308" spans="1:8" x14ac:dyDescent="0.35">
      <c r="A308" t="s">
        <v>471</v>
      </c>
      <c r="B308">
        <v>165059</v>
      </c>
      <c r="C308">
        <v>1.5259333781401101</v>
      </c>
      <c r="D308">
        <v>1.2561846095000799</v>
      </c>
      <c r="E308" t="s">
        <v>1794</v>
      </c>
      <c r="F308" t="s">
        <v>1794</v>
      </c>
      <c r="H308" t="s">
        <v>472</v>
      </c>
    </row>
    <row r="309" spans="1:8" x14ac:dyDescent="0.35">
      <c r="A309" t="s">
        <v>473</v>
      </c>
      <c r="B309">
        <v>162977</v>
      </c>
      <c r="C309">
        <v>1.80979181864331</v>
      </c>
      <c r="D309">
        <v>1.69471977200477</v>
      </c>
      <c r="E309" t="s">
        <v>1794</v>
      </c>
      <c r="F309" t="s">
        <v>1794</v>
      </c>
      <c r="H309" t="s">
        <v>474</v>
      </c>
    </row>
    <row r="310" spans="1:8" x14ac:dyDescent="0.35">
      <c r="A310" t="s">
        <v>475</v>
      </c>
      <c r="B310">
        <v>15333</v>
      </c>
      <c r="C310">
        <v>2.77243747454634</v>
      </c>
      <c r="D310">
        <v>2.3421144099123699</v>
      </c>
      <c r="E310" t="s">
        <v>1794</v>
      </c>
      <c r="F310" t="s">
        <v>1794</v>
      </c>
    </row>
    <row r="311" spans="1:8" x14ac:dyDescent="0.35">
      <c r="A311" t="s">
        <v>476</v>
      </c>
      <c r="B311">
        <v>182837</v>
      </c>
      <c r="C311">
        <v>2.99559190886866</v>
      </c>
      <c r="D311">
        <v>2.4629199573760001</v>
      </c>
      <c r="E311" t="s">
        <v>1794</v>
      </c>
      <c r="F311" t="s">
        <v>1794</v>
      </c>
    </row>
    <row r="312" spans="1:8" x14ac:dyDescent="0.35">
      <c r="A312" t="s">
        <v>477</v>
      </c>
      <c r="B312">
        <v>169305</v>
      </c>
      <c r="C312">
        <v>2.7451065271868198</v>
      </c>
      <c r="D312">
        <v>1.9266980628153501</v>
      </c>
      <c r="E312" t="s">
        <v>1794</v>
      </c>
      <c r="F312" t="s">
        <v>1794</v>
      </c>
      <c r="H312" t="s">
        <v>478</v>
      </c>
    </row>
    <row r="313" spans="1:8" x14ac:dyDescent="0.35">
      <c r="A313" t="s">
        <v>479</v>
      </c>
      <c r="B313">
        <v>71849</v>
      </c>
      <c r="C313">
        <v>2.51020383380677</v>
      </c>
      <c r="D313">
        <v>1.58779277962279</v>
      </c>
      <c r="E313" t="s">
        <v>1794</v>
      </c>
      <c r="F313" t="s">
        <v>1794</v>
      </c>
    </row>
    <row r="314" spans="1:8" x14ac:dyDescent="0.35">
      <c r="A314" t="s">
        <v>480</v>
      </c>
      <c r="B314">
        <v>18369</v>
      </c>
      <c r="C314">
        <v>2.1521913477975798</v>
      </c>
      <c r="D314">
        <v>2.1779634768862199</v>
      </c>
      <c r="E314" t="s">
        <v>1794</v>
      </c>
      <c r="F314" t="s">
        <v>1794</v>
      </c>
    </row>
    <row r="315" spans="1:8" x14ac:dyDescent="0.35">
      <c r="A315" t="s">
        <v>481</v>
      </c>
      <c r="B315">
        <v>152798</v>
      </c>
      <c r="C315">
        <v>2.23188071290329</v>
      </c>
      <c r="D315">
        <v>2.05679422320345</v>
      </c>
      <c r="E315" t="s">
        <v>1794</v>
      </c>
      <c r="F315" t="s">
        <v>1794</v>
      </c>
      <c r="H315" t="s">
        <v>270</v>
      </c>
    </row>
    <row r="316" spans="1:8" x14ac:dyDescent="0.35">
      <c r="A316" t="s">
        <v>482</v>
      </c>
      <c r="B316">
        <v>169474</v>
      </c>
      <c r="C316">
        <v>3.5616590480168702</v>
      </c>
      <c r="D316">
        <v>2.8123180589684398</v>
      </c>
      <c r="E316">
        <v>-1.76392348568433</v>
      </c>
      <c r="F316">
        <v>-1.0145824966359001</v>
      </c>
    </row>
    <row r="317" spans="1:8" x14ac:dyDescent="0.35">
      <c r="A317" t="s">
        <v>483</v>
      </c>
      <c r="B317">
        <v>7846</v>
      </c>
      <c r="C317">
        <v>1.3249260238021101</v>
      </c>
      <c r="D317">
        <v>1.0998363736199199</v>
      </c>
      <c r="E317" t="s">
        <v>1794</v>
      </c>
      <c r="F317" t="s">
        <v>1794</v>
      </c>
      <c r="G317" t="s">
        <v>484</v>
      </c>
      <c r="H317" t="s">
        <v>206</v>
      </c>
    </row>
    <row r="318" spans="1:8" x14ac:dyDescent="0.35">
      <c r="A318" t="s">
        <v>485</v>
      </c>
      <c r="B318">
        <v>170499</v>
      </c>
      <c r="C318">
        <v>1.4272786010994301</v>
      </c>
      <c r="D318">
        <v>1.49448233185727</v>
      </c>
      <c r="E318" t="s">
        <v>1794</v>
      </c>
      <c r="F318" t="s">
        <v>1794</v>
      </c>
      <c r="G318" t="s">
        <v>436</v>
      </c>
      <c r="H318" t="s">
        <v>46</v>
      </c>
    </row>
    <row r="319" spans="1:8" x14ac:dyDescent="0.35">
      <c r="A319" t="s">
        <v>486</v>
      </c>
      <c r="B319">
        <v>165753</v>
      </c>
      <c r="C319">
        <v>1.2875089255673999</v>
      </c>
      <c r="D319">
        <v>1.7278675759858499</v>
      </c>
      <c r="E319" t="s">
        <v>1794</v>
      </c>
      <c r="F319" t="s">
        <v>1794</v>
      </c>
      <c r="H319" t="s">
        <v>215</v>
      </c>
    </row>
    <row r="320" spans="1:8" x14ac:dyDescent="0.35">
      <c r="A320" t="s">
        <v>487</v>
      </c>
      <c r="B320">
        <v>16257</v>
      </c>
      <c r="C320">
        <v>1.39360810868236</v>
      </c>
      <c r="D320">
        <v>1.61606653667558</v>
      </c>
      <c r="E320" t="s">
        <v>1794</v>
      </c>
      <c r="F320" t="s">
        <v>1794</v>
      </c>
    </row>
    <row r="321" spans="1:8" x14ac:dyDescent="0.35">
      <c r="A321" t="s">
        <v>488</v>
      </c>
      <c r="B321">
        <v>14315</v>
      </c>
      <c r="C321">
        <v>1.6036223151192699</v>
      </c>
      <c r="D321">
        <v>2.2698524442378201</v>
      </c>
      <c r="E321" t="s">
        <v>1794</v>
      </c>
      <c r="F321" t="s">
        <v>1794</v>
      </c>
      <c r="H321" t="s">
        <v>82</v>
      </c>
    </row>
    <row r="322" spans="1:8" x14ac:dyDescent="0.35">
      <c r="A322" t="s">
        <v>489</v>
      </c>
      <c r="B322">
        <v>165440</v>
      </c>
      <c r="C322">
        <v>1.4584550107030501</v>
      </c>
      <c r="D322">
        <v>1.03437531642702</v>
      </c>
      <c r="E322" t="s">
        <v>1794</v>
      </c>
      <c r="F322" t="s">
        <v>1794</v>
      </c>
    </row>
    <row r="323" spans="1:8" x14ac:dyDescent="0.35">
      <c r="A323" t="s">
        <v>490</v>
      </c>
      <c r="B323">
        <v>171311</v>
      </c>
      <c r="C323">
        <v>2.2606065302208802</v>
      </c>
      <c r="D323">
        <v>1.89723572440059</v>
      </c>
      <c r="E323" t="s">
        <v>1794</v>
      </c>
      <c r="F323" t="s">
        <v>1794</v>
      </c>
    </row>
    <row r="324" spans="1:8" x14ac:dyDescent="0.35">
      <c r="A324" t="s">
        <v>491</v>
      </c>
      <c r="B324">
        <v>79875</v>
      </c>
      <c r="C324">
        <v>3.9001908697456402</v>
      </c>
      <c r="D324">
        <v>2.2995941746863799</v>
      </c>
      <c r="E324">
        <v>-1.33093309827481</v>
      </c>
      <c r="F324" t="s">
        <v>1794</v>
      </c>
    </row>
    <row r="325" spans="1:8" x14ac:dyDescent="0.35">
      <c r="A325" t="s">
        <v>492</v>
      </c>
      <c r="B325">
        <v>168983</v>
      </c>
      <c r="C325">
        <v>1.03635617938256</v>
      </c>
      <c r="D325">
        <v>1.05960668536689</v>
      </c>
      <c r="E325">
        <v>-1.19503790612483</v>
      </c>
      <c r="F325">
        <v>-1.21828841210915</v>
      </c>
    </row>
    <row r="326" spans="1:8" x14ac:dyDescent="0.35">
      <c r="A326" t="s">
        <v>493</v>
      </c>
      <c r="B326">
        <v>83864</v>
      </c>
      <c r="C326">
        <v>1.96116721938835</v>
      </c>
      <c r="D326">
        <v>1.6457472082984601</v>
      </c>
      <c r="E326" t="s">
        <v>1794</v>
      </c>
      <c r="F326" t="s">
        <v>1794</v>
      </c>
      <c r="H326" t="s">
        <v>211</v>
      </c>
    </row>
    <row r="327" spans="1:8" x14ac:dyDescent="0.35">
      <c r="A327" t="s">
        <v>494</v>
      </c>
      <c r="B327">
        <v>119364</v>
      </c>
      <c r="C327">
        <v>1.43827788052922</v>
      </c>
      <c r="D327">
        <v>1.8447787012152901</v>
      </c>
      <c r="E327">
        <v>-1.20744583426733</v>
      </c>
      <c r="F327">
        <v>-1.6139466549534001</v>
      </c>
    </row>
    <row r="328" spans="1:8" x14ac:dyDescent="0.35">
      <c r="A328" t="s">
        <v>495</v>
      </c>
      <c r="B328">
        <v>21220</v>
      </c>
      <c r="C328">
        <v>2.3751268194721802</v>
      </c>
      <c r="D328">
        <v>2.2177162347087802</v>
      </c>
      <c r="E328" t="s">
        <v>1794</v>
      </c>
      <c r="F328" t="s">
        <v>1794</v>
      </c>
    </row>
    <row r="329" spans="1:8" x14ac:dyDescent="0.35">
      <c r="A329" t="s">
        <v>496</v>
      </c>
      <c r="B329">
        <v>90790</v>
      </c>
      <c r="C329">
        <v>1.6715416460764401</v>
      </c>
      <c r="D329">
        <v>2.06171552813904</v>
      </c>
      <c r="E329" t="s">
        <v>1794</v>
      </c>
      <c r="F329" t="s">
        <v>1794</v>
      </c>
      <c r="H329" t="s">
        <v>497</v>
      </c>
    </row>
    <row r="330" spans="1:8" x14ac:dyDescent="0.35">
      <c r="A330" t="s">
        <v>498</v>
      </c>
      <c r="B330">
        <v>103433</v>
      </c>
      <c r="C330">
        <v>2.0280545699917298</v>
      </c>
      <c r="D330">
        <v>1.3661809800936</v>
      </c>
      <c r="E330" t="s">
        <v>1794</v>
      </c>
      <c r="F330" t="s">
        <v>1794</v>
      </c>
    </row>
    <row r="331" spans="1:8" x14ac:dyDescent="0.35">
      <c r="A331" t="s">
        <v>499</v>
      </c>
      <c r="B331">
        <v>12220</v>
      </c>
      <c r="C331">
        <v>1.8513942587810299</v>
      </c>
      <c r="D331">
        <v>1.1519560803617299</v>
      </c>
      <c r="E331" t="s">
        <v>1794</v>
      </c>
      <c r="F331" t="s">
        <v>1794</v>
      </c>
    </row>
    <row r="332" spans="1:8" x14ac:dyDescent="0.35">
      <c r="A332" t="s">
        <v>500</v>
      </c>
      <c r="B332">
        <v>102491</v>
      </c>
      <c r="C332">
        <v>3.1668100889261201</v>
      </c>
      <c r="D332">
        <v>2.9247456323097101</v>
      </c>
      <c r="E332" t="s">
        <v>1794</v>
      </c>
      <c r="F332" t="s">
        <v>1794</v>
      </c>
    </row>
    <row r="333" spans="1:8" x14ac:dyDescent="0.35">
      <c r="A333" t="s">
        <v>501</v>
      </c>
      <c r="B333">
        <v>169006</v>
      </c>
      <c r="C333">
        <v>2.6781157712560399</v>
      </c>
      <c r="D333">
        <v>2.0361365831363401</v>
      </c>
      <c r="E333" t="s">
        <v>1794</v>
      </c>
      <c r="F333" t="s">
        <v>1794</v>
      </c>
    </row>
    <row r="334" spans="1:8" x14ac:dyDescent="0.35">
      <c r="A334" t="s">
        <v>502</v>
      </c>
      <c r="B334">
        <v>170064</v>
      </c>
      <c r="C334">
        <v>2.0397265978084902</v>
      </c>
      <c r="D334">
        <v>1.7624651871878301</v>
      </c>
      <c r="E334" t="s">
        <v>1794</v>
      </c>
      <c r="F334" t="s">
        <v>1794</v>
      </c>
      <c r="G334" t="s">
        <v>503</v>
      </c>
      <c r="H334" t="s">
        <v>504</v>
      </c>
    </row>
    <row r="335" spans="1:8" x14ac:dyDescent="0.35">
      <c r="A335" t="s">
        <v>505</v>
      </c>
      <c r="B335">
        <v>34576</v>
      </c>
      <c r="C335">
        <v>2.4494937664769298</v>
      </c>
      <c r="D335">
        <v>2.2556286511199999</v>
      </c>
      <c r="E335" t="s">
        <v>1794</v>
      </c>
      <c r="F335" t="s">
        <v>1794</v>
      </c>
      <c r="H335" t="s">
        <v>506</v>
      </c>
    </row>
    <row r="336" spans="1:8" x14ac:dyDescent="0.35">
      <c r="A336" t="s">
        <v>507</v>
      </c>
      <c r="B336">
        <v>45203</v>
      </c>
      <c r="C336">
        <v>2.1576120851178402</v>
      </c>
      <c r="D336">
        <v>1.62451011398723</v>
      </c>
      <c r="E336" t="s">
        <v>1794</v>
      </c>
      <c r="F336" t="s">
        <v>1794</v>
      </c>
      <c r="H336" t="s">
        <v>438</v>
      </c>
    </row>
    <row r="337" spans="1:8" x14ac:dyDescent="0.35">
      <c r="A337" t="s">
        <v>508</v>
      </c>
      <c r="B337">
        <v>175987</v>
      </c>
      <c r="C337">
        <v>1.4693074715997001</v>
      </c>
      <c r="D337">
        <v>2.1572847562348598</v>
      </c>
      <c r="E337" t="s">
        <v>1794</v>
      </c>
      <c r="F337" t="s">
        <v>1794</v>
      </c>
    </row>
    <row r="338" spans="1:8" x14ac:dyDescent="0.35">
      <c r="A338" t="s">
        <v>509</v>
      </c>
      <c r="B338">
        <v>176227</v>
      </c>
      <c r="C338">
        <v>2.0558376400065201</v>
      </c>
      <c r="D338">
        <v>1.55202643273995</v>
      </c>
      <c r="E338" t="s">
        <v>1794</v>
      </c>
      <c r="F338" t="s">
        <v>1794</v>
      </c>
      <c r="H338" t="s">
        <v>237</v>
      </c>
    </row>
    <row r="339" spans="1:8" x14ac:dyDescent="0.35">
      <c r="A339" t="s">
        <v>510</v>
      </c>
      <c r="B339">
        <v>17388</v>
      </c>
      <c r="C339">
        <v>2.05891051683912</v>
      </c>
      <c r="D339">
        <v>2.1448362267521501</v>
      </c>
      <c r="E339" t="s">
        <v>1794</v>
      </c>
      <c r="F339" t="s">
        <v>1794</v>
      </c>
      <c r="H339" t="s">
        <v>48</v>
      </c>
    </row>
    <row r="340" spans="1:8" x14ac:dyDescent="0.35">
      <c r="A340" t="s">
        <v>511</v>
      </c>
      <c r="B340">
        <v>6707</v>
      </c>
      <c r="C340">
        <v>1.0450282055786599</v>
      </c>
      <c r="D340">
        <v>1.00466222204927</v>
      </c>
      <c r="E340" t="s">
        <v>1794</v>
      </c>
      <c r="F340" t="s">
        <v>1794</v>
      </c>
      <c r="H340" t="s">
        <v>127</v>
      </c>
    </row>
    <row r="341" spans="1:8" x14ac:dyDescent="0.35">
      <c r="A341" t="s">
        <v>512</v>
      </c>
      <c r="B341">
        <v>102748</v>
      </c>
      <c r="C341">
        <v>2.4504732200134498</v>
      </c>
      <c r="D341">
        <v>2.29434051847978</v>
      </c>
      <c r="E341" t="s">
        <v>1794</v>
      </c>
      <c r="F341" t="s">
        <v>1794</v>
      </c>
    </row>
    <row r="342" spans="1:8" x14ac:dyDescent="0.35">
      <c r="A342" t="s">
        <v>513</v>
      </c>
      <c r="B342">
        <v>103268</v>
      </c>
      <c r="C342">
        <v>2.0512891491521201</v>
      </c>
      <c r="D342">
        <v>1.1375787292239401</v>
      </c>
      <c r="E342" t="s">
        <v>1794</v>
      </c>
      <c r="F342" t="s">
        <v>1794</v>
      </c>
    </row>
    <row r="343" spans="1:8" x14ac:dyDescent="0.35">
      <c r="A343" t="s">
        <v>514</v>
      </c>
      <c r="B343">
        <v>50146</v>
      </c>
      <c r="C343">
        <v>1.5080162244061599</v>
      </c>
      <c r="D343">
        <v>1.2749783466904401</v>
      </c>
      <c r="E343" t="s">
        <v>1794</v>
      </c>
      <c r="F343" t="s">
        <v>1794</v>
      </c>
      <c r="G343" t="s">
        <v>74</v>
      </c>
      <c r="H343" t="s">
        <v>75</v>
      </c>
    </row>
    <row r="344" spans="1:8" x14ac:dyDescent="0.35">
      <c r="A344" t="s">
        <v>515</v>
      </c>
      <c r="B344">
        <v>165875</v>
      </c>
      <c r="C344">
        <v>1.7063521917613</v>
      </c>
      <c r="D344">
        <v>1.3168304541660101</v>
      </c>
      <c r="E344" t="s">
        <v>1794</v>
      </c>
      <c r="F344" t="s">
        <v>1794</v>
      </c>
      <c r="H344" t="s">
        <v>237</v>
      </c>
    </row>
    <row r="345" spans="1:8" x14ac:dyDescent="0.35">
      <c r="A345" t="s">
        <v>516</v>
      </c>
      <c r="B345">
        <v>173149</v>
      </c>
      <c r="C345">
        <v>1.0662538473919601</v>
      </c>
      <c r="D345">
        <v>1.72143142636094</v>
      </c>
      <c r="E345" t="s">
        <v>1794</v>
      </c>
      <c r="F345" t="s">
        <v>1794</v>
      </c>
    </row>
    <row r="346" spans="1:8" x14ac:dyDescent="0.35">
      <c r="A346" t="s">
        <v>517</v>
      </c>
      <c r="B346">
        <v>165218</v>
      </c>
      <c r="C346">
        <v>1.44941894885527</v>
      </c>
      <c r="D346">
        <v>1.27450217476308</v>
      </c>
      <c r="E346" t="s">
        <v>1794</v>
      </c>
      <c r="F346" t="s">
        <v>1794</v>
      </c>
      <c r="G346" t="s">
        <v>518</v>
      </c>
      <c r="H346" t="s">
        <v>519</v>
      </c>
    </row>
    <row r="347" spans="1:8" x14ac:dyDescent="0.35">
      <c r="A347" t="s">
        <v>520</v>
      </c>
      <c r="B347">
        <v>17306</v>
      </c>
      <c r="C347">
        <v>1.0133985698168499</v>
      </c>
      <c r="D347">
        <v>1.19615869199118</v>
      </c>
      <c r="E347" t="s">
        <v>1794</v>
      </c>
      <c r="F347" t="s">
        <v>1794</v>
      </c>
    </row>
    <row r="348" spans="1:8" x14ac:dyDescent="0.35">
      <c r="A348" t="s">
        <v>521</v>
      </c>
      <c r="B348">
        <v>100388</v>
      </c>
      <c r="C348">
        <v>2.08392196791422</v>
      </c>
      <c r="D348">
        <v>1.4422462320507501</v>
      </c>
      <c r="E348" t="s">
        <v>1794</v>
      </c>
      <c r="F348" t="s">
        <v>1794</v>
      </c>
    </row>
    <row r="349" spans="1:8" x14ac:dyDescent="0.35">
      <c r="A349" t="s">
        <v>522</v>
      </c>
      <c r="B349">
        <v>31373</v>
      </c>
      <c r="C349">
        <v>3.0619590505630998</v>
      </c>
      <c r="D349">
        <v>2.5240015420701698</v>
      </c>
      <c r="E349" t="s">
        <v>1794</v>
      </c>
      <c r="F349" t="s">
        <v>1794</v>
      </c>
    </row>
    <row r="350" spans="1:8" x14ac:dyDescent="0.35">
      <c r="A350" t="s">
        <v>523</v>
      </c>
      <c r="B350">
        <v>21868</v>
      </c>
      <c r="C350">
        <v>2.6523427163979201</v>
      </c>
      <c r="D350">
        <v>3.0094255998131998</v>
      </c>
      <c r="E350" t="s">
        <v>1794</v>
      </c>
      <c r="F350" t="s">
        <v>1794</v>
      </c>
    </row>
    <row r="351" spans="1:8" x14ac:dyDescent="0.35">
      <c r="A351" t="s">
        <v>524</v>
      </c>
      <c r="B351">
        <v>21587</v>
      </c>
      <c r="C351">
        <v>5.8047754166229701</v>
      </c>
      <c r="D351">
        <v>3.6332794144351199</v>
      </c>
      <c r="E351">
        <v>-2.4972532672294299</v>
      </c>
      <c r="F351" t="s">
        <v>1794</v>
      </c>
    </row>
    <row r="352" spans="1:8" x14ac:dyDescent="0.35">
      <c r="A352" t="s">
        <v>525</v>
      </c>
      <c r="B352">
        <v>87374</v>
      </c>
      <c r="C352">
        <v>1.29971552818625</v>
      </c>
      <c r="D352">
        <v>2.3289876049944001</v>
      </c>
      <c r="E352" t="s">
        <v>1794</v>
      </c>
      <c r="F352">
        <v>-1.56920293875242</v>
      </c>
    </row>
    <row r="353" spans="1:8" x14ac:dyDescent="0.35">
      <c r="A353" t="s">
        <v>526</v>
      </c>
      <c r="B353">
        <v>173020</v>
      </c>
      <c r="C353">
        <v>5.2959328030117101</v>
      </c>
      <c r="D353">
        <v>4.8708389304956601</v>
      </c>
      <c r="E353">
        <v>-1.69627773686964</v>
      </c>
      <c r="F353">
        <v>-1.27118386435359</v>
      </c>
    </row>
    <row r="354" spans="1:8" x14ac:dyDescent="0.35">
      <c r="A354" t="s">
        <v>527</v>
      </c>
      <c r="B354">
        <v>165654</v>
      </c>
      <c r="C354">
        <v>1.47889230673935</v>
      </c>
      <c r="D354">
        <v>1.59293943221599</v>
      </c>
      <c r="E354" t="s">
        <v>1794</v>
      </c>
      <c r="F354" t="s">
        <v>1794</v>
      </c>
    </row>
    <row r="355" spans="1:8" x14ac:dyDescent="0.35">
      <c r="A355" t="s">
        <v>528</v>
      </c>
      <c r="B355">
        <v>172694</v>
      </c>
      <c r="C355">
        <v>1.21446236492572</v>
      </c>
      <c r="D355">
        <v>1.4877200906036101</v>
      </c>
      <c r="E355" t="s">
        <v>1794</v>
      </c>
      <c r="F355" t="s">
        <v>1794</v>
      </c>
    </row>
    <row r="356" spans="1:8" x14ac:dyDescent="0.35">
      <c r="A356" t="s">
        <v>529</v>
      </c>
      <c r="B356">
        <v>175264</v>
      </c>
      <c r="C356">
        <v>1.2319419959217801</v>
      </c>
      <c r="D356">
        <v>1.67181277908129</v>
      </c>
      <c r="E356" t="s">
        <v>1794</v>
      </c>
      <c r="F356" t="s">
        <v>1794</v>
      </c>
    </row>
    <row r="357" spans="1:8" x14ac:dyDescent="0.35">
      <c r="A357" t="s">
        <v>530</v>
      </c>
      <c r="B357">
        <v>173304</v>
      </c>
      <c r="C357">
        <v>1.2018103156619599</v>
      </c>
      <c r="D357">
        <v>2.4676645586679</v>
      </c>
      <c r="E357" t="s">
        <v>1794</v>
      </c>
      <c r="F357" t="s">
        <v>1794</v>
      </c>
      <c r="G357" t="s">
        <v>234</v>
      </c>
      <c r="H357" t="s">
        <v>235</v>
      </c>
    </row>
    <row r="358" spans="1:8" x14ac:dyDescent="0.35">
      <c r="A358" t="s">
        <v>531</v>
      </c>
      <c r="B358">
        <v>103074</v>
      </c>
      <c r="C358">
        <v>1.42375566952891</v>
      </c>
      <c r="D358">
        <v>1.11733492628264</v>
      </c>
      <c r="E358" t="s">
        <v>1794</v>
      </c>
      <c r="F358" t="s">
        <v>1794</v>
      </c>
    </row>
    <row r="359" spans="1:8" x14ac:dyDescent="0.35">
      <c r="A359" t="s">
        <v>532</v>
      </c>
      <c r="B359">
        <v>24634</v>
      </c>
      <c r="C359">
        <v>1.9730385096140699</v>
      </c>
      <c r="D359">
        <v>2.03073068529502</v>
      </c>
      <c r="E359" t="s">
        <v>1794</v>
      </c>
      <c r="F359" t="s">
        <v>1794</v>
      </c>
      <c r="H359" t="s">
        <v>180</v>
      </c>
    </row>
    <row r="360" spans="1:8" x14ac:dyDescent="0.35">
      <c r="A360" t="s">
        <v>533</v>
      </c>
      <c r="B360">
        <v>13182</v>
      </c>
      <c r="C360">
        <v>3.8873137789898</v>
      </c>
      <c r="D360">
        <v>1.9284233605707899</v>
      </c>
      <c r="E360">
        <v>-1.8069004747603301</v>
      </c>
      <c r="F360" t="s">
        <v>1794</v>
      </c>
      <c r="H360" t="s">
        <v>82</v>
      </c>
    </row>
    <row r="361" spans="1:8" x14ac:dyDescent="0.35">
      <c r="A361" t="s">
        <v>534</v>
      </c>
      <c r="B361">
        <v>166737</v>
      </c>
      <c r="C361">
        <v>1.2953764617202601</v>
      </c>
      <c r="D361">
        <v>1.24487226903645</v>
      </c>
      <c r="E361" t="s">
        <v>1794</v>
      </c>
      <c r="F361" t="s">
        <v>1794</v>
      </c>
      <c r="G361" t="s">
        <v>535</v>
      </c>
      <c r="H361" t="s">
        <v>536</v>
      </c>
    </row>
    <row r="362" spans="1:8" x14ac:dyDescent="0.35">
      <c r="A362" t="s">
        <v>537</v>
      </c>
      <c r="B362">
        <v>158113</v>
      </c>
      <c r="C362">
        <v>1.32934300462149</v>
      </c>
      <c r="D362">
        <v>1.6471820685212</v>
      </c>
      <c r="E362" t="s">
        <v>1794</v>
      </c>
      <c r="F362" t="s">
        <v>1794</v>
      </c>
    </row>
    <row r="363" spans="1:8" x14ac:dyDescent="0.35">
      <c r="A363" t="s">
        <v>538</v>
      </c>
      <c r="B363">
        <v>18053</v>
      </c>
      <c r="C363">
        <v>4.1109443155073402</v>
      </c>
      <c r="D363">
        <v>4.3730379188019004</v>
      </c>
      <c r="E363" t="s">
        <v>1794</v>
      </c>
      <c r="F363" t="s">
        <v>1794</v>
      </c>
    </row>
    <row r="364" spans="1:8" x14ac:dyDescent="0.35">
      <c r="A364" t="s">
        <v>539</v>
      </c>
      <c r="B364">
        <v>161081</v>
      </c>
      <c r="C364">
        <v>6.7390697470756704</v>
      </c>
      <c r="D364">
        <v>8.1286588072845305</v>
      </c>
      <c r="E364" t="s">
        <v>1794</v>
      </c>
      <c r="F364">
        <v>-2.1052889181075298</v>
      </c>
    </row>
    <row r="365" spans="1:8" x14ac:dyDescent="0.35">
      <c r="A365" t="s">
        <v>540</v>
      </c>
      <c r="B365">
        <v>21629</v>
      </c>
      <c r="C365">
        <v>1.04870077989733</v>
      </c>
      <c r="D365">
        <v>1.4573063368508401</v>
      </c>
      <c r="E365" t="s">
        <v>1794</v>
      </c>
      <c r="F365" t="s">
        <v>1794</v>
      </c>
    </row>
    <row r="366" spans="1:8" x14ac:dyDescent="0.35">
      <c r="A366" t="s">
        <v>541</v>
      </c>
      <c r="B366">
        <v>171529</v>
      </c>
      <c r="C366">
        <v>1.5430976177748099</v>
      </c>
      <c r="D366">
        <v>2.2733925978294298</v>
      </c>
      <c r="E366" t="s">
        <v>1794</v>
      </c>
      <c r="F366" t="s">
        <v>1794</v>
      </c>
      <c r="G366" t="s">
        <v>542</v>
      </c>
      <c r="H366" t="s">
        <v>543</v>
      </c>
    </row>
    <row r="367" spans="1:8" x14ac:dyDescent="0.35">
      <c r="A367" t="s">
        <v>544</v>
      </c>
      <c r="B367">
        <v>166977</v>
      </c>
      <c r="C367">
        <v>1.72916597314025</v>
      </c>
      <c r="D367">
        <v>1.3870948478538001</v>
      </c>
      <c r="E367" t="s">
        <v>1794</v>
      </c>
      <c r="F367" t="s">
        <v>1794</v>
      </c>
      <c r="G367" t="s">
        <v>545</v>
      </c>
    </row>
    <row r="368" spans="1:8" x14ac:dyDescent="0.35">
      <c r="A368" t="s">
        <v>546</v>
      </c>
      <c r="B368">
        <v>172480</v>
      </c>
      <c r="C368">
        <v>3.3494026575624498</v>
      </c>
      <c r="D368">
        <v>4.0058633128386001</v>
      </c>
      <c r="E368" t="s">
        <v>1794</v>
      </c>
      <c r="F368" t="s">
        <v>1794</v>
      </c>
      <c r="H368" t="s">
        <v>547</v>
      </c>
    </row>
    <row r="369" spans="1:8" x14ac:dyDescent="0.35">
      <c r="A369" t="s">
        <v>548</v>
      </c>
      <c r="B369">
        <v>49571</v>
      </c>
      <c r="C369">
        <v>3.8803233263658301</v>
      </c>
      <c r="D369">
        <v>2.4287419441412199</v>
      </c>
      <c r="E369" t="s">
        <v>1794</v>
      </c>
      <c r="F369" t="s">
        <v>1794</v>
      </c>
      <c r="H369" t="s">
        <v>134</v>
      </c>
    </row>
    <row r="370" spans="1:8" x14ac:dyDescent="0.35">
      <c r="A370" t="s">
        <v>549</v>
      </c>
      <c r="B370">
        <v>14814</v>
      </c>
      <c r="C370">
        <v>1.7475730305660799</v>
      </c>
      <c r="D370">
        <v>2.9266837529852898</v>
      </c>
      <c r="E370" t="s">
        <v>1794</v>
      </c>
      <c r="F370">
        <v>-1.3106072408137199</v>
      </c>
    </row>
    <row r="371" spans="1:8" x14ac:dyDescent="0.35">
      <c r="A371" t="s">
        <v>550</v>
      </c>
      <c r="B371">
        <v>171600</v>
      </c>
      <c r="C371">
        <v>1.4746652329997101</v>
      </c>
      <c r="D371">
        <v>1.2903701614920899</v>
      </c>
      <c r="E371" t="s">
        <v>1794</v>
      </c>
      <c r="F371" t="s">
        <v>1794</v>
      </c>
      <c r="H371" t="s">
        <v>551</v>
      </c>
    </row>
    <row r="372" spans="1:8" x14ac:dyDescent="0.35">
      <c r="A372" t="s">
        <v>552</v>
      </c>
      <c r="B372">
        <v>20527</v>
      </c>
      <c r="C372">
        <v>1.8794237616601299</v>
      </c>
      <c r="D372">
        <v>1.2534983432848901</v>
      </c>
      <c r="E372" t="s">
        <v>1794</v>
      </c>
      <c r="F372" t="s">
        <v>1794</v>
      </c>
    </row>
    <row r="373" spans="1:8" x14ac:dyDescent="0.35">
      <c r="A373" t="s">
        <v>553</v>
      </c>
      <c r="B373">
        <v>18721</v>
      </c>
      <c r="C373">
        <v>1.7217770418651801</v>
      </c>
      <c r="D373">
        <v>1.2049835085355001</v>
      </c>
      <c r="E373" t="s">
        <v>1794</v>
      </c>
      <c r="F373" t="s">
        <v>1794</v>
      </c>
    </row>
    <row r="374" spans="1:8" x14ac:dyDescent="0.35">
      <c r="A374" t="s">
        <v>554</v>
      </c>
      <c r="B374">
        <v>25273</v>
      </c>
      <c r="C374">
        <v>2.3776469971266398</v>
      </c>
      <c r="D374">
        <v>1.9380371048184299</v>
      </c>
      <c r="E374" t="s">
        <v>1794</v>
      </c>
      <c r="F374" t="s">
        <v>1794</v>
      </c>
      <c r="G374" t="s">
        <v>74</v>
      </c>
      <c r="H374" t="s">
        <v>75</v>
      </c>
    </row>
    <row r="375" spans="1:8" x14ac:dyDescent="0.35">
      <c r="A375" t="s">
        <v>555</v>
      </c>
      <c r="B375">
        <v>173103</v>
      </c>
      <c r="C375">
        <v>2.2785375950406599</v>
      </c>
      <c r="D375">
        <v>1.80971484793949</v>
      </c>
      <c r="E375" t="s">
        <v>1794</v>
      </c>
      <c r="F375" t="s">
        <v>1794</v>
      </c>
    </row>
    <row r="376" spans="1:8" x14ac:dyDescent="0.35">
      <c r="A376" t="s">
        <v>556</v>
      </c>
      <c r="B376">
        <v>176517</v>
      </c>
      <c r="C376">
        <v>1.68844490248962</v>
      </c>
      <c r="D376">
        <v>1.6948124634537201</v>
      </c>
      <c r="E376" t="s">
        <v>1794</v>
      </c>
      <c r="F376" t="s">
        <v>1794</v>
      </c>
      <c r="H376" t="s">
        <v>557</v>
      </c>
    </row>
    <row r="377" spans="1:8" x14ac:dyDescent="0.35">
      <c r="A377" t="s">
        <v>558</v>
      </c>
      <c r="B377">
        <v>122673</v>
      </c>
      <c r="C377">
        <v>1.1689486587181801</v>
      </c>
      <c r="D377">
        <v>1.38894917821789</v>
      </c>
      <c r="E377" t="s">
        <v>1794</v>
      </c>
      <c r="F377" t="s">
        <v>1794</v>
      </c>
      <c r="H377" t="s">
        <v>551</v>
      </c>
    </row>
    <row r="378" spans="1:8" x14ac:dyDescent="0.35">
      <c r="A378" t="s">
        <v>559</v>
      </c>
      <c r="B378">
        <v>80956</v>
      </c>
      <c r="C378">
        <v>1.52389213434816</v>
      </c>
      <c r="D378">
        <v>1.4532094587615101</v>
      </c>
      <c r="E378" t="s">
        <v>1794</v>
      </c>
      <c r="F378" t="s">
        <v>1794</v>
      </c>
      <c r="G378" t="s">
        <v>74</v>
      </c>
      <c r="H378" t="s">
        <v>39</v>
      </c>
    </row>
    <row r="379" spans="1:8" x14ac:dyDescent="0.35">
      <c r="A379" t="s">
        <v>560</v>
      </c>
      <c r="B379">
        <v>103070</v>
      </c>
      <c r="C379">
        <v>1.00591779145209</v>
      </c>
      <c r="D379">
        <v>1.1906081558024</v>
      </c>
      <c r="E379" t="s">
        <v>1794</v>
      </c>
      <c r="F379" t="s">
        <v>1794</v>
      </c>
      <c r="G379" t="s">
        <v>561</v>
      </c>
      <c r="H379" t="s">
        <v>562</v>
      </c>
    </row>
    <row r="380" spans="1:8" x14ac:dyDescent="0.35">
      <c r="A380" t="s">
        <v>563</v>
      </c>
      <c r="B380">
        <v>90216</v>
      </c>
      <c r="C380">
        <v>2.9027469709754001</v>
      </c>
      <c r="D380">
        <v>1.3545439974406499</v>
      </c>
      <c r="E380" t="s">
        <v>1794</v>
      </c>
      <c r="F380" t="s">
        <v>1794</v>
      </c>
    </row>
    <row r="381" spans="1:8" x14ac:dyDescent="0.35">
      <c r="A381" t="s">
        <v>564</v>
      </c>
      <c r="B381">
        <v>171811</v>
      </c>
      <c r="C381">
        <v>1.66060943836261</v>
      </c>
      <c r="D381">
        <v>1.6477679462397099</v>
      </c>
      <c r="E381" t="s">
        <v>1794</v>
      </c>
      <c r="F381" t="s">
        <v>1794</v>
      </c>
      <c r="G381" t="s">
        <v>565</v>
      </c>
      <c r="H381" t="s">
        <v>566</v>
      </c>
    </row>
    <row r="382" spans="1:8" x14ac:dyDescent="0.35">
      <c r="A382" t="s">
        <v>567</v>
      </c>
      <c r="B382">
        <v>70572</v>
      </c>
      <c r="C382">
        <v>1.45205025981168</v>
      </c>
      <c r="D382">
        <v>1.64019553692118</v>
      </c>
      <c r="E382" t="s">
        <v>1794</v>
      </c>
      <c r="F382" t="s">
        <v>1794</v>
      </c>
      <c r="H382" t="s">
        <v>568</v>
      </c>
    </row>
    <row r="383" spans="1:8" x14ac:dyDescent="0.35">
      <c r="A383" t="s">
        <v>569</v>
      </c>
      <c r="B383">
        <v>139695</v>
      </c>
      <c r="C383">
        <v>1.4434063031047599</v>
      </c>
      <c r="D383">
        <v>1.2837777573720801</v>
      </c>
      <c r="E383" t="s">
        <v>1794</v>
      </c>
      <c r="F383" t="s">
        <v>1794</v>
      </c>
    </row>
    <row r="384" spans="1:8" x14ac:dyDescent="0.35">
      <c r="A384" t="s">
        <v>570</v>
      </c>
      <c r="B384">
        <v>79905</v>
      </c>
      <c r="C384">
        <v>2.18346709543271</v>
      </c>
      <c r="D384">
        <v>2.37641858777411</v>
      </c>
      <c r="E384" t="s">
        <v>1794</v>
      </c>
      <c r="F384" t="s">
        <v>1794</v>
      </c>
      <c r="H384" t="s">
        <v>82</v>
      </c>
    </row>
    <row r="385" spans="1:8" x14ac:dyDescent="0.35">
      <c r="A385" t="s">
        <v>571</v>
      </c>
      <c r="B385">
        <v>175105</v>
      </c>
      <c r="C385">
        <v>1.2053162995686799</v>
      </c>
      <c r="D385">
        <v>1.26528728928728</v>
      </c>
      <c r="E385" t="s">
        <v>1794</v>
      </c>
      <c r="F385" t="s">
        <v>1794</v>
      </c>
      <c r="G385" t="s">
        <v>572</v>
      </c>
      <c r="H385" t="s">
        <v>144</v>
      </c>
    </row>
    <row r="386" spans="1:8" x14ac:dyDescent="0.35">
      <c r="A386" t="s">
        <v>573</v>
      </c>
      <c r="B386">
        <v>82664</v>
      </c>
      <c r="C386">
        <v>5.0500811717111</v>
      </c>
      <c r="D386">
        <v>4.5199304640597404</v>
      </c>
      <c r="E386" t="s">
        <v>1794</v>
      </c>
      <c r="F386" t="s">
        <v>1794</v>
      </c>
      <c r="H386" t="s">
        <v>48</v>
      </c>
    </row>
    <row r="387" spans="1:8" x14ac:dyDescent="0.35">
      <c r="A387" t="s">
        <v>574</v>
      </c>
      <c r="B387">
        <v>162766</v>
      </c>
      <c r="C387">
        <v>1.2499795552259301</v>
      </c>
      <c r="D387">
        <v>1.3473490708167699</v>
      </c>
      <c r="E387" t="s">
        <v>1794</v>
      </c>
      <c r="F387" t="s">
        <v>1794</v>
      </c>
      <c r="H387" t="s">
        <v>575</v>
      </c>
    </row>
    <row r="388" spans="1:8" x14ac:dyDescent="0.35">
      <c r="A388" t="s">
        <v>576</v>
      </c>
      <c r="B388">
        <v>81447</v>
      </c>
      <c r="C388">
        <v>1.7995457924667899</v>
      </c>
      <c r="D388">
        <v>1.6128177627338001</v>
      </c>
      <c r="E388" t="s">
        <v>1794</v>
      </c>
      <c r="F388" t="s">
        <v>1794</v>
      </c>
      <c r="H388" t="s">
        <v>237</v>
      </c>
    </row>
    <row r="389" spans="1:8" x14ac:dyDescent="0.35">
      <c r="A389" t="s">
        <v>577</v>
      </c>
      <c r="B389">
        <v>103942</v>
      </c>
      <c r="C389">
        <v>1.5842804336499301</v>
      </c>
      <c r="D389">
        <v>2.1398769235819701</v>
      </c>
      <c r="E389" t="s">
        <v>1794</v>
      </c>
      <c r="F389" t="s">
        <v>1794</v>
      </c>
      <c r="G389" t="s">
        <v>578</v>
      </c>
    </row>
    <row r="390" spans="1:8" x14ac:dyDescent="0.35">
      <c r="A390" t="s">
        <v>579</v>
      </c>
      <c r="B390">
        <v>168973</v>
      </c>
      <c r="C390">
        <v>1.5322245215711401</v>
      </c>
      <c r="D390">
        <v>1.43040108527744</v>
      </c>
      <c r="E390" t="s">
        <v>1794</v>
      </c>
      <c r="F390" t="s">
        <v>1794</v>
      </c>
      <c r="H390" t="s">
        <v>112</v>
      </c>
    </row>
    <row r="391" spans="1:8" x14ac:dyDescent="0.35">
      <c r="A391" t="s">
        <v>580</v>
      </c>
      <c r="B391">
        <v>8836</v>
      </c>
      <c r="C391">
        <v>1.3746140064732999</v>
      </c>
      <c r="D391">
        <v>1.18265071256039</v>
      </c>
      <c r="E391" t="s">
        <v>1794</v>
      </c>
      <c r="F391" t="s">
        <v>1794</v>
      </c>
      <c r="G391" t="s">
        <v>581</v>
      </c>
      <c r="H391" t="s">
        <v>582</v>
      </c>
    </row>
    <row r="392" spans="1:8" x14ac:dyDescent="0.35">
      <c r="A392" t="s">
        <v>583</v>
      </c>
      <c r="B392">
        <v>21557</v>
      </c>
      <c r="C392">
        <v>1.0818969067764901</v>
      </c>
      <c r="D392">
        <v>1.1144882619348999</v>
      </c>
      <c r="E392" t="s">
        <v>1794</v>
      </c>
      <c r="F392" t="s">
        <v>1794</v>
      </c>
    </row>
    <row r="393" spans="1:8" x14ac:dyDescent="0.35">
      <c r="A393" t="s">
        <v>584</v>
      </c>
      <c r="B393">
        <v>63563</v>
      </c>
      <c r="C393">
        <v>5.9322007461061697</v>
      </c>
      <c r="D393">
        <v>3.3120443575675602</v>
      </c>
      <c r="E393" t="s">
        <v>1794</v>
      </c>
      <c r="F393" t="s">
        <v>1794</v>
      </c>
    </row>
    <row r="394" spans="1:8" x14ac:dyDescent="0.35">
      <c r="A394" t="s">
        <v>585</v>
      </c>
      <c r="B394">
        <v>168720</v>
      </c>
      <c r="C394">
        <v>2.0771631065755001</v>
      </c>
      <c r="D394">
        <v>1.15443748448698</v>
      </c>
      <c r="E394" t="s">
        <v>1794</v>
      </c>
      <c r="F394" t="s">
        <v>1794</v>
      </c>
      <c r="G394" t="s">
        <v>90</v>
      </c>
      <c r="H394" t="s">
        <v>108</v>
      </c>
    </row>
    <row r="395" spans="1:8" x14ac:dyDescent="0.35">
      <c r="A395" t="s">
        <v>586</v>
      </c>
      <c r="B395">
        <v>169248</v>
      </c>
      <c r="C395">
        <v>1.81481434963502</v>
      </c>
      <c r="D395">
        <v>1.7236124260727901</v>
      </c>
      <c r="E395" t="s">
        <v>1794</v>
      </c>
      <c r="F395" t="s">
        <v>1794</v>
      </c>
      <c r="G395" t="s">
        <v>587</v>
      </c>
      <c r="H395" t="s">
        <v>588</v>
      </c>
    </row>
    <row r="396" spans="1:8" x14ac:dyDescent="0.35">
      <c r="A396" t="s">
        <v>589</v>
      </c>
      <c r="B396">
        <v>86715</v>
      </c>
      <c r="C396">
        <v>2.5997045147759201</v>
      </c>
      <c r="D396">
        <v>3.5743264686921998</v>
      </c>
      <c r="E396" t="s">
        <v>1794</v>
      </c>
      <c r="F396" t="s">
        <v>1794</v>
      </c>
    </row>
    <row r="397" spans="1:8" x14ac:dyDescent="0.35">
      <c r="A397" t="s">
        <v>590</v>
      </c>
      <c r="B397">
        <v>154118</v>
      </c>
      <c r="C397">
        <v>1.9560463602768801</v>
      </c>
      <c r="D397">
        <v>1.50700990979778</v>
      </c>
      <c r="E397" t="s">
        <v>1794</v>
      </c>
      <c r="F397" t="s">
        <v>1794</v>
      </c>
      <c r="G397" t="s">
        <v>591</v>
      </c>
      <c r="H397" t="s">
        <v>592</v>
      </c>
    </row>
    <row r="398" spans="1:8" x14ac:dyDescent="0.35">
      <c r="A398" t="s">
        <v>593</v>
      </c>
      <c r="B398">
        <v>52266</v>
      </c>
      <c r="C398">
        <v>1.0881215273835201</v>
      </c>
      <c r="D398">
        <v>1.0449108420807001</v>
      </c>
      <c r="E398" t="s">
        <v>1794</v>
      </c>
      <c r="F398" t="s">
        <v>1794</v>
      </c>
    </row>
    <row r="399" spans="1:8" x14ac:dyDescent="0.35">
      <c r="A399" t="s">
        <v>594</v>
      </c>
      <c r="B399">
        <v>23013</v>
      </c>
      <c r="C399">
        <v>1.03021123999513</v>
      </c>
      <c r="D399">
        <v>1.15685171199439</v>
      </c>
      <c r="E399" t="s">
        <v>1794</v>
      </c>
      <c r="F399" t="s">
        <v>1794</v>
      </c>
      <c r="H399" t="s">
        <v>39</v>
      </c>
    </row>
    <row r="400" spans="1:8" x14ac:dyDescent="0.35">
      <c r="A400" t="s">
        <v>595</v>
      </c>
      <c r="B400">
        <v>160155</v>
      </c>
      <c r="C400">
        <v>1.80471456510004</v>
      </c>
      <c r="D400">
        <v>1.7866654977060501</v>
      </c>
      <c r="E400" t="s">
        <v>1794</v>
      </c>
      <c r="F400" t="s">
        <v>1794</v>
      </c>
      <c r="H400" t="s">
        <v>596</v>
      </c>
    </row>
    <row r="401" spans="1:8" x14ac:dyDescent="0.35">
      <c r="A401" t="s">
        <v>597</v>
      </c>
      <c r="B401">
        <v>120314</v>
      </c>
      <c r="C401">
        <v>1.1035009598552099</v>
      </c>
      <c r="D401">
        <v>1.69601444391365</v>
      </c>
      <c r="E401" t="s">
        <v>1794</v>
      </c>
      <c r="F401" t="s">
        <v>1794</v>
      </c>
    </row>
    <row r="402" spans="1:8" x14ac:dyDescent="0.35">
      <c r="A402" t="s">
        <v>598</v>
      </c>
      <c r="B402">
        <v>83400</v>
      </c>
      <c r="C402">
        <v>1.68645247968664</v>
      </c>
      <c r="D402">
        <v>1.26881208407016</v>
      </c>
      <c r="E402" t="s">
        <v>1794</v>
      </c>
      <c r="F402" t="s">
        <v>1794</v>
      </c>
      <c r="G402" t="s">
        <v>74</v>
      </c>
      <c r="H402" t="s">
        <v>75</v>
      </c>
    </row>
    <row r="403" spans="1:8" x14ac:dyDescent="0.35">
      <c r="A403" t="s">
        <v>599</v>
      </c>
      <c r="B403">
        <v>100924</v>
      </c>
      <c r="C403">
        <v>2.45472301565409</v>
      </c>
      <c r="D403">
        <v>1.4389821386241199</v>
      </c>
      <c r="E403" t="s">
        <v>1794</v>
      </c>
      <c r="F403" t="s">
        <v>1794</v>
      </c>
      <c r="H403" t="s">
        <v>600</v>
      </c>
    </row>
    <row r="404" spans="1:8" x14ac:dyDescent="0.35">
      <c r="A404" t="s">
        <v>601</v>
      </c>
      <c r="B404">
        <v>182453</v>
      </c>
      <c r="C404">
        <v>1.1429964301139099</v>
      </c>
      <c r="D404">
        <v>1.2365149955219901</v>
      </c>
      <c r="E404" t="s">
        <v>1794</v>
      </c>
      <c r="F404" t="s">
        <v>1794</v>
      </c>
    </row>
    <row r="405" spans="1:8" x14ac:dyDescent="0.35">
      <c r="A405" t="s">
        <v>602</v>
      </c>
      <c r="B405">
        <v>169955</v>
      </c>
      <c r="C405">
        <v>1.0376050747024601</v>
      </c>
      <c r="D405">
        <v>1.7875539197782999</v>
      </c>
      <c r="E405" t="s">
        <v>1794</v>
      </c>
      <c r="F405" t="s">
        <v>1794</v>
      </c>
    </row>
    <row r="406" spans="1:8" x14ac:dyDescent="0.35">
      <c r="A406" t="s">
        <v>603</v>
      </c>
      <c r="B406">
        <v>120436</v>
      </c>
      <c r="C406">
        <v>1.0962304944854</v>
      </c>
      <c r="D406">
        <v>1.80616355064362</v>
      </c>
      <c r="E406" t="s">
        <v>1794</v>
      </c>
      <c r="F406">
        <v>-1.5196936433334001</v>
      </c>
      <c r="G406" t="s">
        <v>604</v>
      </c>
    </row>
    <row r="407" spans="1:8" x14ac:dyDescent="0.35">
      <c r="A407" t="s">
        <v>605</v>
      </c>
      <c r="B407">
        <v>31815</v>
      </c>
      <c r="C407">
        <v>1.4332267396595899</v>
      </c>
      <c r="D407">
        <v>1.24851704267652</v>
      </c>
      <c r="E407" t="s">
        <v>1794</v>
      </c>
      <c r="F407" t="s">
        <v>1794</v>
      </c>
    </row>
    <row r="408" spans="1:8" x14ac:dyDescent="0.35">
      <c r="A408" t="s">
        <v>606</v>
      </c>
      <c r="B408">
        <v>168560</v>
      </c>
      <c r="C408">
        <v>1.8766466722662001</v>
      </c>
      <c r="D408">
        <v>1.94454663807147</v>
      </c>
      <c r="E408" t="s">
        <v>1794</v>
      </c>
      <c r="F408" t="s">
        <v>1794</v>
      </c>
    </row>
    <row r="409" spans="1:8" x14ac:dyDescent="0.35">
      <c r="A409" t="s">
        <v>607</v>
      </c>
      <c r="B409">
        <v>66616</v>
      </c>
      <c r="C409">
        <v>1.43551723917517</v>
      </c>
      <c r="D409">
        <v>1.5984832216218099</v>
      </c>
      <c r="E409" t="s">
        <v>1794</v>
      </c>
      <c r="F409" t="s">
        <v>1794</v>
      </c>
      <c r="G409" t="s">
        <v>608</v>
      </c>
      <c r="H409" t="s">
        <v>609</v>
      </c>
    </row>
    <row r="410" spans="1:8" x14ac:dyDescent="0.35">
      <c r="A410" t="s">
        <v>610</v>
      </c>
      <c r="B410">
        <v>78996</v>
      </c>
      <c r="C410">
        <v>2.13316246279566</v>
      </c>
      <c r="D410">
        <v>2.3103141783626899</v>
      </c>
      <c r="E410" t="s">
        <v>1794</v>
      </c>
      <c r="F410" t="s">
        <v>1794</v>
      </c>
    </row>
    <row r="411" spans="1:8" x14ac:dyDescent="0.35">
      <c r="A411" t="s">
        <v>611</v>
      </c>
      <c r="B411">
        <v>141142</v>
      </c>
      <c r="C411">
        <v>3.6856577499768002</v>
      </c>
      <c r="D411">
        <v>5.19265577460631</v>
      </c>
      <c r="E411" t="s">
        <v>1794</v>
      </c>
      <c r="F411" t="s">
        <v>1794</v>
      </c>
      <c r="H411" t="s">
        <v>104</v>
      </c>
    </row>
    <row r="412" spans="1:8" x14ac:dyDescent="0.35">
      <c r="A412" t="s">
        <v>612</v>
      </c>
      <c r="B412">
        <v>168030</v>
      </c>
      <c r="C412">
        <v>1.1542485797120401</v>
      </c>
      <c r="D412">
        <v>1.2163068352800901</v>
      </c>
      <c r="E412" t="s">
        <v>1794</v>
      </c>
      <c r="F412" t="s">
        <v>1794</v>
      </c>
      <c r="G412" t="s">
        <v>613</v>
      </c>
      <c r="H412" t="s">
        <v>614</v>
      </c>
    </row>
    <row r="413" spans="1:8" x14ac:dyDescent="0.35">
      <c r="A413" t="s">
        <v>615</v>
      </c>
      <c r="B413">
        <v>169972</v>
      </c>
      <c r="C413">
        <v>2.2418194557623701</v>
      </c>
      <c r="D413">
        <v>1.59348194735488</v>
      </c>
      <c r="E413" t="s">
        <v>1794</v>
      </c>
      <c r="F413" t="s">
        <v>1794</v>
      </c>
    </row>
    <row r="414" spans="1:8" x14ac:dyDescent="0.35">
      <c r="A414" t="s">
        <v>616</v>
      </c>
      <c r="B414">
        <v>84095</v>
      </c>
      <c r="C414">
        <v>2.1141343933794001</v>
      </c>
      <c r="D414">
        <v>1.7181457360538499</v>
      </c>
      <c r="E414" t="s">
        <v>1794</v>
      </c>
      <c r="F414" t="s">
        <v>1794</v>
      </c>
    </row>
    <row r="415" spans="1:8" x14ac:dyDescent="0.35">
      <c r="A415" t="s">
        <v>617</v>
      </c>
      <c r="B415">
        <v>160149</v>
      </c>
      <c r="C415">
        <v>1.4567361587044201</v>
      </c>
      <c r="D415">
        <v>1.4131380697951399</v>
      </c>
      <c r="E415" t="s">
        <v>1794</v>
      </c>
      <c r="F415" t="s">
        <v>1794</v>
      </c>
      <c r="G415" t="s">
        <v>618</v>
      </c>
      <c r="H415" t="s">
        <v>619</v>
      </c>
    </row>
    <row r="416" spans="1:8" x14ac:dyDescent="0.35">
      <c r="A416" t="s">
        <v>620</v>
      </c>
      <c r="B416">
        <v>61777</v>
      </c>
      <c r="C416">
        <v>2.0620453138154198</v>
      </c>
      <c r="D416">
        <v>2.0456571434535098</v>
      </c>
      <c r="E416" t="s">
        <v>1794</v>
      </c>
      <c r="F416" t="s">
        <v>1794</v>
      </c>
      <c r="H416" t="s">
        <v>211</v>
      </c>
    </row>
    <row r="417" spans="1:8" x14ac:dyDescent="0.35">
      <c r="A417" t="s">
        <v>621</v>
      </c>
      <c r="B417">
        <v>91603</v>
      </c>
      <c r="C417">
        <v>4.5419676455186</v>
      </c>
      <c r="D417">
        <v>3.7396888096438001</v>
      </c>
      <c r="E417" t="s">
        <v>1794</v>
      </c>
      <c r="F417" t="s">
        <v>1794</v>
      </c>
      <c r="G417" t="s">
        <v>74</v>
      </c>
      <c r="H417" t="s">
        <v>75</v>
      </c>
    </row>
    <row r="418" spans="1:8" x14ac:dyDescent="0.35">
      <c r="A418" t="s">
        <v>622</v>
      </c>
      <c r="B418">
        <v>133930</v>
      </c>
      <c r="C418">
        <v>1.46271579034654</v>
      </c>
      <c r="D418">
        <v>1.6436434353306</v>
      </c>
      <c r="E418" t="s">
        <v>1794</v>
      </c>
      <c r="F418" t="s">
        <v>1794</v>
      </c>
    </row>
    <row r="419" spans="1:8" x14ac:dyDescent="0.35">
      <c r="A419" t="s">
        <v>623</v>
      </c>
      <c r="B419">
        <v>171274</v>
      </c>
      <c r="C419">
        <v>1.1765677681385001</v>
      </c>
      <c r="D419">
        <v>1.54088907786303</v>
      </c>
      <c r="E419" t="s">
        <v>1794</v>
      </c>
      <c r="F419" t="s">
        <v>1794</v>
      </c>
      <c r="G419" t="s">
        <v>103</v>
      </c>
      <c r="H419" t="s">
        <v>575</v>
      </c>
    </row>
    <row r="420" spans="1:8" x14ac:dyDescent="0.35">
      <c r="A420" t="s">
        <v>624</v>
      </c>
      <c r="B420">
        <v>167043</v>
      </c>
      <c r="C420">
        <v>2.58409094178558</v>
      </c>
      <c r="D420">
        <v>2.1682820861432899</v>
      </c>
      <c r="E420">
        <v>-1.62448209436784</v>
      </c>
      <c r="F420">
        <v>-1.2086732387255601</v>
      </c>
    </row>
    <row r="421" spans="1:8" x14ac:dyDescent="0.35">
      <c r="A421" t="s">
        <v>625</v>
      </c>
      <c r="B421">
        <v>167598</v>
      </c>
      <c r="C421">
        <v>1.5843797185336801</v>
      </c>
      <c r="D421">
        <v>1.2590618047748301</v>
      </c>
      <c r="E421" t="s">
        <v>1794</v>
      </c>
      <c r="F421" t="s">
        <v>1794</v>
      </c>
      <c r="H421" t="s">
        <v>626</v>
      </c>
    </row>
    <row r="422" spans="1:8" x14ac:dyDescent="0.35">
      <c r="A422" t="s">
        <v>627</v>
      </c>
      <c r="B422">
        <v>20220</v>
      </c>
      <c r="C422">
        <v>1.3330606600708601</v>
      </c>
      <c r="D422">
        <v>2.23518383736383</v>
      </c>
      <c r="E422" t="s">
        <v>1794</v>
      </c>
      <c r="F422">
        <v>-1.0679690801247299</v>
      </c>
    </row>
    <row r="423" spans="1:8" x14ac:dyDescent="0.35">
      <c r="A423" t="s">
        <v>628</v>
      </c>
      <c r="B423">
        <v>71621</v>
      </c>
      <c r="C423">
        <v>1.2120400749400899</v>
      </c>
      <c r="D423">
        <v>1.5521124846960901</v>
      </c>
      <c r="E423" t="s">
        <v>1794</v>
      </c>
      <c r="F423" t="s">
        <v>1794</v>
      </c>
      <c r="G423" t="s">
        <v>74</v>
      </c>
      <c r="H423" t="s">
        <v>39</v>
      </c>
    </row>
    <row r="424" spans="1:8" x14ac:dyDescent="0.35">
      <c r="A424" t="s">
        <v>629</v>
      </c>
      <c r="B424">
        <v>169479</v>
      </c>
      <c r="C424">
        <v>5.7280322065528697</v>
      </c>
      <c r="D424">
        <v>3.6721745914784001</v>
      </c>
      <c r="E424">
        <v>-1.99501172586946</v>
      </c>
      <c r="F424" t="s">
        <v>1794</v>
      </c>
    </row>
    <row r="425" spans="1:8" x14ac:dyDescent="0.35">
      <c r="A425" t="s">
        <v>630</v>
      </c>
      <c r="B425">
        <v>166467</v>
      </c>
      <c r="C425">
        <v>3.2412855756133201</v>
      </c>
      <c r="D425">
        <v>3.7185595229399699</v>
      </c>
      <c r="E425" t="s">
        <v>1794</v>
      </c>
      <c r="F425" t="s">
        <v>1794</v>
      </c>
      <c r="G425" t="s">
        <v>386</v>
      </c>
      <c r="H425" t="s">
        <v>387</v>
      </c>
    </row>
    <row r="426" spans="1:8" x14ac:dyDescent="0.35">
      <c r="A426" t="s">
        <v>631</v>
      </c>
      <c r="B426">
        <v>169054</v>
      </c>
      <c r="C426">
        <v>1.9640720808010099</v>
      </c>
      <c r="D426">
        <v>1.37276431380506</v>
      </c>
      <c r="E426" t="s">
        <v>1794</v>
      </c>
      <c r="F426" t="s">
        <v>1794</v>
      </c>
      <c r="H426" t="s">
        <v>63</v>
      </c>
    </row>
    <row r="427" spans="1:8" x14ac:dyDescent="0.35">
      <c r="A427" t="s">
        <v>632</v>
      </c>
      <c r="B427">
        <v>171730</v>
      </c>
      <c r="C427">
        <v>3.1117264636423498</v>
      </c>
      <c r="D427">
        <v>1.9832609599807201</v>
      </c>
      <c r="E427" t="s">
        <v>1794</v>
      </c>
      <c r="F427" t="s">
        <v>1794</v>
      </c>
    </row>
    <row r="428" spans="1:8" x14ac:dyDescent="0.35">
      <c r="A428" t="s">
        <v>633</v>
      </c>
      <c r="B428">
        <v>169154</v>
      </c>
      <c r="C428">
        <v>1.8594960963810601</v>
      </c>
      <c r="D428">
        <v>1.0964659160516701</v>
      </c>
      <c r="E428">
        <v>-1.02165702855192</v>
      </c>
      <c r="F428" t="s">
        <v>1794</v>
      </c>
    </row>
    <row r="429" spans="1:8" x14ac:dyDescent="0.35">
      <c r="A429" t="s">
        <v>634</v>
      </c>
      <c r="B429">
        <v>164027</v>
      </c>
      <c r="C429">
        <v>1.6024035253611499</v>
      </c>
      <c r="D429">
        <v>1.61406846360784</v>
      </c>
      <c r="E429" t="s">
        <v>1794</v>
      </c>
      <c r="F429" t="s">
        <v>1794</v>
      </c>
      <c r="G429" t="s">
        <v>635</v>
      </c>
      <c r="H429" t="s">
        <v>253</v>
      </c>
    </row>
    <row r="430" spans="1:8" x14ac:dyDescent="0.35">
      <c r="A430" t="s">
        <v>636</v>
      </c>
      <c r="B430">
        <v>20648</v>
      </c>
      <c r="C430">
        <v>2.4646919118484298</v>
      </c>
      <c r="D430">
        <v>2.7311816898597998</v>
      </c>
      <c r="E430" t="s">
        <v>1794</v>
      </c>
      <c r="F430" t="s">
        <v>1794</v>
      </c>
    </row>
    <row r="431" spans="1:8" x14ac:dyDescent="0.35">
      <c r="A431" t="s">
        <v>637</v>
      </c>
      <c r="B431">
        <v>92705</v>
      </c>
      <c r="C431">
        <v>1.1460777943545499</v>
      </c>
      <c r="D431">
        <v>1.2867068886831701</v>
      </c>
      <c r="E431" t="s">
        <v>1794</v>
      </c>
      <c r="F431" t="s">
        <v>1794</v>
      </c>
      <c r="G431" t="s">
        <v>74</v>
      </c>
      <c r="H431" t="s">
        <v>75</v>
      </c>
    </row>
    <row r="432" spans="1:8" x14ac:dyDescent="0.35">
      <c r="A432" t="s">
        <v>638</v>
      </c>
      <c r="B432">
        <v>17903</v>
      </c>
      <c r="C432">
        <v>1.58883014686513</v>
      </c>
      <c r="D432">
        <v>1.4999641622080999</v>
      </c>
      <c r="E432" t="s">
        <v>1794</v>
      </c>
      <c r="F432" t="s">
        <v>1794</v>
      </c>
    </row>
    <row r="433" spans="1:8" x14ac:dyDescent="0.35">
      <c r="A433" t="s">
        <v>639</v>
      </c>
      <c r="B433">
        <v>44599</v>
      </c>
      <c r="C433">
        <v>1.1620282318964501</v>
      </c>
      <c r="D433">
        <v>2.1298703316872198</v>
      </c>
      <c r="E433" t="s">
        <v>1794</v>
      </c>
      <c r="F433" t="s">
        <v>1794</v>
      </c>
      <c r="H433" t="s">
        <v>640</v>
      </c>
    </row>
    <row r="434" spans="1:8" x14ac:dyDescent="0.35">
      <c r="A434" t="s">
        <v>641</v>
      </c>
      <c r="B434">
        <v>96064</v>
      </c>
      <c r="C434">
        <v>2.6699716295546301</v>
      </c>
      <c r="D434">
        <v>2.1641259213697599</v>
      </c>
      <c r="E434" t="s">
        <v>1794</v>
      </c>
      <c r="F434" t="s">
        <v>1794</v>
      </c>
      <c r="G434" t="s">
        <v>129</v>
      </c>
      <c r="H434" t="s">
        <v>130</v>
      </c>
    </row>
    <row r="435" spans="1:8" x14ac:dyDescent="0.35">
      <c r="A435" t="s">
        <v>642</v>
      </c>
      <c r="B435">
        <v>18284</v>
      </c>
      <c r="C435">
        <v>4.5710806886001096</v>
      </c>
      <c r="D435">
        <v>4.2248951368400602</v>
      </c>
      <c r="E435" t="s">
        <v>1794</v>
      </c>
      <c r="F435" t="s">
        <v>1794</v>
      </c>
    </row>
    <row r="436" spans="1:8" x14ac:dyDescent="0.35">
      <c r="A436" t="s">
        <v>643</v>
      </c>
      <c r="B436">
        <v>100589</v>
      </c>
      <c r="C436">
        <v>2.1197459702023802</v>
      </c>
      <c r="D436">
        <v>1.2673596876536499</v>
      </c>
      <c r="E436" t="s">
        <v>1794</v>
      </c>
      <c r="F436" t="s">
        <v>1794</v>
      </c>
      <c r="H436" t="s">
        <v>644</v>
      </c>
    </row>
    <row r="437" spans="1:8" x14ac:dyDescent="0.35">
      <c r="A437" t="s">
        <v>645</v>
      </c>
      <c r="B437">
        <v>29092</v>
      </c>
      <c r="C437">
        <v>3.71798389181297</v>
      </c>
      <c r="D437">
        <v>3.2474831999789</v>
      </c>
      <c r="E437" t="s">
        <v>1794</v>
      </c>
      <c r="F437" t="s">
        <v>1794</v>
      </c>
      <c r="G437" t="s">
        <v>74</v>
      </c>
      <c r="H437" t="s">
        <v>75</v>
      </c>
    </row>
    <row r="438" spans="1:8" x14ac:dyDescent="0.35">
      <c r="A438" t="s">
        <v>646</v>
      </c>
      <c r="B438">
        <v>140119</v>
      </c>
      <c r="C438">
        <v>7.2025342355529096</v>
      </c>
      <c r="D438">
        <v>5.12775515911631</v>
      </c>
      <c r="E438">
        <v>-1.20955464834931</v>
      </c>
      <c r="F438" t="s">
        <v>1794</v>
      </c>
    </row>
    <row r="439" spans="1:8" x14ac:dyDescent="0.35">
      <c r="A439" t="s">
        <v>647</v>
      </c>
      <c r="B439">
        <v>166988</v>
      </c>
      <c r="C439">
        <v>1.77305870137622</v>
      </c>
      <c r="D439">
        <v>1.22949977763927</v>
      </c>
      <c r="E439" t="s">
        <v>1794</v>
      </c>
      <c r="F439" t="s">
        <v>1794</v>
      </c>
      <c r="H439" t="s">
        <v>648</v>
      </c>
    </row>
    <row r="440" spans="1:8" x14ac:dyDescent="0.35">
      <c r="A440" t="s">
        <v>649</v>
      </c>
      <c r="B440">
        <v>168796</v>
      </c>
      <c r="C440">
        <v>4.3145017285966603</v>
      </c>
      <c r="D440">
        <v>3.3135256395264001</v>
      </c>
      <c r="E440" t="s">
        <v>1794</v>
      </c>
      <c r="F440" t="s">
        <v>1794</v>
      </c>
    </row>
    <row r="441" spans="1:8" x14ac:dyDescent="0.35">
      <c r="A441" t="s">
        <v>650</v>
      </c>
      <c r="B441">
        <v>19610</v>
      </c>
      <c r="C441">
        <v>1.4375597028426901</v>
      </c>
      <c r="D441">
        <v>1.4855103891491499</v>
      </c>
      <c r="E441" t="s">
        <v>1794</v>
      </c>
      <c r="F441" t="s">
        <v>1794</v>
      </c>
    </row>
    <row r="442" spans="1:8" x14ac:dyDescent="0.35">
      <c r="A442" t="s">
        <v>651</v>
      </c>
      <c r="B442">
        <v>169737</v>
      </c>
      <c r="C442">
        <v>1.91374755872989</v>
      </c>
      <c r="D442">
        <v>1.01086989498605</v>
      </c>
      <c r="E442" t="s">
        <v>1794</v>
      </c>
      <c r="F442" t="s">
        <v>1794</v>
      </c>
      <c r="H442" t="s">
        <v>652</v>
      </c>
    </row>
    <row r="443" spans="1:8" x14ac:dyDescent="0.35">
      <c r="A443" t="s">
        <v>653</v>
      </c>
      <c r="B443">
        <v>132885</v>
      </c>
      <c r="C443">
        <v>1.9112768776676801</v>
      </c>
      <c r="D443">
        <v>1.54514561947302</v>
      </c>
      <c r="E443" t="s">
        <v>1794</v>
      </c>
      <c r="F443" t="s">
        <v>1794</v>
      </c>
    </row>
    <row r="444" spans="1:8" x14ac:dyDescent="0.35">
      <c r="A444" t="s">
        <v>654</v>
      </c>
      <c r="B444">
        <v>170495</v>
      </c>
      <c r="C444">
        <v>3.7933823752941098</v>
      </c>
      <c r="D444">
        <v>5.1025718523650196</v>
      </c>
      <c r="E444" t="s">
        <v>1794</v>
      </c>
      <c r="F444">
        <v>-1.2971021988207301</v>
      </c>
      <c r="G444" t="s">
        <v>655</v>
      </c>
      <c r="H444" t="s">
        <v>656</v>
      </c>
    </row>
    <row r="445" spans="1:8" x14ac:dyDescent="0.35">
      <c r="A445" t="s">
        <v>657</v>
      </c>
      <c r="B445">
        <v>168889</v>
      </c>
      <c r="C445">
        <v>2.5072269291810101</v>
      </c>
      <c r="D445">
        <v>2.6422630832626401</v>
      </c>
      <c r="E445" t="s">
        <v>1794</v>
      </c>
      <c r="F445" t="s">
        <v>1794</v>
      </c>
    </row>
    <row r="446" spans="1:8" x14ac:dyDescent="0.35">
      <c r="A446" t="s">
        <v>658</v>
      </c>
      <c r="B446">
        <v>171088</v>
      </c>
      <c r="C446">
        <v>1.7823892509228001</v>
      </c>
      <c r="D446">
        <v>1.8279998936647801</v>
      </c>
      <c r="E446" t="s">
        <v>1794</v>
      </c>
      <c r="F446" t="s">
        <v>1794</v>
      </c>
    </row>
    <row r="447" spans="1:8" x14ac:dyDescent="0.35">
      <c r="A447" t="s">
        <v>659</v>
      </c>
      <c r="B447">
        <v>14807</v>
      </c>
      <c r="C447">
        <v>2.8284982412698798</v>
      </c>
      <c r="D447">
        <v>3.2098848424439099</v>
      </c>
      <c r="E447" t="s">
        <v>1794</v>
      </c>
      <c r="F447" t="s">
        <v>1794</v>
      </c>
    </row>
    <row r="448" spans="1:8" x14ac:dyDescent="0.35">
      <c r="A448" t="s">
        <v>660</v>
      </c>
      <c r="B448">
        <v>99798</v>
      </c>
      <c r="C448">
        <v>1.2391399078054399</v>
      </c>
      <c r="D448">
        <v>1.58939803875384</v>
      </c>
      <c r="E448" t="s">
        <v>1794</v>
      </c>
      <c r="F448" t="s">
        <v>1794</v>
      </c>
      <c r="H448" t="s">
        <v>127</v>
      </c>
    </row>
    <row r="449" spans="1:8" x14ac:dyDescent="0.35">
      <c r="A449" t="s">
        <v>661</v>
      </c>
      <c r="B449">
        <v>101229</v>
      </c>
      <c r="C449">
        <v>1.1734468228633901</v>
      </c>
      <c r="D449">
        <v>1.3564956457759301</v>
      </c>
      <c r="E449" t="s">
        <v>1794</v>
      </c>
      <c r="F449" t="s">
        <v>1794</v>
      </c>
      <c r="H449" t="s">
        <v>134</v>
      </c>
    </row>
    <row r="450" spans="1:8" x14ac:dyDescent="0.35">
      <c r="A450" t="s">
        <v>662</v>
      </c>
      <c r="B450">
        <v>127356</v>
      </c>
      <c r="C450">
        <v>3.09219839678551</v>
      </c>
      <c r="D450">
        <v>2.9207776621799502</v>
      </c>
      <c r="E450" t="s">
        <v>1794</v>
      </c>
      <c r="F450" t="s">
        <v>1794</v>
      </c>
      <c r="H450" t="s">
        <v>159</v>
      </c>
    </row>
    <row r="451" spans="1:8" x14ac:dyDescent="0.35">
      <c r="A451" t="s">
        <v>663</v>
      </c>
      <c r="B451">
        <v>43882</v>
      </c>
      <c r="C451">
        <v>3.3866726488454701</v>
      </c>
      <c r="D451">
        <v>3.64065752382785</v>
      </c>
      <c r="E451" t="s">
        <v>1794</v>
      </c>
      <c r="F451" t="s">
        <v>1794</v>
      </c>
      <c r="H451" t="s">
        <v>56</v>
      </c>
    </row>
    <row r="452" spans="1:8" x14ac:dyDescent="0.35">
      <c r="A452" t="s">
        <v>664</v>
      </c>
      <c r="B452">
        <v>110329</v>
      </c>
      <c r="C452">
        <v>1.3598051071043</v>
      </c>
      <c r="D452">
        <v>1.78281210738792</v>
      </c>
      <c r="E452" t="s">
        <v>1794</v>
      </c>
      <c r="F452" t="s">
        <v>1794</v>
      </c>
      <c r="H452" t="s">
        <v>665</v>
      </c>
    </row>
    <row r="453" spans="1:8" x14ac:dyDescent="0.35">
      <c r="A453" t="s">
        <v>666</v>
      </c>
      <c r="B453">
        <v>95463</v>
      </c>
      <c r="C453">
        <v>1.6717037437123301</v>
      </c>
      <c r="D453">
        <v>1.7902317080771</v>
      </c>
      <c r="E453" t="s">
        <v>1794</v>
      </c>
      <c r="F453" t="s">
        <v>1794</v>
      </c>
    </row>
    <row r="454" spans="1:8" x14ac:dyDescent="0.35">
      <c r="A454" t="s">
        <v>667</v>
      </c>
      <c r="B454">
        <v>173469</v>
      </c>
      <c r="C454">
        <v>1.8878109017385001</v>
      </c>
      <c r="D454">
        <v>2.4271400509958698</v>
      </c>
      <c r="E454" t="s">
        <v>1794</v>
      </c>
      <c r="F454" t="s">
        <v>1794</v>
      </c>
      <c r="H454" t="s">
        <v>668</v>
      </c>
    </row>
    <row r="455" spans="1:8" x14ac:dyDescent="0.35">
      <c r="A455" t="s">
        <v>669</v>
      </c>
      <c r="B455">
        <v>94998</v>
      </c>
      <c r="C455">
        <v>2.6267054694274301</v>
      </c>
      <c r="D455">
        <v>2.7329235563855598</v>
      </c>
      <c r="E455" t="s">
        <v>1794</v>
      </c>
      <c r="F455" t="s">
        <v>1794</v>
      </c>
    </row>
    <row r="456" spans="1:8" x14ac:dyDescent="0.35">
      <c r="A456" t="s">
        <v>670</v>
      </c>
      <c r="B456">
        <v>104065</v>
      </c>
      <c r="C456">
        <v>1.8046176539235299</v>
      </c>
      <c r="D456">
        <v>2.2561181988502801</v>
      </c>
      <c r="E456" t="s">
        <v>1794</v>
      </c>
      <c r="F456" t="s">
        <v>1794</v>
      </c>
      <c r="H456" t="s">
        <v>671</v>
      </c>
    </row>
    <row r="457" spans="1:8" x14ac:dyDescent="0.35">
      <c r="A457" t="s">
        <v>672</v>
      </c>
      <c r="B457">
        <v>171302</v>
      </c>
      <c r="C457">
        <v>1.4282676726837999</v>
      </c>
      <c r="D457">
        <v>1.28339158514549</v>
      </c>
      <c r="E457" t="s">
        <v>1794</v>
      </c>
      <c r="F457" t="s">
        <v>1794</v>
      </c>
    </row>
    <row r="458" spans="1:8" x14ac:dyDescent="0.35">
      <c r="A458" t="s">
        <v>673</v>
      </c>
      <c r="B458">
        <v>166642</v>
      </c>
      <c r="C458">
        <v>1.4698578633505499</v>
      </c>
      <c r="D458">
        <v>1.3749824222787499</v>
      </c>
      <c r="E458" t="s">
        <v>1794</v>
      </c>
      <c r="F458" t="s">
        <v>1794</v>
      </c>
      <c r="H458" t="s">
        <v>674</v>
      </c>
    </row>
    <row r="459" spans="1:8" x14ac:dyDescent="0.35">
      <c r="A459" t="s">
        <v>675</v>
      </c>
      <c r="B459">
        <v>103339</v>
      </c>
      <c r="C459">
        <v>2.16268154893669</v>
      </c>
      <c r="D459">
        <v>1.1159905769590399</v>
      </c>
      <c r="E459">
        <v>-1.0890051470189901</v>
      </c>
      <c r="F459" t="s">
        <v>1794</v>
      </c>
      <c r="H459" t="s">
        <v>644</v>
      </c>
    </row>
    <row r="460" spans="1:8" x14ac:dyDescent="0.35">
      <c r="A460" t="s">
        <v>676</v>
      </c>
      <c r="B460">
        <v>171758</v>
      </c>
      <c r="C460">
        <v>3.8447020994045298</v>
      </c>
      <c r="D460">
        <v>2.7471775340081201</v>
      </c>
      <c r="E460">
        <v>-1.32077192605935</v>
      </c>
      <c r="F460" t="s">
        <v>1794</v>
      </c>
    </row>
    <row r="461" spans="1:8" x14ac:dyDescent="0.35">
      <c r="A461" t="s">
        <v>677</v>
      </c>
      <c r="B461">
        <v>18059</v>
      </c>
      <c r="C461">
        <v>1.2655769361512399</v>
      </c>
      <c r="D461">
        <v>1.42128826128075</v>
      </c>
      <c r="E461" t="s">
        <v>1794</v>
      </c>
      <c r="F461" t="s">
        <v>1794</v>
      </c>
      <c r="H461" t="s">
        <v>180</v>
      </c>
    </row>
    <row r="462" spans="1:8" x14ac:dyDescent="0.35">
      <c r="A462" t="s">
        <v>678</v>
      </c>
      <c r="B462">
        <v>171604</v>
      </c>
      <c r="C462">
        <v>1.16548907912818</v>
      </c>
      <c r="D462">
        <v>1.2015570020650701</v>
      </c>
      <c r="E462" t="s">
        <v>1794</v>
      </c>
      <c r="F462" t="s">
        <v>1794</v>
      </c>
      <c r="H462" t="s">
        <v>211</v>
      </c>
    </row>
    <row r="463" spans="1:8" x14ac:dyDescent="0.35">
      <c r="A463" t="s">
        <v>679</v>
      </c>
      <c r="B463">
        <v>82086</v>
      </c>
      <c r="C463">
        <v>1.22833196888616</v>
      </c>
      <c r="D463">
        <v>1.13898382103337</v>
      </c>
      <c r="E463" t="s">
        <v>1794</v>
      </c>
      <c r="F463" t="s">
        <v>1794</v>
      </c>
      <c r="G463" t="s">
        <v>680</v>
      </c>
      <c r="H463" t="s">
        <v>681</v>
      </c>
    </row>
    <row r="464" spans="1:8" x14ac:dyDescent="0.35">
      <c r="A464" t="s">
        <v>682</v>
      </c>
      <c r="B464">
        <v>171054</v>
      </c>
      <c r="C464">
        <v>2.7065002048237901</v>
      </c>
      <c r="D464">
        <v>1.38086527799881</v>
      </c>
      <c r="E464" t="s">
        <v>1794</v>
      </c>
      <c r="F464" t="s">
        <v>1794</v>
      </c>
      <c r="H464" t="s">
        <v>683</v>
      </c>
    </row>
    <row r="465" spans="1:8" x14ac:dyDescent="0.35">
      <c r="A465" t="s">
        <v>684</v>
      </c>
      <c r="B465">
        <v>101878</v>
      </c>
      <c r="C465">
        <v>2.7472122927029599</v>
      </c>
      <c r="D465">
        <v>1.5358899112779201</v>
      </c>
      <c r="E465" t="s">
        <v>1794</v>
      </c>
      <c r="F465" t="s">
        <v>1794</v>
      </c>
    </row>
    <row r="466" spans="1:8" x14ac:dyDescent="0.35">
      <c r="A466" t="s">
        <v>685</v>
      </c>
      <c r="B466">
        <v>171875</v>
      </c>
      <c r="C466">
        <v>3.0529534669629901</v>
      </c>
      <c r="D466">
        <v>2.27415412276437</v>
      </c>
      <c r="E466" t="s">
        <v>1794</v>
      </c>
      <c r="F466" t="s">
        <v>1794</v>
      </c>
    </row>
    <row r="467" spans="1:8" x14ac:dyDescent="0.35">
      <c r="A467" t="s">
        <v>686</v>
      </c>
      <c r="B467">
        <v>123140</v>
      </c>
      <c r="C467">
        <v>4.90677840924055</v>
      </c>
      <c r="D467">
        <v>5.0557327942028198</v>
      </c>
      <c r="E467" t="s">
        <v>1794</v>
      </c>
      <c r="F467" t="s">
        <v>1794</v>
      </c>
    </row>
    <row r="468" spans="1:8" x14ac:dyDescent="0.35">
      <c r="A468" t="s">
        <v>687</v>
      </c>
      <c r="B468">
        <v>17003</v>
      </c>
      <c r="C468">
        <v>1.7910147760925399</v>
      </c>
      <c r="D468">
        <v>1.2619530986719301</v>
      </c>
      <c r="E468" t="s">
        <v>1794</v>
      </c>
      <c r="F468" t="s">
        <v>1794</v>
      </c>
    </row>
    <row r="469" spans="1:8" x14ac:dyDescent="0.35">
      <c r="A469" t="s">
        <v>688</v>
      </c>
      <c r="B469">
        <v>19866</v>
      </c>
      <c r="C469">
        <v>1.2235927506844499</v>
      </c>
      <c r="D469">
        <v>1.3155643484383199</v>
      </c>
      <c r="E469" t="s">
        <v>1794</v>
      </c>
      <c r="F469" t="s">
        <v>1794</v>
      </c>
      <c r="H469" t="s">
        <v>72</v>
      </c>
    </row>
    <row r="470" spans="1:8" x14ac:dyDescent="0.35">
      <c r="A470" t="s">
        <v>689</v>
      </c>
      <c r="B470">
        <v>19982</v>
      </c>
      <c r="C470">
        <v>1.9061348918727199</v>
      </c>
      <c r="D470">
        <v>1.96016808408689</v>
      </c>
      <c r="E470" t="s">
        <v>1794</v>
      </c>
      <c r="F470" t="s">
        <v>1794</v>
      </c>
      <c r="G470" t="s">
        <v>690</v>
      </c>
      <c r="H470" t="s">
        <v>691</v>
      </c>
    </row>
    <row r="471" spans="1:8" x14ac:dyDescent="0.35">
      <c r="A471" t="s">
        <v>692</v>
      </c>
      <c r="B471">
        <v>102054</v>
      </c>
      <c r="C471">
        <v>1.5850070853442899</v>
      </c>
      <c r="D471">
        <v>1.6179190907872101</v>
      </c>
      <c r="E471" t="s">
        <v>1794</v>
      </c>
      <c r="F471" t="s">
        <v>1794</v>
      </c>
      <c r="H471" t="s">
        <v>48</v>
      </c>
    </row>
    <row r="472" spans="1:8" x14ac:dyDescent="0.35">
      <c r="A472" t="s">
        <v>693</v>
      </c>
      <c r="B472">
        <v>141606</v>
      </c>
      <c r="C472">
        <v>1.33140433527002</v>
      </c>
      <c r="D472">
        <v>1.5972059707551201</v>
      </c>
      <c r="E472" t="s">
        <v>1794</v>
      </c>
      <c r="F472" t="s">
        <v>1794</v>
      </c>
      <c r="G472" t="s">
        <v>578</v>
      </c>
    </row>
    <row r="473" spans="1:8" x14ac:dyDescent="0.35">
      <c r="A473" t="s">
        <v>694</v>
      </c>
      <c r="B473">
        <v>11931</v>
      </c>
      <c r="C473">
        <v>1.41828759578476</v>
      </c>
      <c r="D473">
        <v>1.5879470221151499</v>
      </c>
      <c r="E473" t="s">
        <v>1794</v>
      </c>
      <c r="F473" t="s">
        <v>1794</v>
      </c>
    </row>
    <row r="474" spans="1:8" x14ac:dyDescent="0.35">
      <c r="A474" t="s">
        <v>695</v>
      </c>
      <c r="B474">
        <v>81599</v>
      </c>
      <c r="C474">
        <v>1.07475335092193</v>
      </c>
      <c r="D474">
        <v>1.3649008437657999</v>
      </c>
      <c r="E474" t="s">
        <v>1794</v>
      </c>
      <c r="F474" t="s">
        <v>1794</v>
      </c>
      <c r="H474" t="s">
        <v>543</v>
      </c>
    </row>
    <row r="475" spans="1:8" x14ac:dyDescent="0.35">
      <c r="A475" t="s">
        <v>696</v>
      </c>
      <c r="B475">
        <v>11747</v>
      </c>
      <c r="C475">
        <v>1.0793159608860601</v>
      </c>
      <c r="D475">
        <v>1.45842385556881</v>
      </c>
      <c r="E475" t="s">
        <v>1794</v>
      </c>
      <c r="F475" t="s">
        <v>1794</v>
      </c>
    </row>
    <row r="476" spans="1:8" x14ac:dyDescent="0.35">
      <c r="A476" t="s">
        <v>697</v>
      </c>
      <c r="B476">
        <v>168415</v>
      </c>
      <c r="C476">
        <v>1.6064196331907299</v>
      </c>
      <c r="D476">
        <v>1.0876749863542201</v>
      </c>
      <c r="E476" t="s">
        <v>1794</v>
      </c>
      <c r="F476" t="s">
        <v>1794</v>
      </c>
      <c r="G476" t="s">
        <v>698</v>
      </c>
      <c r="H476" t="s">
        <v>699</v>
      </c>
    </row>
    <row r="477" spans="1:8" x14ac:dyDescent="0.35">
      <c r="A477" t="s">
        <v>700</v>
      </c>
      <c r="B477">
        <v>174853</v>
      </c>
      <c r="C477">
        <v>1.3484478453316799</v>
      </c>
      <c r="D477">
        <v>1.0828809306220899</v>
      </c>
      <c r="E477" t="s">
        <v>1794</v>
      </c>
      <c r="F477" t="s">
        <v>1794</v>
      </c>
      <c r="H477" t="s">
        <v>701</v>
      </c>
    </row>
    <row r="478" spans="1:8" x14ac:dyDescent="0.35">
      <c r="A478" t="s">
        <v>702</v>
      </c>
      <c r="B478">
        <v>165434</v>
      </c>
      <c r="C478">
        <v>1.1476348767603799</v>
      </c>
      <c r="D478">
        <v>1.18565381977657</v>
      </c>
      <c r="E478" t="s">
        <v>1794</v>
      </c>
      <c r="F478" t="s">
        <v>1794</v>
      </c>
      <c r="H478" t="s">
        <v>703</v>
      </c>
    </row>
    <row r="479" spans="1:8" x14ac:dyDescent="0.35">
      <c r="A479" t="s">
        <v>704</v>
      </c>
      <c r="B479">
        <v>162160</v>
      </c>
      <c r="C479">
        <v>1.44956913975957</v>
      </c>
      <c r="D479">
        <v>1.39661177482278</v>
      </c>
      <c r="E479" t="s">
        <v>1794</v>
      </c>
      <c r="F479" t="s">
        <v>1794</v>
      </c>
      <c r="H479" t="s">
        <v>705</v>
      </c>
    </row>
    <row r="480" spans="1:8" x14ac:dyDescent="0.35">
      <c r="A480" t="s">
        <v>706</v>
      </c>
      <c r="B480">
        <v>174597</v>
      </c>
      <c r="C480">
        <v>3.8882431247358999</v>
      </c>
      <c r="D480">
        <v>3.7830613177203398</v>
      </c>
      <c r="E480" t="s">
        <v>1794</v>
      </c>
      <c r="F480" t="s">
        <v>1794</v>
      </c>
      <c r="H480" t="s">
        <v>707</v>
      </c>
    </row>
    <row r="481" spans="1:8" x14ac:dyDescent="0.35">
      <c r="A481" t="s">
        <v>708</v>
      </c>
      <c r="B481">
        <v>72409</v>
      </c>
      <c r="C481">
        <v>3.2720747470932201</v>
      </c>
      <c r="D481">
        <v>2.2867070721060099</v>
      </c>
      <c r="E481" t="s">
        <v>1794</v>
      </c>
      <c r="F481" t="s">
        <v>1794</v>
      </c>
    </row>
    <row r="482" spans="1:8" x14ac:dyDescent="0.35">
      <c r="A482" t="s">
        <v>709</v>
      </c>
      <c r="B482">
        <v>12196</v>
      </c>
      <c r="C482">
        <v>1.0892984607476499</v>
      </c>
      <c r="D482">
        <v>1.05523387944841</v>
      </c>
      <c r="E482" t="s">
        <v>1794</v>
      </c>
      <c r="F482" t="s">
        <v>1794</v>
      </c>
      <c r="H482" t="s">
        <v>710</v>
      </c>
    </row>
    <row r="483" spans="1:8" x14ac:dyDescent="0.35">
      <c r="A483" t="s">
        <v>711</v>
      </c>
      <c r="B483">
        <v>14193</v>
      </c>
      <c r="C483">
        <v>1.3527975398960801</v>
      </c>
      <c r="D483">
        <v>1.45834662367387</v>
      </c>
      <c r="E483" t="s">
        <v>1794</v>
      </c>
      <c r="F483" t="s">
        <v>1794</v>
      </c>
    </row>
    <row r="484" spans="1:8" x14ac:dyDescent="0.35">
      <c r="A484" t="s">
        <v>712</v>
      </c>
      <c r="B484">
        <v>87860</v>
      </c>
      <c r="C484">
        <v>1.98700218669458</v>
      </c>
      <c r="D484">
        <v>2.1366786538429898</v>
      </c>
      <c r="E484" t="s">
        <v>1794</v>
      </c>
      <c r="F484" t="s">
        <v>1794</v>
      </c>
      <c r="G484" t="s">
        <v>38</v>
      </c>
      <c r="H484" t="s">
        <v>39</v>
      </c>
    </row>
    <row r="485" spans="1:8" x14ac:dyDescent="0.35">
      <c r="A485" t="s">
        <v>713</v>
      </c>
      <c r="B485">
        <v>180777</v>
      </c>
      <c r="C485">
        <v>1.9075110089012299</v>
      </c>
      <c r="D485">
        <v>1.2966423645829199</v>
      </c>
      <c r="E485" t="s">
        <v>1794</v>
      </c>
      <c r="F485" t="s">
        <v>1794</v>
      </c>
    </row>
    <row r="486" spans="1:8" x14ac:dyDescent="0.35">
      <c r="A486" t="s">
        <v>714</v>
      </c>
      <c r="B486">
        <v>113641</v>
      </c>
      <c r="C486">
        <v>1.19822070116899</v>
      </c>
      <c r="D486">
        <v>1.3257656027546301</v>
      </c>
      <c r="E486" t="s">
        <v>1794</v>
      </c>
      <c r="F486" t="s">
        <v>1794</v>
      </c>
      <c r="G486" t="s">
        <v>715</v>
      </c>
      <c r="H486" t="s">
        <v>716</v>
      </c>
    </row>
    <row r="487" spans="1:8" x14ac:dyDescent="0.35">
      <c r="A487" t="s">
        <v>717</v>
      </c>
      <c r="B487">
        <v>88851</v>
      </c>
      <c r="C487">
        <v>1.98995968158195</v>
      </c>
      <c r="D487">
        <v>1.92403260533812</v>
      </c>
      <c r="E487" t="s">
        <v>1794</v>
      </c>
      <c r="F487" t="s">
        <v>1794</v>
      </c>
    </row>
    <row r="488" spans="1:8" x14ac:dyDescent="0.35">
      <c r="A488" t="s">
        <v>718</v>
      </c>
      <c r="B488">
        <v>170725</v>
      </c>
      <c r="C488">
        <v>2.5317044330153999</v>
      </c>
      <c r="D488">
        <v>2.76228363759938</v>
      </c>
      <c r="E488">
        <v>-1.2979020818921001</v>
      </c>
      <c r="F488">
        <v>-1.52848128647607</v>
      </c>
    </row>
    <row r="489" spans="1:8" x14ac:dyDescent="0.35">
      <c r="A489" t="s">
        <v>719</v>
      </c>
      <c r="B489">
        <v>171401</v>
      </c>
      <c r="C489">
        <v>1.97308507600119</v>
      </c>
      <c r="D489">
        <v>2.5570306936093798</v>
      </c>
      <c r="E489" t="s">
        <v>1794</v>
      </c>
      <c r="F489" t="s">
        <v>1794</v>
      </c>
      <c r="G489" t="s">
        <v>720</v>
      </c>
      <c r="H489" t="s">
        <v>721</v>
      </c>
    </row>
    <row r="490" spans="1:8" x14ac:dyDescent="0.35">
      <c r="A490" t="s">
        <v>722</v>
      </c>
      <c r="B490">
        <v>39869</v>
      </c>
      <c r="C490">
        <v>1.6685989616966199</v>
      </c>
      <c r="D490">
        <v>1.9581806117512901</v>
      </c>
      <c r="E490" t="s">
        <v>1794</v>
      </c>
      <c r="F490" t="s">
        <v>1794</v>
      </c>
      <c r="H490" t="s">
        <v>723</v>
      </c>
    </row>
    <row r="491" spans="1:8" x14ac:dyDescent="0.35">
      <c r="A491" t="s">
        <v>724</v>
      </c>
      <c r="B491">
        <v>138011</v>
      </c>
      <c r="C491">
        <v>1.05269563157444</v>
      </c>
      <c r="D491">
        <v>1.19100396755017</v>
      </c>
      <c r="E491" t="s">
        <v>1794</v>
      </c>
      <c r="F491" t="s">
        <v>1794</v>
      </c>
      <c r="H491" t="s">
        <v>725</v>
      </c>
    </row>
    <row r="492" spans="1:8" x14ac:dyDescent="0.35">
      <c r="A492" t="s">
        <v>726</v>
      </c>
      <c r="B492">
        <v>173127</v>
      </c>
      <c r="C492">
        <v>1.49841605237736</v>
      </c>
      <c r="D492">
        <v>2.9658147410863802</v>
      </c>
      <c r="E492">
        <v>-2.21496964340268</v>
      </c>
      <c r="F492">
        <v>-3.6823683321116998</v>
      </c>
    </row>
    <row r="493" spans="1:8" x14ac:dyDescent="0.35">
      <c r="A493" t="s">
        <v>727</v>
      </c>
      <c r="B493">
        <v>98076</v>
      </c>
      <c r="C493">
        <v>1.1798877204943901</v>
      </c>
      <c r="D493">
        <v>1.1951458645188699</v>
      </c>
      <c r="E493" t="s">
        <v>1794</v>
      </c>
      <c r="F493" t="s">
        <v>1794</v>
      </c>
      <c r="H493" t="s">
        <v>728</v>
      </c>
    </row>
    <row r="494" spans="1:8" x14ac:dyDescent="0.35">
      <c r="A494" t="s">
        <v>729</v>
      </c>
      <c r="B494">
        <v>100110</v>
      </c>
      <c r="C494">
        <v>1.0256473260788199</v>
      </c>
      <c r="D494">
        <v>1.0165666565887399</v>
      </c>
      <c r="E494" t="s">
        <v>1794</v>
      </c>
      <c r="F494" t="s">
        <v>1794</v>
      </c>
    </row>
    <row r="495" spans="1:8" x14ac:dyDescent="0.35">
      <c r="A495" t="s">
        <v>730</v>
      </c>
      <c r="B495">
        <v>178540</v>
      </c>
      <c r="C495">
        <v>1.19106718318077</v>
      </c>
      <c r="D495">
        <v>1.2390866773976701</v>
      </c>
      <c r="E495" t="s">
        <v>1794</v>
      </c>
      <c r="F495" t="s">
        <v>1794</v>
      </c>
      <c r="H495" t="s">
        <v>112</v>
      </c>
    </row>
    <row r="496" spans="1:8" x14ac:dyDescent="0.35">
      <c r="A496" t="s">
        <v>731</v>
      </c>
      <c r="B496">
        <v>174258</v>
      </c>
      <c r="C496">
        <v>1.3139556166606901</v>
      </c>
      <c r="D496">
        <v>1.57951418158003</v>
      </c>
      <c r="E496" t="s">
        <v>1794</v>
      </c>
      <c r="F496" t="s">
        <v>1794</v>
      </c>
      <c r="G496" t="s">
        <v>732</v>
      </c>
      <c r="H496" t="s">
        <v>733</v>
      </c>
    </row>
    <row r="497" spans="1:8" x14ac:dyDescent="0.35">
      <c r="A497" t="s">
        <v>734</v>
      </c>
      <c r="B497">
        <v>177922</v>
      </c>
      <c r="C497">
        <v>1.16456562826761</v>
      </c>
      <c r="D497">
        <v>1.41111718225153</v>
      </c>
      <c r="E497" t="s">
        <v>1794</v>
      </c>
      <c r="F497" t="s">
        <v>1794</v>
      </c>
      <c r="G497" t="s">
        <v>244</v>
      </c>
      <c r="H497" t="s">
        <v>46</v>
      </c>
    </row>
    <row r="498" spans="1:8" x14ac:dyDescent="0.35">
      <c r="A498" t="s">
        <v>735</v>
      </c>
      <c r="B498">
        <v>102373</v>
      </c>
      <c r="C498">
        <v>1.8338190260825</v>
      </c>
      <c r="D498">
        <v>2.5754611171156601</v>
      </c>
      <c r="E498" t="s">
        <v>1794</v>
      </c>
      <c r="F498" t="s">
        <v>1794</v>
      </c>
    </row>
    <row r="499" spans="1:8" x14ac:dyDescent="0.35">
      <c r="A499" t="s">
        <v>736</v>
      </c>
      <c r="B499">
        <v>14251</v>
      </c>
      <c r="C499">
        <v>1.15621468391422</v>
      </c>
      <c r="D499">
        <v>1.46510297743658</v>
      </c>
      <c r="E499" t="s">
        <v>1794</v>
      </c>
      <c r="F499" t="s">
        <v>1794</v>
      </c>
      <c r="G499" t="s">
        <v>244</v>
      </c>
      <c r="H499" t="s">
        <v>46</v>
      </c>
    </row>
    <row r="500" spans="1:8" x14ac:dyDescent="0.35">
      <c r="A500" t="s">
        <v>737</v>
      </c>
      <c r="B500">
        <v>170906</v>
      </c>
      <c r="C500">
        <v>2.10495644314951</v>
      </c>
      <c r="D500">
        <v>2.1740713194298702</v>
      </c>
      <c r="E500" t="s">
        <v>1794</v>
      </c>
      <c r="F500" t="s">
        <v>1794</v>
      </c>
    </row>
    <row r="501" spans="1:8" x14ac:dyDescent="0.35">
      <c r="A501" t="s">
        <v>738</v>
      </c>
      <c r="B501">
        <v>85053</v>
      </c>
      <c r="C501">
        <v>3.3082035078970899</v>
      </c>
      <c r="D501">
        <v>3.1991489846940002</v>
      </c>
      <c r="E501" t="s">
        <v>1794</v>
      </c>
      <c r="F501" t="s">
        <v>1794</v>
      </c>
      <c r="G501" t="s">
        <v>739</v>
      </c>
    </row>
    <row r="502" spans="1:8" x14ac:dyDescent="0.35">
      <c r="A502" t="s">
        <v>740</v>
      </c>
      <c r="B502">
        <v>181881</v>
      </c>
      <c r="C502">
        <v>1.3105952259400999</v>
      </c>
      <c r="D502">
        <v>1.30034410009952</v>
      </c>
      <c r="E502" t="s">
        <v>1794</v>
      </c>
      <c r="F502" t="s">
        <v>1794</v>
      </c>
      <c r="H502" t="s">
        <v>741</v>
      </c>
    </row>
    <row r="503" spans="1:8" x14ac:dyDescent="0.35">
      <c r="A503" t="s">
        <v>742</v>
      </c>
      <c r="B503">
        <v>88116</v>
      </c>
      <c r="C503">
        <v>1.8562653862724401</v>
      </c>
      <c r="D503">
        <v>2.1859749142752198</v>
      </c>
      <c r="E503" t="s">
        <v>1794</v>
      </c>
      <c r="F503" t="s">
        <v>1794</v>
      </c>
      <c r="G503" t="s">
        <v>74</v>
      </c>
      <c r="H503" t="s">
        <v>39</v>
      </c>
    </row>
    <row r="504" spans="1:8" x14ac:dyDescent="0.35">
      <c r="A504" t="s">
        <v>743</v>
      </c>
      <c r="B504">
        <v>96143</v>
      </c>
      <c r="C504">
        <v>1.7305535360622699</v>
      </c>
      <c r="D504">
        <v>1.7904357677557301</v>
      </c>
      <c r="E504" t="s">
        <v>1794</v>
      </c>
      <c r="F504" t="s">
        <v>1794</v>
      </c>
      <c r="G504" t="s">
        <v>744</v>
      </c>
      <c r="H504" t="s">
        <v>745</v>
      </c>
    </row>
    <row r="505" spans="1:8" x14ac:dyDescent="0.35">
      <c r="A505" t="s">
        <v>746</v>
      </c>
      <c r="B505">
        <v>166412</v>
      </c>
      <c r="C505">
        <v>1.5768837765124799</v>
      </c>
      <c r="D505">
        <v>1.29766085640975</v>
      </c>
      <c r="E505" t="s">
        <v>1794</v>
      </c>
      <c r="F505" t="s">
        <v>1794</v>
      </c>
      <c r="H505" t="s">
        <v>747</v>
      </c>
    </row>
    <row r="506" spans="1:8" x14ac:dyDescent="0.35">
      <c r="A506" t="s">
        <v>748</v>
      </c>
      <c r="B506">
        <v>58353</v>
      </c>
      <c r="C506">
        <v>1.0100654624660701</v>
      </c>
      <c r="D506">
        <v>1.54489484855169</v>
      </c>
      <c r="E506" t="s">
        <v>1794</v>
      </c>
      <c r="F506" t="s">
        <v>1794</v>
      </c>
      <c r="H506" t="s">
        <v>749</v>
      </c>
    </row>
    <row r="507" spans="1:8" x14ac:dyDescent="0.35">
      <c r="A507" t="s">
        <v>750</v>
      </c>
      <c r="B507">
        <v>171893</v>
      </c>
      <c r="C507">
        <v>1.29924398621639</v>
      </c>
      <c r="D507">
        <v>1.3487460964351401</v>
      </c>
      <c r="E507" t="s">
        <v>1794</v>
      </c>
      <c r="F507" t="s">
        <v>1794</v>
      </c>
    </row>
    <row r="508" spans="1:8" x14ac:dyDescent="0.35">
      <c r="A508" t="s">
        <v>751</v>
      </c>
      <c r="B508">
        <v>158500</v>
      </c>
      <c r="C508">
        <v>1.8092416690267601</v>
      </c>
      <c r="D508">
        <v>1.80537444951435</v>
      </c>
      <c r="E508" t="s">
        <v>1794</v>
      </c>
      <c r="F508" t="s">
        <v>1794</v>
      </c>
    </row>
    <row r="509" spans="1:8" x14ac:dyDescent="0.35">
      <c r="A509" t="s">
        <v>752</v>
      </c>
      <c r="B509">
        <v>103314</v>
      </c>
      <c r="C509">
        <v>1.0307425009981901</v>
      </c>
      <c r="D509">
        <v>1.5562834419306599</v>
      </c>
      <c r="E509" t="s">
        <v>1794</v>
      </c>
      <c r="F509" t="s">
        <v>1794</v>
      </c>
    </row>
    <row r="510" spans="1:8" x14ac:dyDescent="0.35">
      <c r="A510" t="s">
        <v>753</v>
      </c>
      <c r="B510">
        <v>21630</v>
      </c>
      <c r="C510">
        <v>1.84482901603699</v>
      </c>
      <c r="D510">
        <v>2.10767100445111</v>
      </c>
      <c r="E510" t="s">
        <v>1794</v>
      </c>
      <c r="F510" t="s">
        <v>1794</v>
      </c>
      <c r="H510" t="s">
        <v>127</v>
      </c>
    </row>
    <row r="511" spans="1:8" x14ac:dyDescent="0.35">
      <c r="A511" t="s">
        <v>754</v>
      </c>
      <c r="B511">
        <v>155204</v>
      </c>
      <c r="C511">
        <v>3.2456877288419701</v>
      </c>
      <c r="D511">
        <v>2.5740524506524101</v>
      </c>
      <c r="E511" t="s">
        <v>1794</v>
      </c>
      <c r="F511" t="s">
        <v>1794</v>
      </c>
    </row>
    <row r="512" spans="1:8" x14ac:dyDescent="0.35">
      <c r="A512" t="s">
        <v>755</v>
      </c>
      <c r="B512">
        <v>168058</v>
      </c>
      <c r="C512">
        <v>2.7881361510174099</v>
      </c>
      <c r="D512">
        <v>2.9946178014986402</v>
      </c>
      <c r="E512" t="s">
        <v>1794</v>
      </c>
      <c r="F512" t="s">
        <v>1794</v>
      </c>
    </row>
    <row r="513" spans="1:8" x14ac:dyDescent="0.35">
      <c r="A513" t="s">
        <v>756</v>
      </c>
      <c r="B513">
        <v>168574</v>
      </c>
      <c r="C513">
        <v>1.7373864668054899</v>
      </c>
      <c r="D513">
        <v>1.7599672314733701</v>
      </c>
      <c r="E513" t="s">
        <v>1794</v>
      </c>
      <c r="F513" t="s">
        <v>1794</v>
      </c>
      <c r="H513" t="s">
        <v>757</v>
      </c>
    </row>
    <row r="514" spans="1:8" x14ac:dyDescent="0.35">
      <c r="A514" t="s">
        <v>758</v>
      </c>
      <c r="B514">
        <v>171928</v>
      </c>
      <c r="C514">
        <v>1.07855551190371</v>
      </c>
      <c r="D514">
        <v>1.2163085112395</v>
      </c>
      <c r="E514" t="s">
        <v>1794</v>
      </c>
      <c r="F514" t="s">
        <v>1794</v>
      </c>
    </row>
    <row r="515" spans="1:8" x14ac:dyDescent="0.35">
      <c r="A515" t="s">
        <v>759</v>
      </c>
      <c r="B515">
        <v>88146</v>
      </c>
      <c r="C515">
        <v>4.26678319801883</v>
      </c>
      <c r="D515">
        <v>2.40347567257081</v>
      </c>
      <c r="E515" t="s">
        <v>1794</v>
      </c>
      <c r="F515" t="s">
        <v>1794</v>
      </c>
    </row>
    <row r="516" spans="1:8" x14ac:dyDescent="0.35">
      <c r="A516" t="s">
        <v>760</v>
      </c>
      <c r="B516">
        <v>109148</v>
      </c>
      <c r="C516">
        <v>1.0124625135548999</v>
      </c>
      <c r="D516">
        <v>1.17061977594293</v>
      </c>
      <c r="E516" t="s">
        <v>1794</v>
      </c>
      <c r="F516" t="s">
        <v>1794</v>
      </c>
      <c r="H516" t="s">
        <v>761</v>
      </c>
    </row>
    <row r="517" spans="1:8" x14ac:dyDescent="0.35">
      <c r="A517" t="s">
        <v>762</v>
      </c>
      <c r="B517">
        <v>169151</v>
      </c>
      <c r="C517">
        <v>3.5208705002156702</v>
      </c>
      <c r="D517">
        <v>2.95434022551576</v>
      </c>
      <c r="E517" t="s">
        <v>1794</v>
      </c>
      <c r="F517" t="s">
        <v>1794</v>
      </c>
    </row>
    <row r="518" spans="1:8" x14ac:dyDescent="0.35">
      <c r="A518" t="s">
        <v>763</v>
      </c>
      <c r="B518">
        <v>100999</v>
      </c>
      <c r="C518">
        <v>1.6641368326374499</v>
      </c>
      <c r="D518">
        <v>1.57352637282796</v>
      </c>
      <c r="E518" t="s">
        <v>1794</v>
      </c>
      <c r="F518" t="s">
        <v>1794</v>
      </c>
    </row>
    <row r="519" spans="1:8" x14ac:dyDescent="0.35">
      <c r="A519" t="s">
        <v>764</v>
      </c>
      <c r="B519">
        <v>111527</v>
      </c>
      <c r="C519">
        <v>1.39055947645441</v>
      </c>
      <c r="D519">
        <v>1.71904693113368</v>
      </c>
      <c r="E519" t="s">
        <v>1794</v>
      </c>
      <c r="F519" t="s">
        <v>1794</v>
      </c>
    </row>
    <row r="520" spans="1:8" x14ac:dyDescent="0.35">
      <c r="A520" t="s">
        <v>765</v>
      </c>
      <c r="B520">
        <v>70462</v>
      </c>
      <c r="C520">
        <v>1.0078476934037499</v>
      </c>
      <c r="D520">
        <v>1.0029785851112201</v>
      </c>
      <c r="E520" t="s">
        <v>1794</v>
      </c>
      <c r="F520" t="s">
        <v>1794</v>
      </c>
      <c r="H520" t="s">
        <v>13</v>
      </c>
    </row>
    <row r="521" spans="1:8" x14ac:dyDescent="0.35">
      <c r="A521" t="s">
        <v>766</v>
      </c>
      <c r="B521">
        <v>171278</v>
      </c>
      <c r="C521">
        <v>1.2339123671190599</v>
      </c>
      <c r="D521">
        <v>1.54678884065011</v>
      </c>
      <c r="E521" t="s">
        <v>1794</v>
      </c>
      <c r="F521" t="s">
        <v>1794</v>
      </c>
      <c r="H521" t="s">
        <v>72</v>
      </c>
    </row>
    <row r="522" spans="1:8" x14ac:dyDescent="0.35">
      <c r="A522" t="s">
        <v>767</v>
      </c>
      <c r="B522">
        <v>131907</v>
      </c>
      <c r="C522">
        <v>1.36785647059142</v>
      </c>
      <c r="D522">
        <v>1.0078038758336201</v>
      </c>
      <c r="E522" t="s">
        <v>1794</v>
      </c>
      <c r="F522" t="s">
        <v>1794</v>
      </c>
      <c r="H522" t="s">
        <v>768</v>
      </c>
    </row>
    <row r="523" spans="1:8" x14ac:dyDescent="0.35">
      <c r="A523" t="s">
        <v>769</v>
      </c>
      <c r="B523">
        <v>182446</v>
      </c>
      <c r="C523">
        <v>1.03766576392354</v>
      </c>
      <c r="D523">
        <v>1.1758338906316901</v>
      </c>
      <c r="E523" t="s">
        <v>1794</v>
      </c>
      <c r="F523" t="s">
        <v>1794</v>
      </c>
      <c r="G523" t="s">
        <v>35</v>
      </c>
      <c r="H523" t="s">
        <v>253</v>
      </c>
    </row>
    <row r="524" spans="1:8" x14ac:dyDescent="0.35">
      <c r="A524" t="s">
        <v>770</v>
      </c>
      <c r="B524">
        <v>132324</v>
      </c>
      <c r="C524">
        <v>1.45049585843205</v>
      </c>
      <c r="D524">
        <v>1.7036378848593201</v>
      </c>
      <c r="E524" t="s">
        <v>1794</v>
      </c>
      <c r="F524" t="s">
        <v>1794</v>
      </c>
    </row>
    <row r="525" spans="1:8" x14ac:dyDescent="0.35">
      <c r="A525" t="s">
        <v>771</v>
      </c>
      <c r="B525">
        <v>167512</v>
      </c>
      <c r="C525">
        <v>1.92325431050073</v>
      </c>
      <c r="D525">
        <v>1.18139817182385</v>
      </c>
      <c r="E525" t="s">
        <v>1794</v>
      </c>
      <c r="F525" t="s">
        <v>1794</v>
      </c>
    </row>
    <row r="526" spans="1:8" x14ac:dyDescent="0.35">
      <c r="A526" t="s">
        <v>772</v>
      </c>
      <c r="B526">
        <v>66349</v>
      </c>
      <c r="C526">
        <v>1.3819418247897399</v>
      </c>
      <c r="D526">
        <v>1.97473461378052</v>
      </c>
      <c r="E526" t="s">
        <v>1794</v>
      </c>
      <c r="F526" t="s">
        <v>1794</v>
      </c>
      <c r="H526" t="s">
        <v>237</v>
      </c>
    </row>
    <row r="527" spans="1:8" x14ac:dyDescent="0.35">
      <c r="A527" t="s">
        <v>773</v>
      </c>
      <c r="B527">
        <v>82628</v>
      </c>
      <c r="C527">
        <v>1.04511738863538</v>
      </c>
      <c r="D527">
        <v>1.21430560752068</v>
      </c>
      <c r="E527" t="s">
        <v>1794</v>
      </c>
      <c r="F527" t="s">
        <v>1794</v>
      </c>
      <c r="H527" t="s">
        <v>75</v>
      </c>
    </row>
    <row r="528" spans="1:8" x14ac:dyDescent="0.35">
      <c r="A528" t="s">
        <v>774</v>
      </c>
      <c r="B528">
        <v>158152</v>
      </c>
      <c r="C528">
        <v>1.0579066627246601</v>
      </c>
      <c r="D528">
        <v>3.1668972746961002</v>
      </c>
      <c r="E528" t="s">
        <v>1794</v>
      </c>
      <c r="F528">
        <v>-1.71161437591163</v>
      </c>
    </row>
    <row r="529" spans="1:8" x14ac:dyDescent="0.35">
      <c r="A529" t="s">
        <v>775</v>
      </c>
      <c r="B529">
        <v>165618</v>
      </c>
      <c r="C529">
        <v>1.3937873943943599</v>
      </c>
      <c r="D529">
        <v>1.3204652678753599</v>
      </c>
      <c r="E529">
        <v>-1.7007496259734101</v>
      </c>
      <c r="F529">
        <v>-1.62742749945441</v>
      </c>
    </row>
    <row r="530" spans="1:8" x14ac:dyDescent="0.35">
      <c r="A530" t="s">
        <v>776</v>
      </c>
      <c r="B530">
        <v>170560</v>
      </c>
      <c r="C530">
        <v>1.01658254805101</v>
      </c>
      <c r="D530">
        <v>1.2072853500599301</v>
      </c>
      <c r="E530" t="s">
        <v>1794</v>
      </c>
      <c r="F530" t="s">
        <v>1794</v>
      </c>
      <c r="G530" t="s">
        <v>151</v>
      </c>
      <c r="H530" t="s">
        <v>777</v>
      </c>
    </row>
    <row r="531" spans="1:8" x14ac:dyDescent="0.35">
      <c r="A531" t="s">
        <v>778</v>
      </c>
      <c r="B531">
        <v>165652</v>
      </c>
      <c r="C531">
        <v>2.1157546399234</v>
      </c>
      <c r="D531">
        <v>1.8778829071695899</v>
      </c>
      <c r="E531" t="s">
        <v>1794</v>
      </c>
      <c r="F531" t="s">
        <v>1794</v>
      </c>
    </row>
    <row r="532" spans="1:8" x14ac:dyDescent="0.35">
      <c r="A532" t="s">
        <v>779</v>
      </c>
      <c r="B532">
        <v>163953</v>
      </c>
      <c r="C532">
        <v>1.3899647614208701</v>
      </c>
      <c r="D532">
        <v>1.5372372084614501</v>
      </c>
      <c r="E532" t="s">
        <v>1794</v>
      </c>
      <c r="F532" t="s">
        <v>1794</v>
      </c>
      <c r="G532" t="s">
        <v>151</v>
      </c>
      <c r="H532" t="s">
        <v>780</v>
      </c>
    </row>
    <row r="533" spans="1:8" x14ac:dyDescent="0.35">
      <c r="A533" t="s">
        <v>781</v>
      </c>
      <c r="B533">
        <v>87426</v>
      </c>
      <c r="C533">
        <v>1.0171441399558701</v>
      </c>
      <c r="D533">
        <v>1.7756539089911401</v>
      </c>
      <c r="E533" t="s">
        <v>1794</v>
      </c>
      <c r="F533" t="s">
        <v>1794</v>
      </c>
      <c r="H533" t="s">
        <v>782</v>
      </c>
    </row>
    <row r="534" spans="1:8" x14ac:dyDescent="0.35">
      <c r="A534" t="s">
        <v>783</v>
      </c>
      <c r="B534">
        <v>20542</v>
      </c>
      <c r="C534">
        <v>1.17840754940767</v>
      </c>
      <c r="D534">
        <v>1.2102217021910799</v>
      </c>
      <c r="E534" t="s">
        <v>1794</v>
      </c>
      <c r="F534" t="s">
        <v>1794</v>
      </c>
    </row>
    <row r="535" spans="1:8" x14ac:dyDescent="0.35">
      <c r="A535" t="s">
        <v>784</v>
      </c>
      <c r="B535">
        <v>62240</v>
      </c>
      <c r="C535">
        <v>2.0015303893477498</v>
      </c>
      <c r="D535">
        <v>2.2976888498763199</v>
      </c>
      <c r="E535" t="s">
        <v>1794</v>
      </c>
      <c r="F535" t="s">
        <v>1794</v>
      </c>
    </row>
    <row r="536" spans="1:8" x14ac:dyDescent="0.35">
      <c r="A536" t="s">
        <v>785</v>
      </c>
      <c r="B536">
        <v>10708</v>
      </c>
      <c r="C536">
        <v>2.1404740314249899</v>
      </c>
      <c r="D536">
        <v>1.7924088800679601</v>
      </c>
      <c r="E536" t="s">
        <v>1794</v>
      </c>
      <c r="F536" t="s">
        <v>1794</v>
      </c>
      <c r="H536" t="s">
        <v>136</v>
      </c>
    </row>
    <row r="537" spans="1:8" x14ac:dyDescent="0.35">
      <c r="A537" t="s">
        <v>786</v>
      </c>
      <c r="B537">
        <v>63269</v>
      </c>
      <c r="C537">
        <v>2.11099703075176</v>
      </c>
      <c r="D537">
        <v>1.5128651940243201</v>
      </c>
      <c r="E537" t="s">
        <v>1794</v>
      </c>
      <c r="F537" t="s">
        <v>1794</v>
      </c>
    </row>
    <row r="538" spans="1:8" x14ac:dyDescent="0.35">
      <c r="A538" t="s">
        <v>787</v>
      </c>
      <c r="B538">
        <v>11032</v>
      </c>
      <c r="C538">
        <v>1.4373500526226901</v>
      </c>
      <c r="D538">
        <v>1.47611984054</v>
      </c>
      <c r="E538" t="s">
        <v>1794</v>
      </c>
      <c r="F538" t="s">
        <v>1794</v>
      </c>
      <c r="G538" t="s">
        <v>244</v>
      </c>
      <c r="H538" t="s">
        <v>46</v>
      </c>
    </row>
    <row r="539" spans="1:8" x14ac:dyDescent="0.35">
      <c r="A539" t="s">
        <v>788</v>
      </c>
      <c r="B539">
        <v>173046</v>
      </c>
      <c r="C539">
        <v>3.8455999991001901</v>
      </c>
      <c r="D539">
        <v>2.5936709923052299</v>
      </c>
      <c r="E539">
        <v>-2.0181127344499199</v>
      </c>
      <c r="F539" t="s">
        <v>1794</v>
      </c>
    </row>
    <row r="540" spans="1:8" x14ac:dyDescent="0.35">
      <c r="A540" t="s">
        <v>789</v>
      </c>
      <c r="B540">
        <v>172048</v>
      </c>
      <c r="C540">
        <v>6.7992257421003002</v>
      </c>
      <c r="D540">
        <v>6.5120988568469604</v>
      </c>
      <c r="E540">
        <v>-2.0260466115460898</v>
      </c>
      <c r="F540">
        <v>-1.73891972629275</v>
      </c>
    </row>
    <row r="541" spans="1:8" x14ac:dyDescent="0.35">
      <c r="A541" t="s">
        <v>790</v>
      </c>
      <c r="B541">
        <v>172288</v>
      </c>
      <c r="C541">
        <v>4.9385357092000701</v>
      </c>
      <c r="D541">
        <v>3.8509505498155199</v>
      </c>
      <c r="E541" t="s">
        <v>1794</v>
      </c>
      <c r="F541" t="s">
        <v>1794</v>
      </c>
      <c r="H541" t="s">
        <v>211</v>
      </c>
    </row>
    <row r="542" spans="1:8" x14ac:dyDescent="0.35">
      <c r="A542" t="s">
        <v>791</v>
      </c>
      <c r="B542">
        <v>84633</v>
      </c>
      <c r="C542">
        <v>2.1891599808934199</v>
      </c>
      <c r="D542">
        <v>1.7778230792949199</v>
      </c>
      <c r="E542" t="s">
        <v>1794</v>
      </c>
      <c r="F542" t="s">
        <v>1794</v>
      </c>
      <c r="H542" t="s">
        <v>48</v>
      </c>
    </row>
    <row r="543" spans="1:8" x14ac:dyDescent="0.35">
      <c r="A543" t="s">
        <v>792</v>
      </c>
      <c r="B543">
        <v>172775</v>
      </c>
      <c r="C543">
        <v>1.02971323413357</v>
      </c>
      <c r="D543">
        <v>2.0966694156726899</v>
      </c>
      <c r="E543" t="s">
        <v>1794</v>
      </c>
      <c r="F543" t="s">
        <v>1794</v>
      </c>
    </row>
    <row r="544" spans="1:8" x14ac:dyDescent="0.35">
      <c r="A544" t="s">
        <v>793</v>
      </c>
      <c r="B544">
        <v>169569</v>
      </c>
      <c r="C544">
        <v>2.1433993087306602</v>
      </c>
      <c r="D544">
        <v>1.6721353826499701</v>
      </c>
      <c r="E544" t="s">
        <v>1794</v>
      </c>
      <c r="F544" t="s">
        <v>1794</v>
      </c>
    </row>
    <row r="545" spans="1:8" x14ac:dyDescent="0.35">
      <c r="A545" t="s">
        <v>794</v>
      </c>
      <c r="B545">
        <v>171801</v>
      </c>
      <c r="C545">
        <v>2.1707192121206802</v>
      </c>
      <c r="D545">
        <v>1.7705279139365899</v>
      </c>
      <c r="E545" t="s">
        <v>1794</v>
      </c>
      <c r="F545" t="s">
        <v>1794</v>
      </c>
      <c r="G545" t="s">
        <v>565</v>
      </c>
      <c r="H545" t="s">
        <v>566</v>
      </c>
    </row>
    <row r="546" spans="1:8" x14ac:dyDescent="0.35">
      <c r="A546" t="s">
        <v>795</v>
      </c>
      <c r="B546">
        <v>98794</v>
      </c>
      <c r="C546">
        <v>1.2851120851151201</v>
      </c>
      <c r="D546">
        <v>1.1288208267048201</v>
      </c>
      <c r="E546" t="s">
        <v>1794</v>
      </c>
      <c r="F546" t="s">
        <v>1794</v>
      </c>
    </row>
    <row r="547" spans="1:8" x14ac:dyDescent="0.35">
      <c r="A547" t="s">
        <v>796</v>
      </c>
      <c r="B547">
        <v>171443</v>
      </c>
      <c r="C547">
        <v>1.2808618669698499</v>
      </c>
      <c r="D547">
        <v>1.2917586581806999</v>
      </c>
      <c r="E547" t="s">
        <v>1794</v>
      </c>
      <c r="F547" t="s">
        <v>1794</v>
      </c>
      <c r="H547" t="s">
        <v>797</v>
      </c>
    </row>
    <row r="548" spans="1:8" x14ac:dyDescent="0.35">
      <c r="A548" t="s">
        <v>798</v>
      </c>
      <c r="B548">
        <v>170462</v>
      </c>
      <c r="C548">
        <v>1.6054085549813799</v>
      </c>
      <c r="D548">
        <v>1.7423211253970401</v>
      </c>
      <c r="E548" t="s">
        <v>1794</v>
      </c>
      <c r="F548" t="s">
        <v>1794</v>
      </c>
    </row>
    <row r="549" spans="1:8" x14ac:dyDescent="0.35">
      <c r="A549" t="s">
        <v>799</v>
      </c>
      <c r="B549">
        <v>83421</v>
      </c>
      <c r="C549">
        <v>1.47687293091606</v>
      </c>
      <c r="D549">
        <v>1.09680844126403</v>
      </c>
      <c r="E549" t="s">
        <v>1794</v>
      </c>
      <c r="F549" t="s">
        <v>1794</v>
      </c>
      <c r="G549" t="s">
        <v>74</v>
      </c>
      <c r="H549" t="s">
        <v>438</v>
      </c>
    </row>
    <row r="550" spans="1:8" x14ac:dyDescent="0.35">
      <c r="A550" t="s">
        <v>800</v>
      </c>
      <c r="B550">
        <v>19676</v>
      </c>
      <c r="C550">
        <v>1.2094299363646499</v>
      </c>
      <c r="D550">
        <v>1.6446718643403999</v>
      </c>
      <c r="E550" t="s">
        <v>1794</v>
      </c>
      <c r="F550" t="s">
        <v>1794</v>
      </c>
      <c r="G550" t="s">
        <v>542</v>
      </c>
      <c r="H550" t="s">
        <v>543</v>
      </c>
    </row>
    <row r="551" spans="1:8" x14ac:dyDescent="0.35">
      <c r="A551" t="s">
        <v>801</v>
      </c>
      <c r="B551">
        <v>93877</v>
      </c>
      <c r="C551">
        <v>1.1432702160369901</v>
      </c>
      <c r="D551">
        <v>1.06957741612524</v>
      </c>
      <c r="E551" t="s">
        <v>1794</v>
      </c>
      <c r="F551" t="s">
        <v>1794</v>
      </c>
    </row>
    <row r="552" spans="1:8" x14ac:dyDescent="0.35">
      <c r="A552" t="s">
        <v>802</v>
      </c>
      <c r="B552">
        <v>157696</v>
      </c>
      <c r="C552">
        <v>1.18442303643347</v>
      </c>
      <c r="D552">
        <v>1.3047980193642701</v>
      </c>
      <c r="E552" t="s">
        <v>1794</v>
      </c>
      <c r="F552" t="s">
        <v>1794</v>
      </c>
    </row>
    <row r="553" spans="1:8" x14ac:dyDescent="0.35">
      <c r="A553" t="s">
        <v>803</v>
      </c>
      <c r="B553">
        <v>169759</v>
      </c>
      <c r="C553">
        <v>1.5429507963363001</v>
      </c>
      <c r="D553">
        <v>1.3213135551983799</v>
      </c>
      <c r="E553" t="s">
        <v>1794</v>
      </c>
      <c r="F553" t="s">
        <v>1794</v>
      </c>
      <c r="H553" t="s">
        <v>804</v>
      </c>
    </row>
    <row r="554" spans="1:8" x14ac:dyDescent="0.35">
      <c r="A554" t="s">
        <v>805</v>
      </c>
      <c r="B554">
        <v>167389</v>
      </c>
      <c r="C554">
        <v>1.2498914741814899</v>
      </c>
      <c r="D554">
        <v>1.51383598083855</v>
      </c>
      <c r="E554" t="s">
        <v>1794</v>
      </c>
      <c r="F554" t="s">
        <v>1794</v>
      </c>
      <c r="H554" t="s">
        <v>48</v>
      </c>
    </row>
    <row r="555" spans="1:8" x14ac:dyDescent="0.35">
      <c r="A555" t="s">
        <v>806</v>
      </c>
      <c r="B555">
        <v>171543</v>
      </c>
      <c r="C555">
        <v>1.2922170773633901</v>
      </c>
      <c r="D555">
        <v>1.61112751051926</v>
      </c>
      <c r="E555" t="s">
        <v>1794</v>
      </c>
      <c r="F555" t="s">
        <v>1794</v>
      </c>
    </row>
    <row r="556" spans="1:8" x14ac:dyDescent="0.35">
      <c r="A556" t="s">
        <v>807</v>
      </c>
      <c r="B556">
        <v>12243</v>
      </c>
      <c r="C556">
        <v>1.5371207852147</v>
      </c>
      <c r="D556">
        <v>1.40534493554974</v>
      </c>
      <c r="E556" t="s">
        <v>1794</v>
      </c>
      <c r="F556" t="s">
        <v>1794</v>
      </c>
      <c r="G556" t="s">
        <v>808</v>
      </c>
      <c r="H556" t="s">
        <v>809</v>
      </c>
    </row>
    <row r="557" spans="1:8" x14ac:dyDescent="0.35">
      <c r="A557" t="s">
        <v>810</v>
      </c>
      <c r="B557">
        <v>17079</v>
      </c>
      <c r="C557">
        <v>1.2982080866791701</v>
      </c>
      <c r="D557">
        <v>1.2964462468404501</v>
      </c>
      <c r="E557" t="s">
        <v>1794</v>
      </c>
      <c r="F557" t="s">
        <v>1794</v>
      </c>
    </row>
    <row r="558" spans="1:8" x14ac:dyDescent="0.35">
      <c r="A558" t="s">
        <v>811</v>
      </c>
      <c r="B558">
        <v>18376</v>
      </c>
      <c r="C558">
        <v>1.79262511826572</v>
      </c>
      <c r="D558">
        <v>1.39723797363336</v>
      </c>
      <c r="E558" t="s">
        <v>1794</v>
      </c>
      <c r="F558" t="s">
        <v>1794</v>
      </c>
    </row>
    <row r="559" spans="1:8" x14ac:dyDescent="0.35">
      <c r="A559" t="s">
        <v>812</v>
      </c>
      <c r="B559">
        <v>100904</v>
      </c>
      <c r="C559">
        <v>2.3837389358395402</v>
      </c>
      <c r="D559">
        <v>3.1977387382492002</v>
      </c>
      <c r="E559" t="s">
        <v>1794</v>
      </c>
      <c r="F559" t="s">
        <v>1794</v>
      </c>
    </row>
    <row r="560" spans="1:8" x14ac:dyDescent="0.35">
      <c r="A560" t="s">
        <v>813</v>
      </c>
      <c r="B560">
        <v>168957</v>
      </c>
      <c r="C560">
        <v>1.2202488852209501</v>
      </c>
      <c r="D560">
        <v>1.23871990266467</v>
      </c>
      <c r="E560" t="s">
        <v>1794</v>
      </c>
      <c r="F560" t="s">
        <v>1794</v>
      </c>
    </row>
    <row r="561" spans="1:8" x14ac:dyDescent="0.35">
      <c r="A561" t="s">
        <v>814</v>
      </c>
      <c r="B561">
        <v>139366</v>
      </c>
      <c r="C561">
        <v>2.0529693286943198</v>
      </c>
      <c r="D561">
        <v>2.2765566140399001</v>
      </c>
      <c r="E561" t="s">
        <v>1794</v>
      </c>
      <c r="F561" t="s">
        <v>1794</v>
      </c>
      <c r="H561" t="s">
        <v>815</v>
      </c>
    </row>
    <row r="562" spans="1:8" x14ac:dyDescent="0.35">
      <c r="A562" t="s">
        <v>816</v>
      </c>
      <c r="B562">
        <v>167274</v>
      </c>
      <c r="C562">
        <v>1.04135906541691</v>
      </c>
      <c r="D562">
        <v>1.7592715868303399</v>
      </c>
      <c r="E562" t="s">
        <v>1794</v>
      </c>
      <c r="F562">
        <v>-1.0212941919987799</v>
      </c>
      <c r="G562" t="s">
        <v>817</v>
      </c>
      <c r="H562" t="s">
        <v>818</v>
      </c>
    </row>
    <row r="563" spans="1:8" x14ac:dyDescent="0.35">
      <c r="A563" t="s">
        <v>819</v>
      </c>
      <c r="B563">
        <v>171887</v>
      </c>
      <c r="C563">
        <v>2.1154873999649402</v>
      </c>
      <c r="D563">
        <v>1.3227561318154999</v>
      </c>
      <c r="E563" t="s">
        <v>1794</v>
      </c>
      <c r="F563" t="s">
        <v>1794</v>
      </c>
    </row>
    <row r="564" spans="1:8" x14ac:dyDescent="0.35">
      <c r="A564" t="s">
        <v>820</v>
      </c>
      <c r="B564">
        <v>168520</v>
      </c>
      <c r="C564">
        <v>1.8168457611883899</v>
      </c>
      <c r="D564">
        <v>1.92132371113905</v>
      </c>
      <c r="E564" t="s">
        <v>1794</v>
      </c>
      <c r="F564" t="s">
        <v>1794</v>
      </c>
    </row>
    <row r="565" spans="1:8" x14ac:dyDescent="0.35">
      <c r="A565" t="s">
        <v>821</v>
      </c>
      <c r="B565">
        <v>17529</v>
      </c>
      <c r="C565">
        <v>1.4797413422752499</v>
      </c>
      <c r="D565">
        <v>1.48526346051905</v>
      </c>
      <c r="E565" t="s">
        <v>1794</v>
      </c>
      <c r="F565" t="s">
        <v>1794</v>
      </c>
    </row>
    <row r="566" spans="1:8" x14ac:dyDescent="0.35">
      <c r="A566" t="s">
        <v>822</v>
      </c>
      <c r="B566">
        <v>83342</v>
      </c>
      <c r="C566">
        <v>2.98779840638253</v>
      </c>
      <c r="D566">
        <v>2.4961196000748598</v>
      </c>
      <c r="E566" t="s">
        <v>1794</v>
      </c>
      <c r="F566" t="s">
        <v>1794</v>
      </c>
      <c r="G566" t="s">
        <v>74</v>
      </c>
      <c r="H566" t="s">
        <v>39</v>
      </c>
    </row>
    <row r="567" spans="1:8" x14ac:dyDescent="0.35">
      <c r="A567" t="s">
        <v>823</v>
      </c>
      <c r="B567">
        <v>15831</v>
      </c>
      <c r="C567">
        <v>2.19117559992132</v>
      </c>
      <c r="D567">
        <v>1.56663786265348</v>
      </c>
      <c r="E567" t="s">
        <v>1794</v>
      </c>
      <c r="F567" t="s">
        <v>1794</v>
      </c>
    </row>
    <row r="568" spans="1:8" x14ac:dyDescent="0.35">
      <c r="A568" t="s">
        <v>824</v>
      </c>
      <c r="B568">
        <v>15796</v>
      </c>
      <c r="C568">
        <v>1.26503971539962</v>
      </c>
      <c r="D568">
        <v>1.8477653917613901</v>
      </c>
      <c r="E568" t="s">
        <v>1794</v>
      </c>
      <c r="F568" t="s">
        <v>1794</v>
      </c>
    </row>
    <row r="569" spans="1:8" x14ac:dyDescent="0.35">
      <c r="A569" t="s">
        <v>825</v>
      </c>
      <c r="B569">
        <v>121317</v>
      </c>
      <c r="C569">
        <v>1.05039755748997</v>
      </c>
      <c r="D569">
        <v>1.3377732391420001</v>
      </c>
      <c r="E569" t="s">
        <v>1794</v>
      </c>
      <c r="F569" t="s">
        <v>1794</v>
      </c>
    </row>
    <row r="570" spans="1:8" x14ac:dyDescent="0.35">
      <c r="A570" t="s">
        <v>826</v>
      </c>
      <c r="B570">
        <v>120636</v>
      </c>
      <c r="C570">
        <v>1.9284009261694399</v>
      </c>
      <c r="D570">
        <v>2.3670459357409901</v>
      </c>
      <c r="E570" t="s">
        <v>1794</v>
      </c>
      <c r="F570" t="s">
        <v>1794</v>
      </c>
    </row>
    <row r="571" spans="1:8" x14ac:dyDescent="0.35">
      <c r="A571" t="s">
        <v>827</v>
      </c>
      <c r="B571">
        <v>101960</v>
      </c>
      <c r="C571">
        <v>1.29305513170955</v>
      </c>
      <c r="D571">
        <v>1.8437591269194999</v>
      </c>
      <c r="E571" t="s">
        <v>1794</v>
      </c>
      <c r="F571" t="s">
        <v>1794</v>
      </c>
    </row>
    <row r="572" spans="1:8" x14ac:dyDescent="0.35">
      <c r="A572" t="s">
        <v>828</v>
      </c>
      <c r="B572">
        <v>20059</v>
      </c>
      <c r="C572">
        <v>1.13866242773293</v>
      </c>
      <c r="D572">
        <v>1.3103938592103801</v>
      </c>
      <c r="E572" t="s">
        <v>1794</v>
      </c>
      <c r="F572" t="s">
        <v>1794</v>
      </c>
      <c r="G572" t="s">
        <v>74</v>
      </c>
      <c r="H572" t="s">
        <v>75</v>
      </c>
    </row>
    <row r="573" spans="1:8" x14ac:dyDescent="0.35">
      <c r="A573" t="s">
        <v>829</v>
      </c>
      <c r="B573">
        <v>94517</v>
      </c>
      <c r="C573">
        <v>1.32991020069014</v>
      </c>
      <c r="D573">
        <v>1.6417612494507301</v>
      </c>
      <c r="E573" t="s">
        <v>1794</v>
      </c>
      <c r="F573" t="s">
        <v>1794</v>
      </c>
      <c r="H573" t="s">
        <v>39</v>
      </c>
    </row>
    <row r="574" spans="1:8" x14ac:dyDescent="0.35">
      <c r="A574" t="s">
        <v>830</v>
      </c>
      <c r="B574">
        <v>159432</v>
      </c>
      <c r="C574">
        <v>1.4747039680556</v>
      </c>
      <c r="D574">
        <v>1.71086212238693</v>
      </c>
      <c r="E574" t="s">
        <v>1794</v>
      </c>
      <c r="F574" t="s">
        <v>1794</v>
      </c>
      <c r="G574" t="s">
        <v>831</v>
      </c>
      <c r="H574" t="s">
        <v>832</v>
      </c>
    </row>
    <row r="575" spans="1:8" x14ac:dyDescent="0.35">
      <c r="A575" t="s">
        <v>833</v>
      </c>
      <c r="B575">
        <v>158850</v>
      </c>
      <c r="C575">
        <v>2.05860767298367</v>
      </c>
      <c r="D575">
        <v>1.63463130044859</v>
      </c>
      <c r="E575" t="s">
        <v>1794</v>
      </c>
      <c r="F575" t="s">
        <v>1794</v>
      </c>
    </row>
    <row r="576" spans="1:8" x14ac:dyDescent="0.35">
      <c r="A576" t="s">
        <v>834</v>
      </c>
      <c r="B576">
        <v>137082</v>
      </c>
      <c r="C576">
        <v>2.5088789235921198</v>
      </c>
      <c r="D576">
        <v>2.5704545998039099</v>
      </c>
      <c r="E576" t="s">
        <v>1794</v>
      </c>
      <c r="F576" t="s">
        <v>1794</v>
      </c>
      <c r="G576" t="s">
        <v>244</v>
      </c>
      <c r="H576" t="s">
        <v>206</v>
      </c>
    </row>
    <row r="577" spans="1:8" x14ac:dyDescent="0.35">
      <c r="A577" t="s">
        <v>835</v>
      </c>
      <c r="B577">
        <v>16655</v>
      </c>
      <c r="C577">
        <v>1.34694301566418</v>
      </c>
      <c r="D577">
        <v>1.83611071095987</v>
      </c>
      <c r="E577" t="s">
        <v>1794</v>
      </c>
      <c r="F577">
        <v>-1.4402481940490901</v>
      </c>
      <c r="H577" t="s">
        <v>211</v>
      </c>
    </row>
    <row r="578" spans="1:8" x14ac:dyDescent="0.35">
      <c r="A578" t="s">
        <v>836</v>
      </c>
      <c r="B578">
        <v>134552</v>
      </c>
      <c r="C578">
        <v>2.2405501606115599</v>
      </c>
      <c r="D578">
        <v>2.9577873308399298</v>
      </c>
      <c r="E578" t="s">
        <v>1794</v>
      </c>
      <c r="F578" t="s">
        <v>1794</v>
      </c>
      <c r="G578" t="s">
        <v>436</v>
      </c>
      <c r="H578" t="s">
        <v>206</v>
      </c>
    </row>
    <row r="579" spans="1:8" x14ac:dyDescent="0.35">
      <c r="A579" t="s">
        <v>837</v>
      </c>
      <c r="B579">
        <v>168584</v>
      </c>
      <c r="C579">
        <v>1.39871559950527</v>
      </c>
      <c r="D579">
        <v>1.7699747845403899</v>
      </c>
      <c r="E579" t="s">
        <v>1794</v>
      </c>
      <c r="F579" t="s">
        <v>1794</v>
      </c>
      <c r="H579" t="s">
        <v>215</v>
      </c>
    </row>
    <row r="580" spans="1:8" x14ac:dyDescent="0.35">
      <c r="A580" t="s">
        <v>838</v>
      </c>
      <c r="B580">
        <v>47144</v>
      </c>
      <c r="C580">
        <v>1.09062732586425</v>
      </c>
      <c r="D580">
        <v>1.69917653817958</v>
      </c>
      <c r="E580" t="s">
        <v>1794</v>
      </c>
      <c r="F580" t="s">
        <v>1794</v>
      </c>
      <c r="H580" t="s">
        <v>29</v>
      </c>
    </row>
    <row r="581" spans="1:8" x14ac:dyDescent="0.35">
      <c r="A581" t="s">
        <v>839</v>
      </c>
      <c r="B581">
        <v>167739</v>
      </c>
      <c r="C581">
        <v>1.41091143965585</v>
      </c>
      <c r="D581">
        <v>1.1057360106871901</v>
      </c>
      <c r="E581" t="s">
        <v>1794</v>
      </c>
      <c r="F581" t="s">
        <v>1794</v>
      </c>
      <c r="H581" t="s">
        <v>840</v>
      </c>
    </row>
    <row r="582" spans="1:8" x14ac:dyDescent="0.35">
      <c r="A582" t="s">
        <v>841</v>
      </c>
      <c r="B582">
        <v>95989</v>
      </c>
      <c r="C582">
        <v>2.0516631921419699</v>
      </c>
      <c r="D582">
        <v>1.4623435574705399</v>
      </c>
      <c r="E582" t="s">
        <v>1794</v>
      </c>
      <c r="F582" t="s">
        <v>1794</v>
      </c>
    </row>
    <row r="583" spans="1:8" x14ac:dyDescent="0.35">
      <c r="A583" t="s">
        <v>842</v>
      </c>
      <c r="B583">
        <v>13178</v>
      </c>
      <c r="C583">
        <v>2.6911756077222799</v>
      </c>
      <c r="D583">
        <v>1.60806575036747</v>
      </c>
      <c r="E583" t="s">
        <v>1794</v>
      </c>
      <c r="F583" t="s">
        <v>1794</v>
      </c>
    </row>
    <row r="584" spans="1:8" x14ac:dyDescent="0.35">
      <c r="A584" t="s">
        <v>843</v>
      </c>
      <c r="B584">
        <v>83862</v>
      </c>
      <c r="C584">
        <v>1.4801829031017</v>
      </c>
      <c r="D584">
        <v>1.9440962589906901</v>
      </c>
      <c r="E584" t="s">
        <v>1794</v>
      </c>
      <c r="F584" t="s">
        <v>1794</v>
      </c>
    </row>
    <row r="585" spans="1:8" x14ac:dyDescent="0.35">
      <c r="A585" t="s">
        <v>844</v>
      </c>
      <c r="B585">
        <v>170490</v>
      </c>
      <c r="C585">
        <v>1.00513076102579</v>
      </c>
      <c r="D585">
        <v>1.3580471450745699</v>
      </c>
      <c r="E585" t="s">
        <v>1794</v>
      </c>
      <c r="F585" t="s">
        <v>1794</v>
      </c>
      <c r="H585" t="s">
        <v>845</v>
      </c>
    </row>
    <row r="586" spans="1:8" x14ac:dyDescent="0.35">
      <c r="A586" t="s">
        <v>846</v>
      </c>
      <c r="B586">
        <v>165525</v>
      </c>
      <c r="C586">
        <v>1.9139271228527801</v>
      </c>
      <c r="D586">
        <v>2.0761296448329798</v>
      </c>
      <c r="E586" t="s">
        <v>1794</v>
      </c>
      <c r="F586" t="s">
        <v>1794</v>
      </c>
      <c r="G586" t="s">
        <v>847</v>
      </c>
      <c r="H586" t="s">
        <v>848</v>
      </c>
    </row>
    <row r="587" spans="1:8" x14ac:dyDescent="0.35">
      <c r="A587" t="s">
        <v>849</v>
      </c>
      <c r="B587">
        <v>170574</v>
      </c>
      <c r="C587">
        <v>1.2082997791321901</v>
      </c>
      <c r="D587">
        <v>1.7256998899287299</v>
      </c>
      <c r="E587" t="s">
        <v>1794</v>
      </c>
      <c r="F587" t="s">
        <v>1794</v>
      </c>
    </row>
    <row r="588" spans="1:8" x14ac:dyDescent="0.35">
      <c r="A588" t="s">
        <v>850</v>
      </c>
      <c r="B588">
        <v>62133</v>
      </c>
      <c r="C588">
        <v>5.2278520029703701</v>
      </c>
      <c r="D588">
        <v>3.56568136786648</v>
      </c>
      <c r="E588" t="s">
        <v>1794</v>
      </c>
      <c r="F588" t="s">
        <v>1794</v>
      </c>
      <c r="H588" t="s">
        <v>39</v>
      </c>
    </row>
    <row r="589" spans="1:8" x14ac:dyDescent="0.35">
      <c r="A589" t="s">
        <v>851</v>
      </c>
      <c r="B589">
        <v>103081</v>
      </c>
      <c r="C589">
        <v>1.2162497901320799</v>
      </c>
      <c r="D589">
        <v>2.3352532519625502</v>
      </c>
      <c r="E589" t="s">
        <v>1794</v>
      </c>
      <c r="F589">
        <v>-1.4652788467373801</v>
      </c>
      <c r="H589" t="s">
        <v>206</v>
      </c>
    </row>
    <row r="590" spans="1:8" x14ac:dyDescent="0.35">
      <c r="A590" t="s">
        <v>852</v>
      </c>
      <c r="B590">
        <v>172429</v>
      </c>
      <c r="C590">
        <v>2.08269459376451</v>
      </c>
      <c r="D590">
        <v>1.0441708917166499</v>
      </c>
      <c r="E590" t="s">
        <v>1794</v>
      </c>
      <c r="F590" t="s">
        <v>1794</v>
      </c>
    </row>
    <row r="591" spans="1:8" x14ac:dyDescent="0.35">
      <c r="A591" t="s">
        <v>853</v>
      </c>
      <c r="B591">
        <v>22127</v>
      </c>
      <c r="C591">
        <v>4.4282173316152198</v>
      </c>
      <c r="D591">
        <v>4.8233454713508301</v>
      </c>
      <c r="E591" t="s">
        <v>1794</v>
      </c>
      <c r="F591" t="s">
        <v>1794</v>
      </c>
    </row>
    <row r="592" spans="1:8" x14ac:dyDescent="0.35">
      <c r="A592" t="s">
        <v>854</v>
      </c>
      <c r="B592">
        <v>93017</v>
      </c>
      <c r="C592">
        <v>1.05428878998163</v>
      </c>
      <c r="D592">
        <v>1.52917210505692</v>
      </c>
      <c r="E592" t="s">
        <v>1794</v>
      </c>
      <c r="F592" t="s">
        <v>1794</v>
      </c>
      <c r="G592" t="s">
        <v>74</v>
      </c>
      <c r="H592" t="s">
        <v>75</v>
      </c>
    </row>
    <row r="593" spans="1:8" x14ac:dyDescent="0.35">
      <c r="A593" t="s">
        <v>855</v>
      </c>
      <c r="B593">
        <v>21733</v>
      </c>
      <c r="C593">
        <v>1.5901530245960001</v>
      </c>
      <c r="D593">
        <v>1.5920974623332</v>
      </c>
      <c r="E593" t="s">
        <v>1794</v>
      </c>
      <c r="F593" t="s">
        <v>1794</v>
      </c>
      <c r="H593" t="s">
        <v>180</v>
      </c>
    </row>
    <row r="594" spans="1:8" x14ac:dyDescent="0.35">
      <c r="A594" t="s">
        <v>856</v>
      </c>
      <c r="B594">
        <v>155253</v>
      </c>
      <c r="C594">
        <v>1.8115671626515399</v>
      </c>
      <c r="D594">
        <v>2.1004991057461799</v>
      </c>
      <c r="E594" t="s">
        <v>1794</v>
      </c>
      <c r="F594" t="s">
        <v>1794</v>
      </c>
    </row>
    <row r="595" spans="1:8" x14ac:dyDescent="0.35">
      <c r="A595" t="s">
        <v>857</v>
      </c>
      <c r="B595">
        <v>166672</v>
      </c>
      <c r="C595">
        <v>2.8142668870693401</v>
      </c>
      <c r="D595">
        <v>1.2490330649974499</v>
      </c>
      <c r="E595" t="s">
        <v>1794</v>
      </c>
      <c r="F595" t="s">
        <v>1794</v>
      </c>
      <c r="H595" t="s">
        <v>24</v>
      </c>
    </row>
    <row r="596" spans="1:8" x14ac:dyDescent="0.35">
      <c r="A596" t="s">
        <v>858</v>
      </c>
      <c r="B596">
        <v>103182</v>
      </c>
      <c r="C596">
        <v>1.47679803820963</v>
      </c>
      <c r="D596">
        <v>1.04968700104569</v>
      </c>
      <c r="E596" t="s">
        <v>1794</v>
      </c>
      <c r="F596" t="s">
        <v>1794</v>
      </c>
    </row>
    <row r="597" spans="1:8" x14ac:dyDescent="0.35">
      <c r="A597" t="s">
        <v>859</v>
      </c>
      <c r="B597">
        <v>68289</v>
      </c>
      <c r="C597">
        <v>1.0211156808372399</v>
      </c>
      <c r="D597">
        <v>1.2728157147611201</v>
      </c>
      <c r="E597" t="s">
        <v>1794</v>
      </c>
      <c r="F597" t="s">
        <v>1794</v>
      </c>
      <c r="G597" t="s">
        <v>860</v>
      </c>
      <c r="H597" t="s">
        <v>861</v>
      </c>
    </row>
    <row r="598" spans="1:8" x14ac:dyDescent="0.35">
      <c r="A598" t="s">
        <v>862</v>
      </c>
      <c r="B598">
        <v>171273</v>
      </c>
      <c r="C598">
        <v>1.5091540506152199</v>
      </c>
      <c r="D598">
        <v>1.9642794108453501</v>
      </c>
      <c r="E598" t="s">
        <v>1794</v>
      </c>
      <c r="F598" t="s">
        <v>1794</v>
      </c>
      <c r="H598" t="s">
        <v>863</v>
      </c>
    </row>
    <row r="599" spans="1:8" x14ac:dyDescent="0.35">
      <c r="A599" t="s">
        <v>864</v>
      </c>
      <c r="B599">
        <v>81530</v>
      </c>
      <c r="C599">
        <v>2.7074745302414698</v>
      </c>
      <c r="D599">
        <v>2.2589816820537698</v>
      </c>
      <c r="E599" t="s">
        <v>1794</v>
      </c>
      <c r="F599" t="s">
        <v>1794</v>
      </c>
      <c r="G599" t="s">
        <v>865</v>
      </c>
      <c r="H599" t="s">
        <v>866</v>
      </c>
    </row>
    <row r="600" spans="1:8" x14ac:dyDescent="0.35">
      <c r="A600" t="s">
        <v>867</v>
      </c>
      <c r="B600">
        <v>168656</v>
      </c>
      <c r="C600">
        <v>5.3510057072767596</v>
      </c>
      <c r="D600">
        <v>5.20820610098479</v>
      </c>
      <c r="E600" t="s">
        <v>1794</v>
      </c>
      <c r="F600" t="s">
        <v>1794</v>
      </c>
    </row>
    <row r="601" spans="1:8" x14ac:dyDescent="0.35">
      <c r="A601" t="s">
        <v>868</v>
      </c>
      <c r="B601">
        <v>168832</v>
      </c>
      <c r="C601">
        <v>3.8592496677023398</v>
      </c>
      <c r="D601">
        <v>3.1965226232209401</v>
      </c>
      <c r="E601" t="s">
        <v>1794</v>
      </c>
      <c r="F601" t="s">
        <v>1794</v>
      </c>
    </row>
    <row r="602" spans="1:8" x14ac:dyDescent="0.35">
      <c r="A602" t="s">
        <v>869</v>
      </c>
      <c r="B602">
        <v>16844</v>
      </c>
      <c r="C602">
        <v>1.07604192358039</v>
      </c>
      <c r="D602">
        <v>1.8880040048612901</v>
      </c>
      <c r="E602" t="s">
        <v>1794</v>
      </c>
      <c r="F602" t="s">
        <v>1794</v>
      </c>
    </row>
    <row r="603" spans="1:8" x14ac:dyDescent="0.35">
      <c r="A603" t="s">
        <v>870</v>
      </c>
      <c r="B603">
        <v>13394</v>
      </c>
      <c r="C603">
        <v>1.60880082287736</v>
      </c>
      <c r="D603">
        <v>1.1366571585987899</v>
      </c>
      <c r="E603" t="s">
        <v>1794</v>
      </c>
      <c r="F603" t="s">
        <v>1794</v>
      </c>
      <c r="H603" t="s">
        <v>644</v>
      </c>
    </row>
    <row r="604" spans="1:8" x14ac:dyDescent="0.35">
      <c r="A604" t="s">
        <v>871</v>
      </c>
      <c r="B604">
        <v>96354</v>
      </c>
      <c r="C604">
        <v>1.45226208309358</v>
      </c>
      <c r="D604">
        <v>1.54614914593479</v>
      </c>
      <c r="E604" t="s">
        <v>1794</v>
      </c>
      <c r="F604" t="s">
        <v>1794</v>
      </c>
      <c r="H604" t="s">
        <v>723</v>
      </c>
    </row>
    <row r="605" spans="1:8" x14ac:dyDescent="0.35">
      <c r="A605" t="s">
        <v>872</v>
      </c>
      <c r="B605">
        <v>114030</v>
      </c>
      <c r="C605">
        <v>1.3202388020142499</v>
      </c>
      <c r="D605">
        <v>1.57980313473899</v>
      </c>
      <c r="E605" t="s">
        <v>1794</v>
      </c>
      <c r="F605" t="s">
        <v>1794</v>
      </c>
      <c r="H605" t="s">
        <v>873</v>
      </c>
    </row>
    <row r="606" spans="1:8" x14ac:dyDescent="0.35">
      <c r="A606" t="s">
        <v>874</v>
      </c>
      <c r="B606">
        <v>101046</v>
      </c>
      <c r="C606">
        <v>2.33901780435114</v>
      </c>
      <c r="D606">
        <v>1.06616622756355</v>
      </c>
      <c r="E606">
        <v>-1.5648348259072</v>
      </c>
      <c r="F606" t="s">
        <v>1794</v>
      </c>
    </row>
    <row r="607" spans="1:8" x14ac:dyDescent="0.35">
      <c r="A607" t="s">
        <v>875</v>
      </c>
      <c r="B607">
        <v>45037</v>
      </c>
      <c r="C607">
        <v>1.38922795557807</v>
      </c>
      <c r="D607">
        <v>1.2283517087874101</v>
      </c>
      <c r="E607" t="s">
        <v>1794</v>
      </c>
      <c r="F607" t="s">
        <v>1794</v>
      </c>
    </row>
    <row r="608" spans="1:8" x14ac:dyDescent="0.35">
      <c r="A608" t="s">
        <v>876</v>
      </c>
      <c r="B608">
        <v>169731</v>
      </c>
      <c r="C608">
        <v>2.5748283465171</v>
      </c>
      <c r="D608">
        <v>2.20091564168967</v>
      </c>
      <c r="E608" t="s">
        <v>1794</v>
      </c>
      <c r="F608" t="s">
        <v>1794</v>
      </c>
      <c r="H608" t="s">
        <v>215</v>
      </c>
    </row>
    <row r="609" spans="1:8" x14ac:dyDescent="0.35">
      <c r="A609" t="s">
        <v>877</v>
      </c>
      <c r="B609">
        <v>100481</v>
      </c>
      <c r="C609">
        <v>1.4683207289015501</v>
      </c>
      <c r="D609">
        <v>1.50794246661764</v>
      </c>
      <c r="E609" t="s">
        <v>1794</v>
      </c>
      <c r="F609" t="s">
        <v>1794</v>
      </c>
    </row>
    <row r="610" spans="1:8" x14ac:dyDescent="0.35">
      <c r="A610" t="s">
        <v>878</v>
      </c>
      <c r="B610">
        <v>165116</v>
      </c>
      <c r="C610">
        <v>2.3025131132367802</v>
      </c>
      <c r="D610">
        <v>1.63634808196583</v>
      </c>
      <c r="E610" t="s">
        <v>1794</v>
      </c>
      <c r="F610" t="s">
        <v>1794</v>
      </c>
    </row>
    <row r="611" spans="1:8" x14ac:dyDescent="0.35">
      <c r="A611" t="s">
        <v>879</v>
      </c>
      <c r="B611">
        <v>168597</v>
      </c>
      <c r="C611">
        <v>1.8216110544741799</v>
      </c>
      <c r="D611">
        <v>1.27808131645609</v>
      </c>
      <c r="E611" t="s">
        <v>1794</v>
      </c>
      <c r="F611" t="s">
        <v>1794</v>
      </c>
      <c r="H611" t="s">
        <v>180</v>
      </c>
    </row>
    <row r="612" spans="1:8" x14ac:dyDescent="0.35">
      <c r="A612" t="s">
        <v>880</v>
      </c>
      <c r="B612">
        <v>94850</v>
      </c>
      <c r="C612">
        <v>2.4267706701232998</v>
      </c>
      <c r="D612">
        <v>2.5532440372831702</v>
      </c>
      <c r="E612" t="s">
        <v>1794</v>
      </c>
      <c r="F612" t="s">
        <v>1794</v>
      </c>
    </row>
    <row r="613" spans="1:8" x14ac:dyDescent="0.35">
      <c r="A613" t="s">
        <v>881</v>
      </c>
      <c r="B613">
        <v>172621</v>
      </c>
      <c r="C613">
        <v>1.7095707835339899</v>
      </c>
      <c r="D613">
        <v>1.21864564763646</v>
      </c>
      <c r="E613" t="s">
        <v>1794</v>
      </c>
      <c r="F613" t="s">
        <v>1794</v>
      </c>
      <c r="H613" t="s">
        <v>683</v>
      </c>
    </row>
    <row r="614" spans="1:8" x14ac:dyDescent="0.35">
      <c r="A614" t="s">
        <v>882</v>
      </c>
      <c r="B614">
        <v>100313</v>
      </c>
      <c r="C614">
        <v>1.76013236865403</v>
      </c>
      <c r="D614">
        <v>1.22564921014418</v>
      </c>
      <c r="E614" t="s">
        <v>1794</v>
      </c>
      <c r="F614" t="s">
        <v>1794</v>
      </c>
      <c r="H614" t="s">
        <v>48</v>
      </c>
    </row>
    <row r="615" spans="1:8" x14ac:dyDescent="0.35">
      <c r="A615" t="s">
        <v>883</v>
      </c>
      <c r="B615">
        <v>159136</v>
      </c>
      <c r="C615">
        <v>1.73057540013693</v>
      </c>
      <c r="D615">
        <v>2.7022783505520902</v>
      </c>
      <c r="E615" t="s">
        <v>1794</v>
      </c>
      <c r="F615" t="s">
        <v>1794</v>
      </c>
    </row>
    <row r="616" spans="1:8" x14ac:dyDescent="0.35">
      <c r="A616" t="s">
        <v>884</v>
      </c>
      <c r="B616">
        <v>172260</v>
      </c>
      <c r="C616">
        <v>1.8799282757351301</v>
      </c>
      <c r="D616">
        <v>1.67333349052233</v>
      </c>
      <c r="E616" t="s">
        <v>1794</v>
      </c>
      <c r="F616" t="s">
        <v>1794</v>
      </c>
      <c r="H616" t="s">
        <v>180</v>
      </c>
    </row>
    <row r="617" spans="1:8" x14ac:dyDescent="0.35">
      <c r="A617" t="s">
        <v>885</v>
      </c>
      <c r="B617">
        <v>136866</v>
      </c>
      <c r="C617">
        <v>1.7585967666602</v>
      </c>
      <c r="D617">
        <v>1.7559200509470101</v>
      </c>
      <c r="E617" t="s">
        <v>1794</v>
      </c>
      <c r="F617" t="s">
        <v>1794</v>
      </c>
    </row>
    <row r="618" spans="1:8" x14ac:dyDescent="0.35">
      <c r="A618" t="s">
        <v>886</v>
      </c>
      <c r="B618">
        <v>60750</v>
      </c>
      <c r="C618">
        <v>1.3878894746761801</v>
      </c>
      <c r="D618">
        <v>1.65974379991419</v>
      </c>
      <c r="E618" t="s">
        <v>1794</v>
      </c>
      <c r="F618" t="s">
        <v>1794</v>
      </c>
      <c r="H618" t="s">
        <v>728</v>
      </c>
    </row>
    <row r="619" spans="1:8" x14ac:dyDescent="0.35">
      <c r="A619" t="s">
        <v>887</v>
      </c>
      <c r="B619">
        <v>86412</v>
      </c>
      <c r="C619">
        <v>1.1452156902433399</v>
      </c>
      <c r="D619">
        <v>1.81997643201505</v>
      </c>
      <c r="E619" t="s">
        <v>1794</v>
      </c>
      <c r="F619" t="s">
        <v>1794</v>
      </c>
      <c r="G619" t="s">
        <v>888</v>
      </c>
      <c r="H619" t="s">
        <v>889</v>
      </c>
    </row>
    <row r="620" spans="1:8" x14ac:dyDescent="0.35">
      <c r="A620" t="s">
        <v>890</v>
      </c>
      <c r="B620">
        <v>152697</v>
      </c>
      <c r="C620">
        <v>1.04617805124172</v>
      </c>
      <c r="D620">
        <v>1.26702181128754</v>
      </c>
      <c r="E620" t="s">
        <v>1794</v>
      </c>
      <c r="F620" t="s">
        <v>1794</v>
      </c>
    </row>
    <row r="621" spans="1:8" x14ac:dyDescent="0.35">
      <c r="A621" t="s">
        <v>891</v>
      </c>
      <c r="B621">
        <v>113899</v>
      </c>
      <c r="C621">
        <v>4.1628622309641701</v>
      </c>
      <c r="D621">
        <v>4.3810374512063799</v>
      </c>
      <c r="E621" t="s">
        <v>1794</v>
      </c>
      <c r="F621" t="s">
        <v>1794</v>
      </c>
      <c r="G621" t="s">
        <v>90</v>
      </c>
      <c r="H621" t="s">
        <v>108</v>
      </c>
    </row>
    <row r="622" spans="1:8" x14ac:dyDescent="0.35">
      <c r="A622" t="s">
        <v>892</v>
      </c>
      <c r="B622">
        <v>103048</v>
      </c>
      <c r="C622">
        <v>1.0862284600077601</v>
      </c>
      <c r="D622">
        <v>1.2355966304799699</v>
      </c>
      <c r="E622" t="s">
        <v>1794</v>
      </c>
      <c r="F622" t="s">
        <v>1794</v>
      </c>
    </row>
    <row r="623" spans="1:8" x14ac:dyDescent="0.35">
      <c r="A623" t="s">
        <v>893</v>
      </c>
      <c r="B623">
        <v>43474</v>
      </c>
      <c r="C623">
        <v>1.44189407824144</v>
      </c>
      <c r="D623">
        <v>1.17123894586234</v>
      </c>
      <c r="E623" t="s">
        <v>1794</v>
      </c>
      <c r="F623" t="s">
        <v>1794</v>
      </c>
      <c r="G623" t="s">
        <v>74</v>
      </c>
      <c r="H623" t="s">
        <v>75</v>
      </c>
    </row>
    <row r="624" spans="1:8" x14ac:dyDescent="0.35">
      <c r="A624" t="s">
        <v>894</v>
      </c>
      <c r="B624">
        <v>172409</v>
      </c>
      <c r="C624">
        <v>2.3092435697268701</v>
      </c>
      <c r="D624">
        <v>1.7924539165697599</v>
      </c>
      <c r="E624" t="s">
        <v>1794</v>
      </c>
      <c r="F624" t="s">
        <v>1794</v>
      </c>
    </row>
    <row r="625" spans="1:8" x14ac:dyDescent="0.35">
      <c r="A625" t="s">
        <v>895</v>
      </c>
      <c r="B625">
        <v>66286</v>
      </c>
      <c r="C625">
        <v>1.0868848685011201</v>
      </c>
      <c r="D625">
        <v>1.4282325704740899</v>
      </c>
      <c r="E625" t="s">
        <v>1794</v>
      </c>
      <c r="F625" t="s">
        <v>1794</v>
      </c>
      <c r="G625" t="s">
        <v>542</v>
      </c>
      <c r="H625" t="s">
        <v>543</v>
      </c>
    </row>
    <row r="626" spans="1:8" x14ac:dyDescent="0.35">
      <c r="A626" t="s">
        <v>896</v>
      </c>
      <c r="B626">
        <v>167722</v>
      </c>
      <c r="C626">
        <v>1.0420312636601801</v>
      </c>
      <c r="D626">
        <v>1.0304551933675199</v>
      </c>
      <c r="E626" t="s">
        <v>1794</v>
      </c>
      <c r="F626" t="s">
        <v>1794</v>
      </c>
      <c r="G626" t="s">
        <v>897</v>
      </c>
      <c r="H626" t="s">
        <v>898</v>
      </c>
    </row>
    <row r="627" spans="1:8" x14ac:dyDescent="0.35">
      <c r="A627" t="s">
        <v>899</v>
      </c>
      <c r="B627">
        <v>22206</v>
      </c>
      <c r="C627">
        <v>1.93705687718817</v>
      </c>
      <c r="D627">
        <v>1.7324262873752301</v>
      </c>
      <c r="E627" t="s">
        <v>1794</v>
      </c>
      <c r="F627" t="s">
        <v>1794</v>
      </c>
      <c r="H627" t="s">
        <v>683</v>
      </c>
    </row>
    <row r="628" spans="1:8" x14ac:dyDescent="0.35">
      <c r="A628" t="s">
        <v>900</v>
      </c>
      <c r="B628">
        <v>31680</v>
      </c>
      <c r="C628">
        <v>2.0523374879676899</v>
      </c>
      <c r="D628">
        <v>2.0113726351265702</v>
      </c>
      <c r="E628" t="s">
        <v>1794</v>
      </c>
      <c r="F628" t="s">
        <v>1794</v>
      </c>
      <c r="G628" t="s">
        <v>901</v>
      </c>
      <c r="H628" t="s">
        <v>902</v>
      </c>
    </row>
    <row r="629" spans="1:8" x14ac:dyDescent="0.35">
      <c r="A629" t="s">
        <v>903</v>
      </c>
      <c r="B629">
        <v>117451</v>
      </c>
      <c r="C629">
        <v>1.3921886196861299</v>
      </c>
      <c r="D629">
        <v>1.81405334209613</v>
      </c>
      <c r="E629" t="s">
        <v>1794</v>
      </c>
      <c r="F629" t="s">
        <v>1794</v>
      </c>
    </row>
    <row r="630" spans="1:8" x14ac:dyDescent="0.35">
      <c r="A630" t="s">
        <v>904</v>
      </c>
      <c r="B630">
        <v>90210</v>
      </c>
      <c r="C630">
        <v>2.2619454599728699</v>
      </c>
      <c r="D630">
        <v>2.6209510254638602</v>
      </c>
      <c r="E630" t="s">
        <v>1794</v>
      </c>
      <c r="F630" t="s">
        <v>1794</v>
      </c>
    </row>
    <row r="631" spans="1:8" x14ac:dyDescent="0.35">
      <c r="A631" t="s">
        <v>905</v>
      </c>
      <c r="B631">
        <v>172318</v>
      </c>
      <c r="C631">
        <v>1.3654396382987599</v>
      </c>
      <c r="D631">
        <v>1.4460102157174799</v>
      </c>
      <c r="E631" t="s">
        <v>1794</v>
      </c>
      <c r="F631" t="s">
        <v>1794</v>
      </c>
      <c r="G631" t="s">
        <v>906</v>
      </c>
      <c r="H631" t="s">
        <v>907</v>
      </c>
    </row>
    <row r="632" spans="1:8" x14ac:dyDescent="0.35">
      <c r="A632" t="s">
        <v>908</v>
      </c>
      <c r="B632">
        <v>169797</v>
      </c>
      <c r="C632">
        <v>2.2522141593098999</v>
      </c>
      <c r="D632">
        <v>2.0562258945443102</v>
      </c>
      <c r="E632" t="s">
        <v>1794</v>
      </c>
      <c r="F632" t="s">
        <v>1794</v>
      </c>
      <c r="G632" t="s">
        <v>909</v>
      </c>
      <c r="H632" t="s">
        <v>910</v>
      </c>
    </row>
    <row r="633" spans="1:8" x14ac:dyDescent="0.35">
      <c r="A633" t="s">
        <v>911</v>
      </c>
      <c r="B633">
        <v>19834</v>
      </c>
      <c r="C633">
        <v>3.8651086908038899</v>
      </c>
      <c r="D633">
        <v>3.19778258042049</v>
      </c>
      <c r="E633" t="s">
        <v>1794</v>
      </c>
      <c r="F633" t="s">
        <v>1794</v>
      </c>
    </row>
    <row r="634" spans="1:8" x14ac:dyDescent="0.35">
      <c r="A634" t="s">
        <v>912</v>
      </c>
      <c r="B634">
        <v>170864</v>
      </c>
      <c r="C634">
        <v>1.2706584536071901</v>
      </c>
      <c r="D634">
        <v>1.80939271242388</v>
      </c>
      <c r="E634" t="s">
        <v>1794</v>
      </c>
      <c r="F634" t="s">
        <v>1794</v>
      </c>
    </row>
    <row r="635" spans="1:8" x14ac:dyDescent="0.35">
      <c r="A635" t="s">
        <v>913</v>
      </c>
      <c r="B635">
        <v>56425</v>
      </c>
      <c r="C635">
        <v>2.1125307088222698</v>
      </c>
      <c r="D635">
        <v>2.2514591335740399</v>
      </c>
      <c r="E635" t="s">
        <v>1794</v>
      </c>
      <c r="F635" t="s">
        <v>1794</v>
      </c>
    </row>
    <row r="636" spans="1:8" x14ac:dyDescent="0.35">
      <c r="A636" t="s">
        <v>914</v>
      </c>
      <c r="B636">
        <v>86399</v>
      </c>
      <c r="C636">
        <v>1.6728568192050099</v>
      </c>
      <c r="D636">
        <v>1.2878776610679601</v>
      </c>
      <c r="E636" t="s">
        <v>1794</v>
      </c>
      <c r="F636" t="s">
        <v>1794</v>
      </c>
    </row>
    <row r="637" spans="1:8" x14ac:dyDescent="0.35">
      <c r="A637" t="s">
        <v>915</v>
      </c>
      <c r="B637">
        <v>80503</v>
      </c>
      <c r="C637">
        <v>1.43398860972791</v>
      </c>
      <c r="D637">
        <v>1.74422676020399</v>
      </c>
      <c r="E637" t="s">
        <v>1794</v>
      </c>
      <c r="F637" t="s">
        <v>1794</v>
      </c>
      <c r="H637" t="s">
        <v>916</v>
      </c>
    </row>
    <row r="638" spans="1:8" x14ac:dyDescent="0.35">
      <c r="A638" t="s">
        <v>917</v>
      </c>
      <c r="B638">
        <v>24773</v>
      </c>
      <c r="C638">
        <v>1.0304430276613501</v>
      </c>
      <c r="D638">
        <v>1.0520087258139099</v>
      </c>
      <c r="E638" t="s">
        <v>1794</v>
      </c>
      <c r="F638" t="s">
        <v>1794</v>
      </c>
      <c r="G638" t="s">
        <v>74</v>
      </c>
      <c r="H638" t="s">
        <v>75</v>
      </c>
    </row>
    <row r="639" spans="1:8" x14ac:dyDescent="0.35">
      <c r="A639" t="s">
        <v>918</v>
      </c>
      <c r="B639">
        <v>64497</v>
      </c>
      <c r="C639">
        <v>1.09962231148954</v>
      </c>
      <c r="D639">
        <v>1.0534190257987199</v>
      </c>
      <c r="E639" t="s">
        <v>1794</v>
      </c>
      <c r="F639" t="s">
        <v>1794</v>
      </c>
      <c r="H639" t="s">
        <v>919</v>
      </c>
    </row>
    <row r="640" spans="1:8" x14ac:dyDescent="0.35">
      <c r="A640" t="s">
        <v>920</v>
      </c>
      <c r="B640">
        <v>13181</v>
      </c>
      <c r="C640">
        <v>3.7933559827013998</v>
      </c>
      <c r="D640">
        <v>3.2074535142048002</v>
      </c>
      <c r="E640">
        <v>-1.1435351940993901</v>
      </c>
      <c r="F640" t="s">
        <v>1794</v>
      </c>
      <c r="H640" t="s">
        <v>82</v>
      </c>
    </row>
    <row r="641" spans="1:8" x14ac:dyDescent="0.35">
      <c r="A641" t="s">
        <v>921</v>
      </c>
      <c r="B641">
        <v>121297</v>
      </c>
      <c r="C641">
        <v>2.3150597496802998</v>
      </c>
      <c r="D641">
        <v>1.0666796157746701</v>
      </c>
      <c r="E641" t="s">
        <v>1794</v>
      </c>
      <c r="F641" t="s">
        <v>1794</v>
      </c>
      <c r="H641" t="s">
        <v>644</v>
      </c>
    </row>
    <row r="642" spans="1:8" x14ac:dyDescent="0.35">
      <c r="A642" t="s">
        <v>922</v>
      </c>
      <c r="B642">
        <v>172462</v>
      </c>
      <c r="C642">
        <v>1.69995557938339</v>
      </c>
      <c r="D642">
        <v>2.1822175326668298</v>
      </c>
      <c r="E642" t="s">
        <v>1794</v>
      </c>
      <c r="F642" t="s">
        <v>1794</v>
      </c>
    </row>
    <row r="643" spans="1:8" x14ac:dyDescent="0.35">
      <c r="A643" t="s">
        <v>923</v>
      </c>
      <c r="B643">
        <v>60167</v>
      </c>
      <c r="C643">
        <v>2.4109938062952199</v>
      </c>
      <c r="D643">
        <v>1.76930940540474</v>
      </c>
      <c r="E643" t="s">
        <v>1794</v>
      </c>
      <c r="F643" t="s">
        <v>1794</v>
      </c>
    </row>
    <row r="644" spans="1:8" x14ac:dyDescent="0.35">
      <c r="A644" t="s">
        <v>924</v>
      </c>
      <c r="B644">
        <v>168604</v>
      </c>
      <c r="C644">
        <v>1.3735778026165699</v>
      </c>
      <c r="D644">
        <v>1.3247236699629199</v>
      </c>
      <c r="E644" t="s">
        <v>1794</v>
      </c>
      <c r="F644" t="s">
        <v>1794</v>
      </c>
    </row>
    <row r="645" spans="1:8" x14ac:dyDescent="0.35">
      <c r="A645" t="s">
        <v>925</v>
      </c>
      <c r="B645">
        <v>88107</v>
      </c>
      <c r="C645">
        <v>2.1936878119098</v>
      </c>
      <c r="D645">
        <v>2.5738752407759899</v>
      </c>
      <c r="E645" t="s">
        <v>1794</v>
      </c>
      <c r="F645" t="s">
        <v>1794</v>
      </c>
      <c r="G645" t="s">
        <v>38</v>
      </c>
      <c r="H645" t="s">
        <v>39</v>
      </c>
    </row>
    <row r="646" spans="1:8" x14ac:dyDescent="0.35">
      <c r="A646" t="s">
        <v>926</v>
      </c>
      <c r="B646">
        <v>118692</v>
      </c>
      <c r="C646">
        <v>2.0683693261493401</v>
      </c>
      <c r="D646">
        <v>2.17779516609402</v>
      </c>
      <c r="E646" t="s">
        <v>1794</v>
      </c>
      <c r="F646" t="s">
        <v>1794</v>
      </c>
    </row>
    <row r="647" spans="1:8" x14ac:dyDescent="0.35">
      <c r="A647" t="s">
        <v>927</v>
      </c>
      <c r="B647">
        <v>171165</v>
      </c>
      <c r="C647">
        <v>1.0982760757391099</v>
      </c>
      <c r="D647">
        <v>1.77662490185224</v>
      </c>
      <c r="E647" t="s">
        <v>1794</v>
      </c>
      <c r="F647" t="s">
        <v>1794</v>
      </c>
      <c r="H647" t="s">
        <v>56</v>
      </c>
    </row>
    <row r="648" spans="1:8" x14ac:dyDescent="0.35">
      <c r="A648" t="s">
        <v>928</v>
      </c>
      <c r="B648">
        <v>100354</v>
      </c>
      <c r="C648">
        <v>1.16529093333094</v>
      </c>
      <c r="D648">
        <v>1.8860893920914801</v>
      </c>
      <c r="E648" t="s">
        <v>1794</v>
      </c>
      <c r="F648" t="s">
        <v>1794</v>
      </c>
      <c r="H648" t="s">
        <v>353</v>
      </c>
    </row>
    <row r="649" spans="1:8" x14ac:dyDescent="0.35">
      <c r="A649" t="s">
        <v>929</v>
      </c>
      <c r="B649">
        <v>100019</v>
      </c>
      <c r="C649">
        <v>1.1091241988312099</v>
      </c>
      <c r="D649">
        <v>1.15031895412836</v>
      </c>
      <c r="E649" t="s">
        <v>1794</v>
      </c>
      <c r="F649" t="s">
        <v>1794</v>
      </c>
    </row>
    <row r="650" spans="1:8" x14ac:dyDescent="0.35">
      <c r="A650" t="s">
        <v>930</v>
      </c>
      <c r="B650">
        <v>105863</v>
      </c>
      <c r="C650">
        <v>1.2160462679955699</v>
      </c>
      <c r="D650">
        <v>1.8933571495686199</v>
      </c>
      <c r="E650" t="s">
        <v>1794</v>
      </c>
      <c r="F650" t="s">
        <v>1794</v>
      </c>
      <c r="H650" t="s">
        <v>931</v>
      </c>
    </row>
    <row r="651" spans="1:8" x14ac:dyDescent="0.35">
      <c r="A651" t="s">
        <v>932</v>
      </c>
      <c r="B651">
        <v>78468</v>
      </c>
      <c r="C651">
        <v>1.0262835162152799</v>
      </c>
      <c r="D651">
        <v>1.05983455816682</v>
      </c>
      <c r="E651" t="s">
        <v>1794</v>
      </c>
      <c r="F651" t="s">
        <v>1794</v>
      </c>
      <c r="G651" t="s">
        <v>74</v>
      </c>
      <c r="H651" t="s">
        <v>134</v>
      </c>
    </row>
    <row r="652" spans="1:8" x14ac:dyDescent="0.35">
      <c r="A652" t="s">
        <v>933</v>
      </c>
      <c r="B652">
        <v>19799</v>
      </c>
      <c r="C652">
        <v>2.0207516236696601</v>
      </c>
      <c r="D652">
        <v>1.0333026489308701</v>
      </c>
      <c r="E652">
        <v>-1.4028688992662901</v>
      </c>
      <c r="F652" t="s">
        <v>1794</v>
      </c>
    </row>
    <row r="653" spans="1:8" x14ac:dyDescent="0.35">
      <c r="A653" t="s">
        <v>934</v>
      </c>
      <c r="B653">
        <v>92764</v>
      </c>
      <c r="C653">
        <v>3.1539708564800102</v>
      </c>
      <c r="D653">
        <v>3.0924890367159699</v>
      </c>
      <c r="E653" t="s">
        <v>1794</v>
      </c>
      <c r="F653" t="s">
        <v>1794</v>
      </c>
    </row>
    <row r="654" spans="1:8" x14ac:dyDescent="0.35">
      <c r="A654" t="s">
        <v>935</v>
      </c>
      <c r="B654">
        <v>76843</v>
      </c>
      <c r="C654">
        <v>1.0199283028098101</v>
      </c>
      <c r="D654">
        <v>1.0272086830688301</v>
      </c>
      <c r="E654" t="s">
        <v>1794</v>
      </c>
      <c r="F654" t="s">
        <v>1794</v>
      </c>
      <c r="G654" t="s">
        <v>936</v>
      </c>
      <c r="H654" t="s">
        <v>863</v>
      </c>
    </row>
    <row r="655" spans="1:8" x14ac:dyDescent="0.35">
      <c r="A655" t="s">
        <v>937</v>
      </c>
      <c r="B655">
        <v>166636</v>
      </c>
      <c r="C655">
        <v>3.1890048917327798</v>
      </c>
      <c r="D655">
        <v>2.3432496692288098</v>
      </c>
      <c r="E655" t="s">
        <v>1794</v>
      </c>
      <c r="F655" t="s">
        <v>1794</v>
      </c>
    </row>
    <row r="656" spans="1:8" x14ac:dyDescent="0.35">
      <c r="A656" t="s">
        <v>938</v>
      </c>
      <c r="B656">
        <v>116420</v>
      </c>
      <c r="C656">
        <v>1.15425715586485</v>
      </c>
      <c r="D656">
        <v>1.41357552322062</v>
      </c>
      <c r="E656" t="s">
        <v>1794</v>
      </c>
      <c r="F656" t="s">
        <v>1794</v>
      </c>
      <c r="H656" t="s">
        <v>939</v>
      </c>
    </row>
    <row r="657" spans="1:8" x14ac:dyDescent="0.35">
      <c r="A657" t="s">
        <v>940</v>
      </c>
      <c r="B657">
        <v>172034</v>
      </c>
      <c r="C657">
        <v>1.49576081015326</v>
      </c>
      <c r="D657">
        <v>1.2925775082195601</v>
      </c>
      <c r="E657" t="s">
        <v>1794</v>
      </c>
      <c r="F657" t="s">
        <v>1794</v>
      </c>
      <c r="H657" t="s">
        <v>941</v>
      </c>
    </row>
    <row r="658" spans="1:8" x14ac:dyDescent="0.35">
      <c r="A658" t="s">
        <v>942</v>
      </c>
      <c r="B658">
        <v>16449</v>
      </c>
      <c r="C658">
        <v>1.4975845850677101</v>
      </c>
      <c r="D658">
        <v>1.3181627459108001</v>
      </c>
      <c r="E658" t="s">
        <v>1794</v>
      </c>
      <c r="F658" t="s">
        <v>1794</v>
      </c>
      <c r="H658" t="s">
        <v>48</v>
      </c>
    </row>
    <row r="659" spans="1:8" x14ac:dyDescent="0.35">
      <c r="A659" t="s">
        <v>943</v>
      </c>
      <c r="B659">
        <v>96043</v>
      </c>
      <c r="C659">
        <v>1.3963349783711501</v>
      </c>
      <c r="D659">
        <v>1.09909864439906</v>
      </c>
      <c r="E659" t="s">
        <v>1794</v>
      </c>
      <c r="F659" t="s">
        <v>1794</v>
      </c>
      <c r="H659" t="s">
        <v>127</v>
      </c>
    </row>
    <row r="660" spans="1:8" x14ac:dyDescent="0.35">
      <c r="A660" t="s">
        <v>944</v>
      </c>
      <c r="B660">
        <v>141239</v>
      </c>
      <c r="C660">
        <v>2.34595494338281</v>
      </c>
      <c r="D660">
        <v>2.31976608165118</v>
      </c>
      <c r="E660" t="s">
        <v>1794</v>
      </c>
      <c r="F660" t="s">
        <v>1794</v>
      </c>
    </row>
    <row r="661" spans="1:8" x14ac:dyDescent="0.35">
      <c r="A661" t="s">
        <v>945</v>
      </c>
      <c r="B661">
        <v>43049</v>
      </c>
      <c r="C661">
        <v>1.3136199657654299</v>
      </c>
      <c r="D661">
        <v>1.2699247332796799</v>
      </c>
      <c r="E661" t="s">
        <v>1794</v>
      </c>
      <c r="F661" t="s">
        <v>1794</v>
      </c>
      <c r="H661" t="s">
        <v>48</v>
      </c>
    </row>
    <row r="662" spans="1:8" x14ac:dyDescent="0.35">
      <c r="A662" t="s">
        <v>946</v>
      </c>
      <c r="B662">
        <v>167656</v>
      </c>
      <c r="C662">
        <v>3.7760913947961798</v>
      </c>
      <c r="D662">
        <v>3.5315325081610802</v>
      </c>
      <c r="E662" t="s">
        <v>1794</v>
      </c>
      <c r="F662" t="s">
        <v>1794</v>
      </c>
    </row>
    <row r="663" spans="1:8" x14ac:dyDescent="0.35">
      <c r="A663" t="s">
        <v>947</v>
      </c>
      <c r="B663">
        <v>77023</v>
      </c>
      <c r="C663">
        <v>1.44842183105179</v>
      </c>
      <c r="D663">
        <v>1.8837475392601799</v>
      </c>
      <c r="E663" t="s">
        <v>1794</v>
      </c>
      <c r="F663" t="s">
        <v>1794</v>
      </c>
    </row>
    <row r="664" spans="1:8" x14ac:dyDescent="0.35">
      <c r="A664" t="s">
        <v>948</v>
      </c>
      <c r="B664">
        <v>121151</v>
      </c>
      <c r="C664">
        <v>2.5421598701261798</v>
      </c>
      <c r="D664">
        <v>1.4587838592782001</v>
      </c>
      <c r="E664">
        <v>-2.0631671901974902</v>
      </c>
      <c r="F664" t="s">
        <v>1794</v>
      </c>
    </row>
    <row r="665" spans="1:8" x14ac:dyDescent="0.35">
      <c r="A665" t="s">
        <v>949</v>
      </c>
      <c r="B665">
        <v>117149</v>
      </c>
      <c r="C665">
        <v>1.11603192893082</v>
      </c>
      <c r="D665">
        <v>1.07542073710715</v>
      </c>
      <c r="E665" t="s">
        <v>1794</v>
      </c>
      <c r="F665" t="s">
        <v>1794</v>
      </c>
    </row>
    <row r="666" spans="1:8" x14ac:dyDescent="0.35">
      <c r="A666" t="s">
        <v>950</v>
      </c>
      <c r="B666">
        <v>102759</v>
      </c>
      <c r="C666">
        <v>1.27704434666238</v>
      </c>
      <c r="D666">
        <v>1.02697959732748</v>
      </c>
      <c r="E666" t="s">
        <v>1794</v>
      </c>
      <c r="F666" t="s">
        <v>1794</v>
      </c>
      <c r="G666" t="s">
        <v>951</v>
      </c>
      <c r="H666" t="s">
        <v>952</v>
      </c>
    </row>
    <row r="667" spans="1:8" x14ac:dyDescent="0.35">
      <c r="A667" t="s">
        <v>953</v>
      </c>
      <c r="B667">
        <v>173229</v>
      </c>
      <c r="C667">
        <v>1.0547724570010699</v>
      </c>
      <c r="D667">
        <v>1.1100026829869301</v>
      </c>
      <c r="E667" t="s">
        <v>1794</v>
      </c>
      <c r="F667" t="s">
        <v>1794</v>
      </c>
    </row>
    <row r="668" spans="1:8" x14ac:dyDescent="0.35">
      <c r="A668" t="s">
        <v>954</v>
      </c>
      <c r="B668">
        <v>100393</v>
      </c>
      <c r="C668">
        <v>2.5090902197251999</v>
      </c>
      <c r="D668">
        <v>2.0535847704429502</v>
      </c>
      <c r="E668" t="s">
        <v>1794</v>
      </c>
      <c r="F668" t="s">
        <v>1794</v>
      </c>
    </row>
    <row r="669" spans="1:8" x14ac:dyDescent="0.35">
      <c r="A669" t="s">
        <v>955</v>
      </c>
      <c r="B669">
        <v>101877</v>
      </c>
      <c r="C669">
        <v>1.9010340797315199</v>
      </c>
      <c r="D669">
        <v>1.5290650339920799</v>
      </c>
      <c r="E669" t="s">
        <v>1794</v>
      </c>
      <c r="F669" t="s">
        <v>1794</v>
      </c>
    </row>
    <row r="670" spans="1:8" x14ac:dyDescent="0.35">
      <c r="A670" t="s">
        <v>956</v>
      </c>
      <c r="B670">
        <v>103917</v>
      </c>
      <c r="C670">
        <v>1.30625789621914</v>
      </c>
      <c r="D670">
        <v>1.44832089188882</v>
      </c>
      <c r="E670" t="s">
        <v>1794</v>
      </c>
      <c r="F670" t="s">
        <v>1794</v>
      </c>
    </row>
    <row r="671" spans="1:8" x14ac:dyDescent="0.35">
      <c r="A671" t="s">
        <v>957</v>
      </c>
      <c r="B671">
        <v>88134</v>
      </c>
      <c r="C671">
        <v>1.18056876799593</v>
      </c>
      <c r="D671">
        <v>1.1870759777828901</v>
      </c>
      <c r="E671" t="s">
        <v>1794</v>
      </c>
      <c r="F671" t="s">
        <v>1794</v>
      </c>
      <c r="G671" t="s">
        <v>74</v>
      </c>
      <c r="H671" t="s">
        <v>39</v>
      </c>
    </row>
    <row r="672" spans="1:8" x14ac:dyDescent="0.35">
      <c r="A672" t="s">
        <v>958</v>
      </c>
      <c r="B672">
        <v>131361</v>
      </c>
      <c r="C672">
        <v>1.3365557445457199</v>
      </c>
      <c r="D672">
        <v>1.7674710524871799</v>
      </c>
      <c r="E672" t="s">
        <v>1794</v>
      </c>
      <c r="F672" t="s">
        <v>1794</v>
      </c>
      <c r="H672" t="s">
        <v>959</v>
      </c>
    </row>
    <row r="673" spans="1:8" x14ac:dyDescent="0.35">
      <c r="A673" t="s">
        <v>960</v>
      </c>
      <c r="B673">
        <v>18964</v>
      </c>
      <c r="C673">
        <v>1.8508406455050099</v>
      </c>
      <c r="D673">
        <v>2.31266634771338</v>
      </c>
      <c r="E673" t="s">
        <v>1794</v>
      </c>
      <c r="F673" t="s">
        <v>1794</v>
      </c>
    </row>
    <row r="674" spans="1:8" x14ac:dyDescent="0.35">
      <c r="A674" t="s">
        <v>961</v>
      </c>
      <c r="B674">
        <v>100923</v>
      </c>
      <c r="C674">
        <v>1.4951453619534301</v>
      </c>
      <c r="D674">
        <v>1.18307492390091</v>
      </c>
      <c r="E674" t="s">
        <v>1794</v>
      </c>
      <c r="F674" t="s">
        <v>1794</v>
      </c>
    </row>
    <row r="675" spans="1:8" x14ac:dyDescent="0.35">
      <c r="A675" t="s">
        <v>962</v>
      </c>
      <c r="B675">
        <v>162720</v>
      </c>
      <c r="C675">
        <v>2.4134572407714101</v>
      </c>
      <c r="D675">
        <v>3.0414306966523399</v>
      </c>
      <c r="E675" t="s">
        <v>1794</v>
      </c>
      <c r="F675" t="s">
        <v>1794</v>
      </c>
      <c r="G675" t="s">
        <v>963</v>
      </c>
      <c r="H675" t="s">
        <v>964</v>
      </c>
    </row>
    <row r="676" spans="1:8" x14ac:dyDescent="0.35">
      <c r="A676" t="s">
        <v>965</v>
      </c>
      <c r="B676">
        <v>167325</v>
      </c>
      <c r="C676">
        <v>1.3434504051112099</v>
      </c>
      <c r="D676">
        <v>1.5640405116040601</v>
      </c>
      <c r="E676" t="s">
        <v>1794</v>
      </c>
      <c r="F676" t="s">
        <v>1794</v>
      </c>
    </row>
    <row r="677" spans="1:8" x14ac:dyDescent="0.35">
      <c r="A677" t="s">
        <v>966</v>
      </c>
      <c r="B677">
        <v>8604</v>
      </c>
      <c r="C677">
        <v>2.2139124637172198</v>
      </c>
      <c r="D677">
        <v>2.4011602364601199</v>
      </c>
      <c r="E677" t="s">
        <v>1794</v>
      </c>
      <c r="F677" t="s">
        <v>1794</v>
      </c>
      <c r="G677" t="s">
        <v>74</v>
      </c>
      <c r="H677" t="s">
        <v>39</v>
      </c>
    </row>
    <row r="678" spans="1:8" x14ac:dyDescent="0.35">
      <c r="A678" t="s">
        <v>967</v>
      </c>
      <c r="B678">
        <v>169338</v>
      </c>
      <c r="C678">
        <v>2.0198687151187902</v>
      </c>
      <c r="D678">
        <v>1.07835283731466</v>
      </c>
      <c r="E678" t="s">
        <v>1794</v>
      </c>
      <c r="F678" t="s">
        <v>1794</v>
      </c>
      <c r="H678" t="s">
        <v>408</v>
      </c>
    </row>
    <row r="679" spans="1:8" x14ac:dyDescent="0.35">
      <c r="A679" t="s">
        <v>968</v>
      </c>
      <c r="B679">
        <v>169551</v>
      </c>
      <c r="C679">
        <v>2.7722549287177101</v>
      </c>
      <c r="D679">
        <v>1.8630794293311499</v>
      </c>
      <c r="E679" t="s">
        <v>1794</v>
      </c>
      <c r="F679" t="s">
        <v>1794</v>
      </c>
      <c r="H679" t="s">
        <v>178</v>
      </c>
    </row>
    <row r="680" spans="1:8" x14ac:dyDescent="0.35">
      <c r="A680" t="s">
        <v>969</v>
      </c>
      <c r="B680">
        <v>180501</v>
      </c>
      <c r="C680">
        <v>2.3628434704756298</v>
      </c>
      <c r="D680">
        <v>1.1437730464786799</v>
      </c>
      <c r="E680" t="s">
        <v>1794</v>
      </c>
      <c r="F680" t="s">
        <v>1794</v>
      </c>
    </row>
    <row r="681" spans="1:8" x14ac:dyDescent="0.35">
      <c r="A681" t="s">
        <v>970</v>
      </c>
      <c r="B681">
        <v>21184</v>
      </c>
      <c r="C681">
        <v>1.2571550062589001</v>
      </c>
      <c r="D681">
        <v>1.64423736294633</v>
      </c>
      <c r="E681" t="s">
        <v>1794</v>
      </c>
      <c r="F681" t="s">
        <v>1794</v>
      </c>
      <c r="H681" t="s">
        <v>341</v>
      </c>
    </row>
    <row r="682" spans="1:8" x14ac:dyDescent="0.35">
      <c r="A682" t="s">
        <v>971</v>
      </c>
      <c r="B682">
        <v>170348</v>
      </c>
      <c r="C682">
        <v>2.5811361040087899</v>
      </c>
      <c r="D682">
        <v>2.7332373616941901</v>
      </c>
      <c r="E682" t="s">
        <v>1794</v>
      </c>
      <c r="F682" t="s">
        <v>1794</v>
      </c>
      <c r="H682" t="s">
        <v>644</v>
      </c>
    </row>
    <row r="683" spans="1:8" x14ac:dyDescent="0.35">
      <c r="A683" t="s">
        <v>972</v>
      </c>
      <c r="B683">
        <v>155754</v>
      </c>
      <c r="C683">
        <v>1.00184779304005</v>
      </c>
      <c r="D683">
        <v>1.1649146084844</v>
      </c>
      <c r="E683" t="s">
        <v>1794</v>
      </c>
      <c r="F683" t="s">
        <v>1794</v>
      </c>
    </row>
    <row r="684" spans="1:8" x14ac:dyDescent="0.35">
      <c r="A684" t="s">
        <v>973</v>
      </c>
      <c r="B684">
        <v>20419</v>
      </c>
      <c r="C684">
        <v>4.7368963572563398</v>
      </c>
      <c r="D684">
        <v>3.98752830177146</v>
      </c>
      <c r="E684" t="s">
        <v>1794</v>
      </c>
      <c r="F684" t="s">
        <v>1794</v>
      </c>
      <c r="H684" t="s">
        <v>56</v>
      </c>
    </row>
    <row r="685" spans="1:8" x14ac:dyDescent="0.35">
      <c r="A685" t="s">
        <v>974</v>
      </c>
      <c r="B685">
        <v>75934</v>
      </c>
      <c r="C685">
        <v>1.8508809980223699</v>
      </c>
      <c r="D685">
        <v>1.7375294257313101</v>
      </c>
      <c r="E685" t="s">
        <v>1794</v>
      </c>
      <c r="F685" t="s">
        <v>1794</v>
      </c>
      <c r="H685" t="s">
        <v>683</v>
      </c>
    </row>
    <row r="686" spans="1:8" x14ac:dyDescent="0.35">
      <c r="A686" t="s">
        <v>975</v>
      </c>
      <c r="B686">
        <v>99313</v>
      </c>
      <c r="C686">
        <v>1.2647360594824899</v>
      </c>
      <c r="D686">
        <v>1.2570593616063901</v>
      </c>
      <c r="E686" t="s">
        <v>1794</v>
      </c>
      <c r="F686" t="s">
        <v>1794</v>
      </c>
    </row>
    <row r="687" spans="1:8" x14ac:dyDescent="0.35">
      <c r="A687" t="s">
        <v>976</v>
      </c>
      <c r="B687">
        <v>103273</v>
      </c>
      <c r="C687">
        <v>1.0384822809193299</v>
      </c>
      <c r="D687">
        <v>1.6678538551209301</v>
      </c>
      <c r="E687" t="s">
        <v>1794</v>
      </c>
      <c r="F687" t="s">
        <v>1794</v>
      </c>
    </row>
    <row r="688" spans="1:8" x14ac:dyDescent="0.35">
      <c r="A688" t="s">
        <v>977</v>
      </c>
      <c r="B688">
        <v>102710</v>
      </c>
      <c r="C688">
        <v>1.45124403900962</v>
      </c>
      <c r="D688">
        <v>1.62913131103654</v>
      </c>
      <c r="E688" t="s">
        <v>1794</v>
      </c>
      <c r="F688" t="s">
        <v>1794</v>
      </c>
    </row>
    <row r="689" spans="1:8" x14ac:dyDescent="0.35">
      <c r="A689" t="s">
        <v>978</v>
      </c>
      <c r="B689">
        <v>182251</v>
      </c>
      <c r="C689">
        <v>1.9535703931550801</v>
      </c>
      <c r="D689">
        <v>1.89100587401169</v>
      </c>
      <c r="E689" t="s">
        <v>1794</v>
      </c>
      <c r="F689" t="s">
        <v>1794</v>
      </c>
    </row>
    <row r="690" spans="1:8" x14ac:dyDescent="0.35">
      <c r="A690" t="s">
        <v>979</v>
      </c>
      <c r="B690">
        <v>72987</v>
      </c>
      <c r="C690">
        <v>1.29516223103832</v>
      </c>
      <c r="D690">
        <v>1.2305953286077</v>
      </c>
      <c r="E690" t="s">
        <v>1794</v>
      </c>
      <c r="F690" t="s">
        <v>1794</v>
      </c>
    </row>
    <row r="691" spans="1:8" x14ac:dyDescent="0.35">
      <c r="A691" t="s">
        <v>980</v>
      </c>
      <c r="B691">
        <v>90842</v>
      </c>
      <c r="C691">
        <v>1.19859465559585</v>
      </c>
      <c r="D691">
        <v>1.20090786700497</v>
      </c>
      <c r="E691" t="s">
        <v>1794</v>
      </c>
      <c r="F691" t="s">
        <v>1794</v>
      </c>
      <c r="G691" t="s">
        <v>74</v>
      </c>
      <c r="H691" t="s">
        <v>415</v>
      </c>
    </row>
    <row r="692" spans="1:8" x14ac:dyDescent="0.35">
      <c r="A692" t="s">
        <v>981</v>
      </c>
      <c r="B692">
        <v>125863</v>
      </c>
      <c r="C692">
        <v>2.3817266783529898</v>
      </c>
      <c r="D692">
        <v>2.6358456710828202</v>
      </c>
      <c r="E692" t="s">
        <v>1794</v>
      </c>
      <c r="F692" t="s">
        <v>1794</v>
      </c>
      <c r="G692" t="s">
        <v>163</v>
      </c>
      <c r="H692" t="s">
        <v>982</v>
      </c>
    </row>
    <row r="693" spans="1:8" x14ac:dyDescent="0.35">
      <c r="A693" t="s">
        <v>983</v>
      </c>
      <c r="B693">
        <v>66207</v>
      </c>
      <c r="C693">
        <v>1.6864137645133199</v>
      </c>
      <c r="D693">
        <v>1.1583307405262899</v>
      </c>
      <c r="E693" t="s">
        <v>1794</v>
      </c>
      <c r="F693" t="s">
        <v>1794</v>
      </c>
    </row>
    <row r="694" spans="1:8" x14ac:dyDescent="0.35">
      <c r="A694" t="s">
        <v>984</v>
      </c>
      <c r="B694">
        <v>167584</v>
      </c>
      <c r="C694">
        <v>1.2857541861859301</v>
      </c>
      <c r="D694">
        <v>1.4189216231858801</v>
      </c>
      <c r="E694" t="s">
        <v>1794</v>
      </c>
      <c r="F694" t="s">
        <v>1794</v>
      </c>
      <c r="G694" t="s">
        <v>963</v>
      </c>
      <c r="H694" t="s">
        <v>964</v>
      </c>
    </row>
    <row r="695" spans="1:8" x14ac:dyDescent="0.35">
      <c r="A695" t="s">
        <v>985</v>
      </c>
      <c r="B695">
        <v>124086</v>
      </c>
      <c r="C695">
        <v>1.5276326538113301</v>
      </c>
      <c r="D695">
        <v>1.51718835138435</v>
      </c>
      <c r="E695" t="s">
        <v>1794</v>
      </c>
      <c r="F695" t="s">
        <v>1794</v>
      </c>
      <c r="G695" t="s">
        <v>986</v>
      </c>
      <c r="H695" t="s">
        <v>987</v>
      </c>
    </row>
    <row r="696" spans="1:8" x14ac:dyDescent="0.35">
      <c r="A696" t="s">
        <v>988</v>
      </c>
      <c r="B696">
        <v>141380</v>
      </c>
      <c r="C696">
        <v>1.1485915949277701</v>
      </c>
      <c r="D696">
        <v>1.66059278372843</v>
      </c>
      <c r="E696" t="s">
        <v>1794</v>
      </c>
      <c r="F696" t="s">
        <v>1794</v>
      </c>
      <c r="H696" t="s">
        <v>311</v>
      </c>
    </row>
    <row r="697" spans="1:8" x14ac:dyDescent="0.35">
      <c r="A697" t="s">
        <v>989</v>
      </c>
      <c r="B697">
        <v>156907</v>
      </c>
      <c r="C697">
        <v>1.76449851813909</v>
      </c>
      <c r="D697">
        <v>2.7363894114919298</v>
      </c>
      <c r="E697" t="s">
        <v>1794</v>
      </c>
      <c r="F697">
        <v>-1.04317872024942</v>
      </c>
    </row>
    <row r="698" spans="1:8" x14ac:dyDescent="0.35">
      <c r="A698" t="s">
        <v>990</v>
      </c>
      <c r="B698">
        <v>102437</v>
      </c>
      <c r="C698">
        <v>3.53466952492994</v>
      </c>
      <c r="D698">
        <v>3.3375333181505602</v>
      </c>
      <c r="E698" t="s">
        <v>1794</v>
      </c>
      <c r="F698" t="s">
        <v>1794</v>
      </c>
      <c r="H698" t="s">
        <v>941</v>
      </c>
    </row>
    <row r="699" spans="1:8" x14ac:dyDescent="0.35">
      <c r="A699" t="s">
        <v>991</v>
      </c>
      <c r="B699">
        <v>15085</v>
      </c>
      <c r="C699">
        <v>1.4613945137663</v>
      </c>
      <c r="D699">
        <v>1.3732101616904999</v>
      </c>
      <c r="E699" t="s">
        <v>1794</v>
      </c>
      <c r="F699" t="s">
        <v>1794</v>
      </c>
    </row>
    <row r="700" spans="1:8" x14ac:dyDescent="0.35">
      <c r="A700" t="s">
        <v>992</v>
      </c>
      <c r="B700">
        <v>117803</v>
      </c>
      <c r="C700">
        <v>1.9737723458479799</v>
      </c>
      <c r="D700">
        <v>1.3930619964781901</v>
      </c>
      <c r="E700" t="s">
        <v>1794</v>
      </c>
      <c r="F700" t="s">
        <v>1794</v>
      </c>
      <c r="H700" t="s">
        <v>993</v>
      </c>
    </row>
    <row r="701" spans="1:8" x14ac:dyDescent="0.35">
      <c r="A701" t="s">
        <v>994</v>
      </c>
      <c r="B701">
        <v>83873</v>
      </c>
      <c r="C701">
        <v>1.1118071539977801</v>
      </c>
      <c r="D701">
        <v>1.7056134073384499</v>
      </c>
      <c r="E701" t="s">
        <v>1794</v>
      </c>
      <c r="F701" t="s">
        <v>1794</v>
      </c>
    </row>
    <row r="702" spans="1:8" x14ac:dyDescent="0.35">
      <c r="A702" t="s">
        <v>995</v>
      </c>
      <c r="B702">
        <v>171855</v>
      </c>
      <c r="C702">
        <v>1.2212632657515501</v>
      </c>
      <c r="D702">
        <v>1.51301072047703</v>
      </c>
      <c r="E702" t="s">
        <v>1794</v>
      </c>
      <c r="F702" t="s">
        <v>1794</v>
      </c>
      <c r="H702" t="s">
        <v>996</v>
      </c>
    </row>
    <row r="703" spans="1:8" x14ac:dyDescent="0.35">
      <c r="A703" t="s">
        <v>997</v>
      </c>
      <c r="B703">
        <v>57550</v>
      </c>
      <c r="C703">
        <v>1.81142246018778</v>
      </c>
      <c r="D703">
        <v>2.0555747167397498</v>
      </c>
      <c r="E703" t="s">
        <v>1794</v>
      </c>
      <c r="F703" t="s">
        <v>1794</v>
      </c>
      <c r="G703" t="s">
        <v>38</v>
      </c>
      <c r="H703" t="s">
        <v>39</v>
      </c>
    </row>
    <row r="704" spans="1:8" x14ac:dyDescent="0.35">
      <c r="A704" t="s">
        <v>998</v>
      </c>
      <c r="B704">
        <v>103627</v>
      </c>
      <c r="C704">
        <v>1.22256900061284</v>
      </c>
      <c r="D704">
        <v>1.31013904837991</v>
      </c>
      <c r="E704" t="s">
        <v>1794</v>
      </c>
      <c r="F704" t="s">
        <v>1794</v>
      </c>
      <c r="H704" t="s">
        <v>311</v>
      </c>
    </row>
    <row r="705" spans="1:8" x14ac:dyDescent="0.35">
      <c r="A705" t="s">
        <v>999</v>
      </c>
      <c r="B705">
        <v>49184</v>
      </c>
      <c r="C705">
        <v>2.4480797103119998</v>
      </c>
      <c r="D705">
        <v>2.0662292902304702</v>
      </c>
      <c r="E705" t="s">
        <v>1794</v>
      </c>
      <c r="F705" t="s">
        <v>1794</v>
      </c>
      <c r="H705" t="s">
        <v>211</v>
      </c>
    </row>
    <row r="706" spans="1:8" x14ac:dyDescent="0.35">
      <c r="A706" t="s">
        <v>1000</v>
      </c>
      <c r="B706">
        <v>168836</v>
      </c>
      <c r="C706">
        <v>1.29811232818495</v>
      </c>
      <c r="D706">
        <v>1.20048653736828</v>
      </c>
      <c r="E706" t="s">
        <v>1794</v>
      </c>
      <c r="F706" t="s">
        <v>1794</v>
      </c>
      <c r="H706" t="s">
        <v>815</v>
      </c>
    </row>
    <row r="707" spans="1:8" x14ac:dyDescent="0.35">
      <c r="A707" t="s">
        <v>1001</v>
      </c>
      <c r="B707">
        <v>171734</v>
      </c>
      <c r="C707">
        <v>1.55589038282958</v>
      </c>
      <c r="D707">
        <v>1.2146084827994099</v>
      </c>
      <c r="E707" t="s">
        <v>1794</v>
      </c>
      <c r="F707" t="s">
        <v>1794</v>
      </c>
      <c r="H707" t="s">
        <v>311</v>
      </c>
    </row>
    <row r="708" spans="1:8" x14ac:dyDescent="0.35">
      <c r="A708" t="s">
        <v>1002</v>
      </c>
      <c r="B708">
        <v>165331</v>
      </c>
      <c r="C708">
        <v>2.45354638029682</v>
      </c>
      <c r="D708">
        <v>1.3654437805978701</v>
      </c>
      <c r="E708" t="s">
        <v>1794</v>
      </c>
      <c r="F708" t="s">
        <v>1794</v>
      </c>
      <c r="H708" t="s">
        <v>159</v>
      </c>
    </row>
    <row r="709" spans="1:8" x14ac:dyDescent="0.35">
      <c r="A709" t="s">
        <v>1003</v>
      </c>
      <c r="B709">
        <v>103869</v>
      </c>
      <c r="C709">
        <v>2.5050941415789101</v>
      </c>
      <c r="D709">
        <v>2.2815164094979599</v>
      </c>
      <c r="E709" t="s">
        <v>1794</v>
      </c>
      <c r="F709" t="s">
        <v>1794</v>
      </c>
    </row>
    <row r="710" spans="1:8" x14ac:dyDescent="0.35">
      <c r="A710" t="s">
        <v>1004</v>
      </c>
      <c r="B710">
        <v>19791</v>
      </c>
      <c r="C710">
        <v>1.9730025455214</v>
      </c>
      <c r="D710">
        <v>1.4515138204582301</v>
      </c>
      <c r="E710" t="s">
        <v>1794</v>
      </c>
      <c r="F710" t="s">
        <v>1794</v>
      </c>
    </row>
    <row r="711" spans="1:8" x14ac:dyDescent="0.35">
      <c r="A711" t="s">
        <v>1005</v>
      </c>
      <c r="B711">
        <v>168736</v>
      </c>
      <c r="C711">
        <v>1.84256597444112</v>
      </c>
      <c r="D711">
        <v>1.3988893446219099</v>
      </c>
      <c r="E711" t="s">
        <v>1794</v>
      </c>
      <c r="F711" t="s">
        <v>1794</v>
      </c>
      <c r="G711" t="s">
        <v>1006</v>
      </c>
      <c r="H711" t="s">
        <v>1007</v>
      </c>
    </row>
    <row r="712" spans="1:8" x14ac:dyDescent="0.35">
      <c r="A712" t="s">
        <v>1008</v>
      </c>
      <c r="B712">
        <v>169798</v>
      </c>
      <c r="C712">
        <v>1.4118198752586699</v>
      </c>
      <c r="D712">
        <v>1.1043155452315701</v>
      </c>
      <c r="E712" t="s">
        <v>1794</v>
      </c>
      <c r="F712" t="s">
        <v>1794</v>
      </c>
      <c r="G712" t="s">
        <v>103</v>
      </c>
      <c r="H712" t="s">
        <v>575</v>
      </c>
    </row>
    <row r="713" spans="1:8" x14ac:dyDescent="0.35">
      <c r="A713" t="s">
        <v>1009</v>
      </c>
      <c r="B713">
        <v>167233</v>
      </c>
      <c r="C713">
        <v>1.4670133935536001</v>
      </c>
      <c r="D713">
        <v>1.7126312852528001</v>
      </c>
      <c r="E713" t="s">
        <v>1794</v>
      </c>
      <c r="F713" t="s">
        <v>1794</v>
      </c>
      <c r="G713" t="s">
        <v>1010</v>
      </c>
      <c r="H713" t="s">
        <v>1011</v>
      </c>
    </row>
    <row r="714" spans="1:8" x14ac:dyDescent="0.35">
      <c r="A714" t="s">
        <v>1012</v>
      </c>
      <c r="B714">
        <v>165785</v>
      </c>
      <c r="C714">
        <v>2.4556754756861401</v>
      </c>
      <c r="D714">
        <v>1.9970732190482801</v>
      </c>
      <c r="E714" t="s">
        <v>1794</v>
      </c>
      <c r="F714" t="s">
        <v>1794</v>
      </c>
      <c r="H714" t="s">
        <v>747</v>
      </c>
    </row>
    <row r="715" spans="1:8" x14ac:dyDescent="0.35">
      <c r="A715" t="s">
        <v>1013</v>
      </c>
      <c r="B715">
        <v>163069</v>
      </c>
      <c r="C715">
        <v>2.78165912147941</v>
      </c>
      <c r="D715">
        <v>2.2819918961465802</v>
      </c>
      <c r="E715" t="s">
        <v>1794</v>
      </c>
      <c r="F715" t="s">
        <v>1794</v>
      </c>
      <c r="H715" t="s">
        <v>104</v>
      </c>
    </row>
    <row r="716" spans="1:8" x14ac:dyDescent="0.35">
      <c r="A716" t="s">
        <v>1014</v>
      </c>
      <c r="B716">
        <v>177207</v>
      </c>
      <c r="C716">
        <v>1.2689417572367201</v>
      </c>
      <c r="D716">
        <v>1.61923607270713</v>
      </c>
      <c r="E716" t="s">
        <v>1794</v>
      </c>
      <c r="F716" t="s">
        <v>1794</v>
      </c>
      <c r="G716" t="s">
        <v>1015</v>
      </c>
      <c r="H716" t="s">
        <v>1016</v>
      </c>
    </row>
    <row r="717" spans="1:8" x14ac:dyDescent="0.35">
      <c r="A717" t="s">
        <v>1017</v>
      </c>
      <c r="B717">
        <v>49201</v>
      </c>
      <c r="C717">
        <v>1.511116324221</v>
      </c>
      <c r="D717">
        <v>1.7459236854342099</v>
      </c>
      <c r="E717" t="s">
        <v>1794</v>
      </c>
      <c r="F717" t="s">
        <v>1794</v>
      </c>
      <c r="H717" t="s">
        <v>56</v>
      </c>
    </row>
  </sheetData>
  <mergeCells count="1">
    <mergeCell ref="C3:F3"/>
  </mergeCells>
  <conditionalFormatting sqref="C5:F717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zoomScale="50" zoomScaleNormal="50" workbookViewId="0">
      <selection activeCell="S5" sqref="S5"/>
    </sheetView>
  </sheetViews>
  <sheetFormatPr defaultRowHeight="14.5" x14ac:dyDescent="0.35"/>
  <cols>
    <col min="1" max="1" width="34.453125" bestFit="1" customWidth="1"/>
    <col min="2" max="17" width="12" bestFit="1" customWidth="1"/>
  </cols>
  <sheetData>
    <row r="1" spans="1:17" x14ac:dyDescent="0.35">
      <c r="A1" t="s">
        <v>1792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1715</v>
      </c>
      <c r="B5">
        <v>10.867369720694199</v>
      </c>
      <c r="C5">
        <v>10.766415375782501</v>
      </c>
      <c r="D5">
        <v>10.4447917917583</v>
      </c>
      <c r="E5">
        <v>10.003853205481199</v>
      </c>
      <c r="F5">
        <v>10.1070283187484</v>
      </c>
      <c r="G5">
        <v>10.064754578718899</v>
      </c>
      <c r="H5">
        <v>9.9805039772517894</v>
      </c>
      <c r="I5">
        <v>10.082451309466</v>
      </c>
      <c r="J5">
        <v>11.3731948541735</v>
      </c>
      <c r="K5">
        <v>11.618310101180599</v>
      </c>
      <c r="L5">
        <v>11.699203579374601</v>
      </c>
      <c r="M5">
        <v>10.662146502815499</v>
      </c>
      <c r="N5">
        <v>10.6400651087813</v>
      </c>
      <c r="O5">
        <v>10.633628799548999</v>
      </c>
      <c r="P5">
        <v>11.177953736059299</v>
      </c>
      <c r="Q5">
        <v>10.683370991126401</v>
      </c>
    </row>
    <row r="6" spans="1:17" x14ac:dyDescent="0.35">
      <c r="A6" t="s">
        <v>1716</v>
      </c>
      <c r="B6">
        <v>9.1383849808252204</v>
      </c>
      <c r="C6">
        <v>9.1716542922735602</v>
      </c>
      <c r="D6">
        <v>9.3740042539325295</v>
      </c>
      <c r="E6">
        <v>8.6777663016929605</v>
      </c>
      <c r="F6">
        <v>8.5712898974132106</v>
      </c>
      <c r="G6">
        <v>8.7025602261172299</v>
      </c>
      <c r="H6">
        <v>8.7338034581600201</v>
      </c>
      <c r="I6">
        <v>8.5880983110764397</v>
      </c>
      <c r="J6">
        <v>10.290296791764</v>
      </c>
      <c r="K6">
        <v>10.069211297467399</v>
      </c>
      <c r="L6">
        <v>10.190165814287999</v>
      </c>
      <c r="M6">
        <v>9.4148015391106394</v>
      </c>
      <c r="N6">
        <v>9.4806127949065999</v>
      </c>
      <c r="O6">
        <v>9.4732512238636204</v>
      </c>
      <c r="P6">
        <v>9.0674579761689102</v>
      </c>
      <c r="Q6">
        <v>9.5228122449527497</v>
      </c>
    </row>
    <row r="7" spans="1:17" x14ac:dyDescent="0.35">
      <c r="A7" t="s">
        <v>1717</v>
      </c>
      <c r="B7">
        <v>10.7751308868728</v>
      </c>
      <c r="C7">
        <v>10.9512869259221</v>
      </c>
      <c r="D7">
        <v>11.034794451984499</v>
      </c>
      <c r="E7">
        <v>8.9740130067200603</v>
      </c>
      <c r="F7">
        <v>9.1994585018633508</v>
      </c>
      <c r="G7">
        <v>9.0386735544873709</v>
      </c>
      <c r="H7">
        <v>9.1366225000391097</v>
      </c>
      <c r="I7">
        <v>9.0907504040465295</v>
      </c>
      <c r="J7">
        <v>12.7341118422011</v>
      </c>
      <c r="K7">
        <v>11.7788838728007</v>
      </c>
      <c r="L7">
        <v>11.516328781090101</v>
      </c>
      <c r="M7">
        <v>10.673894398426301</v>
      </c>
      <c r="N7">
        <v>9.3791145362770703</v>
      </c>
      <c r="O7">
        <v>9.6959069757663698</v>
      </c>
      <c r="P7">
        <v>9.2935489942784404</v>
      </c>
      <c r="Q7">
        <v>10.521991859724499</v>
      </c>
    </row>
    <row r="8" spans="1:17" x14ac:dyDescent="0.35">
      <c r="A8" t="s">
        <v>1718</v>
      </c>
      <c r="B8">
        <v>8.5626077582985296</v>
      </c>
      <c r="C8">
        <v>8.7820760618567508</v>
      </c>
      <c r="D8">
        <v>8.5516346707255497</v>
      </c>
      <c r="E8">
        <v>7.7061040692266198</v>
      </c>
      <c r="F8">
        <v>8.1421532018791893</v>
      </c>
      <c r="G8">
        <v>7.8276113467472603</v>
      </c>
      <c r="H8">
        <v>8.0826024425077492</v>
      </c>
      <c r="I8">
        <v>8.0012264955799601</v>
      </c>
      <c r="J8">
        <v>10.35196780251</v>
      </c>
      <c r="K8">
        <v>9.6318844937333701</v>
      </c>
      <c r="L8">
        <v>8.8480501538824292</v>
      </c>
      <c r="M8">
        <v>8.9318064064076204</v>
      </c>
      <c r="N8">
        <v>7.8848267710171998</v>
      </c>
      <c r="O8">
        <v>8.7163472468490095</v>
      </c>
      <c r="P8">
        <v>8.6922768844894396</v>
      </c>
      <c r="Q8">
        <v>8.8136933883027204</v>
      </c>
    </row>
    <row r="9" spans="1:17" x14ac:dyDescent="0.35">
      <c r="A9" t="s">
        <v>1719</v>
      </c>
      <c r="B9">
        <v>4.2849272275747996</v>
      </c>
      <c r="C9">
        <v>4.83304606501755</v>
      </c>
      <c r="D9">
        <v>4.1848694577999703</v>
      </c>
      <c r="E9">
        <v>3.40907860882028</v>
      </c>
      <c r="F9">
        <v>3.4591836006557299</v>
      </c>
      <c r="G9">
        <v>3.2076895699539101</v>
      </c>
      <c r="H9">
        <v>3.24612159966882</v>
      </c>
      <c r="I9">
        <v>3.2632418738268401</v>
      </c>
      <c r="J9">
        <v>5.3938008199630403</v>
      </c>
      <c r="K9">
        <v>5.17542869095639</v>
      </c>
      <c r="L9">
        <v>5.2621601537315499</v>
      </c>
      <c r="M9">
        <v>3.5455190234613099</v>
      </c>
      <c r="N9">
        <v>3.6261659464704499</v>
      </c>
      <c r="O9">
        <v>3.5841553037548999</v>
      </c>
      <c r="P9">
        <v>3.44607693656181</v>
      </c>
      <c r="Q9">
        <v>3.7240400480067302</v>
      </c>
    </row>
    <row r="10" spans="1:17" x14ac:dyDescent="0.35">
      <c r="A10" t="s">
        <v>1720</v>
      </c>
      <c r="B10">
        <v>11.4755260566358</v>
      </c>
      <c r="C10">
        <v>12.1114326607218</v>
      </c>
      <c r="D10">
        <v>11.7797903424312</v>
      </c>
      <c r="E10">
        <v>10.8123716287954</v>
      </c>
      <c r="F10">
        <v>10.895114428170199</v>
      </c>
      <c r="G10">
        <v>10.943714144891199</v>
      </c>
      <c r="H10">
        <v>11.175704060484099</v>
      </c>
      <c r="I10">
        <v>10.966106077630499</v>
      </c>
      <c r="J10">
        <v>12.960604351507101</v>
      </c>
      <c r="K10">
        <v>12.9808367143151</v>
      </c>
      <c r="L10">
        <v>12.3043299387706</v>
      </c>
      <c r="M10">
        <v>11.713009635861001</v>
      </c>
      <c r="N10">
        <v>11.679775257803101</v>
      </c>
      <c r="O10">
        <v>11.2163963828629</v>
      </c>
      <c r="P10">
        <v>10.5090209755364</v>
      </c>
      <c r="Q10">
        <v>11.9519347766861</v>
      </c>
    </row>
    <row r="11" spans="1:17" x14ac:dyDescent="0.35">
      <c r="A11" t="s">
        <v>1721</v>
      </c>
      <c r="B11">
        <v>9.0164126405915201</v>
      </c>
      <c r="C11">
        <v>9.3284300849962207</v>
      </c>
      <c r="D11">
        <v>8.2845289062997605</v>
      </c>
      <c r="E11">
        <v>7.0057195889194599</v>
      </c>
      <c r="F11">
        <v>6.9274712606549702</v>
      </c>
      <c r="G11">
        <v>7.0046152631525302</v>
      </c>
      <c r="H11">
        <v>7.2306233066752696</v>
      </c>
      <c r="I11">
        <v>7.3344751712468401</v>
      </c>
      <c r="J11">
        <v>9.6356647003313594</v>
      </c>
      <c r="K11">
        <v>9.5922536722278302</v>
      </c>
      <c r="L11">
        <v>10.1521523541145</v>
      </c>
      <c r="M11">
        <v>8.2658967813462692</v>
      </c>
      <c r="N11">
        <v>7.8147942990811101</v>
      </c>
      <c r="O11">
        <v>7.8968689761997597</v>
      </c>
      <c r="P11">
        <v>7.7473385393627003</v>
      </c>
      <c r="Q11">
        <v>8.3324863827351301</v>
      </c>
    </row>
    <row r="12" spans="1:17" x14ac:dyDescent="0.35">
      <c r="A12" t="s">
        <v>1722</v>
      </c>
      <c r="B12">
        <v>10.3838285888597</v>
      </c>
      <c r="C12">
        <v>10.176202213491599</v>
      </c>
      <c r="D12">
        <v>10.209975252303201</v>
      </c>
      <c r="E12">
        <v>9.3017014289402802</v>
      </c>
      <c r="F12">
        <v>9.1815765561656608</v>
      </c>
      <c r="G12">
        <v>9.1138448870780806</v>
      </c>
      <c r="H12">
        <v>9.1743056007491006</v>
      </c>
      <c r="I12">
        <v>9.0268497251421902</v>
      </c>
      <c r="J12">
        <v>11.141545929671199</v>
      </c>
      <c r="K12">
        <v>10.9480192924897</v>
      </c>
      <c r="L12">
        <v>11.243269785675301</v>
      </c>
      <c r="M12">
        <v>9.93362620170657</v>
      </c>
      <c r="N12">
        <v>9.8547383868775498</v>
      </c>
      <c r="O12">
        <v>9.8785201939952891</v>
      </c>
      <c r="P12">
        <v>9.5476056263915901</v>
      </c>
      <c r="Q12">
        <v>9.9830496732999698</v>
      </c>
    </row>
    <row r="13" spans="1:17" x14ac:dyDescent="0.35">
      <c r="A13" t="s">
        <v>1723</v>
      </c>
      <c r="B13">
        <v>15.0943078757784</v>
      </c>
      <c r="C13">
        <v>15.035697285077401</v>
      </c>
      <c r="D13">
        <v>15.051855967854699</v>
      </c>
      <c r="E13">
        <v>13.9914096816832</v>
      </c>
      <c r="F13">
        <v>13.9927911482618</v>
      </c>
      <c r="G13">
        <v>13.998646631678801</v>
      </c>
      <c r="H13">
        <v>14.084791983159899</v>
      </c>
      <c r="I13">
        <v>14.0332453290836</v>
      </c>
      <c r="J13">
        <v>15.4818257445786</v>
      </c>
      <c r="K13">
        <v>15.6691746776589</v>
      </c>
      <c r="L13">
        <v>15.9395035856181</v>
      </c>
      <c r="M13">
        <v>14.979146206357701</v>
      </c>
      <c r="N13">
        <v>14.925243919445601</v>
      </c>
      <c r="O13">
        <v>14.7411724918428</v>
      </c>
      <c r="P13">
        <v>14.5800566017463</v>
      </c>
      <c r="Q13">
        <v>15.482673268295899</v>
      </c>
    </row>
    <row r="14" spans="1:17" x14ac:dyDescent="0.35">
      <c r="A14" t="s">
        <v>1724</v>
      </c>
      <c r="B14">
        <v>8.0434906256871805</v>
      </c>
      <c r="C14">
        <v>7.92745515628076</v>
      </c>
      <c r="D14">
        <v>7.9069707150659996</v>
      </c>
      <c r="E14">
        <v>7.3287759901032796</v>
      </c>
      <c r="F14">
        <v>7.3836006065633599</v>
      </c>
      <c r="G14">
        <v>7.0734701276378997</v>
      </c>
      <c r="H14">
        <v>7.2360811817751998</v>
      </c>
      <c r="I14">
        <v>7.15654610921559</v>
      </c>
      <c r="J14">
        <v>9.1401777146738095</v>
      </c>
      <c r="K14">
        <v>8.7842181343039005</v>
      </c>
      <c r="L14">
        <v>8.7064770325737406</v>
      </c>
      <c r="M14">
        <v>8.4079442187784004</v>
      </c>
      <c r="N14">
        <v>8.4395695168508507</v>
      </c>
      <c r="O14">
        <v>8.3297590860078792</v>
      </c>
      <c r="P14">
        <v>7.6085590734529003</v>
      </c>
      <c r="Q14">
        <v>8.0655059530100104</v>
      </c>
    </row>
    <row r="15" spans="1:17" x14ac:dyDescent="0.35">
      <c r="A15" t="s">
        <v>1725</v>
      </c>
      <c r="B15">
        <v>8.2270408105891093</v>
      </c>
      <c r="C15">
        <v>8.4712862210253395</v>
      </c>
      <c r="D15">
        <v>8.5675157012276308</v>
      </c>
      <c r="E15">
        <v>7.6241064362779598</v>
      </c>
      <c r="F15">
        <v>7.6337788089617398</v>
      </c>
      <c r="G15">
        <v>7.8841315348107504</v>
      </c>
      <c r="H15">
        <v>8.0327070884430594</v>
      </c>
      <c r="I15">
        <v>7.9962927378102799</v>
      </c>
      <c r="J15">
        <v>9.1119830772597208</v>
      </c>
      <c r="K15">
        <v>9.2806104642398406</v>
      </c>
      <c r="L15">
        <v>9.3464841900733209</v>
      </c>
      <c r="M15">
        <v>8.0577142528984496</v>
      </c>
      <c r="N15">
        <v>8.2049425012054495</v>
      </c>
      <c r="O15">
        <v>8.2413156778413708</v>
      </c>
      <c r="P15">
        <v>8.6024133358008807</v>
      </c>
      <c r="Q15">
        <v>9.0810915067896794</v>
      </c>
    </row>
    <row r="16" spans="1:17" x14ac:dyDescent="0.35">
      <c r="A16" t="s">
        <v>1726</v>
      </c>
      <c r="B16">
        <v>9.5030582786772406</v>
      </c>
      <c r="C16">
        <v>9.6790642313444799</v>
      </c>
      <c r="D16">
        <v>8.6827005924537506</v>
      </c>
      <c r="E16">
        <v>7.6091495703471601</v>
      </c>
      <c r="F16">
        <v>7.4643250729076502</v>
      </c>
      <c r="G16">
        <v>7.5451114812389601</v>
      </c>
      <c r="H16">
        <v>7.8776085803550497</v>
      </c>
      <c r="I16">
        <v>7.8008797743629499</v>
      </c>
      <c r="J16">
        <v>9.93317448529295</v>
      </c>
      <c r="K16">
        <v>10.011429507196301</v>
      </c>
      <c r="L16">
        <v>10.487136180519901</v>
      </c>
      <c r="M16">
        <v>8.6499530591033498</v>
      </c>
      <c r="N16">
        <v>8.3962227639276392</v>
      </c>
      <c r="O16">
        <v>8.5613463857098502</v>
      </c>
      <c r="P16">
        <v>8.3602077542142794</v>
      </c>
      <c r="Q16">
        <v>8.9179667503697004</v>
      </c>
    </row>
    <row r="17" spans="1:17" x14ac:dyDescent="0.35">
      <c r="A17" t="s">
        <v>1727</v>
      </c>
      <c r="B17">
        <v>9.9142446816640497</v>
      </c>
      <c r="C17">
        <v>10.028542055962699</v>
      </c>
      <c r="D17">
        <v>9.8590528127425401</v>
      </c>
      <c r="E17">
        <v>9.1549089046639303</v>
      </c>
      <c r="F17">
        <v>9.2113387393222901</v>
      </c>
      <c r="G17">
        <v>9.0229020148308408</v>
      </c>
      <c r="H17">
        <v>9.2615848764790893</v>
      </c>
      <c r="I17">
        <v>9.1596909756386395</v>
      </c>
      <c r="J17">
        <v>10.9106526006963</v>
      </c>
      <c r="K17">
        <v>11.151987143619101</v>
      </c>
      <c r="L17">
        <v>11.125692596817901</v>
      </c>
      <c r="M17">
        <v>10.0950657560502</v>
      </c>
      <c r="N17">
        <v>10.5225734356241</v>
      </c>
      <c r="O17">
        <v>9.8970562710123797</v>
      </c>
      <c r="P17">
        <v>9.6587940315096592</v>
      </c>
      <c r="Q17">
        <v>10.677585793351099</v>
      </c>
    </row>
    <row r="18" spans="1:17" x14ac:dyDescent="0.35">
      <c r="A18" t="s">
        <v>1728</v>
      </c>
      <c r="B18">
        <v>4.3879377678508797</v>
      </c>
      <c r="C18">
        <v>4.44502808647748</v>
      </c>
      <c r="D18">
        <v>4.4493472045844502</v>
      </c>
      <c r="E18">
        <v>4.1185769694605403</v>
      </c>
      <c r="F18">
        <v>4.1740847564715899</v>
      </c>
      <c r="G18">
        <v>4.07198100834486</v>
      </c>
      <c r="H18">
        <v>4.1278738631146501</v>
      </c>
      <c r="I18">
        <v>4.07170780197292</v>
      </c>
      <c r="J18">
        <v>12.6364060959594</v>
      </c>
      <c r="K18">
        <v>9.4186155458626697</v>
      </c>
      <c r="L18">
        <v>10.631092999630001</v>
      </c>
      <c r="M18">
        <v>5.9023985306154598</v>
      </c>
      <c r="N18">
        <v>4.6341605390606597</v>
      </c>
      <c r="O18">
        <v>4.3087039029556697</v>
      </c>
      <c r="P18">
        <v>4.3093355723191804</v>
      </c>
      <c r="Q18">
        <v>5.3751550217925796</v>
      </c>
    </row>
    <row r="19" spans="1:17" x14ac:dyDescent="0.35">
      <c r="A19" t="s">
        <v>1729</v>
      </c>
      <c r="B19">
        <v>7.0337787523899697</v>
      </c>
      <c r="C19">
        <v>6.9358358441497003</v>
      </c>
      <c r="D19">
        <v>6.8713460595352096</v>
      </c>
      <c r="E19">
        <v>6.3561917508569001</v>
      </c>
      <c r="F19">
        <v>6.2180084652724696</v>
      </c>
      <c r="G19">
        <v>6.3459948566389599</v>
      </c>
      <c r="H19">
        <v>6.4128566903405</v>
      </c>
      <c r="I19">
        <v>6.4087769863685802</v>
      </c>
      <c r="J19">
        <v>8.1398654186475401</v>
      </c>
      <c r="K19">
        <v>7.8632856651605296</v>
      </c>
      <c r="L19">
        <v>7.9249336467434297</v>
      </c>
      <c r="M19">
        <v>7.3451124646036297</v>
      </c>
      <c r="N19">
        <v>7.0772252456662503</v>
      </c>
      <c r="O19">
        <v>7.6633390880607797</v>
      </c>
      <c r="P19">
        <v>6.8550071932506498</v>
      </c>
      <c r="Q19">
        <v>7.1801652679763102</v>
      </c>
    </row>
    <row r="20" spans="1:17" x14ac:dyDescent="0.35">
      <c r="A20" t="s">
        <v>1730</v>
      </c>
      <c r="B20">
        <v>10.9001075083775</v>
      </c>
      <c r="C20">
        <v>11.0975225530347</v>
      </c>
      <c r="D20">
        <v>11.1960692521337</v>
      </c>
      <c r="E20">
        <v>8.0858004303585407</v>
      </c>
      <c r="F20">
        <v>8.0775213538813109</v>
      </c>
      <c r="G20">
        <v>7.9715905077400597</v>
      </c>
      <c r="H20">
        <v>8.1764213821104903</v>
      </c>
      <c r="I20">
        <v>8.0296189589367994</v>
      </c>
      <c r="J20">
        <v>11.738885969553801</v>
      </c>
      <c r="K20">
        <v>11.6903058138658</v>
      </c>
      <c r="L20">
        <v>12.391845420968499</v>
      </c>
      <c r="M20">
        <v>8.9434997500303695</v>
      </c>
      <c r="N20">
        <v>9.3307279129428995</v>
      </c>
      <c r="O20">
        <v>8.3527340669260095</v>
      </c>
      <c r="P20">
        <v>8.33304982630683</v>
      </c>
      <c r="Q20">
        <v>9.0869548479081406</v>
      </c>
    </row>
    <row r="21" spans="1:17" x14ac:dyDescent="0.35">
      <c r="A21" t="s">
        <v>1732</v>
      </c>
      <c r="B21">
        <v>5.54854329576224</v>
      </c>
      <c r="C21">
        <v>5.7122681185814299</v>
      </c>
      <c r="D21">
        <v>5.6048003494414003</v>
      </c>
      <c r="E21">
        <v>4.9579802535832798</v>
      </c>
      <c r="F21">
        <v>5.2131264459369202</v>
      </c>
      <c r="G21">
        <v>5.0715793522706498</v>
      </c>
      <c r="H21">
        <v>4.8994995833324397</v>
      </c>
      <c r="I21">
        <v>5.0340302561112598</v>
      </c>
      <c r="J21">
        <v>6.2370475617967198</v>
      </c>
      <c r="K21">
        <v>6.1993861086087296</v>
      </c>
      <c r="L21">
        <v>6.1103280919311604</v>
      </c>
      <c r="M21">
        <v>5.6273173159462004</v>
      </c>
      <c r="N21">
        <v>5.6944524843663702</v>
      </c>
      <c r="O21">
        <v>5.4999018119641798</v>
      </c>
      <c r="P21">
        <v>5.6176800533318696</v>
      </c>
      <c r="Q21">
        <v>4.9803544105173501</v>
      </c>
    </row>
    <row r="22" spans="1:17" x14ac:dyDescent="0.35">
      <c r="A22" t="s">
        <v>1733</v>
      </c>
      <c r="B22">
        <v>10.794470833815399</v>
      </c>
      <c r="C22">
        <v>10.954584824678101</v>
      </c>
      <c r="D22">
        <v>11.0302633307672</v>
      </c>
      <c r="E22">
        <v>9.5943009665570003</v>
      </c>
      <c r="F22">
        <v>9.8317849279083092</v>
      </c>
      <c r="G22">
        <v>9.7044014125815092</v>
      </c>
      <c r="H22">
        <v>9.9805696401639796</v>
      </c>
      <c r="I22">
        <v>9.9446318308925399</v>
      </c>
      <c r="J22">
        <v>11.3894327186644</v>
      </c>
      <c r="K22">
        <v>11.6259379181858</v>
      </c>
      <c r="L22">
        <v>11.786934692713601</v>
      </c>
      <c r="M22">
        <v>10.7510546150884</v>
      </c>
      <c r="N22">
        <v>10.720002589890701</v>
      </c>
      <c r="O22">
        <v>10.7046532827358</v>
      </c>
      <c r="P22">
        <v>11.2262505358841</v>
      </c>
      <c r="Q22">
        <v>10.6022102305238</v>
      </c>
    </row>
    <row r="26" spans="1:17" x14ac:dyDescent="0.35">
      <c r="A26" t="s">
        <v>0</v>
      </c>
      <c r="B26" t="s">
        <v>1771</v>
      </c>
      <c r="C26" t="s">
        <v>1772</v>
      </c>
      <c r="D26" t="s">
        <v>1773</v>
      </c>
      <c r="E26" t="s">
        <v>1774</v>
      </c>
      <c r="F26" t="s">
        <v>1775</v>
      </c>
      <c r="G26" t="s">
        <v>1776</v>
      </c>
      <c r="H26" t="s">
        <v>1777</v>
      </c>
      <c r="I26" t="s">
        <v>1778</v>
      </c>
      <c r="J26" t="s">
        <v>1779</v>
      </c>
      <c r="K26" t="s">
        <v>1780</v>
      </c>
      <c r="L26" t="s">
        <v>1781</v>
      </c>
      <c r="M26" t="s">
        <v>1782</v>
      </c>
      <c r="N26" t="s">
        <v>1783</v>
      </c>
      <c r="O26" t="s">
        <v>1784</v>
      </c>
      <c r="P26" t="s">
        <v>1785</v>
      </c>
      <c r="Q26" t="s">
        <v>1786</v>
      </c>
    </row>
    <row r="27" spans="1:17" x14ac:dyDescent="0.35">
      <c r="A27" t="s">
        <v>1734</v>
      </c>
      <c r="B27">
        <v>7.6081417375625104</v>
      </c>
      <c r="C27">
        <v>7.57287318070094</v>
      </c>
      <c r="D27">
        <v>7.3952272125166498</v>
      </c>
      <c r="E27">
        <v>6.63244089093544</v>
      </c>
      <c r="F27">
        <v>6.6839488078743896</v>
      </c>
      <c r="G27">
        <v>6.2885499988242799</v>
      </c>
      <c r="H27">
        <v>6.4325998990237103</v>
      </c>
      <c r="I27">
        <v>6.2571377397799299</v>
      </c>
      <c r="J27">
        <v>8.2686665144006604</v>
      </c>
      <c r="K27">
        <v>8.1101192515901701</v>
      </c>
      <c r="L27">
        <v>8.3528579014716193</v>
      </c>
      <c r="M27">
        <v>7.1452341987291303</v>
      </c>
      <c r="N27">
        <v>6.9231159643438502</v>
      </c>
      <c r="O27">
        <v>6.5451361048837997</v>
      </c>
      <c r="P27">
        <v>6.3513929416990296</v>
      </c>
      <c r="Q27">
        <v>7.0488817478126702</v>
      </c>
    </row>
    <row r="28" spans="1:17" x14ac:dyDescent="0.35">
      <c r="A28" t="s">
        <v>1735</v>
      </c>
      <c r="B28">
        <v>5.9509445971727404</v>
      </c>
      <c r="C28">
        <v>5.9217341702500299</v>
      </c>
      <c r="D28">
        <v>5.9398466626760698</v>
      </c>
      <c r="E28">
        <v>5.2327645846231103</v>
      </c>
      <c r="F28">
        <v>5.51534713322829</v>
      </c>
      <c r="G28">
        <v>4.9844584479432301</v>
      </c>
      <c r="H28">
        <v>5.21024011328287</v>
      </c>
      <c r="I28">
        <v>5.2729603005278998</v>
      </c>
      <c r="J28">
        <v>6.5405972851912102</v>
      </c>
      <c r="K28">
        <v>6.7453712241906203</v>
      </c>
      <c r="L28">
        <v>6.3557055500425399</v>
      </c>
      <c r="M28">
        <v>5.5010261222883097</v>
      </c>
      <c r="N28">
        <v>5.3110168734927496</v>
      </c>
      <c r="O28">
        <v>5.3261070758373696</v>
      </c>
      <c r="P28">
        <v>4.8153252480730302</v>
      </c>
      <c r="Q28">
        <v>4.9891597715956602</v>
      </c>
    </row>
    <row r="29" spans="1:17" x14ac:dyDescent="0.35">
      <c r="A29" t="s">
        <v>1736</v>
      </c>
      <c r="B29">
        <v>2.0356049745282201</v>
      </c>
      <c r="C29">
        <v>2.3146228988536501</v>
      </c>
      <c r="D29">
        <v>2.2845311925020799</v>
      </c>
      <c r="E29">
        <v>1.9831517336101001</v>
      </c>
      <c r="F29">
        <v>2.0034126224784701</v>
      </c>
      <c r="G29">
        <v>2.0245865422360998</v>
      </c>
      <c r="H29">
        <v>2.0500914079525101</v>
      </c>
      <c r="I29">
        <v>1.96623584269018</v>
      </c>
      <c r="J29">
        <v>2.7190235971496701</v>
      </c>
      <c r="K29">
        <v>3.1037901319546601</v>
      </c>
      <c r="L29">
        <v>2.4841884850528899</v>
      </c>
      <c r="M29">
        <v>2.2076689142725501</v>
      </c>
      <c r="N29">
        <v>2.2535180477296599</v>
      </c>
      <c r="O29">
        <v>2.2713054973881799</v>
      </c>
      <c r="P29">
        <v>2.09703113217796</v>
      </c>
      <c r="Q29">
        <v>2.0079014341153298</v>
      </c>
    </row>
    <row r="30" spans="1:17" x14ac:dyDescent="0.35">
      <c r="A30" t="s">
        <v>1737</v>
      </c>
      <c r="B30">
        <v>10.3374634471707</v>
      </c>
      <c r="C30">
        <v>10.3224096545541</v>
      </c>
      <c r="D30">
        <v>10.5883616032277</v>
      </c>
      <c r="E30">
        <v>9.2260127493525506</v>
      </c>
      <c r="F30">
        <v>9.0964689567757109</v>
      </c>
      <c r="G30">
        <v>9.1051698800861001</v>
      </c>
      <c r="H30">
        <v>9.1580814703896198</v>
      </c>
      <c r="I30">
        <v>9.0866267609071105</v>
      </c>
      <c r="J30">
        <v>11.3139358337031</v>
      </c>
      <c r="K30">
        <v>10.986554331173799</v>
      </c>
      <c r="L30">
        <v>11.7132533444753</v>
      </c>
      <c r="M30">
        <v>9.20556913241494</v>
      </c>
      <c r="N30">
        <v>9.1069026900628707</v>
      </c>
      <c r="O30">
        <v>9.2806810959341206</v>
      </c>
      <c r="P30">
        <v>9.2435302851828691</v>
      </c>
      <c r="Q30">
        <v>9.6012069655878403</v>
      </c>
    </row>
    <row r="31" spans="1:17" x14ac:dyDescent="0.35">
      <c r="A31" t="s">
        <v>1738</v>
      </c>
      <c r="B31">
        <v>9.0245375046927698</v>
      </c>
      <c r="C31">
        <v>9.2178743394227691</v>
      </c>
      <c r="D31">
        <v>8.4618850506808005</v>
      </c>
      <c r="E31">
        <v>8.4045685955805993</v>
      </c>
      <c r="F31">
        <v>8.38629226535123</v>
      </c>
      <c r="G31">
        <v>8.2776832790021402</v>
      </c>
      <c r="H31">
        <v>8.3848940127648302</v>
      </c>
      <c r="I31">
        <v>8.2651485018068698</v>
      </c>
      <c r="J31">
        <v>10.4802490644448</v>
      </c>
      <c r="K31">
        <v>9.9861683147621694</v>
      </c>
      <c r="L31">
        <v>9.3197158451272504</v>
      </c>
      <c r="M31">
        <v>8.5229190141052609</v>
      </c>
      <c r="N31">
        <v>8.3441745927661692</v>
      </c>
      <c r="O31">
        <v>8.4094667933311005</v>
      </c>
      <c r="P31">
        <v>8.2025632382302405</v>
      </c>
      <c r="Q31">
        <v>8.0058809432821896</v>
      </c>
    </row>
    <row r="32" spans="1:17" x14ac:dyDescent="0.35">
      <c r="A32" t="s">
        <v>1739</v>
      </c>
      <c r="B32">
        <v>3.1333009565422199</v>
      </c>
      <c r="C32">
        <v>3.7710348104002098</v>
      </c>
      <c r="D32">
        <v>3.41917674686818</v>
      </c>
      <c r="E32">
        <v>2.65343817579285</v>
      </c>
      <c r="F32">
        <v>2.75294891342753</v>
      </c>
      <c r="G32">
        <v>2.74496846356109</v>
      </c>
      <c r="H32">
        <v>2.7235171421191802</v>
      </c>
      <c r="I32">
        <v>2.6878216976309002</v>
      </c>
      <c r="J32">
        <v>4.2057177925144202</v>
      </c>
      <c r="K32">
        <v>4.21573914277743</v>
      </c>
      <c r="L32">
        <v>4.1247235357733398</v>
      </c>
      <c r="M32">
        <v>2.6480597388631599</v>
      </c>
      <c r="N32">
        <v>2.9286932742213998</v>
      </c>
      <c r="O32">
        <v>2.74162488623318</v>
      </c>
      <c r="P32">
        <v>2.7082319000460902</v>
      </c>
      <c r="Q32">
        <v>2.7416108819578602</v>
      </c>
    </row>
    <row r="33" spans="1:17" x14ac:dyDescent="0.35">
      <c r="A33" t="s">
        <v>1740</v>
      </c>
      <c r="B33">
        <v>9.22099400015518</v>
      </c>
      <c r="C33">
        <v>9.6671741075768907</v>
      </c>
      <c r="D33">
        <v>9.9503097750413705</v>
      </c>
      <c r="E33">
        <v>8.9412901136448006</v>
      </c>
      <c r="F33">
        <v>9.0215340674418805</v>
      </c>
      <c r="G33">
        <v>9.0277461549530909</v>
      </c>
      <c r="H33">
        <v>9.0691593225669607</v>
      </c>
      <c r="I33">
        <v>9.0826417210995807</v>
      </c>
      <c r="J33">
        <v>10.571436784809899</v>
      </c>
      <c r="K33">
        <v>10.673315536112099</v>
      </c>
      <c r="L33">
        <v>10.859188729854001</v>
      </c>
      <c r="M33">
        <v>9.3061018802626396</v>
      </c>
      <c r="N33">
        <v>9.6361624071021499</v>
      </c>
      <c r="O33">
        <v>9.1388924681641992</v>
      </c>
      <c r="P33">
        <v>8.9970358281589906</v>
      </c>
      <c r="Q33">
        <v>9.73815897782627</v>
      </c>
    </row>
    <row r="34" spans="1:17" x14ac:dyDescent="0.35">
      <c r="A34" t="s">
        <v>1741</v>
      </c>
      <c r="B34">
        <v>8.4443470648030594</v>
      </c>
      <c r="C34">
        <v>8.74943819262168</v>
      </c>
      <c r="D34">
        <v>8.5411527490998207</v>
      </c>
      <c r="E34">
        <v>7.7389644586087902</v>
      </c>
      <c r="F34">
        <v>7.8885142773845498</v>
      </c>
      <c r="G34">
        <v>7.6710487731022896</v>
      </c>
      <c r="H34">
        <v>7.8385337283631102</v>
      </c>
      <c r="I34">
        <v>7.9291472599539103</v>
      </c>
      <c r="J34">
        <v>9.3091088670084492</v>
      </c>
      <c r="K34">
        <v>9.3582134390507594</v>
      </c>
      <c r="L34">
        <v>9.2213882538473104</v>
      </c>
      <c r="M34">
        <v>8.2720704553531892</v>
      </c>
      <c r="N34">
        <v>8.3314380040471807</v>
      </c>
      <c r="O34">
        <v>8.1413472517405605</v>
      </c>
      <c r="P34">
        <v>7.8702618724422404</v>
      </c>
      <c r="Q34">
        <v>7.9939004713637098</v>
      </c>
    </row>
  </sheetData>
  <mergeCells count="1">
    <mergeCell ref="B3:Q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="50" zoomScaleNormal="50" workbookViewId="0">
      <selection activeCell="F21" sqref="F21:F28"/>
    </sheetView>
  </sheetViews>
  <sheetFormatPr defaultRowHeight="14.5" x14ac:dyDescent="0.35"/>
  <cols>
    <col min="1" max="1" width="37" customWidth="1"/>
    <col min="3" max="3" width="22" customWidth="1"/>
    <col min="4" max="4" width="18.7265625" customWidth="1"/>
    <col min="5" max="5" width="19.7265625" customWidth="1"/>
    <col min="6" max="6" width="18.54296875" customWidth="1"/>
  </cols>
  <sheetData>
    <row r="1" spans="1:8" x14ac:dyDescent="0.35">
      <c r="A1" t="s">
        <v>1770</v>
      </c>
    </row>
    <row r="2" spans="1:8" x14ac:dyDescent="0.35">
      <c r="C2" s="6" t="s">
        <v>1018</v>
      </c>
      <c r="D2" s="6"/>
      <c r="E2" s="6"/>
      <c r="F2" s="6"/>
      <c r="G2" s="7" t="s">
        <v>2</v>
      </c>
      <c r="H2" s="7" t="s">
        <v>3</v>
      </c>
    </row>
    <row r="3" spans="1:8" x14ac:dyDescent="0.35">
      <c r="A3" s="3" t="s">
        <v>0</v>
      </c>
      <c r="B3" s="3" t="s">
        <v>1</v>
      </c>
      <c r="C3" s="2" t="s">
        <v>1019</v>
      </c>
      <c r="D3" s="2" t="s">
        <v>1020</v>
      </c>
      <c r="E3" s="2" t="s">
        <v>1021</v>
      </c>
      <c r="F3" s="2" t="s">
        <v>1022</v>
      </c>
      <c r="G3" s="7"/>
      <c r="H3" s="7"/>
    </row>
    <row r="4" spans="1:8" x14ac:dyDescent="0.35">
      <c r="A4" t="s">
        <v>1742</v>
      </c>
      <c r="B4">
        <v>97128</v>
      </c>
      <c r="C4">
        <v>-1.12952955539802</v>
      </c>
      <c r="D4">
        <v>-1.04038452010163</v>
      </c>
      <c r="E4">
        <v>-1.19799323781137</v>
      </c>
      <c r="F4">
        <v>-1.2871382731077501</v>
      </c>
    </row>
    <row r="5" spans="1:8" x14ac:dyDescent="0.35">
      <c r="A5" t="s">
        <v>1743</v>
      </c>
      <c r="B5">
        <v>11958</v>
      </c>
      <c r="C5">
        <v>-1.0538870223210199</v>
      </c>
      <c r="D5">
        <v>-1.60402944604248</v>
      </c>
      <c r="E5">
        <v>-1.9359269642644199</v>
      </c>
      <c r="F5">
        <v>-1.3857845405429701</v>
      </c>
    </row>
    <row r="6" spans="1:8" x14ac:dyDescent="0.35">
      <c r="A6" t="s">
        <v>1744</v>
      </c>
      <c r="B6">
        <v>171081</v>
      </c>
      <c r="C6">
        <v>-1.1441133280162401</v>
      </c>
      <c r="D6">
        <v>-1.7556793123746</v>
      </c>
      <c r="E6">
        <v>-1.7870219638049301</v>
      </c>
      <c r="F6">
        <v>-1.17545597944658</v>
      </c>
    </row>
    <row r="7" spans="1:8" x14ac:dyDescent="0.35">
      <c r="A7" t="s">
        <v>1745</v>
      </c>
      <c r="B7">
        <v>21661</v>
      </c>
      <c r="C7">
        <v>-2.0002269041385499</v>
      </c>
      <c r="D7">
        <v>-1.7988456824116099</v>
      </c>
      <c r="E7">
        <v>-1.1137210540178599</v>
      </c>
      <c r="F7">
        <v>-1.3151022757448001</v>
      </c>
      <c r="H7" t="s">
        <v>209</v>
      </c>
    </row>
    <row r="8" spans="1:8" x14ac:dyDescent="0.35">
      <c r="A8" t="s">
        <v>1746</v>
      </c>
      <c r="B8">
        <v>102770</v>
      </c>
      <c r="C8">
        <v>-1.16233781512318</v>
      </c>
      <c r="D8">
        <v>-1.38953504433174</v>
      </c>
      <c r="E8">
        <v>-1.2591349451456699</v>
      </c>
      <c r="F8">
        <v>-1.0319377159370999</v>
      </c>
    </row>
    <row r="9" spans="1:8" x14ac:dyDescent="0.35">
      <c r="A9" t="s">
        <v>1747</v>
      </c>
      <c r="B9">
        <v>101511</v>
      </c>
      <c r="C9">
        <v>-2.3043065699072001</v>
      </c>
      <c r="D9">
        <v>-2.0429322034807802</v>
      </c>
      <c r="E9">
        <v>-1.0637903865095799</v>
      </c>
      <c r="F9">
        <v>-1.325164752936</v>
      </c>
      <c r="H9" t="s">
        <v>211</v>
      </c>
    </row>
    <row r="10" spans="1:8" x14ac:dyDescent="0.35">
      <c r="A10" t="s">
        <v>1748</v>
      </c>
      <c r="B10">
        <v>8913</v>
      </c>
      <c r="C10">
        <v>-1.42917306248149</v>
      </c>
      <c r="D10">
        <v>-1.4815939418874899</v>
      </c>
      <c r="E10">
        <v>-1.1922521692699</v>
      </c>
      <c r="F10">
        <v>-1.1398312898639</v>
      </c>
    </row>
    <row r="11" spans="1:8" x14ac:dyDescent="0.35">
      <c r="A11" t="s">
        <v>1749</v>
      </c>
      <c r="B11">
        <v>168990</v>
      </c>
      <c r="C11">
        <v>-2.01311571422533</v>
      </c>
      <c r="D11">
        <v>-2.17527103654424</v>
      </c>
      <c r="E11">
        <v>-2.1574395462426801</v>
      </c>
      <c r="F11">
        <v>-1.99528422392377</v>
      </c>
    </row>
    <row r="12" spans="1:8" x14ac:dyDescent="0.35">
      <c r="A12" t="s">
        <v>1750</v>
      </c>
      <c r="B12">
        <v>81157</v>
      </c>
      <c r="C12">
        <v>-1.13032731749569</v>
      </c>
      <c r="D12">
        <v>-1.1539346628338301</v>
      </c>
      <c r="E12">
        <v>-1.2092966975056401</v>
      </c>
      <c r="F12">
        <v>-1.1856893521675</v>
      </c>
    </row>
    <row r="13" spans="1:8" x14ac:dyDescent="0.35">
      <c r="A13" t="s">
        <v>1751</v>
      </c>
      <c r="B13">
        <v>175628</v>
      </c>
      <c r="C13">
        <v>-1.8711407559884701</v>
      </c>
      <c r="D13">
        <v>-2.22094375046946</v>
      </c>
      <c r="E13">
        <v>-1.5051711724671599</v>
      </c>
      <c r="F13">
        <v>-1.15536817798617</v>
      </c>
    </row>
    <row r="14" spans="1:8" x14ac:dyDescent="0.35">
      <c r="A14" t="s">
        <v>1752</v>
      </c>
      <c r="B14">
        <v>169772</v>
      </c>
      <c r="C14">
        <v>-1.1902856807215501</v>
      </c>
      <c r="D14">
        <v>-1.23890607900075</v>
      </c>
      <c r="E14">
        <v>-1.07967219455009</v>
      </c>
      <c r="F14">
        <v>-1.0310517962708901</v>
      </c>
    </row>
    <row r="15" spans="1:8" x14ac:dyDescent="0.35">
      <c r="A15" t="s">
        <v>1753</v>
      </c>
      <c r="B15">
        <v>12351</v>
      </c>
      <c r="C15">
        <v>-1.02930708723285</v>
      </c>
      <c r="D15">
        <v>-1.7764945896215101</v>
      </c>
      <c r="E15">
        <v>-1.7772030988791501</v>
      </c>
      <c r="F15">
        <v>-1.0300155964905</v>
      </c>
      <c r="G15" t="s">
        <v>436</v>
      </c>
      <c r="H15" t="s">
        <v>206</v>
      </c>
    </row>
    <row r="19" spans="1:8" x14ac:dyDescent="0.35">
      <c r="C19" s="6" t="s">
        <v>1018</v>
      </c>
      <c r="D19" s="6"/>
      <c r="E19" s="6"/>
      <c r="F19" s="6"/>
      <c r="G19" s="7" t="s">
        <v>2</v>
      </c>
      <c r="H19" s="7" t="s">
        <v>3</v>
      </c>
    </row>
    <row r="20" spans="1:8" x14ac:dyDescent="0.35">
      <c r="A20" s="3" t="s">
        <v>0</v>
      </c>
      <c r="B20" s="3" t="s">
        <v>1</v>
      </c>
      <c r="C20" s="2" t="s">
        <v>1019</v>
      </c>
      <c r="D20" s="2" t="s">
        <v>1020</v>
      </c>
      <c r="E20" s="2" t="s">
        <v>1021</v>
      </c>
      <c r="F20" s="2" t="s">
        <v>1022</v>
      </c>
      <c r="G20" s="7"/>
      <c r="H20" s="7"/>
    </row>
    <row r="21" spans="1:8" x14ac:dyDescent="0.35">
      <c r="A21" t="s">
        <v>1754</v>
      </c>
      <c r="B21">
        <v>51074</v>
      </c>
      <c r="C21">
        <v>-1.13277444260439</v>
      </c>
      <c r="D21">
        <v>-2.1743435148143901</v>
      </c>
      <c r="E21">
        <v>-1.1385751368163199</v>
      </c>
      <c r="F21" t="s">
        <v>1794</v>
      </c>
    </row>
    <row r="22" spans="1:8" x14ac:dyDescent="0.35">
      <c r="A22" t="s">
        <v>1755</v>
      </c>
      <c r="B22">
        <v>168763</v>
      </c>
      <c r="C22">
        <v>-1.0800553160536499</v>
      </c>
      <c r="D22">
        <v>-1.1708893195414201</v>
      </c>
      <c r="E22">
        <v>-1.00737490024072</v>
      </c>
      <c r="F22" t="s">
        <v>1794</v>
      </c>
      <c r="G22" t="s">
        <v>1762</v>
      </c>
      <c r="H22" t="s">
        <v>1763</v>
      </c>
    </row>
    <row r="23" spans="1:8" x14ac:dyDescent="0.35">
      <c r="A23" t="s">
        <v>1756</v>
      </c>
      <c r="B23">
        <v>139014</v>
      </c>
      <c r="C23">
        <v>-1.16042414474991</v>
      </c>
      <c r="D23">
        <v>-2.6092188289554499</v>
      </c>
      <c r="E23">
        <v>-1.1696941289874001</v>
      </c>
      <c r="F23" t="s">
        <v>1794</v>
      </c>
      <c r="H23" t="s">
        <v>209</v>
      </c>
    </row>
    <row r="24" spans="1:8" x14ac:dyDescent="0.35">
      <c r="A24" t="s">
        <v>1757</v>
      </c>
      <c r="B24">
        <v>41225</v>
      </c>
      <c r="C24">
        <v>-1.16091625020265</v>
      </c>
      <c r="D24">
        <v>-1.7504612515128799</v>
      </c>
      <c r="E24">
        <v>-1.3954502799167701</v>
      </c>
      <c r="F24" t="s">
        <v>1794</v>
      </c>
    </row>
    <row r="25" spans="1:8" x14ac:dyDescent="0.35">
      <c r="A25" t="s">
        <v>1758</v>
      </c>
      <c r="B25">
        <v>97080</v>
      </c>
      <c r="C25">
        <v>-1.1241527774265601</v>
      </c>
      <c r="D25">
        <v>-2.46242544246225</v>
      </c>
      <c r="E25">
        <v>-2.1744387775405398</v>
      </c>
      <c r="F25" t="s">
        <v>1794</v>
      </c>
    </row>
    <row r="26" spans="1:8" x14ac:dyDescent="0.35">
      <c r="A26" t="s">
        <v>1759</v>
      </c>
      <c r="B26">
        <v>105941</v>
      </c>
      <c r="C26">
        <v>-2.5668800669745799</v>
      </c>
      <c r="D26">
        <v>-3.0241848876060802</v>
      </c>
      <c r="E26">
        <v>-1.0166745152312999</v>
      </c>
      <c r="F26" t="s">
        <v>1794</v>
      </c>
      <c r="H26" t="s">
        <v>209</v>
      </c>
    </row>
    <row r="27" spans="1:8" x14ac:dyDescent="0.35">
      <c r="A27" t="s">
        <v>1760</v>
      </c>
      <c r="B27">
        <v>101010</v>
      </c>
      <c r="C27">
        <v>-1.2201085706382</v>
      </c>
      <c r="D27">
        <v>-1.88322055949051</v>
      </c>
      <c r="E27">
        <v>-1.1725271954704299</v>
      </c>
      <c r="F27" t="s">
        <v>1794</v>
      </c>
    </row>
    <row r="28" spans="1:8" x14ac:dyDescent="0.35">
      <c r="A28" t="s">
        <v>1761</v>
      </c>
      <c r="B28">
        <v>129099</v>
      </c>
      <c r="C28">
        <v>-1.5494159608601701</v>
      </c>
      <c r="D28">
        <v>-2.8128129651576002</v>
      </c>
      <c r="E28">
        <v>-1.5413401774665301</v>
      </c>
      <c r="F28" t="s">
        <v>1794</v>
      </c>
      <c r="H28" t="s">
        <v>575</v>
      </c>
    </row>
  </sheetData>
  <mergeCells count="6">
    <mergeCell ref="C2:F2"/>
    <mergeCell ref="G2:G3"/>
    <mergeCell ref="H2:H3"/>
    <mergeCell ref="C19:F19"/>
    <mergeCell ref="G19:G20"/>
    <mergeCell ref="H19:H20"/>
  </mergeCells>
  <conditionalFormatting sqref="C21:F28 C4:F15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60" zoomScaleNormal="60" workbookViewId="0">
      <selection activeCell="P24" sqref="P24"/>
    </sheetView>
  </sheetViews>
  <sheetFormatPr defaultRowHeight="14.5" x14ac:dyDescent="0.35"/>
  <sheetData>
    <row r="1" spans="1:17" x14ac:dyDescent="0.35">
      <c r="A1" t="s">
        <v>1793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1742</v>
      </c>
      <c r="B5">
        <v>7.71867458685609</v>
      </c>
      <c r="C5">
        <v>7.7405318707644097</v>
      </c>
      <c r="D5">
        <v>7.8805875103665102</v>
      </c>
      <c r="E5">
        <v>8.5145187042491095</v>
      </c>
      <c r="F5">
        <v>8.3319981456445102</v>
      </c>
      <c r="G5">
        <v>8.5824653097149408</v>
      </c>
      <c r="H5">
        <v>8.4148287660965302</v>
      </c>
      <c r="I5">
        <v>8.4725237507194198</v>
      </c>
      <c r="J5">
        <v>7.2694012521749602</v>
      </c>
      <c r="K5">
        <v>7.2041753364657399</v>
      </c>
      <c r="L5">
        <v>7.0361130669145897</v>
      </c>
      <c r="M5">
        <v>7.3527887036105399</v>
      </c>
      <c r="N5">
        <v>7.9773721725545697</v>
      </c>
      <c r="O5">
        <v>7.7184332014650998</v>
      </c>
      <c r="P5">
        <v>7.6821703315491003</v>
      </c>
      <c r="Q5">
        <v>7.6409738738589699</v>
      </c>
    </row>
    <row r="6" spans="1:17" x14ac:dyDescent="0.35">
      <c r="A6" t="s">
        <v>1743</v>
      </c>
      <c r="B6">
        <v>3.4602399910755199</v>
      </c>
      <c r="C6">
        <v>3.599175693411</v>
      </c>
      <c r="D6">
        <v>3.6348832372929798</v>
      </c>
      <c r="E6">
        <v>4.1176369903621799</v>
      </c>
      <c r="F6">
        <v>3.95799164380725</v>
      </c>
      <c r="G6">
        <v>3.8520954676754799</v>
      </c>
      <c r="H6">
        <v>3.9379828769020202</v>
      </c>
      <c r="I6">
        <v>3.93908533262129</v>
      </c>
      <c r="J6">
        <v>3.2665982867127301</v>
      </c>
      <c r="K6">
        <v>3.0138775079305198</v>
      </c>
      <c r="L6">
        <v>3.29566037473665</v>
      </c>
      <c r="M6">
        <v>3.4747869405657701</v>
      </c>
      <c r="N6">
        <v>3.7208830830567701</v>
      </c>
      <c r="O6">
        <v>3.3947771064633301</v>
      </c>
      <c r="P6">
        <v>3.3156843134624099</v>
      </c>
      <c r="Q6">
        <v>3.38226031182701</v>
      </c>
    </row>
    <row r="7" spans="1:17" x14ac:dyDescent="0.35">
      <c r="A7" t="s">
        <v>1744</v>
      </c>
      <c r="B7">
        <v>4.2042361429433504</v>
      </c>
      <c r="C7">
        <v>4.3383518603956404</v>
      </c>
      <c r="D7">
        <v>3.9996722192921199</v>
      </c>
      <c r="E7">
        <v>4.9463093719026396</v>
      </c>
      <c r="F7">
        <v>4.7278432540308604</v>
      </c>
      <c r="G7">
        <v>4.70353219633005</v>
      </c>
      <c r="H7">
        <v>4.6275973762687599</v>
      </c>
      <c r="I7">
        <v>4.3174318978250898</v>
      </c>
      <c r="J7">
        <v>3.7280338741660599</v>
      </c>
      <c r="K7">
        <v>3.70737266002119</v>
      </c>
      <c r="L7">
        <v>3.81238150558208</v>
      </c>
      <c r="M7">
        <v>4.1842418347671302</v>
      </c>
      <c r="N7">
        <v>4.2764432634228404</v>
      </c>
      <c r="O7">
        <v>4.0463032371873098</v>
      </c>
      <c r="P7">
        <v>4.0060087887982299</v>
      </c>
      <c r="Q7">
        <v>4.3809431375558798</v>
      </c>
    </row>
    <row r="8" spans="1:17" x14ac:dyDescent="0.35">
      <c r="A8" t="s">
        <v>1745</v>
      </c>
      <c r="B8">
        <v>8.0326048138970094</v>
      </c>
      <c r="C8">
        <v>8.2338378578797808</v>
      </c>
      <c r="D8">
        <v>7.6148275372438201</v>
      </c>
      <c r="E8">
        <v>9.1251164623830991</v>
      </c>
      <c r="F8">
        <v>9.7087709554555506</v>
      </c>
      <c r="G8">
        <v>8.9345460648900801</v>
      </c>
      <c r="H8">
        <v>8.7361471338965906</v>
      </c>
      <c r="I8">
        <v>9.2178160097936708</v>
      </c>
      <c r="J8">
        <v>7.4027516616247899</v>
      </c>
      <c r="K8">
        <v>7.5945978815443898</v>
      </c>
      <c r="L8">
        <v>7.3907311402752596</v>
      </c>
      <c r="M8">
        <v>8.5323968336043592</v>
      </c>
      <c r="N8">
        <v>8.6715202991055307</v>
      </c>
      <c r="O8">
        <v>8.2823902649728698</v>
      </c>
      <c r="P8">
        <v>7.9049814781690104</v>
      </c>
      <c r="Q8">
        <v>8.3041491298994092</v>
      </c>
    </row>
    <row r="9" spans="1:17" x14ac:dyDescent="0.35">
      <c r="A9" t="s">
        <v>1746</v>
      </c>
      <c r="B9">
        <v>8.3463574414527404</v>
      </c>
      <c r="C9">
        <v>8.1139018511706098</v>
      </c>
      <c r="D9">
        <v>8.2497862670042199</v>
      </c>
      <c r="E9">
        <v>9.1101460376042702</v>
      </c>
      <c r="F9">
        <v>8.9727317349739106</v>
      </c>
      <c r="G9">
        <v>9.0186450457158607</v>
      </c>
      <c r="H9">
        <v>8.7674847534545908</v>
      </c>
      <c r="I9">
        <v>8.8530311956465297</v>
      </c>
      <c r="J9">
        <v>7.6205310351781996</v>
      </c>
      <c r="K9">
        <v>7.5944331661873301</v>
      </c>
      <c r="L9">
        <v>7.5729604047035597</v>
      </c>
      <c r="M9">
        <v>7.7198346463080503</v>
      </c>
      <c r="N9">
        <v>7.7972256019130501</v>
      </c>
      <c r="O9">
        <v>8.00567048003834</v>
      </c>
      <c r="P9">
        <v>8.2911373835265998</v>
      </c>
      <c r="Q9">
        <v>9.1018956342279491</v>
      </c>
    </row>
    <row r="10" spans="1:17" x14ac:dyDescent="0.35">
      <c r="A10" t="s">
        <v>1747</v>
      </c>
      <c r="B10">
        <v>8.6589450470284408</v>
      </c>
      <c r="C10">
        <v>8.4648782237807403</v>
      </c>
      <c r="D10">
        <v>8.4744152467870695</v>
      </c>
      <c r="E10">
        <v>9.87767762733022</v>
      </c>
      <c r="F10">
        <v>9.9036127506076905</v>
      </c>
      <c r="G10">
        <v>10.0824119764816</v>
      </c>
      <c r="H10">
        <v>9.8420420812666993</v>
      </c>
      <c r="I10">
        <v>9.8872484374208298</v>
      </c>
      <c r="J10">
        <v>8.1041365601073903</v>
      </c>
      <c r="K10">
        <v>8.0458933760816205</v>
      </c>
      <c r="L10">
        <v>7.9784731628558196</v>
      </c>
      <c r="M10">
        <v>8.7239589858187703</v>
      </c>
      <c r="N10">
        <v>8.7467324864681508</v>
      </c>
      <c r="O10">
        <v>9.1033502830709594</v>
      </c>
      <c r="P10">
        <v>9.2115575450553209</v>
      </c>
      <c r="Q10">
        <v>9.44287035309633</v>
      </c>
    </row>
    <row r="11" spans="1:17" x14ac:dyDescent="0.35">
      <c r="A11" t="s">
        <v>1748</v>
      </c>
      <c r="B11">
        <v>7.5903464211241101</v>
      </c>
      <c r="C11">
        <v>7.6971906430709804</v>
      </c>
      <c r="D11">
        <v>7.7967909714320198</v>
      </c>
      <c r="E11">
        <v>8.5479074204091692</v>
      </c>
      <c r="F11">
        <v>8.4167419980487796</v>
      </c>
      <c r="G11">
        <v>8.7170427810801296</v>
      </c>
      <c r="H11">
        <v>8.5087578482781492</v>
      </c>
      <c r="I11">
        <v>8.5585655680018604</v>
      </c>
      <c r="J11">
        <v>7.0497402994859399</v>
      </c>
      <c r="K11">
        <v>7.1183496251945604</v>
      </c>
      <c r="L11">
        <v>7.1903483917369098</v>
      </c>
      <c r="M11">
        <v>7.6270815275598904</v>
      </c>
      <c r="N11">
        <v>7.7899721825214101</v>
      </c>
      <c r="O11">
        <v>8.0382779904815802</v>
      </c>
      <c r="P11">
        <v>8.1275883419536594</v>
      </c>
      <c r="Q11">
        <v>7.5636650890036998</v>
      </c>
    </row>
    <row r="12" spans="1:17" x14ac:dyDescent="0.35">
      <c r="A12" t="s">
        <v>1749</v>
      </c>
      <c r="B12">
        <v>8.0741614909185593</v>
      </c>
      <c r="C12">
        <v>8.5562391693126898</v>
      </c>
      <c r="D12">
        <v>8.3208152311484103</v>
      </c>
      <c r="E12">
        <v>9.8470445951092191</v>
      </c>
      <c r="F12">
        <v>9.3731857422236402</v>
      </c>
      <c r="G12">
        <v>9.5640709155885304</v>
      </c>
      <c r="H12">
        <v>9.7678678960719196</v>
      </c>
      <c r="I12">
        <v>9.3592588105046595</v>
      </c>
      <c r="J12">
        <v>7.1895388808057499</v>
      </c>
      <c r="K12">
        <v>7.3515707857079402</v>
      </c>
      <c r="L12">
        <v>7.4974190883045004</v>
      </c>
      <c r="M12">
        <v>7.8489764663847001</v>
      </c>
      <c r="N12">
        <v>8.1737316980993793</v>
      </c>
      <c r="O12">
        <v>8.3348616013546497</v>
      </c>
      <c r="P12">
        <v>8.1857279516393895</v>
      </c>
      <c r="Q12">
        <v>8.8972607386391491</v>
      </c>
    </row>
    <row r="13" spans="1:17" x14ac:dyDescent="0.35">
      <c r="A13" t="s">
        <v>1750</v>
      </c>
      <c r="B13">
        <v>8.4175307573076594</v>
      </c>
      <c r="C13">
        <v>8.3864557451035306</v>
      </c>
      <c r="D13">
        <v>8.3191139479198899</v>
      </c>
      <c r="E13">
        <v>9.0007869945906496</v>
      </c>
      <c r="F13">
        <v>9.0187916872606699</v>
      </c>
      <c r="G13">
        <v>9.0163394174507907</v>
      </c>
      <c r="H13">
        <v>9.0809945065942195</v>
      </c>
      <c r="I13">
        <v>9.1991179338177496</v>
      </c>
      <c r="J13">
        <v>7.7926647173117898</v>
      </c>
      <c r="K13">
        <v>7.6754795946758598</v>
      </c>
      <c r="L13">
        <v>7.7784659194205403</v>
      </c>
      <c r="M13">
        <v>7.8836983929340496</v>
      </c>
      <c r="N13">
        <v>8.2191369642523302</v>
      </c>
      <c r="O13">
        <v>8.2388380927419291</v>
      </c>
      <c r="P13">
        <v>8.5234864975969398</v>
      </c>
      <c r="Q13">
        <v>8.6933049594883407</v>
      </c>
    </row>
    <row r="14" spans="1:17" x14ac:dyDescent="0.35">
      <c r="A14" t="s">
        <v>1751</v>
      </c>
      <c r="B14">
        <v>4.9528886220249904</v>
      </c>
      <c r="C14">
        <v>4.92347082060851</v>
      </c>
      <c r="D14">
        <v>4.5194900213375702</v>
      </c>
      <c r="E14">
        <v>5.8896421755870803</v>
      </c>
      <c r="F14">
        <v>5.51312887718466</v>
      </c>
      <c r="G14">
        <v>5.6785876849174199</v>
      </c>
      <c r="H14">
        <v>5.7086296439578099</v>
      </c>
      <c r="I14">
        <v>5.7844196386351596</v>
      </c>
      <c r="J14">
        <v>4.3614539607244396</v>
      </c>
      <c r="K14">
        <v>4.3365518462365102</v>
      </c>
      <c r="L14">
        <v>4.4850884595038396</v>
      </c>
      <c r="M14">
        <v>4.7494175273228798</v>
      </c>
      <c r="N14">
        <v>5.6653568187250798</v>
      </c>
      <c r="O14">
        <v>4.9750224466859798</v>
      </c>
      <c r="P14">
        <v>4.7188341922291599</v>
      </c>
      <c r="Q14">
        <v>5.1342714940947802</v>
      </c>
    </row>
    <row r="15" spans="1:17" x14ac:dyDescent="0.35">
      <c r="A15" t="s">
        <v>1752</v>
      </c>
      <c r="B15">
        <v>7.9851294597239804</v>
      </c>
      <c r="C15">
        <v>8.0830602058396703</v>
      </c>
      <c r="D15">
        <v>7.93963089709895</v>
      </c>
      <c r="E15">
        <v>8.7690211828219695</v>
      </c>
      <c r="F15">
        <v>8.3397674139048306</v>
      </c>
      <c r="G15">
        <v>8.8742563748737204</v>
      </c>
      <c r="H15">
        <v>8.7959991194668099</v>
      </c>
      <c r="I15">
        <v>8.7522760373816304</v>
      </c>
      <c r="J15">
        <v>7.39752999586507</v>
      </c>
      <c r="K15">
        <v>7.42051749480179</v>
      </c>
      <c r="L15">
        <v>7.5435962539379204</v>
      </c>
      <c r="M15">
        <v>7.67300072322303</v>
      </c>
      <c r="N15">
        <v>7.9174004473731099</v>
      </c>
      <c r="O15">
        <v>7.8882850188674603</v>
      </c>
      <c r="P15">
        <v>8.2087103795871794</v>
      </c>
      <c r="Q15">
        <v>8.5683287255627594</v>
      </c>
    </row>
    <row r="16" spans="1:17" x14ac:dyDescent="0.35">
      <c r="A16" t="s">
        <v>1753</v>
      </c>
      <c r="B16">
        <v>6.0662687063867002</v>
      </c>
      <c r="C16">
        <v>5.92022694121136</v>
      </c>
      <c r="D16">
        <v>6.0116106291860198</v>
      </c>
      <c r="E16">
        <v>6.3223608291955298</v>
      </c>
      <c r="F16">
        <v>6.0141253206338501</v>
      </c>
      <c r="G16">
        <v>6.7693727752197503</v>
      </c>
      <c r="H16">
        <v>6.8902155139059396</v>
      </c>
      <c r="I16">
        <v>6.6833188928701004</v>
      </c>
      <c r="J16">
        <v>5.2325177484724197</v>
      </c>
      <c r="K16">
        <v>5.3701518864429998</v>
      </c>
      <c r="L16">
        <v>5.2239051421141101</v>
      </c>
      <c r="M16">
        <v>5.4914582882713701</v>
      </c>
      <c r="N16">
        <v>6.6110268958016603</v>
      </c>
      <c r="O16">
        <v>5.6102089446725403</v>
      </c>
      <c r="P16">
        <v>5.92304106646192</v>
      </c>
      <c r="Q16">
        <v>5.9716371846528604</v>
      </c>
    </row>
    <row r="31" spans="1:17" x14ac:dyDescent="0.35">
      <c r="B31" s="6" t="s">
        <v>1788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</row>
    <row r="32" spans="1:17" x14ac:dyDescent="0.35">
      <c r="A32" t="s">
        <v>0</v>
      </c>
      <c r="B32" t="s">
        <v>1771</v>
      </c>
      <c r="C32" t="s">
        <v>1772</v>
      </c>
      <c r="D32" t="s">
        <v>1773</v>
      </c>
      <c r="E32" t="s">
        <v>1774</v>
      </c>
      <c r="F32" t="s">
        <v>1775</v>
      </c>
      <c r="G32" t="s">
        <v>1776</v>
      </c>
      <c r="H32" t="s">
        <v>1777</v>
      </c>
      <c r="I32" t="s">
        <v>1778</v>
      </c>
      <c r="J32" t="s">
        <v>1779</v>
      </c>
      <c r="K32" t="s">
        <v>1780</v>
      </c>
      <c r="L32" t="s">
        <v>1781</v>
      </c>
      <c r="M32" t="s">
        <v>1782</v>
      </c>
      <c r="N32" t="s">
        <v>1783</v>
      </c>
      <c r="O32" t="s">
        <v>1784</v>
      </c>
      <c r="P32" t="s">
        <v>1785</v>
      </c>
      <c r="Q32" t="s">
        <v>1786</v>
      </c>
    </row>
    <row r="33" spans="1:17" x14ac:dyDescent="0.35">
      <c r="A33" t="s">
        <v>1754</v>
      </c>
      <c r="B33">
        <v>7.6134912617555504</v>
      </c>
      <c r="C33">
        <v>7.7584635730774396</v>
      </c>
      <c r="D33">
        <v>7.5424097708513997</v>
      </c>
      <c r="E33">
        <v>8.3058078665383892</v>
      </c>
      <c r="F33">
        <v>8.36049540600205</v>
      </c>
      <c r="G33">
        <v>8.1587634833547202</v>
      </c>
      <c r="H33">
        <v>8.3776783713101501</v>
      </c>
      <c r="I33">
        <v>8.2682067020623897</v>
      </c>
      <c r="J33">
        <v>7.0293717299759901</v>
      </c>
      <c r="K33">
        <v>6.9907650772937302</v>
      </c>
      <c r="L33">
        <v>7.26296868008329</v>
      </c>
      <c r="M33">
        <v>7.8296488838817897</v>
      </c>
      <c r="N33">
        <v>7.7294026420981297</v>
      </c>
      <c r="O33">
        <v>8.1097687344742599</v>
      </c>
      <c r="P33">
        <v>8.5306130112661798</v>
      </c>
      <c r="Q33">
        <v>8.6701144856897798</v>
      </c>
    </row>
    <row r="34" spans="1:17" x14ac:dyDescent="0.35">
      <c r="A34" t="s">
        <v>1755</v>
      </c>
      <c r="B34">
        <v>9.6039800945503497</v>
      </c>
      <c r="C34">
        <v>9.7113269230427903</v>
      </c>
      <c r="D34">
        <v>9.5588403478271609</v>
      </c>
      <c r="E34">
        <v>10.3210509153622</v>
      </c>
      <c r="F34">
        <v>10.2628095788419</v>
      </c>
      <c r="G34">
        <v>10.3550646520986</v>
      </c>
      <c r="H34">
        <v>10.274692080482801</v>
      </c>
      <c r="I34">
        <v>10.2170353669789</v>
      </c>
      <c r="J34">
        <v>9.0030464256842908</v>
      </c>
      <c r="K34">
        <v>9.2086225346011208</v>
      </c>
      <c r="L34">
        <v>9.0392847872012592</v>
      </c>
      <c r="M34">
        <v>9.7628590776239399</v>
      </c>
      <c r="N34">
        <v>9.8056461512744999</v>
      </c>
      <c r="O34">
        <v>9.7254047357498106</v>
      </c>
      <c r="P34">
        <v>9.6710293393066102</v>
      </c>
      <c r="Q34">
        <v>9.6197715928889007</v>
      </c>
    </row>
    <row r="35" spans="1:17" x14ac:dyDescent="0.35">
      <c r="A35" t="s">
        <v>1756</v>
      </c>
      <c r="B35">
        <v>10.9922694822772</v>
      </c>
      <c r="C35">
        <v>10.5657395575212</v>
      </c>
      <c r="D35">
        <v>10.4466400813353</v>
      </c>
      <c r="E35">
        <v>11.547001361048</v>
      </c>
      <c r="F35">
        <v>11.331781364946</v>
      </c>
      <c r="G35">
        <v>11.252857097576801</v>
      </c>
      <c r="H35">
        <v>11.412350451261201</v>
      </c>
      <c r="I35">
        <v>11.341777758527501</v>
      </c>
      <c r="J35">
        <v>10.1762493556127</v>
      </c>
      <c r="K35">
        <v>10.129629358349799</v>
      </c>
      <c r="L35">
        <v>10.0278739190717</v>
      </c>
      <c r="M35">
        <v>11.619516858995</v>
      </c>
      <c r="N35">
        <v>11.5598959297902</v>
      </c>
      <c r="O35">
        <v>11.4064379286371</v>
      </c>
      <c r="P35">
        <v>11.5976356007123</v>
      </c>
      <c r="Q35">
        <v>11.601737833500099</v>
      </c>
    </row>
    <row r="36" spans="1:17" x14ac:dyDescent="0.35">
      <c r="A36" t="s">
        <v>1757</v>
      </c>
      <c r="B36">
        <v>6.3808190855827398</v>
      </c>
      <c r="C36">
        <v>6.6464699672292697</v>
      </c>
      <c r="D36">
        <v>7.0237165203771399</v>
      </c>
      <c r="E36">
        <v>7.3279649301035397</v>
      </c>
      <c r="F36">
        <v>7.2802977952206698</v>
      </c>
      <c r="G36">
        <v>7.5476667438684597</v>
      </c>
      <c r="H36">
        <v>7.4297101065697797</v>
      </c>
      <c r="I36">
        <v>7.3276580542858101</v>
      </c>
      <c r="J36">
        <v>6.1243913529453202</v>
      </c>
      <c r="K36">
        <v>6.1455673128989696</v>
      </c>
      <c r="L36">
        <v>6.0081786080928703</v>
      </c>
      <c r="M36">
        <v>6.6115255954269703</v>
      </c>
      <c r="N36">
        <v>6.8964689354062898</v>
      </c>
      <c r="O36">
        <v>7.0790730218033397</v>
      </c>
      <c r="P36">
        <v>7.1706422051494298</v>
      </c>
      <c r="Q36">
        <v>6.6494717642129197</v>
      </c>
    </row>
    <row r="37" spans="1:17" x14ac:dyDescent="0.35">
      <c r="A37" t="s">
        <v>1758</v>
      </c>
      <c r="B37">
        <v>12.6286521930083</v>
      </c>
      <c r="C37">
        <v>12.7228192731879</v>
      </c>
      <c r="D37">
        <v>12.486478395917599</v>
      </c>
      <c r="E37">
        <v>13.171128541503901</v>
      </c>
      <c r="F37">
        <v>13.408193078423301</v>
      </c>
      <c r="G37">
        <v>13.1152794731968</v>
      </c>
      <c r="H37">
        <v>13.413222797833299</v>
      </c>
      <c r="I37">
        <v>13.4612123112181</v>
      </c>
      <c r="J37">
        <v>11.474092380894801</v>
      </c>
      <c r="K37">
        <v>11.545226536904</v>
      </c>
      <c r="L37">
        <v>11.535303615532801</v>
      </c>
      <c r="M37">
        <v>12.4768295492566</v>
      </c>
      <c r="N37">
        <v>12.3076225482063</v>
      </c>
      <c r="O37">
        <v>12.654464733698299</v>
      </c>
      <c r="P37">
        <v>13.174651216512499</v>
      </c>
      <c r="Q37">
        <v>13.069897445112501</v>
      </c>
    </row>
    <row r="38" spans="1:17" x14ac:dyDescent="0.35">
      <c r="A38" t="s">
        <v>1759</v>
      </c>
      <c r="B38">
        <v>8.1911804997561699</v>
      </c>
      <c r="C38">
        <v>8.1976137507620095</v>
      </c>
      <c r="D38">
        <v>8.2448693168026299</v>
      </c>
      <c r="E38">
        <v>9.7354750840327107</v>
      </c>
      <c r="F38">
        <v>9.7644150471766409</v>
      </c>
      <c r="G38">
        <v>9.6502588428165499</v>
      </c>
      <c r="H38">
        <v>9.6708142715348107</v>
      </c>
      <c r="I38">
        <v>9.61540962942472</v>
      </c>
      <c r="J38">
        <v>7.7018268673495296</v>
      </c>
      <c r="K38">
        <v>7.9565730988893497</v>
      </c>
      <c r="L38">
        <v>7.6721280994718803</v>
      </c>
      <c r="M38">
        <v>9.1338221410685492</v>
      </c>
      <c r="N38">
        <v>9.3749094710491594</v>
      </c>
      <c r="O38">
        <v>9.4715364010819396</v>
      </c>
      <c r="P38">
        <v>9.4756663787239095</v>
      </c>
      <c r="Q38">
        <v>9.1021490858260599</v>
      </c>
    </row>
    <row r="39" spans="1:17" x14ac:dyDescent="0.35">
      <c r="A39" t="s">
        <v>1760</v>
      </c>
      <c r="B39">
        <v>10.345181577247301</v>
      </c>
      <c r="C39">
        <v>10.470249870489001</v>
      </c>
      <c r="D39">
        <v>10.321297924462</v>
      </c>
      <c r="E39">
        <v>11.050722919434101</v>
      </c>
      <c r="F39">
        <v>11.2018944033734</v>
      </c>
      <c r="G39">
        <v>11.046195602885</v>
      </c>
      <c r="H39">
        <v>11.1622380123314</v>
      </c>
      <c r="I39">
        <v>11.1390583074677</v>
      </c>
      <c r="J39">
        <v>9.8103347848579094</v>
      </c>
      <c r="K39">
        <v>9.7774538318948405</v>
      </c>
      <c r="L39">
        <v>9.7370625330318497</v>
      </c>
      <c r="M39">
        <v>10.638948691490899</v>
      </c>
      <c r="N39">
        <v>10.6826984374398</v>
      </c>
      <c r="O39">
        <v>10.792469252270999</v>
      </c>
      <c r="P39">
        <v>11.2251277713034</v>
      </c>
      <c r="Q39">
        <v>10.504554730194601</v>
      </c>
    </row>
    <row r="40" spans="1:17" x14ac:dyDescent="0.35">
      <c r="A40" t="s">
        <v>1761</v>
      </c>
      <c r="B40">
        <v>7.17897251302277</v>
      </c>
      <c r="C40">
        <v>7.25701790184484</v>
      </c>
      <c r="D40">
        <v>7.1136084270981401</v>
      </c>
      <c r="E40">
        <v>7.6995954220736298</v>
      </c>
      <c r="F40">
        <v>8.0039729700614508</v>
      </c>
      <c r="G40">
        <v>7.9991790421186604</v>
      </c>
      <c r="H40">
        <v>8.2012944412989697</v>
      </c>
      <c r="I40">
        <v>8.3884327715422202</v>
      </c>
      <c r="J40">
        <v>6.46284623190052</v>
      </c>
      <c r="K40">
        <v>6.5085296003100899</v>
      </c>
      <c r="L40">
        <v>6.5864269236651802</v>
      </c>
      <c r="M40">
        <v>7.2028055115539802</v>
      </c>
      <c r="N40">
        <v>6.9824795243307101</v>
      </c>
      <c r="O40">
        <v>7.56420739635701</v>
      </c>
      <c r="P40">
        <v>8.4665456061931508</v>
      </c>
      <c r="Q40">
        <v>8.4400091133957904</v>
      </c>
    </row>
  </sheetData>
  <mergeCells count="2">
    <mergeCell ref="B3:Q3"/>
    <mergeCell ref="B31:Q3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7"/>
  <sheetViews>
    <sheetView zoomScale="50" zoomScaleNormal="50" workbookViewId="0">
      <selection activeCell="U28" sqref="U28"/>
    </sheetView>
  </sheetViews>
  <sheetFormatPr defaultRowHeight="14.5" x14ac:dyDescent="0.35"/>
  <cols>
    <col min="1" max="1" width="34.453125" bestFit="1" customWidth="1"/>
    <col min="2" max="4" width="12" bestFit="1" customWidth="1"/>
    <col min="5" max="5" width="12" customWidth="1"/>
    <col min="6" max="17" width="12" bestFit="1" customWidth="1"/>
  </cols>
  <sheetData>
    <row r="1" spans="1:17" x14ac:dyDescent="0.35">
      <c r="A1" t="s">
        <v>1787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4</v>
      </c>
      <c r="B5">
        <v>7.2876082415492398</v>
      </c>
      <c r="C5">
        <v>7.26907259808194</v>
      </c>
      <c r="D5">
        <v>7.1338099702468201</v>
      </c>
      <c r="E5">
        <v>6.2308178727339403</v>
      </c>
      <c r="F5">
        <v>6.3842677404482702</v>
      </c>
      <c r="G5">
        <v>6.0136317372788604</v>
      </c>
      <c r="H5">
        <v>6.14640808140242</v>
      </c>
      <c r="I5">
        <v>6.0648526155140097</v>
      </c>
      <c r="J5">
        <v>7.0115060434523402</v>
      </c>
      <c r="K5">
        <v>6.8966586831122099</v>
      </c>
      <c r="L5">
        <v>6.9020159959970897</v>
      </c>
      <c r="M5">
        <v>6.2591249186300102</v>
      </c>
      <c r="N5">
        <v>6.0020599828749903</v>
      </c>
      <c r="O5">
        <v>6.1433509413282001</v>
      </c>
      <c r="P5">
        <v>5.6915717165571502</v>
      </c>
      <c r="Q5">
        <v>6.4908706762827801</v>
      </c>
    </row>
    <row r="6" spans="1:17" x14ac:dyDescent="0.35">
      <c r="A6" t="s">
        <v>5</v>
      </c>
      <c r="B6">
        <v>9.7063253431546705</v>
      </c>
      <c r="C6">
        <v>9.6185202928364806</v>
      </c>
      <c r="D6">
        <v>9.8887544578601094</v>
      </c>
      <c r="E6">
        <v>8.7859329686936096</v>
      </c>
      <c r="F6">
        <v>8.8082942138876206</v>
      </c>
      <c r="G6">
        <v>8.7400428698260395</v>
      </c>
      <c r="H6">
        <v>8.6800623961005208</v>
      </c>
      <c r="I6">
        <v>8.6899313720007605</v>
      </c>
      <c r="J6">
        <v>9.7998705474693608</v>
      </c>
      <c r="K6">
        <v>9.6630479718978002</v>
      </c>
      <c r="L6">
        <v>9.8244114974763797</v>
      </c>
      <c r="M6">
        <v>8.7564895995430092</v>
      </c>
      <c r="N6">
        <v>8.7941989749316996</v>
      </c>
      <c r="O6">
        <v>8.5914312969906401</v>
      </c>
      <c r="P6">
        <v>8.5477204729182201</v>
      </c>
      <c r="Q6">
        <v>8.3811455998759001</v>
      </c>
    </row>
    <row r="7" spans="1:17" x14ac:dyDescent="0.35">
      <c r="A7" t="s">
        <v>6</v>
      </c>
      <c r="B7">
        <v>13.7775006501886</v>
      </c>
      <c r="C7">
        <v>14.0079624346616</v>
      </c>
      <c r="D7">
        <v>14.371864680621099</v>
      </c>
      <c r="E7">
        <v>12.436390981510501</v>
      </c>
      <c r="F7">
        <v>12.397099526734699</v>
      </c>
      <c r="G7">
        <v>12.835883183537</v>
      </c>
      <c r="H7">
        <v>12.6844231567857</v>
      </c>
      <c r="I7">
        <v>12.678731093333401</v>
      </c>
      <c r="J7">
        <v>13.929990515466899</v>
      </c>
      <c r="K7">
        <v>14.1152592618248</v>
      </c>
      <c r="L7">
        <v>14.3426420898762</v>
      </c>
      <c r="M7">
        <v>12.2566066570665</v>
      </c>
      <c r="N7">
        <v>12.75678551623</v>
      </c>
      <c r="O7">
        <v>12.3183362598445</v>
      </c>
      <c r="P7">
        <v>12.2620833259904</v>
      </c>
      <c r="Q7">
        <v>13.208822983031199</v>
      </c>
    </row>
    <row r="8" spans="1:17" x14ac:dyDescent="0.35">
      <c r="A8" t="s">
        <v>7</v>
      </c>
      <c r="B8">
        <v>4.3153181166336196</v>
      </c>
      <c r="C8">
        <v>4.5750512842876701</v>
      </c>
      <c r="D8">
        <v>4.3607537572350097</v>
      </c>
      <c r="E8">
        <v>4.0816520255188902</v>
      </c>
      <c r="F8">
        <v>3.90486456030448</v>
      </c>
      <c r="G8">
        <v>3.7193271444804399</v>
      </c>
      <c r="H8">
        <v>3.66328008383329</v>
      </c>
      <c r="I8">
        <v>4.0898398001903402</v>
      </c>
      <c r="J8">
        <v>4.3856085804825202</v>
      </c>
      <c r="K8">
        <v>4.3704732421027703</v>
      </c>
      <c r="L8">
        <v>4.4972752531992404</v>
      </c>
      <c r="M8">
        <v>3.92478569076864</v>
      </c>
      <c r="N8">
        <v>3.67905365046414</v>
      </c>
      <c r="O8">
        <v>3.6437152660485599</v>
      </c>
      <c r="P8">
        <v>3.7536496553740899</v>
      </c>
      <c r="Q8">
        <v>4.0521412657654796</v>
      </c>
    </row>
    <row r="9" spans="1:17" x14ac:dyDescent="0.35">
      <c r="A9" t="s">
        <v>8</v>
      </c>
      <c r="B9">
        <v>7.1972648302972901</v>
      </c>
      <c r="C9">
        <v>7.11353531978716</v>
      </c>
      <c r="D9">
        <v>7.1546479877121296</v>
      </c>
      <c r="E9">
        <v>6.5614629267757101</v>
      </c>
      <c r="F9">
        <v>6.4196956472533602</v>
      </c>
      <c r="G9">
        <v>6.2677145797255998</v>
      </c>
      <c r="H9">
        <v>6.40181705916602</v>
      </c>
      <c r="I9">
        <v>6.3477877609456703</v>
      </c>
      <c r="J9">
        <v>7.1273718776376898</v>
      </c>
      <c r="K9">
        <v>6.9309370268719004</v>
      </c>
      <c r="L9">
        <v>6.7890351946701397</v>
      </c>
      <c r="M9">
        <v>6.1811664318628399</v>
      </c>
      <c r="N9">
        <v>6.33679118770901</v>
      </c>
      <c r="O9">
        <v>6.0553559667268999</v>
      </c>
      <c r="P9">
        <v>5.7404741406526201</v>
      </c>
      <c r="Q9">
        <v>6.1640286398149398</v>
      </c>
    </row>
    <row r="10" spans="1:17" x14ac:dyDescent="0.35">
      <c r="A10" t="s">
        <v>10</v>
      </c>
      <c r="B10">
        <v>10.1183341724853</v>
      </c>
      <c r="C10">
        <v>10.460025034277599</v>
      </c>
      <c r="D10">
        <v>10.108031011424</v>
      </c>
      <c r="E10">
        <v>6.7401312771797199</v>
      </c>
      <c r="F10">
        <v>6.7285913874830499</v>
      </c>
      <c r="G10">
        <v>6.4175024322030998</v>
      </c>
      <c r="H10">
        <v>6.8343571116250903</v>
      </c>
      <c r="I10">
        <v>6.70847382542415</v>
      </c>
      <c r="J10">
        <v>8.5461889413910495</v>
      </c>
      <c r="K10">
        <v>7.9626029180372999</v>
      </c>
      <c r="L10">
        <v>8.1095402236463396</v>
      </c>
      <c r="M10">
        <v>6.94937353632137</v>
      </c>
      <c r="N10">
        <v>7.2546957793318301</v>
      </c>
      <c r="O10">
        <v>6.81129063110156</v>
      </c>
      <c r="P10">
        <v>6.5918305526219099</v>
      </c>
      <c r="Q10">
        <v>6.9782140476113703</v>
      </c>
    </row>
    <row r="11" spans="1:17" x14ac:dyDescent="0.35">
      <c r="A11" t="s">
        <v>11</v>
      </c>
      <c r="B11">
        <v>6.3375589312144101</v>
      </c>
      <c r="C11">
        <v>6.2408200953599904</v>
      </c>
      <c r="D11">
        <v>6.4210619696016398</v>
      </c>
      <c r="E11">
        <v>5.6761684327725099</v>
      </c>
      <c r="F11">
        <v>5.8411766606430504</v>
      </c>
      <c r="G11">
        <v>5.7597202443395297</v>
      </c>
      <c r="H11">
        <v>5.7190323272389696</v>
      </c>
      <c r="I11">
        <v>5.6190658833506202</v>
      </c>
      <c r="J11">
        <v>6.3336914593466798</v>
      </c>
      <c r="K11">
        <v>6.2455351434153803</v>
      </c>
      <c r="L11">
        <v>6.2005853662046198</v>
      </c>
      <c r="M11">
        <v>5.77150256064981</v>
      </c>
      <c r="N11">
        <v>5.7373608017351101</v>
      </c>
      <c r="O11">
        <v>5.7934864628626901</v>
      </c>
      <c r="P11">
        <v>5.5961353586666602</v>
      </c>
      <c r="Q11">
        <v>5.5484935077737596</v>
      </c>
    </row>
    <row r="12" spans="1:17" x14ac:dyDescent="0.35">
      <c r="A12" t="s">
        <v>12</v>
      </c>
      <c r="B12">
        <v>9.7611285110972901</v>
      </c>
      <c r="C12">
        <v>9.7766238264757792</v>
      </c>
      <c r="D12">
        <v>9.6293493525376093</v>
      </c>
      <c r="E12">
        <v>9.0340170160276703</v>
      </c>
      <c r="F12">
        <v>9.0701378007683502</v>
      </c>
      <c r="G12">
        <v>8.8910321009040807</v>
      </c>
      <c r="H12">
        <v>8.9519381808381695</v>
      </c>
      <c r="I12">
        <v>8.8874204875756604</v>
      </c>
      <c r="J12">
        <v>9.9896909429499399</v>
      </c>
      <c r="K12">
        <v>10.029883036392899</v>
      </c>
      <c r="L12">
        <v>9.8260569806103195</v>
      </c>
      <c r="M12">
        <v>8.9890757329474003</v>
      </c>
      <c r="N12">
        <v>9.0817843036783792</v>
      </c>
      <c r="O12">
        <v>8.8075010755640495</v>
      </c>
      <c r="P12">
        <v>8.4642511070120001</v>
      </c>
      <c r="Q12">
        <v>8.6291723596226397</v>
      </c>
    </row>
    <row r="13" spans="1:17" x14ac:dyDescent="0.35">
      <c r="A13" t="s">
        <v>14</v>
      </c>
      <c r="B13">
        <v>7.4946682660818</v>
      </c>
      <c r="C13">
        <v>7.5730290036558197</v>
      </c>
      <c r="D13">
        <v>7.7492222399651602</v>
      </c>
      <c r="E13">
        <v>6.8479334784907602</v>
      </c>
      <c r="F13">
        <v>6.9086537433351696</v>
      </c>
      <c r="G13">
        <v>6.8295452740644897</v>
      </c>
      <c r="H13">
        <v>6.8122915641598203</v>
      </c>
      <c r="I13">
        <v>6.7620728939841301</v>
      </c>
      <c r="J13">
        <v>7.7085555721455696</v>
      </c>
      <c r="K13">
        <v>7.7999663276770503</v>
      </c>
      <c r="L13">
        <v>7.6147181500698604</v>
      </c>
      <c r="M13">
        <v>6.6124390431364999</v>
      </c>
      <c r="N13">
        <v>7.1273171143332696</v>
      </c>
      <c r="O13">
        <v>6.8433140672894499</v>
      </c>
      <c r="P13">
        <v>6.5625523200188898</v>
      </c>
      <c r="Q13">
        <v>6.6841060166288999</v>
      </c>
    </row>
    <row r="14" spans="1:17" x14ac:dyDescent="0.35">
      <c r="A14" t="s">
        <v>16</v>
      </c>
      <c r="B14">
        <v>12.208110960036</v>
      </c>
      <c r="C14">
        <v>12.3508641272138</v>
      </c>
      <c r="D14">
        <v>11.9234135813342</v>
      </c>
      <c r="E14">
        <v>10.522946962774</v>
      </c>
      <c r="F14">
        <v>10.7895694864687</v>
      </c>
      <c r="G14">
        <v>10.540878123669099</v>
      </c>
      <c r="H14">
        <v>10.4739970650516</v>
      </c>
      <c r="I14">
        <v>10.7002789843923</v>
      </c>
      <c r="J14">
        <v>11.621683379937499</v>
      </c>
      <c r="K14">
        <v>11.6824988312305</v>
      </c>
      <c r="L14">
        <v>11.670105161978199</v>
      </c>
      <c r="M14">
        <v>10.3167675037792</v>
      </c>
      <c r="N14">
        <v>10.2517275184449</v>
      </c>
      <c r="O14">
        <v>10.232183520366201</v>
      </c>
      <c r="P14">
        <v>10.3063876534342</v>
      </c>
      <c r="Q14">
        <v>10.4172837855422</v>
      </c>
    </row>
    <row r="15" spans="1:17" x14ac:dyDescent="0.35">
      <c r="A15" t="s">
        <v>19</v>
      </c>
      <c r="B15">
        <v>1.68000465248454</v>
      </c>
      <c r="C15">
        <v>1.7499030617759801</v>
      </c>
      <c r="D15">
        <v>1.90818583526033</v>
      </c>
      <c r="E15">
        <v>1.5631389539984</v>
      </c>
      <c r="F15">
        <v>1.50845663532992</v>
      </c>
      <c r="G15">
        <v>1.5499066042299801</v>
      </c>
      <c r="H15">
        <v>1.6276905251956999</v>
      </c>
      <c r="I15">
        <v>1.6062531640845701</v>
      </c>
      <c r="J15">
        <v>2.01272241421669</v>
      </c>
      <c r="K15">
        <v>2.0387408550096602</v>
      </c>
      <c r="L15">
        <v>1.9922359132104199</v>
      </c>
      <c r="M15">
        <v>1.7309501077188301</v>
      </c>
      <c r="N15">
        <v>1.61822605170082</v>
      </c>
      <c r="O15">
        <v>1.70811421419397</v>
      </c>
      <c r="P15">
        <v>1.67479162640032</v>
      </c>
      <c r="Q15">
        <v>1.6661991092421</v>
      </c>
    </row>
    <row r="16" spans="1:17" x14ac:dyDescent="0.35">
      <c r="A16" t="s">
        <v>20</v>
      </c>
      <c r="B16">
        <v>13.869868675499401</v>
      </c>
      <c r="C16">
        <v>13.9441123254165</v>
      </c>
      <c r="D16">
        <v>14.210329852437701</v>
      </c>
      <c r="E16">
        <v>12.744310064468801</v>
      </c>
      <c r="F16">
        <v>12.7991717312541</v>
      </c>
      <c r="G16">
        <v>12.902260197216901</v>
      </c>
      <c r="H16">
        <v>12.9487454149609</v>
      </c>
      <c r="I16">
        <v>12.9641868980681</v>
      </c>
      <c r="J16">
        <v>14.2751222214401</v>
      </c>
      <c r="K16">
        <v>14.2268189289221</v>
      </c>
      <c r="L16">
        <v>14.4756340051631</v>
      </c>
      <c r="M16">
        <v>13.253787564576699</v>
      </c>
      <c r="N16">
        <v>13.253878775684001</v>
      </c>
      <c r="O16">
        <v>13.2644763382919</v>
      </c>
      <c r="P16">
        <v>13.2139577198382</v>
      </c>
      <c r="Q16">
        <v>13.256259654509099</v>
      </c>
    </row>
    <row r="17" spans="1:17" x14ac:dyDescent="0.35">
      <c r="A17" t="s">
        <v>23</v>
      </c>
      <c r="B17">
        <v>12.1327116167197</v>
      </c>
      <c r="C17">
        <v>11.9987898990448</v>
      </c>
      <c r="D17">
        <v>11.979570212456901</v>
      </c>
      <c r="E17">
        <v>11.239451254673099</v>
      </c>
      <c r="F17">
        <v>11.152171353536801</v>
      </c>
      <c r="G17">
        <v>11.2110988703411</v>
      </c>
      <c r="H17">
        <v>11.261804600771301</v>
      </c>
      <c r="I17">
        <v>11.0943050756256</v>
      </c>
      <c r="J17">
        <v>12.294192970071601</v>
      </c>
      <c r="K17">
        <v>11.9401086748188</v>
      </c>
      <c r="L17">
        <v>11.8410915678599</v>
      </c>
      <c r="M17">
        <v>11.5180234097348</v>
      </c>
      <c r="N17">
        <v>11.274335462905</v>
      </c>
      <c r="O17">
        <v>11.5690664127075</v>
      </c>
      <c r="P17">
        <v>10.9754913393745</v>
      </c>
      <c r="Q17">
        <v>11.5242523970728</v>
      </c>
    </row>
    <row r="18" spans="1:17" x14ac:dyDescent="0.35">
      <c r="A18" t="s">
        <v>25</v>
      </c>
      <c r="B18">
        <v>12.754826115241601</v>
      </c>
      <c r="C18">
        <v>12.77820349433</v>
      </c>
      <c r="D18">
        <v>12.5066391570113</v>
      </c>
      <c r="E18">
        <v>12.0094210537998</v>
      </c>
      <c r="F18">
        <v>12.053073268795901</v>
      </c>
      <c r="G18">
        <v>12.028769317838901</v>
      </c>
      <c r="H18">
        <v>12.065599022980599</v>
      </c>
      <c r="I18">
        <v>12.063852525226199</v>
      </c>
      <c r="J18">
        <v>12.9334497955467</v>
      </c>
      <c r="K18">
        <v>13.0643755348108</v>
      </c>
      <c r="L18">
        <v>13.188974105998501</v>
      </c>
      <c r="M18">
        <v>12.344153337112401</v>
      </c>
      <c r="N18">
        <v>12.5569016299933</v>
      </c>
      <c r="O18">
        <v>12.2698317546488</v>
      </c>
      <c r="P18">
        <v>12.1980717942024</v>
      </c>
      <c r="Q18">
        <v>12.530813594563799</v>
      </c>
    </row>
    <row r="19" spans="1:17" x14ac:dyDescent="0.35">
      <c r="A19" t="s">
        <v>28</v>
      </c>
      <c r="B19">
        <v>6.3998914331382997</v>
      </c>
      <c r="C19">
        <v>6.0564512785107301</v>
      </c>
      <c r="D19">
        <v>6.2536905802648901</v>
      </c>
      <c r="E19">
        <v>4.5885667977062603</v>
      </c>
      <c r="F19">
        <v>4.8094480061614204</v>
      </c>
      <c r="G19">
        <v>4.5796212805320504</v>
      </c>
      <c r="H19">
        <v>4.7138124916781896</v>
      </c>
      <c r="I19">
        <v>4.6805184756933498</v>
      </c>
      <c r="J19">
        <v>6.3364776790847399</v>
      </c>
      <c r="K19">
        <v>6.1709370216399604</v>
      </c>
      <c r="L19">
        <v>6.3410156773695201</v>
      </c>
      <c r="M19">
        <v>4.4838633654539199</v>
      </c>
      <c r="N19">
        <v>4.5961499127290502</v>
      </c>
      <c r="O19">
        <v>4.3685039878387597</v>
      </c>
      <c r="P19">
        <v>4.0539423395024397</v>
      </c>
      <c r="Q19">
        <v>4.40778574066118</v>
      </c>
    </row>
    <row r="20" spans="1:17" x14ac:dyDescent="0.35">
      <c r="A20" t="s">
        <v>30</v>
      </c>
      <c r="B20">
        <v>10.9668797198251</v>
      </c>
      <c r="C20">
        <v>10.973373620705001</v>
      </c>
      <c r="D20">
        <v>11.048405923092799</v>
      </c>
      <c r="E20">
        <v>10.1951437970224</v>
      </c>
      <c r="F20">
        <v>10.0308025188803</v>
      </c>
      <c r="G20">
        <v>10.0273914134669</v>
      </c>
      <c r="H20">
        <v>9.9831764590247296</v>
      </c>
      <c r="I20">
        <v>10.048444811324901</v>
      </c>
      <c r="J20">
        <v>11.100759920343499</v>
      </c>
      <c r="K20">
        <v>11.0287250874481</v>
      </c>
      <c r="L20">
        <v>11.179551863281601</v>
      </c>
      <c r="M20">
        <v>10.1385274212999</v>
      </c>
      <c r="N20">
        <v>10.439125844044201</v>
      </c>
      <c r="O20">
        <v>10.085793314648001</v>
      </c>
      <c r="P20">
        <v>10.218642522396699</v>
      </c>
      <c r="Q20">
        <v>10.959590378719</v>
      </c>
    </row>
    <row r="21" spans="1:17" x14ac:dyDescent="0.35">
      <c r="A21" t="s">
        <v>33</v>
      </c>
      <c r="B21">
        <v>9.0599947704042094</v>
      </c>
      <c r="C21">
        <v>8.9022374373128503</v>
      </c>
      <c r="D21">
        <v>8.9794696384123398</v>
      </c>
      <c r="E21">
        <v>8.4144852758454896</v>
      </c>
      <c r="F21">
        <v>8.5052103280971103</v>
      </c>
      <c r="G21">
        <v>8.1603244757804791</v>
      </c>
      <c r="H21">
        <v>8.3126638917564009</v>
      </c>
      <c r="I21">
        <v>8.3331360989389296</v>
      </c>
      <c r="J21">
        <v>9.14607387474957</v>
      </c>
      <c r="K21">
        <v>8.8354516070997509</v>
      </c>
      <c r="L21">
        <v>9.5193051307925103</v>
      </c>
      <c r="M21">
        <v>8.3824354409760709</v>
      </c>
      <c r="N21">
        <v>8.2724388226719103</v>
      </c>
      <c r="O21">
        <v>8.2883539087397509</v>
      </c>
      <c r="P21">
        <v>8.2482229464330494</v>
      </c>
      <c r="Q21">
        <v>8.9101767687593494</v>
      </c>
    </row>
    <row r="22" spans="1:17" x14ac:dyDescent="0.35">
      <c r="A22" t="s">
        <v>34</v>
      </c>
      <c r="B22">
        <v>10.447508350085</v>
      </c>
      <c r="C22">
        <v>10.2707575591514</v>
      </c>
      <c r="D22">
        <v>10.2362270739726</v>
      </c>
      <c r="E22">
        <v>9.5601450693618801</v>
      </c>
      <c r="F22">
        <v>9.7190351268434796</v>
      </c>
      <c r="G22">
        <v>9.6895539555803207</v>
      </c>
      <c r="H22">
        <v>9.6089754931377804</v>
      </c>
      <c r="I22">
        <v>9.8237457558673498</v>
      </c>
      <c r="J22">
        <v>10.2002827759755</v>
      </c>
      <c r="K22">
        <v>10.182470292731301</v>
      </c>
      <c r="L22">
        <v>10.2085083420901</v>
      </c>
      <c r="M22">
        <v>9.1533403536128599</v>
      </c>
      <c r="N22">
        <v>9.4453903207527699</v>
      </c>
      <c r="O22">
        <v>9.0403283707802409</v>
      </c>
      <c r="P22">
        <v>9.1634295810615303</v>
      </c>
      <c r="Q22">
        <v>9.6919313458580696</v>
      </c>
    </row>
    <row r="23" spans="1:17" x14ac:dyDescent="0.35">
      <c r="A23" t="s">
        <v>37</v>
      </c>
      <c r="B23">
        <v>5.89813555045966</v>
      </c>
      <c r="C23">
        <v>6.0268758473931001</v>
      </c>
      <c r="D23">
        <v>5.9381298448219502</v>
      </c>
      <c r="E23">
        <v>4.69527133789882</v>
      </c>
      <c r="F23">
        <v>5.50992208287611</v>
      </c>
      <c r="G23">
        <v>5.0838084837863899</v>
      </c>
      <c r="H23">
        <v>4.7840091605686403</v>
      </c>
      <c r="I23">
        <v>5.1299639576652103</v>
      </c>
      <c r="J23">
        <v>5.63452181396109</v>
      </c>
      <c r="K23">
        <v>5.7213696762692603</v>
      </c>
      <c r="L23">
        <v>5.5483558025395796</v>
      </c>
      <c r="M23">
        <v>4.7319760021091</v>
      </c>
      <c r="N23">
        <v>5.0003041544346196</v>
      </c>
      <c r="O23">
        <v>4.5476437787912003</v>
      </c>
      <c r="P23">
        <v>4.1924128481057998</v>
      </c>
      <c r="Q23">
        <v>4.5008982333027401</v>
      </c>
    </row>
    <row r="24" spans="1:17" x14ac:dyDescent="0.35">
      <c r="A24" t="s">
        <v>40</v>
      </c>
      <c r="B24">
        <v>6.3269941224546402</v>
      </c>
      <c r="C24">
        <v>6.2819139815480503</v>
      </c>
      <c r="D24">
        <v>6.0930513244566802</v>
      </c>
      <c r="E24">
        <v>4.6816305701363303</v>
      </c>
      <c r="F24">
        <v>4.6338486709560298</v>
      </c>
      <c r="G24">
        <v>4.8089049569988296</v>
      </c>
      <c r="H24">
        <v>4.7213238140159399</v>
      </c>
      <c r="I24">
        <v>4.87130796224689</v>
      </c>
      <c r="J24">
        <v>5.8241737042514199</v>
      </c>
      <c r="K24">
        <v>5.3713236508396696</v>
      </c>
      <c r="L24">
        <v>5.6499932316175396</v>
      </c>
      <c r="M24">
        <v>4.9711390463963401</v>
      </c>
      <c r="N24">
        <v>5.1286175287333604</v>
      </c>
      <c r="O24">
        <v>4.9040038695984904</v>
      </c>
      <c r="P24">
        <v>4.4198599552062898</v>
      </c>
      <c r="Q24">
        <v>5.4510661565483902</v>
      </c>
    </row>
    <row r="25" spans="1:17" x14ac:dyDescent="0.35">
      <c r="A25" t="s">
        <v>41</v>
      </c>
      <c r="B25">
        <v>14.5739122456733</v>
      </c>
      <c r="C25">
        <v>14.682114466985601</v>
      </c>
      <c r="D25">
        <v>15.008464196354501</v>
      </c>
      <c r="E25">
        <v>13.874108170023099</v>
      </c>
      <c r="F25">
        <v>13.987766744167599</v>
      </c>
      <c r="G25">
        <v>14.0518173903271</v>
      </c>
      <c r="H25">
        <v>14.061248113181</v>
      </c>
      <c r="I25">
        <v>14.072176263669601</v>
      </c>
      <c r="J25">
        <v>14.8069672370739</v>
      </c>
      <c r="K25">
        <v>14.8660759643437</v>
      </c>
      <c r="L25">
        <v>15.1235503559456</v>
      </c>
      <c r="M25">
        <v>13.8740190786759</v>
      </c>
      <c r="N25">
        <v>14.0189582574793</v>
      </c>
      <c r="O25">
        <v>13.925659185035601</v>
      </c>
      <c r="P25">
        <v>14.164596265367599</v>
      </c>
      <c r="Q25">
        <v>14.4603675750866</v>
      </c>
    </row>
    <row r="26" spans="1:17" x14ac:dyDescent="0.35">
      <c r="A26" t="s">
        <v>44</v>
      </c>
      <c r="B26">
        <v>6.3089884017495601</v>
      </c>
      <c r="C26">
        <v>6.2189798178264404</v>
      </c>
      <c r="D26">
        <v>5.8095653058716001</v>
      </c>
      <c r="E26">
        <v>5.47703772514829</v>
      </c>
      <c r="F26">
        <v>5.2955882093197904</v>
      </c>
      <c r="G26">
        <v>5.3085720539216101</v>
      </c>
      <c r="H26">
        <v>5.3116307042131297</v>
      </c>
      <c r="I26">
        <v>5.1792559868474104</v>
      </c>
      <c r="J26">
        <v>5.7342687275455804</v>
      </c>
      <c r="K26">
        <v>5.5350189044419604</v>
      </c>
      <c r="L26">
        <v>5.5942406303515604</v>
      </c>
      <c r="M26">
        <v>4.52774606195816</v>
      </c>
      <c r="N26">
        <v>4.6938952532639098</v>
      </c>
      <c r="O26">
        <v>4.4813775806218903</v>
      </c>
      <c r="P26">
        <v>4.3887166026903701</v>
      </c>
      <c r="Q26">
        <v>5.0334134041031797</v>
      </c>
    </row>
    <row r="27" spans="1:17" x14ac:dyDescent="0.35">
      <c r="A27" t="s">
        <v>45</v>
      </c>
      <c r="B27">
        <v>9.6239547251771107</v>
      </c>
      <c r="C27">
        <v>9.6600571628699594</v>
      </c>
      <c r="D27">
        <v>9.6276221498762293</v>
      </c>
      <c r="E27">
        <v>8.9574960071450107</v>
      </c>
      <c r="F27">
        <v>8.9395160100444908</v>
      </c>
      <c r="G27">
        <v>8.9246351040856595</v>
      </c>
      <c r="H27">
        <v>8.8883720030067295</v>
      </c>
      <c r="I27">
        <v>8.9743280662148308</v>
      </c>
      <c r="J27">
        <v>9.7679384135262506</v>
      </c>
      <c r="K27">
        <v>9.6332307057373399</v>
      </c>
      <c r="L27">
        <v>9.7771868165952291</v>
      </c>
      <c r="M27">
        <v>8.7670934899410309</v>
      </c>
      <c r="N27">
        <v>8.7221261502961305</v>
      </c>
      <c r="O27">
        <v>8.7232339904650598</v>
      </c>
      <c r="P27">
        <v>8.9835977712121409</v>
      </c>
      <c r="Q27">
        <v>8.8265350741061894</v>
      </c>
    </row>
    <row r="28" spans="1:17" x14ac:dyDescent="0.35">
      <c r="A28" t="s">
        <v>47</v>
      </c>
      <c r="B28">
        <v>12.003344795356099</v>
      </c>
      <c r="C28">
        <v>11.7753370529622</v>
      </c>
      <c r="D28">
        <v>11.7827063036823</v>
      </c>
      <c r="E28">
        <v>11.3088420660427</v>
      </c>
      <c r="F28">
        <v>11.2968709641393</v>
      </c>
      <c r="G28">
        <v>11.340269296762701</v>
      </c>
      <c r="H28">
        <v>11.071566143607701</v>
      </c>
      <c r="I28">
        <v>11.086674757482401</v>
      </c>
      <c r="J28">
        <v>11.9887396744806</v>
      </c>
      <c r="K28">
        <v>11.7702789953952</v>
      </c>
      <c r="L28">
        <v>11.973123707562999</v>
      </c>
      <c r="M28">
        <v>11.2694496942415</v>
      </c>
      <c r="N28">
        <v>11.434512019039699</v>
      </c>
      <c r="O28">
        <v>11.0576867958285</v>
      </c>
      <c r="P28">
        <v>10.6895037430149</v>
      </c>
      <c r="Q28">
        <v>10.7495957718276</v>
      </c>
    </row>
    <row r="29" spans="1:17" x14ac:dyDescent="0.35">
      <c r="A29" t="s">
        <v>49</v>
      </c>
      <c r="B29">
        <v>11.5922075932588</v>
      </c>
      <c r="C29">
        <v>11.4689001131983</v>
      </c>
      <c r="D29">
        <v>11.3388882916489</v>
      </c>
      <c r="E29">
        <v>9.8437676086118895</v>
      </c>
      <c r="F29">
        <v>9.8665597270025103</v>
      </c>
      <c r="G29">
        <v>9.8573871733788803</v>
      </c>
      <c r="H29">
        <v>9.9532121783713006</v>
      </c>
      <c r="I29">
        <v>9.9626709108609006</v>
      </c>
      <c r="J29">
        <v>11.5454084767144</v>
      </c>
      <c r="K29">
        <v>11.1196226814185</v>
      </c>
      <c r="L29">
        <v>11.420796324647</v>
      </c>
      <c r="M29">
        <v>10.623404116876101</v>
      </c>
      <c r="N29">
        <v>10.191429715030299</v>
      </c>
      <c r="O29">
        <v>10.474898001775401</v>
      </c>
      <c r="P29">
        <v>9.9169759398278892</v>
      </c>
      <c r="Q29">
        <v>10.0007915239719</v>
      </c>
    </row>
    <row r="30" spans="1:17" x14ac:dyDescent="0.35">
      <c r="A30" t="s">
        <v>50</v>
      </c>
      <c r="B30">
        <v>12.206313075418599</v>
      </c>
      <c r="C30">
        <v>12.039190692741</v>
      </c>
      <c r="D30">
        <v>11.925968454348601</v>
      </c>
      <c r="E30">
        <v>10.537638302122399</v>
      </c>
      <c r="F30">
        <v>10.6945180034811</v>
      </c>
      <c r="G30">
        <v>10.5533255485669</v>
      </c>
      <c r="H30">
        <v>10.5340074363022</v>
      </c>
      <c r="I30">
        <v>10.5764182456653</v>
      </c>
      <c r="J30">
        <v>11.607811043073999</v>
      </c>
      <c r="K30">
        <v>11.735300937382499</v>
      </c>
      <c r="L30">
        <v>11.6659617819845</v>
      </c>
      <c r="M30">
        <v>10.4369716226627</v>
      </c>
      <c r="N30">
        <v>10.431128153881399</v>
      </c>
      <c r="O30">
        <v>10.235085446495299</v>
      </c>
      <c r="P30">
        <v>9.9803770166038692</v>
      </c>
      <c r="Q30">
        <v>9.8615218942679306</v>
      </c>
    </row>
    <row r="31" spans="1:17" x14ac:dyDescent="0.35">
      <c r="A31" t="s">
        <v>52</v>
      </c>
      <c r="B31">
        <v>11.868333728481</v>
      </c>
      <c r="C31">
        <v>11.871638979334</v>
      </c>
      <c r="D31">
        <v>11.914963446336101</v>
      </c>
      <c r="E31">
        <v>10.579215134829701</v>
      </c>
      <c r="F31">
        <v>10.6524894051137</v>
      </c>
      <c r="G31">
        <v>10.648103605117599</v>
      </c>
      <c r="H31">
        <v>10.619374052143501</v>
      </c>
      <c r="I31">
        <v>10.7418336034108</v>
      </c>
      <c r="J31">
        <v>11.7898342719703</v>
      </c>
      <c r="K31">
        <v>11.804943971467001</v>
      </c>
      <c r="L31">
        <v>11.9864843585042</v>
      </c>
      <c r="M31">
        <v>10.7110020894975</v>
      </c>
      <c r="N31">
        <v>10.574611834011501</v>
      </c>
      <c r="O31">
        <v>10.709835597348199</v>
      </c>
      <c r="P31">
        <v>10.9323597405212</v>
      </c>
      <c r="Q31">
        <v>10.783087096623699</v>
      </c>
    </row>
    <row r="32" spans="1:17" x14ac:dyDescent="0.35">
      <c r="A32" t="s">
        <v>55</v>
      </c>
      <c r="B32">
        <v>6.3106120548179199</v>
      </c>
      <c r="C32">
        <v>6.3675190080937698</v>
      </c>
      <c r="D32">
        <v>6.3380915933450597</v>
      </c>
      <c r="E32">
        <v>5.9367339729036903</v>
      </c>
      <c r="F32">
        <v>5.5609791608529804</v>
      </c>
      <c r="G32">
        <v>5.7174041654776504</v>
      </c>
      <c r="H32">
        <v>5.77247290532571</v>
      </c>
      <c r="I32">
        <v>5.6459660328728898</v>
      </c>
      <c r="J32">
        <v>6.4643586818645602</v>
      </c>
      <c r="K32">
        <v>6.4420584081460799</v>
      </c>
      <c r="L32">
        <v>6.2691730891148403</v>
      </c>
      <c r="M32">
        <v>5.6205886058800401</v>
      </c>
      <c r="N32">
        <v>5.6245759198225498</v>
      </c>
      <c r="O32">
        <v>5.5488468669828599</v>
      </c>
      <c r="P32">
        <v>5.4487574685436604</v>
      </c>
      <c r="Q32">
        <v>5.8619730578139997</v>
      </c>
    </row>
    <row r="33" spans="1:17" x14ac:dyDescent="0.35">
      <c r="A33" t="s">
        <v>57</v>
      </c>
      <c r="B33">
        <v>14.072336932664101</v>
      </c>
      <c r="C33">
        <v>14.036292017414199</v>
      </c>
      <c r="D33">
        <v>14.193912041122701</v>
      </c>
      <c r="E33">
        <v>12.795492564182601</v>
      </c>
      <c r="F33">
        <v>12.8243062138338</v>
      </c>
      <c r="G33">
        <v>12.8246590310162</v>
      </c>
      <c r="H33">
        <v>12.867195554964701</v>
      </c>
      <c r="I33">
        <v>12.848248295392899</v>
      </c>
      <c r="J33">
        <v>13.8233100488694</v>
      </c>
      <c r="K33">
        <v>13.860697482188501</v>
      </c>
      <c r="L33">
        <v>14.031141757821301</v>
      </c>
      <c r="M33">
        <v>12.9654055523943</v>
      </c>
      <c r="N33">
        <v>12.852211377264799</v>
      </c>
      <c r="O33">
        <v>12.8506342327113</v>
      </c>
      <c r="P33">
        <v>12.7124416781971</v>
      </c>
      <c r="Q33">
        <v>12.3615760638897</v>
      </c>
    </row>
    <row r="34" spans="1:17" x14ac:dyDescent="0.35">
      <c r="A34" t="s">
        <v>60</v>
      </c>
      <c r="B34">
        <v>7.92802821234765</v>
      </c>
      <c r="C34">
        <v>7.9700647483370899</v>
      </c>
      <c r="D34">
        <v>8.0722701987297807</v>
      </c>
      <c r="E34">
        <v>6.9893843864133496</v>
      </c>
      <c r="F34">
        <v>6.97452749156239</v>
      </c>
      <c r="G34">
        <v>6.8926135391824497</v>
      </c>
      <c r="H34">
        <v>7.1611076013195003</v>
      </c>
      <c r="I34">
        <v>7.3459286137564499</v>
      </c>
      <c r="J34">
        <v>7.1932640434131701</v>
      </c>
      <c r="K34">
        <v>7.3230583999430996</v>
      </c>
      <c r="L34">
        <v>7.5717072055408696</v>
      </c>
      <c r="M34">
        <v>5.9971698458519098</v>
      </c>
      <c r="N34">
        <v>6.6073088961190001</v>
      </c>
      <c r="O34">
        <v>6.3549305901140603</v>
      </c>
      <c r="P34">
        <v>6.4076110171703</v>
      </c>
      <c r="Q34">
        <v>6.6114926591195697</v>
      </c>
    </row>
    <row r="35" spans="1:17" x14ac:dyDescent="0.35">
      <c r="A35" t="s">
        <v>62</v>
      </c>
      <c r="B35">
        <v>12.2180482924554</v>
      </c>
      <c r="C35">
        <v>12.2395006848345</v>
      </c>
      <c r="D35">
        <v>12.171206364899399</v>
      </c>
      <c r="E35">
        <v>11.140458835917601</v>
      </c>
      <c r="F35">
        <v>11.1623997139199</v>
      </c>
      <c r="G35">
        <v>11.048078424559201</v>
      </c>
      <c r="H35">
        <v>11.107845532026101</v>
      </c>
      <c r="I35">
        <v>11.143199129962101</v>
      </c>
      <c r="J35">
        <v>12.1290189060791</v>
      </c>
      <c r="K35">
        <v>12.1529629607776</v>
      </c>
      <c r="L35">
        <v>12.103922204977099</v>
      </c>
      <c r="M35">
        <v>11.4464885709931</v>
      </c>
      <c r="N35">
        <v>11.3992598283933</v>
      </c>
      <c r="O35">
        <v>11.4142029483799</v>
      </c>
      <c r="P35">
        <v>11.2664233329547</v>
      </c>
      <c r="Q35">
        <v>11.8361168416263</v>
      </c>
    </row>
    <row r="36" spans="1:17" x14ac:dyDescent="0.35">
      <c r="A36" t="s">
        <v>64</v>
      </c>
      <c r="B36">
        <v>10.9849848267609</v>
      </c>
      <c r="C36">
        <v>11.0702562077231</v>
      </c>
      <c r="D36">
        <v>11.046387068770001</v>
      </c>
      <c r="E36">
        <v>10.173531421352701</v>
      </c>
      <c r="F36">
        <v>10.224826280014501</v>
      </c>
      <c r="G36">
        <v>10.0470967435459</v>
      </c>
      <c r="H36">
        <v>10.121673957554901</v>
      </c>
      <c r="I36">
        <v>10.0423898170252</v>
      </c>
      <c r="J36">
        <v>10.796575263629601</v>
      </c>
      <c r="K36">
        <v>10.851378875929999</v>
      </c>
      <c r="L36">
        <v>10.924628187011599</v>
      </c>
      <c r="M36">
        <v>9.9934002302005993</v>
      </c>
      <c r="N36">
        <v>10.2104954794232</v>
      </c>
      <c r="O36">
        <v>9.9588627328850095</v>
      </c>
      <c r="P36">
        <v>9.8219591316299404</v>
      </c>
      <c r="Q36">
        <v>10.0588539026389</v>
      </c>
    </row>
    <row r="37" spans="1:17" x14ac:dyDescent="0.35">
      <c r="A37" t="s">
        <v>65</v>
      </c>
      <c r="B37">
        <v>9.3421761404479593</v>
      </c>
      <c r="C37">
        <v>9.2146919145781698</v>
      </c>
      <c r="D37">
        <v>8.96685973943808</v>
      </c>
      <c r="E37">
        <v>8.3355656690470603</v>
      </c>
      <c r="F37">
        <v>8.3032414926279294</v>
      </c>
      <c r="G37">
        <v>8.3541473413686909</v>
      </c>
      <c r="H37">
        <v>8.3124630740373906</v>
      </c>
      <c r="I37">
        <v>8.2345064403000698</v>
      </c>
      <c r="J37">
        <v>9.5780244136296204</v>
      </c>
      <c r="K37">
        <v>9.1878873737053599</v>
      </c>
      <c r="L37">
        <v>9.2563812499030806</v>
      </c>
      <c r="M37">
        <v>8.6827225818571492</v>
      </c>
      <c r="N37">
        <v>8.5513950103003804</v>
      </c>
      <c r="O37">
        <v>8.7173804233030108</v>
      </c>
      <c r="P37">
        <v>8.0695486776948595</v>
      </c>
      <c r="Q37">
        <v>8.85682406817015</v>
      </c>
    </row>
    <row r="38" spans="1:17" x14ac:dyDescent="0.35">
      <c r="A38" t="s">
        <v>66</v>
      </c>
      <c r="B38">
        <v>7.2832921472369003</v>
      </c>
      <c r="C38">
        <v>7.4435660679375397</v>
      </c>
      <c r="D38">
        <v>7.5285050360479602</v>
      </c>
      <c r="E38">
        <v>6.8746944482311099</v>
      </c>
      <c r="F38">
        <v>6.8730273460793301</v>
      </c>
      <c r="G38">
        <v>6.6557296171635603</v>
      </c>
      <c r="H38">
        <v>6.9057495348238396</v>
      </c>
      <c r="I38">
        <v>6.8765217991931502</v>
      </c>
      <c r="J38">
        <v>7.1733375243719601</v>
      </c>
      <c r="K38">
        <v>7.1310801128976999</v>
      </c>
      <c r="L38">
        <v>7.1518672787822704</v>
      </c>
      <c r="M38">
        <v>6.5231107704688904</v>
      </c>
      <c r="N38">
        <v>6.4542874136501602</v>
      </c>
      <c r="O38">
        <v>6.5001108157503804</v>
      </c>
      <c r="P38">
        <v>6.4467981021873504</v>
      </c>
      <c r="Q38">
        <v>6.9414560339019902</v>
      </c>
    </row>
    <row r="39" spans="1:17" x14ac:dyDescent="0.35">
      <c r="A39" t="s">
        <v>67</v>
      </c>
      <c r="B39">
        <v>12.3218125234864</v>
      </c>
      <c r="C39">
        <v>12.3981050722494</v>
      </c>
      <c r="D39">
        <v>12.421706892425799</v>
      </c>
      <c r="E39">
        <v>11.653758205997301</v>
      </c>
      <c r="F39">
        <v>11.6825988478622</v>
      </c>
      <c r="G39">
        <v>11.7982471296011</v>
      </c>
      <c r="H39">
        <v>11.6886683516119</v>
      </c>
      <c r="I39">
        <v>11.6126246562592</v>
      </c>
      <c r="J39">
        <v>12.298196404425999</v>
      </c>
      <c r="K39">
        <v>12.2877829810114</v>
      </c>
      <c r="L39">
        <v>12.498240380740199</v>
      </c>
      <c r="M39">
        <v>11.2113730317561</v>
      </c>
      <c r="N39">
        <v>11.487468513978101</v>
      </c>
      <c r="O39">
        <v>11.219963420954301</v>
      </c>
      <c r="P39">
        <v>11.2744801883522</v>
      </c>
      <c r="Q39">
        <v>12.2930002090978</v>
      </c>
    </row>
    <row r="40" spans="1:17" x14ac:dyDescent="0.35">
      <c r="A40" t="s">
        <v>69</v>
      </c>
      <c r="B40">
        <v>12.7983230473054</v>
      </c>
      <c r="C40">
        <v>12.6294123252841</v>
      </c>
      <c r="D40">
        <v>12.6255839079823</v>
      </c>
      <c r="E40">
        <v>11.904894668953901</v>
      </c>
      <c r="F40">
        <v>11.651020547318</v>
      </c>
      <c r="G40">
        <v>11.737007482940699</v>
      </c>
      <c r="H40">
        <v>11.965149298513101</v>
      </c>
      <c r="I40">
        <v>11.7109050575406</v>
      </c>
      <c r="J40">
        <v>12.252662140289299</v>
      </c>
      <c r="K40">
        <v>12.245333419050301</v>
      </c>
      <c r="L40">
        <v>12.6283229238575</v>
      </c>
      <c r="M40">
        <v>11.5421483086813</v>
      </c>
      <c r="N40">
        <v>11.739523598001799</v>
      </c>
      <c r="O40">
        <v>11.6572548539036</v>
      </c>
      <c r="P40">
        <v>11.356300405354199</v>
      </c>
      <c r="Q40">
        <v>11.5952406312948</v>
      </c>
    </row>
    <row r="41" spans="1:17" x14ac:dyDescent="0.35">
      <c r="A41" t="s">
        <v>70</v>
      </c>
      <c r="B41">
        <v>5.9411868306195599</v>
      </c>
      <c r="C41">
        <v>6.3393977461867603</v>
      </c>
      <c r="D41">
        <v>6.3428767911089201</v>
      </c>
      <c r="E41">
        <v>3.8887003719611699</v>
      </c>
      <c r="F41">
        <v>4.1254757800222599</v>
      </c>
      <c r="G41">
        <v>3.7970767340797198</v>
      </c>
      <c r="H41">
        <v>4.0293014020980804</v>
      </c>
      <c r="I41">
        <v>4.00210574143507</v>
      </c>
      <c r="J41">
        <v>4.8437174740968301</v>
      </c>
      <c r="K41">
        <v>5.1218902556559502</v>
      </c>
      <c r="L41">
        <v>5.26505228326499</v>
      </c>
      <c r="M41">
        <v>4.1218183173119698</v>
      </c>
      <c r="N41">
        <v>4.3413296664681704</v>
      </c>
      <c r="O41">
        <v>4.13584565982186</v>
      </c>
      <c r="P41">
        <v>3.7794238689708699</v>
      </c>
      <c r="Q41">
        <v>4.3094482134144902</v>
      </c>
    </row>
    <row r="42" spans="1:17" x14ac:dyDescent="0.35">
      <c r="A42" t="s">
        <v>71</v>
      </c>
      <c r="B42">
        <v>3.2846168927910502</v>
      </c>
      <c r="C42">
        <v>3.3240678025355801</v>
      </c>
      <c r="D42">
        <v>3.2750750559533599</v>
      </c>
      <c r="E42">
        <v>3.0111310167909502</v>
      </c>
      <c r="F42">
        <v>2.7692556749356001</v>
      </c>
      <c r="G42">
        <v>2.8455296827882299</v>
      </c>
      <c r="H42">
        <v>2.9351945867534299</v>
      </c>
      <c r="I42">
        <v>2.75607477932556</v>
      </c>
      <c r="J42">
        <v>3.10722930877089</v>
      </c>
      <c r="K42">
        <v>3.2451267338605998</v>
      </c>
      <c r="L42">
        <v>3.2788311705107001</v>
      </c>
      <c r="M42">
        <v>2.9188005619261701</v>
      </c>
      <c r="N42">
        <v>3.03513485883864</v>
      </c>
      <c r="O42">
        <v>2.8418341230515498</v>
      </c>
      <c r="P42">
        <v>2.7273006730884699</v>
      </c>
      <c r="Q42">
        <v>3.1015194015690701</v>
      </c>
    </row>
    <row r="43" spans="1:17" x14ac:dyDescent="0.35">
      <c r="A43" t="s">
        <v>73</v>
      </c>
      <c r="B43">
        <v>4.1892396605354802</v>
      </c>
      <c r="C43">
        <v>3.8645222658017699</v>
      </c>
      <c r="D43">
        <v>4.0677692020515499</v>
      </c>
      <c r="E43">
        <v>3.5131884678330598</v>
      </c>
      <c r="F43">
        <v>3.7584552541723002</v>
      </c>
      <c r="G43">
        <v>3.6023540678733799</v>
      </c>
      <c r="H43">
        <v>3.39825816638078</v>
      </c>
      <c r="I43">
        <v>3.6020326491472998</v>
      </c>
      <c r="J43">
        <v>4.2732430079780803</v>
      </c>
      <c r="K43">
        <v>3.9727318120714799</v>
      </c>
      <c r="L43">
        <v>3.6992108318044199</v>
      </c>
      <c r="M43">
        <v>3.7102720282102499</v>
      </c>
      <c r="N43">
        <v>3.7032969277368601</v>
      </c>
      <c r="O43">
        <v>3.4612369037501498</v>
      </c>
      <c r="P43">
        <v>3.3775011602786602</v>
      </c>
      <c r="Q43">
        <v>3.5673473741801001</v>
      </c>
    </row>
    <row r="44" spans="1:17" x14ac:dyDescent="0.35">
      <c r="A44" t="s">
        <v>76</v>
      </c>
      <c r="B44">
        <v>10.4413523720527</v>
      </c>
      <c r="C44">
        <v>10.226415386901399</v>
      </c>
      <c r="D44">
        <v>9.7875999619468796</v>
      </c>
      <c r="E44">
        <v>9.2693041098301503</v>
      </c>
      <c r="F44">
        <v>9.2319318539786508</v>
      </c>
      <c r="G44">
        <v>9.1417184746984699</v>
      </c>
      <c r="H44">
        <v>9.1522363882172399</v>
      </c>
      <c r="I44">
        <v>9.1620510046851606</v>
      </c>
      <c r="J44">
        <v>10.0005127432748</v>
      </c>
      <c r="K44">
        <v>9.9287671293943305</v>
      </c>
      <c r="L44">
        <v>9.7611138945745495</v>
      </c>
      <c r="M44">
        <v>9.0641727634457805</v>
      </c>
      <c r="N44">
        <v>8.8838717559241704</v>
      </c>
      <c r="O44">
        <v>8.9947971964191495</v>
      </c>
      <c r="P44">
        <v>8.7798277446106496</v>
      </c>
      <c r="Q44">
        <v>8.74074759321263</v>
      </c>
    </row>
    <row r="45" spans="1:17" x14ac:dyDescent="0.35">
      <c r="A45" t="s">
        <v>77</v>
      </c>
      <c r="B45">
        <v>7.2929092851959796</v>
      </c>
      <c r="C45">
        <v>7.0239132039406202</v>
      </c>
      <c r="D45">
        <v>6.7135980784843801</v>
      </c>
      <c r="E45">
        <v>5.0079746742634601</v>
      </c>
      <c r="F45">
        <v>5.1109583133375498</v>
      </c>
      <c r="G45">
        <v>5.1738970852959598</v>
      </c>
      <c r="H45">
        <v>5.44357296756883</v>
      </c>
      <c r="I45">
        <v>5.1156777662928103</v>
      </c>
      <c r="J45">
        <v>6.5933105457754797</v>
      </c>
      <c r="K45">
        <v>6.6030759343576504</v>
      </c>
      <c r="L45">
        <v>6.6000571609575198</v>
      </c>
      <c r="M45">
        <v>5.1732191702346304</v>
      </c>
      <c r="N45">
        <v>5.1014464124616996</v>
      </c>
      <c r="O45">
        <v>4.9370798920319601</v>
      </c>
      <c r="P45">
        <v>4.7715080646588204</v>
      </c>
      <c r="Q45">
        <v>5.4019453641315804</v>
      </c>
    </row>
    <row r="46" spans="1:17" x14ac:dyDescent="0.35">
      <c r="A46" t="s">
        <v>78</v>
      </c>
      <c r="B46">
        <v>9.0446064793514704</v>
      </c>
      <c r="C46">
        <v>9.0573011161807599</v>
      </c>
      <c r="D46">
        <v>8.8607539026247704</v>
      </c>
      <c r="E46">
        <v>8.2972152491596898</v>
      </c>
      <c r="F46">
        <v>8.1256025814608606</v>
      </c>
      <c r="G46">
        <v>8.2187480622723399</v>
      </c>
      <c r="H46">
        <v>8.2356976822875296</v>
      </c>
      <c r="I46">
        <v>8.1822870724608698</v>
      </c>
      <c r="J46">
        <v>8.7006573120122006</v>
      </c>
      <c r="K46">
        <v>8.6727830770064802</v>
      </c>
      <c r="L46">
        <v>8.7657994702370008</v>
      </c>
      <c r="M46">
        <v>7.4301323909404902</v>
      </c>
      <c r="N46">
        <v>8.0806969195223708</v>
      </c>
      <c r="O46">
        <v>7.3186583815983797</v>
      </c>
      <c r="P46">
        <v>7.2897481452673496</v>
      </c>
      <c r="Q46">
        <v>8.6277657018745</v>
      </c>
    </row>
    <row r="47" spans="1:17" x14ac:dyDescent="0.35">
      <c r="A47" t="s">
        <v>79</v>
      </c>
      <c r="B47">
        <v>4.3567094943820104</v>
      </c>
      <c r="C47">
        <v>4.3545064994881004</v>
      </c>
      <c r="D47">
        <v>4.7141011309744698</v>
      </c>
      <c r="E47">
        <v>3.7735148916208501</v>
      </c>
      <c r="F47">
        <v>3.9462225901858701</v>
      </c>
      <c r="G47">
        <v>3.8262960162798798</v>
      </c>
      <c r="H47">
        <v>3.92550034988817</v>
      </c>
      <c r="I47">
        <v>3.79325261058628</v>
      </c>
      <c r="J47">
        <v>4.4010620241589704</v>
      </c>
      <c r="K47">
        <v>4.6096301961070996</v>
      </c>
      <c r="L47">
        <v>4.6337198085456297</v>
      </c>
      <c r="M47">
        <v>3.86930877508374</v>
      </c>
      <c r="N47">
        <v>3.9584160410637699</v>
      </c>
      <c r="O47">
        <v>3.71988442364081</v>
      </c>
      <c r="P47">
        <v>4.0184330752811697</v>
      </c>
      <c r="Q47">
        <v>4.1507732487731204</v>
      </c>
    </row>
    <row r="48" spans="1:17" x14ac:dyDescent="0.35">
      <c r="A48" t="s">
        <v>80</v>
      </c>
      <c r="B48">
        <v>8.7895232565044701</v>
      </c>
      <c r="C48">
        <v>8.4473240320973897</v>
      </c>
      <c r="D48">
        <v>8.0077761102513705</v>
      </c>
      <c r="E48">
        <v>7.40199493923721</v>
      </c>
      <c r="F48">
        <v>7.2335628895918598</v>
      </c>
      <c r="G48">
        <v>7.2997575949806199</v>
      </c>
      <c r="H48">
        <v>7.4705959918685503</v>
      </c>
      <c r="I48">
        <v>7.5545881988627999</v>
      </c>
      <c r="J48">
        <v>8.3222484383726698</v>
      </c>
      <c r="K48">
        <v>7.83341736648664</v>
      </c>
      <c r="L48">
        <v>8.4486358926782792</v>
      </c>
      <c r="M48">
        <v>7.31570590551254</v>
      </c>
      <c r="N48">
        <v>7.37127469522345</v>
      </c>
      <c r="O48">
        <v>7.1441997035079998</v>
      </c>
      <c r="P48">
        <v>7.0432714166273396</v>
      </c>
      <c r="Q48">
        <v>7.9951467307702604</v>
      </c>
    </row>
    <row r="49" spans="1:17" x14ac:dyDescent="0.35">
      <c r="A49" t="s">
        <v>81</v>
      </c>
      <c r="B49">
        <v>10.141502902947201</v>
      </c>
      <c r="C49">
        <v>10.194944955729101</v>
      </c>
      <c r="D49">
        <v>10.228157344366</v>
      </c>
      <c r="E49">
        <v>9.5559298680031208</v>
      </c>
      <c r="F49">
        <v>9.5033635729544201</v>
      </c>
      <c r="G49">
        <v>9.5756236501214396</v>
      </c>
      <c r="H49">
        <v>9.5202191291456693</v>
      </c>
      <c r="I49">
        <v>9.5649298004095797</v>
      </c>
      <c r="J49">
        <v>10.0497473336565</v>
      </c>
      <c r="K49">
        <v>10.1085049454278</v>
      </c>
      <c r="L49">
        <v>10.5578818078422</v>
      </c>
      <c r="M49">
        <v>9.4944170252150908</v>
      </c>
      <c r="N49">
        <v>9.5520477828676906</v>
      </c>
      <c r="O49">
        <v>9.2318824398154504</v>
      </c>
      <c r="P49">
        <v>9.3737708743404706</v>
      </c>
      <c r="Q49">
        <v>10.281469229148501</v>
      </c>
    </row>
    <row r="50" spans="1:17" x14ac:dyDescent="0.35">
      <c r="A50" t="s">
        <v>83</v>
      </c>
      <c r="B50">
        <v>10.2275223693883</v>
      </c>
      <c r="C50">
        <v>10.1249062345433</v>
      </c>
      <c r="D50">
        <v>10.141393484678501</v>
      </c>
      <c r="E50">
        <v>9.2821579192404204</v>
      </c>
      <c r="F50">
        <v>9.4594283780167299</v>
      </c>
      <c r="G50">
        <v>9.1959061344195092</v>
      </c>
      <c r="H50">
        <v>9.2250397316984998</v>
      </c>
      <c r="I50">
        <v>9.2402469752970209</v>
      </c>
      <c r="J50">
        <v>10.3182927396066</v>
      </c>
      <c r="K50">
        <v>10.192029442126101</v>
      </c>
      <c r="L50">
        <v>10.324199939309</v>
      </c>
      <c r="M50">
        <v>9.6596853919585897</v>
      </c>
      <c r="N50">
        <v>9.5192893982137594</v>
      </c>
      <c r="O50">
        <v>9.4772841760184203</v>
      </c>
      <c r="P50">
        <v>9.2294491163448509</v>
      </c>
      <c r="Q50">
        <v>9.2102809942008204</v>
      </c>
    </row>
    <row r="51" spans="1:17" x14ac:dyDescent="0.35">
      <c r="A51" t="s">
        <v>84</v>
      </c>
      <c r="B51">
        <v>5.3180924566298398</v>
      </c>
      <c r="C51">
        <v>5.5908728817729099</v>
      </c>
      <c r="D51">
        <v>5.77996969659951</v>
      </c>
      <c r="E51">
        <v>4.97911603538435</v>
      </c>
      <c r="F51">
        <v>5.19857754023149</v>
      </c>
      <c r="G51">
        <v>5.0918423038031797</v>
      </c>
      <c r="H51">
        <v>4.7926285761142102</v>
      </c>
      <c r="I51">
        <v>5.1752417223918901</v>
      </c>
      <c r="J51">
        <v>5.1265944157839103</v>
      </c>
      <c r="K51">
        <v>5.4459833513790201</v>
      </c>
      <c r="L51">
        <v>5.2522868907701099</v>
      </c>
      <c r="M51">
        <v>4.3980131041673802</v>
      </c>
      <c r="N51">
        <v>4.9530871221037804</v>
      </c>
      <c r="O51">
        <v>4.4634874664783002</v>
      </c>
      <c r="P51">
        <v>4.2941954257840704</v>
      </c>
      <c r="Q51">
        <v>4.5796826140085098</v>
      </c>
    </row>
    <row r="52" spans="1:17" x14ac:dyDescent="0.35">
      <c r="A52" t="s">
        <v>86</v>
      </c>
      <c r="B52">
        <v>11.753112003069299</v>
      </c>
      <c r="C52">
        <v>11.856925896660799</v>
      </c>
      <c r="D52">
        <v>11.740051520127899</v>
      </c>
      <c r="E52">
        <v>11.025376243610401</v>
      </c>
      <c r="F52">
        <v>11.0605240966654</v>
      </c>
      <c r="G52">
        <v>11.088350380668601</v>
      </c>
      <c r="H52">
        <v>11.1121814469342</v>
      </c>
      <c r="I52">
        <v>11.209107089726499</v>
      </c>
      <c r="J52">
        <v>11.927710252637199</v>
      </c>
      <c r="K52">
        <v>11.978316717194399</v>
      </c>
      <c r="L52">
        <v>11.9251056647492</v>
      </c>
      <c r="M52">
        <v>11.107224693921101</v>
      </c>
      <c r="N52">
        <v>10.969667489658599</v>
      </c>
      <c r="O52">
        <v>10.991991718310301</v>
      </c>
      <c r="P52">
        <v>11.0674618519313</v>
      </c>
      <c r="Q52">
        <v>11.2373261101694</v>
      </c>
    </row>
    <row r="53" spans="1:17" x14ac:dyDescent="0.35">
      <c r="A53" t="s">
        <v>87</v>
      </c>
      <c r="B53">
        <v>1.81640830981291</v>
      </c>
      <c r="C53">
        <v>2.80854975655018</v>
      </c>
      <c r="D53">
        <v>2.2993045943891302</v>
      </c>
      <c r="E53">
        <v>1.7659492722291099</v>
      </c>
      <c r="F53">
        <v>1.78548587247392</v>
      </c>
      <c r="G53">
        <v>1.9228651735430999</v>
      </c>
      <c r="H53">
        <v>1.6985739877755099</v>
      </c>
      <c r="I53">
        <v>1.74959430562009</v>
      </c>
      <c r="J53">
        <v>2.01352516984982</v>
      </c>
      <c r="K53">
        <v>2.2242474222638502</v>
      </c>
      <c r="L53">
        <v>2.5729613821255399</v>
      </c>
      <c r="M53">
        <v>1.76251694147351</v>
      </c>
      <c r="N53">
        <v>1.8245539755100799</v>
      </c>
      <c r="O53">
        <v>1.74806491132189</v>
      </c>
      <c r="P53">
        <v>1.7607921717914199</v>
      </c>
      <c r="Q53">
        <v>1.9896882193377301</v>
      </c>
    </row>
    <row r="54" spans="1:17" x14ac:dyDescent="0.35">
      <c r="A54" t="s">
        <v>88</v>
      </c>
      <c r="B54">
        <v>8.6935430738607504</v>
      </c>
      <c r="C54">
        <v>8.5301897207425608</v>
      </c>
      <c r="D54">
        <v>8.5227728771649094</v>
      </c>
      <c r="E54">
        <v>7.88729769728823</v>
      </c>
      <c r="F54">
        <v>7.9753244337150297</v>
      </c>
      <c r="G54">
        <v>7.8124626427734496</v>
      </c>
      <c r="H54">
        <v>7.97732280634599</v>
      </c>
      <c r="I54">
        <v>7.8644382890095299</v>
      </c>
      <c r="J54">
        <v>8.2690609131014892</v>
      </c>
      <c r="K54">
        <v>8.4190403888942509</v>
      </c>
      <c r="L54">
        <v>8.3711212565884505</v>
      </c>
      <c r="M54">
        <v>7.7951203818719401</v>
      </c>
      <c r="N54">
        <v>7.7248785274496097</v>
      </c>
      <c r="O54">
        <v>7.7534125873594899</v>
      </c>
      <c r="P54">
        <v>7.5132446118869698</v>
      </c>
      <c r="Q54">
        <v>7.22735487396886</v>
      </c>
    </row>
    <row r="55" spans="1:17" x14ac:dyDescent="0.35">
      <c r="A55" t="s">
        <v>89</v>
      </c>
      <c r="B55">
        <v>10.2289755903368</v>
      </c>
      <c r="C55">
        <v>10.135024681145801</v>
      </c>
      <c r="D55">
        <v>9.8766974578690796</v>
      </c>
      <c r="E55">
        <v>9.2154791891715604</v>
      </c>
      <c r="F55">
        <v>9.2405134892007101</v>
      </c>
      <c r="G55">
        <v>9.0544168525063693</v>
      </c>
      <c r="H55">
        <v>9.14908308034674</v>
      </c>
      <c r="I55">
        <v>9.1870221370439005</v>
      </c>
      <c r="J55">
        <v>10.0002091213581</v>
      </c>
      <c r="K55">
        <v>9.9544496760185694</v>
      </c>
      <c r="L55">
        <v>9.8945189480681695</v>
      </c>
      <c r="M55">
        <v>8.8911339458625402</v>
      </c>
      <c r="N55">
        <v>9.0899730723259005</v>
      </c>
      <c r="O55">
        <v>8.7394949330465295</v>
      </c>
      <c r="P55">
        <v>8.5471850222068095</v>
      </c>
      <c r="Q55">
        <v>9.35039042806347</v>
      </c>
    </row>
    <row r="56" spans="1:17" x14ac:dyDescent="0.35">
      <c r="A56" t="s">
        <v>92</v>
      </c>
      <c r="B56">
        <v>9.3619179696791797</v>
      </c>
      <c r="C56">
        <v>9.5559086579566905</v>
      </c>
      <c r="D56">
        <v>9.4008496547472191</v>
      </c>
      <c r="E56">
        <v>8.7741179579295299</v>
      </c>
      <c r="F56">
        <v>8.6832065766202895</v>
      </c>
      <c r="G56">
        <v>8.6277844871137201</v>
      </c>
      <c r="H56">
        <v>8.5597378806794904</v>
      </c>
      <c r="I56">
        <v>8.7001409639887992</v>
      </c>
      <c r="J56">
        <v>9.2424386530235108</v>
      </c>
      <c r="K56">
        <v>9.2500841226691293</v>
      </c>
      <c r="L56">
        <v>9.2219266757810292</v>
      </c>
      <c r="M56">
        <v>8.7389778273331</v>
      </c>
      <c r="N56">
        <v>8.9291625899681701</v>
      </c>
      <c r="O56">
        <v>8.6123827228045595</v>
      </c>
      <c r="P56">
        <v>8.3843395103183092</v>
      </c>
      <c r="Q56">
        <v>8.1611161211040102</v>
      </c>
    </row>
    <row r="57" spans="1:17" x14ac:dyDescent="0.35">
      <c r="A57" t="s">
        <v>94</v>
      </c>
      <c r="B57">
        <v>9.7608904368868998</v>
      </c>
      <c r="C57">
        <v>9.7162362689306701</v>
      </c>
      <c r="D57">
        <v>9.4934709585617796</v>
      </c>
      <c r="E57">
        <v>8.3681506797143808</v>
      </c>
      <c r="F57">
        <v>8.3798432287458091</v>
      </c>
      <c r="G57">
        <v>8.1825739948929908</v>
      </c>
      <c r="H57">
        <v>8.2705731217894094</v>
      </c>
      <c r="I57">
        <v>8.2549510996114499</v>
      </c>
      <c r="J57">
        <v>9.7985568720079392</v>
      </c>
      <c r="K57">
        <v>9.6872334932709396</v>
      </c>
      <c r="L57">
        <v>9.6649265921763696</v>
      </c>
      <c r="M57">
        <v>8.6338209535251398</v>
      </c>
      <c r="N57">
        <v>8.2090746953257803</v>
      </c>
      <c r="O57">
        <v>8.4511766640058301</v>
      </c>
      <c r="P57">
        <v>7.9935307360630201</v>
      </c>
      <c r="Q57">
        <v>8.3537237669339905</v>
      </c>
    </row>
    <row r="58" spans="1:17" x14ac:dyDescent="0.35">
      <c r="A58" t="s">
        <v>95</v>
      </c>
      <c r="B58">
        <v>11.290813611390099</v>
      </c>
      <c r="C58">
        <v>11.1942549110853</v>
      </c>
      <c r="D58">
        <v>11.199118601799601</v>
      </c>
      <c r="E58">
        <v>10.0002606453731</v>
      </c>
      <c r="F58">
        <v>9.9619461070096804</v>
      </c>
      <c r="G58">
        <v>9.92944171526179</v>
      </c>
      <c r="H58">
        <v>9.8996092183506406</v>
      </c>
      <c r="I58">
        <v>9.94604940974512</v>
      </c>
      <c r="J58">
        <v>11.529858311479799</v>
      </c>
      <c r="K58">
        <v>11.194066655770699</v>
      </c>
      <c r="L58">
        <v>11.516823899183599</v>
      </c>
      <c r="M58">
        <v>9.8193911294812608</v>
      </c>
      <c r="N58">
        <v>9.8956415208257997</v>
      </c>
      <c r="O58">
        <v>9.7422194751695095</v>
      </c>
      <c r="P58">
        <v>9.6938166883397106</v>
      </c>
      <c r="Q58">
        <v>10.532302151230001</v>
      </c>
    </row>
    <row r="59" spans="1:17" x14ac:dyDescent="0.35">
      <c r="A59" t="s">
        <v>96</v>
      </c>
      <c r="B59">
        <v>15.617649547357701</v>
      </c>
      <c r="C59">
        <v>15.5861098725305</v>
      </c>
      <c r="D59">
        <v>15.827633210725301</v>
      </c>
      <c r="E59">
        <v>14.2790787894541</v>
      </c>
      <c r="F59">
        <v>14.290571064706199</v>
      </c>
      <c r="G59">
        <v>14.420148675355</v>
      </c>
      <c r="H59">
        <v>14.4474336318202</v>
      </c>
      <c r="I59">
        <v>14.4403332333852</v>
      </c>
      <c r="J59">
        <v>15.7506536594968</v>
      </c>
      <c r="K59">
        <v>15.6830472569796</v>
      </c>
      <c r="L59">
        <v>15.8769788963134</v>
      </c>
      <c r="M59">
        <v>14.5653836946483</v>
      </c>
      <c r="N59">
        <v>14.6628869081938</v>
      </c>
      <c r="O59">
        <v>14.599991737819099</v>
      </c>
      <c r="P59">
        <v>14.6127101399818</v>
      </c>
      <c r="Q59">
        <v>14.7918103051854</v>
      </c>
    </row>
    <row r="60" spans="1:17" x14ac:dyDescent="0.35">
      <c r="A60" t="s">
        <v>99</v>
      </c>
      <c r="B60">
        <v>8.2746940647711398</v>
      </c>
      <c r="C60">
        <v>8.5224138728790297</v>
      </c>
      <c r="D60">
        <v>8.4036017113358206</v>
      </c>
      <c r="E60">
        <v>7.7367927815055104</v>
      </c>
      <c r="F60">
        <v>7.9014579787074002</v>
      </c>
      <c r="G60">
        <v>7.6518317778494396</v>
      </c>
      <c r="H60">
        <v>7.7262388798827102</v>
      </c>
      <c r="I60">
        <v>7.6922647773591901</v>
      </c>
      <c r="J60">
        <v>8.5507087742697507</v>
      </c>
      <c r="K60">
        <v>8.7455446038419602</v>
      </c>
      <c r="L60">
        <v>8.5799926046184094</v>
      </c>
      <c r="M60">
        <v>7.8260023932724296</v>
      </c>
      <c r="N60">
        <v>7.8553792996301297</v>
      </c>
      <c r="O60">
        <v>7.7540099258281101</v>
      </c>
      <c r="P60">
        <v>7.4177016346998697</v>
      </c>
      <c r="Q60">
        <v>7.3851242032520803</v>
      </c>
    </row>
    <row r="61" spans="1:17" x14ac:dyDescent="0.35">
      <c r="A61" t="s">
        <v>100</v>
      </c>
      <c r="B61">
        <v>5.97235429073947</v>
      </c>
      <c r="C61">
        <v>5.6867240385539297</v>
      </c>
      <c r="D61">
        <v>6.2148809775222</v>
      </c>
      <c r="E61">
        <v>4.9708736389956796</v>
      </c>
      <c r="F61">
        <v>4.7567534678581804</v>
      </c>
      <c r="G61">
        <v>4.7935086295965696</v>
      </c>
      <c r="H61">
        <v>5.0463606488246198</v>
      </c>
      <c r="I61">
        <v>4.7707761763391998</v>
      </c>
      <c r="J61">
        <v>5.7654024329473899</v>
      </c>
      <c r="K61">
        <v>5.7626173684752304</v>
      </c>
      <c r="L61">
        <v>5.8552059440447701</v>
      </c>
      <c r="M61">
        <v>5.10841309574975</v>
      </c>
      <c r="N61">
        <v>5.2621034438736896</v>
      </c>
      <c r="O61">
        <v>4.8710509020332804</v>
      </c>
      <c r="P61">
        <v>4.8844699146233497</v>
      </c>
      <c r="Q61">
        <v>5.02929150169183</v>
      </c>
    </row>
    <row r="62" spans="1:17" x14ac:dyDescent="0.35">
      <c r="A62" t="s">
        <v>101</v>
      </c>
      <c r="B62">
        <v>3.2275237830945098</v>
      </c>
      <c r="C62">
        <v>3.4066042188052101</v>
      </c>
      <c r="D62">
        <v>3.5076953741236898</v>
      </c>
      <c r="E62">
        <v>3.1340199243453699</v>
      </c>
      <c r="F62">
        <v>3.0023991850836098</v>
      </c>
      <c r="G62">
        <v>3.0886367524535299</v>
      </c>
      <c r="H62">
        <v>2.7560358287764699</v>
      </c>
      <c r="I62">
        <v>3.2613206415281701</v>
      </c>
      <c r="J62">
        <v>3.1856365474420301</v>
      </c>
      <c r="K62">
        <v>3.4747000317425698</v>
      </c>
      <c r="L62">
        <v>3.6923098461807</v>
      </c>
      <c r="M62">
        <v>2.9985233719938602</v>
      </c>
      <c r="N62">
        <v>3.1575259575899302</v>
      </c>
      <c r="O62">
        <v>3.0459105131887201</v>
      </c>
      <c r="P62">
        <v>3.0379196987208701</v>
      </c>
      <c r="Q62">
        <v>3.1595527899431302</v>
      </c>
    </row>
    <row r="63" spans="1:17" x14ac:dyDescent="0.35">
      <c r="A63" t="s">
        <v>102</v>
      </c>
      <c r="B63">
        <v>15.914906981097699</v>
      </c>
      <c r="C63">
        <v>15.797016847799901</v>
      </c>
      <c r="D63">
        <v>15.739163517612999</v>
      </c>
      <c r="E63">
        <v>12.444209455221101</v>
      </c>
      <c r="F63">
        <v>12.4436119693345</v>
      </c>
      <c r="G63">
        <v>12.736901813247499</v>
      </c>
      <c r="H63">
        <v>12.7243464679909</v>
      </c>
      <c r="I63">
        <v>12.8526194466618</v>
      </c>
      <c r="J63">
        <v>15.0713300709536</v>
      </c>
      <c r="K63">
        <v>15.0473310916715</v>
      </c>
      <c r="L63">
        <v>15.374111439389599</v>
      </c>
      <c r="M63">
        <v>12.401412860794199</v>
      </c>
      <c r="N63">
        <v>12.5986849853309</v>
      </c>
      <c r="O63">
        <v>12.4475494773693</v>
      </c>
      <c r="P63">
        <v>12.664033901143</v>
      </c>
      <c r="Q63">
        <v>12.8199864815965</v>
      </c>
    </row>
    <row r="64" spans="1:17" x14ac:dyDescent="0.35">
      <c r="A64" t="s">
        <v>105</v>
      </c>
      <c r="B64">
        <v>7.3422021365365202</v>
      </c>
      <c r="C64">
        <v>7.2707112747015996</v>
      </c>
      <c r="D64">
        <v>6.84042369178737</v>
      </c>
      <c r="E64">
        <v>5.9439983289593803</v>
      </c>
      <c r="F64">
        <v>5.2763972412985698</v>
      </c>
      <c r="G64">
        <v>5.5920809584100004</v>
      </c>
      <c r="H64">
        <v>5.7867990212775604</v>
      </c>
      <c r="I64">
        <v>5.6608824943862102</v>
      </c>
      <c r="J64">
        <v>6.97993201772998</v>
      </c>
      <c r="K64">
        <v>6.7188585169284298</v>
      </c>
      <c r="L64">
        <v>7.0518829587632297</v>
      </c>
      <c r="M64">
        <v>5.4944915829173198</v>
      </c>
      <c r="N64">
        <v>6.3944999607827198</v>
      </c>
      <c r="O64">
        <v>5.1415936162046396</v>
      </c>
      <c r="P64">
        <v>4.9517971184546203</v>
      </c>
      <c r="Q64">
        <v>5.99860479623048</v>
      </c>
    </row>
    <row r="65" spans="1:17" x14ac:dyDescent="0.35">
      <c r="A65" t="s">
        <v>106</v>
      </c>
      <c r="B65">
        <v>11.450465321836701</v>
      </c>
      <c r="C65">
        <v>11.3754955770997</v>
      </c>
      <c r="D65">
        <v>11.1677968572191</v>
      </c>
      <c r="E65">
        <v>10.033481205342699</v>
      </c>
      <c r="F65">
        <v>10.1719041213181</v>
      </c>
      <c r="G65">
        <v>10.052774960785101</v>
      </c>
      <c r="H65">
        <v>10.228764985747301</v>
      </c>
      <c r="I65">
        <v>10.258914375823901</v>
      </c>
      <c r="J65">
        <v>11.017573885006399</v>
      </c>
      <c r="K65">
        <v>10.924672735861099</v>
      </c>
      <c r="L65">
        <v>11.014271520696401</v>
      </c>
      <c r="M65">
        <v>10.039569447411999</v>
      </c>
      <c r="N65">
        <v>10.296940039730799</v>
      </c>
      <c r="O65">
        <v>9.9868415163693793</v>
      </c>
      <c r="P65">
        <v>9.9824691615863799</v>
      </c>
      <c r="Q65">
        <v>10.504984486977101</v>
      </c>
    </row>
    <row r="66" spans="1:17" x14ac:dyDescent="0.35">
      <c r="A66" t="s">
        <v>107</v>
      </c>
      <c r="B66">
        <v>7.7397956108781498</v>
      </c>
      <c r="C66">
        <v>7.1897773127932902</v>
      </c>
      <c r="D66">
        <v>6.8300567669928602</v>
      </c>
      <c r="E66">
        <v>5.0708040190599899</v>
      </c>
      <c r="F66">
        <v>5.0902293101490299</v>
      </c>
      <c r="G66">
        <v>4.9844538828865099</v>
      </c>
      <c r="H66">
        <v>5.3901270910248797</v>
      </c>
      <c r="I66">
        <v>5.0783429097519104</v>
      </c>
      <c r="J66">
        <v>7.0491969127725103</v>
      </c>
      <c r="K66">
        <v>7.3311461360166197</v>
      </c>
      <c r="L66">
        <v>7.2611272941168803</v>
      </c>
      <c r="M66">
        <v>5.4312259498697602</v>
      </c>
      <c r="N66">
        <v>5.4218977272927296</v>
      </c>
      <c r="O66">
        <v>5.2557110486839598</v>
      </c>
      <c r="P66">
        <v>5.3512921110990801</v>
      </c>
      <c r="Q66">
        <v>4.9333200894453304</v>
      </c>
    </row>
    <row r="67" spans="1:17" x14ac:dyDescent="0.35">
      <c r="A67" t="s">
        <v>109</v>
      </c>
      <c r="B67">
        <v>7.1201329812599399</v>
      </c>
      <c r="C67">
        <v>6.8050332940959004</v>
      </c>
      <c r="D67">
        <v>7.1382494646734198</v>
      </c>
      <c r="E67">
        <v>5.2559869285652701</v>
      </c>
      <c r="F67">
        <v>5.0657356162976601</v>
      </c>
      <c r="G67">
        <v>4.8617339796600296</v>
      </c>
      <c r="H67">
        <v>4.9934368565031999</v>
      </c>
      <c r="I67">
        <v>4.8148777556653002</v>
      </c>
      <c r="J67">
        <v>5.6190681940514704</v>
      </c>
      <c r="K67">
        <v>5.6452087813181704</v>
      </c>
      <c r="L67">
        <v>5.8138737980350399</v>
      </c>
      <c r="M67">
        <v>4.81910602898318</v>
      </c>
      <c r="N67">
        <v>5.1936150336077898</v>
      </c>
      <c r="O67">
        <v>4.8769881048972401</v>
      </c>
      <c r="P67">
        <v>4.4811921524029001</v>
      </c>
      <c r="Q67">
        <v>4.8311402204887397</v>
      </c>
    </row>
    <row r="68" spans="1:17" x14ac:dyDescent="0.35">
      <c r="A68" t="s">
        <v>110</v>
      </c>
      <c r="B68">
        <v>7.7887823822309201</v>
      </c>
      <c r="C68">
        <v>7.8397340869986998</v>
      </c>
      <c r="D68">
        <v>8.1022924667972802</v>
      </c>
      <c r="E68">
        <v>7.1352310207381802</v>
      </c>
      <c r="F68">
        <v>7.1050371169547697</v>
      </c>
      <c r="G68">
        <v>7.1490715801939198</v>
      </c>
      <c r="H68">
        <v>7.1475125887640703</v>
      </c>
      <c r="I68">
        <v>7.2336563483321203</v>
      </c>
      <c r="J68">
        <v>8.3637797593257606</v>
      </c>
      <c r="K68">
        <v>8.2534698302309408</v>
      </c>
      <c r="L68">
        <v>8.2763032021647494</v>
      </c>
      <c r="M68">
        <v>7.2911310389049504</v>
      </c>
      <c r="N68">
        <v>7.3697759550738198</v>
      </c>
      <c r="O68">
        <v>7.2817238943853999</v>
      </c>
      <c r="P68">
        <v>6.8456516504357303</v>
      </c>
      <c r="Q68">
        <v>7.3413992569160902</v>
      </c>
    </row>
    <row r="69" spans="1:17" x14ac:dyDescent="0.35">
      <c r="A69" t="s">
        <v>111</v>
      </c>
      <c r="B69">
        <v>8.8444406471927994</v>
      </c>
      <c r="C69">
        <v>8.8451415548023107</v>
      </c>
      <c r="D69">
        <v>8.9382784153358692</v>
      </c>
      <c r="E69">
        <v>8.0757560442709995</v>
      </c>
      <c r="F69">
        <v>8.1940676887991195</v>
      </c>
      <c r="G69">
        <v>8.3092650364530503</v>
      </c>
      <c r="H69">
        <v>8.2156436663377299</v>
      </c>
      <c r="I69">
        <v>8.2076847644372908</v>
      </c>
      <c r="J69">
        <v>8.8323895121230098</v>
      </c>
      <c r="K69">
        <v>8.8738793055685399</v>
      </c>
      <c r="L69">
        <v>9.0396445315648002</v>
      </c>
      <c r="M69">
        <v>8.0350507483606197</v>
      </c>
      <c r="N69">
        <v>8.4116697277970793</v>
      </c>
      <c r="O69">
        <v>8.0811819833380003</v>
      </c>
      <c r="P69">
        <v>7.9140125678846598</v>
      </c>
      <c r="Q69">
        <v>8.0913178703167592</v>
      </c>
    </row>
    <row r="70" spans="1:17" x14ac:dyDescent="0.35">
      <c r="A70" t="s">
        <v>113</v>
      </c>
      <c r="B70">
        <v>11.5555657255188</v>
      </c>
      <c r="C70">
        <v>11.618853474157801</v>
      </c>
      <c r="D70">
        <v>11.433351660138101</v>
      </c>
      <c r="E70">
        <v>10.569949007224601</v>
      </c>
      <c r="F70">
        <v>10.409694696628501</v>
      </c>
      <c r="G70">
        <v>10.447038793855199</v>
      </c>
      <c r="H70">
        <v>10.4219163302068</v>
      </c>
      <c r="I70">
        <v>10.432005640732401</v>
      </c>
      <c r="J70">
        <v>11.6570570824902</v>
      </c>
      <c r="K70">
        <v>11.4168485318993</v>
      </c>
      <c r="L70">
        <v>11.561539714925701</v>
      </c>
      <c r="M70">
        <v>11.017690033849499</v>
      </c>
      <c r="N70">
        <v>10.686120097741901</v>
      </c>
      <c r="O70">
        <v>10.960276872332599</v>
      </c>
      <c r="P70">
        <v>10.5368037251448</v>
      </c>
      <c r="Q70">
        <v>11.037549872893999</v>
      </c>
    </row>
    <row r="71" spans="1:17" x14ac:dyDescent="0.35">
      <c r="A71" t="s">
        <v>114</v>
      </c>
      <c r="B71">
        <v>8.53495331961639</v>
      </c>
      <c r="C71">
        <v>8.5340892011075606</v>
      </c>
      <c r="D71">
        <v>8.6648129272782803</v>
      </c>
      <c r="E71">
        <v>7.8260147069064496</v>
      </c>
      <c r="F71">
        <v>7.9846287644356897</v>
      </c>
      <c r="G71">
        <v>8.0501971323649606</v>
      </c>
      <c r="H71">
        <v>7.9084286410863003</v>
      </c>
      <c r="I71">
        <v>7.8518949357581898</v>
      </c>
      <c r="J71">
        <v>8.4173558524273595</v>
      </c>
      <c r="K71">
        <v>8.4660544748120206</v>
      </c>
      <c r="L71">
        <v>8.6201316287940397</v>
      </c>
      <c r="M71">
        <v>7.6073990799800999</v>
      </c>
      <c r="N71">
        <v>8.0051133439002697</v>
      </c>
      <c r="O71">
        <v>7.73398545438826</v>
      </c>
      <c r="P71">
        <v>7.6223595074054202</v>
      </c>
      <c r="Q71">
        <v>7.7159980226390896</v>
      </c>
    </row>
    <row r="72" spans="1:17" x14ac:dyDescent="0.35">
      <c r="A72" t="s">
        <v>116</v>
      </c>
      <c r="B72">
        <v>5.9681518609774002</v>
      </c>
      <c r="C72">
        <v>5.9771186029918901</v>
      </c>
      <c r="D72">
        <v>6.19528807462014</v>
      </c>
      <c r="E72">
        <v>5.4896664155930699</v>
      </c>
      <c r="F72">
        <v>5.2317252724224597</v>
      </c>
      <c r="G72">
        <v>5.4530930701505804</v>
      </c>
      <c r="H72">
        <v>5.5336708966868402</v>
      </c>
      <c r="I72">
        <v>5.4769709182667503</v>
      </c>
      <c r="J72">
        <v>5.8806943228487798</v>
      </c>
      <c r="K72">
        <v>6.0208656663552702</v>
      </c>
      <c r="L72">
        <v>5.7170363570440497</v>
      </c>
      <c r="M72">
        <v>4.8980947138689404</v>
      </c>
      <c r="N72">
        <v>5.0206752020139698</v>
      </c>
      <c r="O72">
        <v>4.9054112185979104</v>
      </c>
      <c r="P72">
        <v>4.7680816426527404</v>
      </c>
      <c r="Q72">
        <v>4.8581611663175801</v>
      </c>
    </row>
    <row r="73" spans="1:17" x14ac:dyDescent="0.35">
      <c r="A73" t="s">
        <v>118</v>
      </c>
      <c r="B73">
        <v>2.0096634246382399</v>
      </c>
      <c r="C73">
        <v>2.59311706578587</v>
      </c>
      <c r="D73">
        <v>1.8320918668267401</v>
      </c>
      <c r="E73">
        <v>1.7940062489615201</v>
      </c>
      <c r="F73">
        <v>1.7361642045286301</v>
      </c>
      <c r="G73">
        <v>1.7761730341008299</v>
      </c>
      <c r="H73">
        <v>1.7234614217092501</v>
      </c>
      <c r="I73">
        <v>1.7760687287471899</v>
      </c>
      <c r="J73">
        <v>3.0902099638151599</v>
      </c>
      <c r="K73">
        <v>2.8123557025188402</v>
      </c>
      <c r="L73">
        <v>2.3333136324107602</v>
      </c>
      <c r="M73">
        <v>1.85795535409528</v>
      </c>
      <c r="N73">
        <v>1.8552689691747</v>
      </c>
      <c r="O73">
        <v>1.77438703676568</v>
      </c>
      <c r="P73">
        <v>1.7168655324139599</v>
      </c>
      <c r="Q73">
        <v>1.8152058833406199</v>
      </c>
    </row>
    <row r="74" spans="1:17" x14ac:dyDescent="0.35">
      <c r="A74" t="s">
        <v>119</v>
      </c>
      <c r="B74">
        <v>8.9503504489826504</v>
      </c>
      <c r="C74">
        <v>8.8614514608846093</v>
      </c>
      <c r="D74">
        <v>8.7479910657166702</v>
      </c>
      <c r="E74">
        <v>8.0653591813548005</v>
      </c>
      <c r="F74">
        <v>8.0963847147943397</v>
      </c>
      <c r="G74">
        <v>8.1040491934230801</v>
      </c>
      <c r="H74">
        <v>8.0066939334353204</v>
      </c>
      <c r="I74">
        <v>8.0903214808671304</v>
      </c>
      <c r="J74">
        <v>9.03029365998019</v>
      </c>
      <c r="K74">
        <v>9.1459665772605003</v>
      </c>
      <c r="L74">
        <v>9.1664370763125405</v>
      </c>
      <c r="M74">
        <v>8.3806368888408205</v>
      </c>
      <c r="N74">
        <v>8.5300252718627796</v>
      </c>
      <c r="O74">
        <v>8.3094828799353309</v>
      </c>
      <c r="P74">
        <v>8.1962268590395606</v>
      </c>
      <c r="Q74">
        <v>8.2352102601583308</v>
      </c>
    </row>
    <row r="75" spans="1:17" x14ac:dyDescent="0.35">
      <c r="A75" t="s">
        <v>121</v>
      </c>
      <c r="B75">
        <v>8.4405163854062994</v>
      </c>
      <c r="C75">
        <v>8.1322042083638593</v>
      </c>
      <c r="D75">
        <v>7.9158795137481102</v>
      </c>
      <c r="E75">
        <v>7.1353592296196497</v>
      </c>
      <c r="F75">
        <v>7.2278992777105202</v>
      </c>
      <c r="G75">
        <v>7.2606792591721101</v>
      </c>
      <c r="H75">
        <v>7.1587475281208297</v>
      </c>
      <c r="I75">
        <v>7.3220927428685503</v>
      </c>
      <c r="J75">
        <v>8.4216690341154994</v>
      </c>
      <c r="K75">
        <v>8.1594329460656105</v>
      </c>
      <c r="L75">
        <v>8.5333636248915408</v>
      </c>
      <c r="M75">
        <v>7.2775041816046704</v>
      </c>
      <c r="N75">
        <v>7.1789261211745297</v>
      </c>
      <c r="O75">
        <v>7.2281641036195801</v>
      </c>
      <c r="P75">
        <v>7.0479423466318698</v>
      </c>
      <c r="Q75">
        <v>7.6194473225891999</v>
      </c>
    </row>
    <row r="76" spans="1:17" x14ac:dyDescent="0.35">
      <c r="A76" t="s">
        <v>122</v>
      </c>
      <c r="B76">
        <v>9.2807968067747009</v>
      </c>
      <c r="C76">
        <v>9.2518146627416602</v>
      </c>
      <c r="D76">
        <v>9.3113082008937607</v>
      </c>
      <c r="E76">
        <v>8.2457026522866101</v>
      </c>
      <c r="F76">
        <v>8.2635769892657205</v>
      </c>
      <c r="G76">
        <v>8.2470627243252004</v>
      </c>
      <c r="H76">
        <v>8.7587800216299403</v>
      </c>
      <c r="I76">
        <v>8.5501891604767497</v>
      </c>
      <c r="J76">
        <v>9.0205219957298208</v>
      </c>
      <c r="K76">
        <v>8.9466110356713795</v>
      </c>
      <c r="L76">
        <v>9.1844368715465592</v>
      </c>
      <c r="M76">
        <v>8.1660850872253992</v>
      </c>
      <c r="N76">
        <v>8.2353720847663592</v>
      </c>
      <c r="O76">
        <v>8.2184218594908192</v>
      </c>
      <c r="P76">
        <v>8.0287877348736796</v>
      </c>
      <c r="Q76">
        <v>7.9703316277685499</v>
      </c>
    </row>
    <row r="77" spans="1:17" x14ac:dyDescent="0.35">
      <c r="A77" t="s">
        <v>125</v>
      </c>
      <c r="B77">
        <v>12.567639295901399</v>
      </c>
      <c r="C77">
        <v>12.656245446369701</v>
      </c>
      <c r="D77">
        <v>12.5317407904801</v>
      </c>
      <c r="E77">
        <v>11.815082776499301</v>
      </c>
      <c r="F77">
        <v>11.6746863575775</v>
      </c>
      <c r="G77">
        <v>11.8226233494198</v>
      </c>
      <c r="H77">
        <v>11.939496048928699</v>
      </c>
      <c r="I77">
        <v>11.8428832010131</v>
      </c>
      <c r="J77">
        <v>12.739257138389799</v>
      </c>
      <c r="K77">
        <v>12.838697405547901</v>
      </c>
      <c r="L77">
        <v>12.906532394386399</v>
      </c>
      <c r="M77">
        <v>12.238828108164901</v>
      </c>
      <c r="N77">
        <v>11.9502186325909</v>
      </c>
      <c r="O77">
        <v>12.3308898558238</v>
      </c>
      <c r="P77">
        <v>12.0235937189751</v>
      </c>
      <c r="Q77">
        <v>12.3535066479413</v>
      </c>
    </row>
    <row r="78" spans="1:17" x14ac:dyDescent="0.35">
      <c r="A78" t="s">
        <v>126</v>
      </c>
      <c r="B78">
        <v>8.6008443755005093</v>
      </c>
      <c r="C78">
        <v>8.6467160552007005</v>
      </c>
      <c r="D78">
        <v>8.5526679512083703</v>
      </c>
      <c r="E78">
        <v>7.7449817527813298</v>
      </c>
      <c r="F78">
        <v>7.8913380646759199</v>
      </c>
      <c r="G78">
        <v>7.8940081394145301</v>
      </c>
      <c r="H78">
        <v>7.9134730385289602</v>
      </c>
      <c r="I78">
        <v>7.8124082016681804</v>
      </c>
      <c r="J78">
        <v>8.4428470740868899</v>
      </c>
      <c r="K78">
        <v>8.5082020540049701</v>
      </c>
      <c r="L78">
        <v>8.6791900765980792</v>
      </c>
      <c r="M78">
        <v>7.5852961776870096</v>
      </c>
      <c r="N78">
        <v>7.8735645797433298</v>
      </c>
      <c r="O78">
        <v>7.54002928637893</v>
      </c>
      <c r="P78">
        <v>7.4889368419040796</v>
      </c>
      <c r="Q78">
        <v>7.4008789023746697</v>
      </c>
    </row>
    <row r="79" spans="1:17" x14ac:dyDescent="0.35">
      <c r="A79" t="s">
        <v>128</v>
      </c>
      <c r="B79">
        <v>13.001989441795001</v>
      </c>
      <c r="C79">
        <v>12.9678844454947</v>
      </c>
      <c r="D79">
        <v>13.1033922917526</v>
      </c>
      <c r="E79">
        <v>10.7275238013737</v>
      </c>
      <c r="F79">
        <v>10.6362166817463</v>
      </c>
      <c r="G79">
        <v>10.7266575869017</v>
      </c>
      <c r="H79">
        <v>10.72086298614</v>
      </c>
      <c r="I79">
        <v>10.737244398858801</v>
      </c>
      <c r="J79">
        <v>12.852174692662899</v>
      </c>
      <c r="K79">
        <v>12.960602468174899</v>
      </c>
      <c r="L79">
        <v>13.0933841851772</v>
      </c>
      <c r="M79">
        <v>10.780165266008201</v>
      </c>
      <c r="N79">
        <v>10.7134307271404</v>
      </c>
      <c r="O79">
        <v>10.7330453225655</v>
      </c>
      <c r="P79">
        <v>10.777888325876001</v>
      </c>
      <c r="Q79">
        <v>10.6211061007251</v>
      </c>
    </row>
    <row r="80" spans="1:17" x14ac:dyDescent="0.35">
      <c r="A80" t="s">
        <v>131</v>
      </c>
      <c r="B80">
        <v>11.4184286232096</v>
      </c>
      <c r="C80">
        <v>11.4464255468249</v>
      </c>
      <c r="D80">
        <v>11.5163309196203</v>
      </c>
      <c r="E80">
        <v>10.6196101965177</v>
      </c>
      <c r="F80">
        <v>10.483480289723</v>
      </c>
      <c r="G80">
        <v>10.604075111743301</v>
      </c>
      <c r="H80">
        <v>10.634371893417701</v>
      </c>
      <c r="I80">
        <v>10.556671137410801</v>
      </c>
      <c r="J80">
        <v>11.4824367697439</v>
      </c>
      <c r="K80">
        <v>11.4345935931032</v>
      </c>
      <c r="L80">
        <v>11.5346620867168</v>
      </c>
      <c r="M80">
        <v>10.5806998504859</v>
      </c>
      <c r="N80">
        <v>10.4421365145802</v>
      </c>
      <c r="O80">
        <v>10.4829503983224</v>
      </c>
      <c r="P80">
        <v>10.4119471025535</v>
      </c>
      <c r="Q80">
        <v>10.526198069463801</v>
      </c>
    </row>
    <row r="81" spans="1:17" x14ac:dyDescent="0.35">
      <c r="A81" t="s">
        <v>133</v>
      </c>
      <c r="B81">
        <v>6.3405324703056696</v>
      </c>
      <c r="C81">
        <v>6.18690498217767</v>
      </c>
      <c r="D81">
        <v>6.0706172800225602</v>
      </c>
      <c r="E81">
        <v>5.6576300811512903</v>
      </c>
      <c r="F81">
        <v>5.7470263961089598</v>
      </c>
      <c r="G81">
        <v>5.48181296234673</v>
      </c>
      <c r="H81">
        <v>5.66199359964184</v>
      </c>
      <c r="I81">
        <v>5.6303589613353298</v>
      </c>
      <c r="J81">
        <v>6.1532455131863601</v>
      </c>
      <c r="K81">
        <v>6.3484988241672298</v>
      </c>
      <c r="L81">
        <v>5.9259777461386198</v>
      </c>
      <c r="M81">
        <v>5.5195262178102897</v>
      </c>
      <c r="N81">
        <v>5.69001967394132</v>
      </c>
      <c r="O81">
        <v>5.1453976971279101</v>
      </c>
      <c r="P81">
        <v>5.1609508405327302</v>
      </c>
      <c r="Q81">
        <v>5.1312967438843602</v>
      </c>
    </row>
    <row r="82" spans="1:17" x14ac:dyDescent="0.35">
      <c r="A82" t="s">
        <v>135</v>
      </c>
      <c r="B82">
        <v>10.5667326897234</v>
      </c>
      <c r="C82">
        <v>10.6037810204013</v>
      </c>
      <c r="D82">
        <v>10.2570417223516</v>
      </c>
      <c r="E82">
        <v>9.4497734147608607</v>
      </c>
      <c r="F82">
        <v>9.5443700542586107</v>
      </c>
      <c r="G82">
        <v>9.4413803049954801</v>
      </c>
      <c r="H82">
        <v>9.4707729816549602</v>
      </c>
      <c r="I82">
        <v>9.4789784129695907</v>
      </c>
      <c r="J82">
        <v>10.635093192319699</v>
      </c>
      <c r="K82">
        <v>10.4639434258113</v>
      </c>
      <c r="L82">
        <v>10.3406787606271</v>
      </c>
      <c r="M82">
        <v>9.9266172076853891</v>
      </c>
      <c r="N82">
        <v>9.8460698794261408</v>
      </c>
      <c r="O82">
        <v>9.6010283535737404</v>
      </c>
      <c r="P82">
        <v>9.4569460830226397</v>
      </c>
      <c r="Q82">
        <v>9.7981828545197303</v>
      </c>
    </row>
    <row r="83" spans="1:17" x14ac:dyDescent="0.35">
      <c r="A83" t="s">
        <v>137</v>
      </c>
      <c r="B83">
        <v>14.318306207187501</v>
      </c>
      <c r="C83">
        <v>14.3493725513013</v>
      </c>
      <c r="D83">
        <v>14.1654284066641</v>
      </c>
      <c r="E83">
        <v>13.1715060157432</v>
      </c>
      <c r="F83">
        <v>13.105092533166101</v>
      </c>
      <c r="G83">
        <v>13.0091965962666</v>
      </c>
      <c r="H83">
        <v>13.1648134281479</v>
      </c>
      <c r="I83">
        <v>13.0901270671622</v>
      </c>
      <c r="J83">
        <v>14.4426539186761</v>
      </c>
      <c r="K83">
        <v>14.3878121872878</v>
      </c>
      <c r="L83">
        <v>14.355664476102801</v>
      </c>
      <c r="M83">
        <v>13.8343074813538</v>
      </c>
      <c r="N83">
        <v>13.8207827571623</v>
      </c>
      <c r="O83">
        <v>13.6778470998091</v>
      </c>
      <c r="P83">
        <v>13.198394228322099</v>
      </c>
      <c r="Q83">
        <v>13.2190650941429</v>
      </c>
    </row>
    <row r="84" spans="1:17" x14ac:dyDescent="0.35">
      <c r="A84" t="s">
        <v>139</v>
      </c>
      <c r="B84">
        <v>13.0860323669226</v>
      </c>
      <c r="C84">
        <v>13.248122716838999</v>
      </c>
      <c r="D84">
        <v>13.1633999513286</v>
      </c>
      <c r="E84">
        <v>12.1917022766635</v>
      </c>
      <c r="F84">
        <v>12.2210648182193</v>
      </c>
      <c r="G84">
        <v>12.2882762933462</v>
      </c>
      <c r="H84">
        <v>12.309420090971599</v>
      </c>
      <c r="I84">
        <v>12.193022070168</v>
      </c>
      <c r="J84">
        <v>13.213094169608301</v>
      </c>
      <c r="K84">
        <v>13.291012625292799</v>
      </c>
      <c r="L84">
        <v>13.554735937627401</v>
      </c>
      <c r="M84">
        <v>12.1010554908244</v>
      </c>
      <c r="N84">
        <v>12.4220314923729</v>
      </c>
      <c r="O84">
        <v>12.1439091492263</v>
      </c>
      <c r="P84">
        <v>12.1639398289977</v>
      </c>
      <c r="Q84">
        <v>13.1536986506931</v>
      </c>
    </row>
    <row r="85" spans="1:17" x14ac:dyDescent="0.35">
      <c r="A85" t="s">
        <v>141</v>
      </c>
      <c r="B85">
        <v>9.3035926610885706</v>
      </c>
      <c r="C85">
        <v>9.3150506643089095</v>
      </c>
      <c r="D85">
        <v>9.1668483818785607</v>
      </c>
      <c r="E85">
        <v>7.7932587256708796</v>
      </c>
      <c r="F85">
        <v>8.0399752187993503</v>
      </c>
      <c r="G85">
        <v>7.7542746488561098</v>
      </c>
      <c r="H85">
        <v>7.8545989563865204</v>
      </c>
      <c r="I85">
        <v>8.0196875942413204</v>
      </c>
      <c r="J85">
        <v>9.5148073816473708</v>
      </c>
      <c r="K85">
        <v>9.6343621091004099</v>
      </c>
      <c r="L85">
        <v>9.57426761832353</v>
      </c>
      <c r="M85">
        <v>8.4340604532689394</v>
      </c>
      <c r="N85">
        <v>8.2588919582036109</v>
      </c>
      <c r="O85">
        <v>8.2702083754362992</v>
      </c>
      <c r="P85">
        <v>7.8034999436985304</v>
      </c>
      <c r="Q85">
        <v>8.2149930014976391</v>
      </c>
    </row>
    <row r="86" spans="1:17" x14ac:dyDescent="0.35">
      <c r="A86" t="s">
        <v>142</v>
      </c>
      <c r="B86">
        <v>9.4028085727853092</v>
      </c>
      <c r="C86">
        <v>9.0976350211223291</v>
      </c>
      <c r="D86">
        <v>9.4623387062341209</v>
      </c>
      <c r="E86">
        <v>8.4348459210695399</v>
      </c>
      <c r="F86">
        <v>8.3277255726997907</v>
      </c>
      <c r="G86">
        <v>8.0545179270317693</v>
      </c>
      <c r="H86">
        <v>7.9917428000883604</v>
      </c>
      <c r="I86">
        <v>8.1695275456238097</v>
      </c>
      <c r="J86">
        <v>8.6307499759021997</v>
      </c>
      <c r="K86">
        <v>8.4243243680610398</v>
      </c>
      <c r="L86">
        <v>8.5036584465746596</v>
      </c>
      <c r="M86">
        <v>7.9402313793978196</v>
      </c>
      <c r="N86">
        <v>7.9820831543800699</v>
      </c>
      <c r="O86">
        <v>7.6742358871367697</v>
      </c>
      <c r="P86">
        <v>7.51309663258934</v>
      </c>
      <c r="Q86">
        <v>7.5968750890859997</v>
      </c>
    </row>
    <row r="87" spans="1:17" x14ac:dyDescent="0.35">
      <c r="A87" t="s">
        <v>145</v>
      </c>
      <c r="B87">
        <v>5.0844893038523598</v>
      </c>
      <c r="C87">
        <v>4.9483603387345001</v>
      </c>
      <c r="D87">
        <v>4.7755726761840602</v>
      </c>
      <c r="E87">
        <v>4.1212483217449103</v>
      </c>
      <c r="F87">
        <v>3.7904831156832799</v>
      </c>
      <c r="G87">
        <v>3.8157819513324802</v>
      </c>
      <c r="H87">
        <v>3.8944840882318701</v>
      </c>
      <c r="I87">
        <v>3.8742566227027702</v>
      </c>
      <c r="J87">
        <v>4.6658451790804403</v>
      </c>
      <c r="K87">
        <v>4.4766956858258604</v>
      </c>
      <c r="L87">
        <v>4.7069427044105998</v>
      </c>
      <c r="M87">
        <v>4.0820870068665798</v>
      </c>
      <c r="N87">
        <v>4.0202989702901704</v>
      </c>
      <c r="O87">
        <v>3.8985686658188401</v>
      </c>
      <c r="P87">
        <v>3.9038916377581798</v>
      </c>
      <c r="Q87">
        <v>3.8283146854173999</v>
      </c>
    </row>
    <row r="88" spans="1:17" x14ac:dyDescent="0.35">
      <c r="A88" t="s">
        <v>146</v>
      </c>
      <c r="B88">
        <v>6.3327083089423999</v>
      </c>
      <c r="C88">
        <v>6.2937808281688099</v>
      </c>
      <c r="D88">
        <v>6.27179728558293</v>
      </c>
      <c r="E88">
        <v>4.8929611849962997</v>
      </c>
      <c r="F88">
        <v>4.9729384414045503</v>
      </c>
      <c r="G88">
        <v>5.1586624651430597</v>
      </c>
      <c r="H88">
        <v>4.9540798985332</v>
      </c>
      <c r="I88">
        <v>5.1747399577403899</v>
      </c>
      <c r="J88">
        <v>6.3819113392483304</v>
      </c>
      <c r="K88">
        <v>6.42490528748242</v>
      </c>
      <c r="L88">
        <v>6.1512823996759902</v>
      </c>
      <c r="M88">
        <v>4.6362070963565696</v>
      </c>
      <c r="N88">
        <v>5.1601318130817297</v>
      </c>
      <c r="O88">
        <v>4.6972195082035402</v>
      </c>
      <c r="P88">
        <v>4.9410713719770998</v>
      </c>
      <c r="Q88">
        <v>4.7858383655497896</v>
      </c>
    </row>
    <row r="89" spans="1:17" x14ac:dyDescent="0.35">
      <c r="A89" t="s">
        <v>147</v>
      </c>
      <c r="B89">
        <v>8.0866241109401393</v>
      </c>
      <c r="C89">
        <v>8.1380775254032205</v>
      </c>
      <c r="D89">
        <v>8.1419314995221601</v>
      </c>
      <c r="E89">
        <v>7.2945894217972196</v>
      </c>
      <c r="F89">
        <v>7.4975083445764303</v>
      </c>
      <c r="G89">
        <v>7.4304797861532901</v>
      </c>
      <c r="H89">
        <v>7.3853288818151404</v>
      </c>
      <c r="I89">
        <v>7.4104655056731499</v>
      </c>
      <c r="J89">
        <v>8.1659246759788608</v>
      </c>
      <c r="K89">
        <v>8.1666196152237003</v>
      </c>
      <c r="L89">
        <v>8.1268833622336007</v>
      </c>
      <c r="M89">
        <v>7.2297867968443503</v>
      </c>
      <c r="N89">
        <v>7.3492277867413698</v>
      </c>
      <c r="O89">
        <v>7.2808175827754997</v>
      </c>
      <c r="P89">
        <v>7.2202091814187499</v>
      </c>
      <c r="Q89">
        <v>7.1822391289674101</v>
      </c>
    </row>
    <row r="90" spans="1:17" x14ac:dyDescent="0.35">
      <c r="A90" t="s">
        <v>148</v>
      </c>
      <c r="B90">
        <v>8.5281699135425999</v>
      </c>
      <c r="C90">
        <v>8.0626532322780804</v>
      </c>
      <c r="D90">
        <v>8.1766527818871104</v>
      </c>
      <c r="E90">
        <v>6.9222880625279704</v>
      </c>
      <c r="F90">
        <v>7.0279963563113403</v>
      </c>
      <c r="G90">
        <v>6.7977180227716403</v>
      </c>
      <c r="H90">
        <v>6.8153184531506703</v>
      </c>
      <c r="I90">
        <v>6.7752598271612703</v>
      </c>
      <c r="J90">
        <v>8.7188233097339207</v>
      </c>
      <c r="K90">
        <v>8.5452471497491693</v>
      </c>
      <c r="L90">
        <v>8.73810914832527</v>
      </c>
      <c r="M90">
        <v>7.4432196363923602</v>
      </c>
      <c r="N90">
        <v>7.0940952218312399</v>
      </c>
      <c r="O90">
        <v>7.55815033705231</v>
      </c>
      <c r="P90">
        <v>7.1842510180736996</v>
      </c>
      <c r="Q90">
        <v>7.1609872879817296</v>
      </c>
    </row>
    <row r="91" spans="1:17" x14ac:dyDescent="0.35">
      <c r="A91" t="s">
        <v>149</v>
      </c>
      <c r="B91">
        <v>7.5965786013265504</v>
      </c>
      <c r="C91">
        <v>7.5758171496969497</v>
      </c>
      <c r="D91">
        <v>7.4107772239168597</v>
      </c>
      <c r="E91">
        <v>7.0450487817173304</v>
      </c>
      <c r="F91">
        <v>6.8265156372281002</v>
      </c>
      <c r="G91">
        <v>6.7171707677305603</v>
      </c>
      <c r="H91">
        <v>6.6999558299682596</v>
      </c>
      <c r="I91">
        <v>6.5623501336066701</v>
      </c>
      <c r="J91">
        <v>7.3816444351208101</v>
      </c>
      <c r="K91">
        <v>7.3539000449158403</v>
      </c>
      <c r="L91">
        <v>7.3603608162953797</v>
      </c>
      <c r="M91">
        <v>6.8229259878425799</v>
      </c>
      <c r="N91">
        <v>6.6874544469446304</v>
      </c>
      <c r="O91">
        <v>6.4788471362231403</v>
      </c>
      <c r="P91">
        <v>6.1490152438819603</v>
      </c>
      <c r="Q91">
        <v>6.68643880669973</v>
      </c>
    </row>
    <row r="92" spans="1:17" x14ac:dyDescent="0.35">
      <c r="A92" t="s">
        <v>150</v>
      </c>
      <c r="B92">
        <v>10.721713261270599</v>
      </c>
      <c r="C92">
        <v>10.650256377184601</v>
      </c>
      <c r="D92">
        <v>10.7777051324549</v>
      </c>
      <c r="E92">
        <v>9.8940505054775194</v>
      </c>
      <c r="F92">
        <v>10.1993332311022</v>
      </c>
      <c r="G92">
        <v>10.2004349241873</v>
      </c>
      <c r="H92">
        <v>10.026322033185799</v>
      </c>
      <c r="I92">
        <v>10.0743995133497</v>
      </c>
      <c r="J92">
        <v>10.438429438328701</v>
      </c>
      <c r="K92">
        <v>10.566349722304601</v>
      </c>
      <c r="L92">
        <v>10.640190511342</v>
      </c>
      <c r="M92">
        <v>9.77861359745018</v>
      </c>
      <c r="N92">
        <v>9.8996659214034608</v>
      </c>
      <c r="O92">
        <v>9.7934493010014894</v>
      </c>
      <c r="P92">
        <v>9.64468509000538</v>
      </c>
      <c r="Q92">
        <v>9.2248542463659504</v>
      </c>
    </row>
    <row r="93" spans="1:17" x14ac:dyDescent="0.35">
      <c r="A93" t="s">
        <v>153</v>
      </c>
      <c r="B93">
        <v>9.2570496492463992</v>
      </c>
      <c r="C93">
        <v>9.2792910212314492</v>
      </c>
      <c r="D93">
        <v>8.9915300858867404</v>
      </c>
      <c r="E93">
        <v>8.2351525484793502</v>
      </c>
      <c r="F93">
        <v>8.5209623484830601</v>
      </c>
      <c r="G93">
        <v>8.2698525483202499</v>
      </c>
      <c r="H93">
        <v>8.5099845824474798</v>
      </c>
      <c r="I93">
        <v>8.4813839826163697</v>
      </c>
      <c r="J93">
        <v>9.1355406983114698</v>
      </c>
      <c r="K93">
        <v>9.2008992934269394</v>
      </c>
      <c r="L93">
        <v>9.0223896335066893</v>
      </c>
      <c r="M93">
        <v>8.5100497750987891</v>
      </c>
      <c r="N93">
        <v>8.4272769668719096</v>
      </c>
      <c r="O93">
        <v>8.1982939957850096</v>
      </c>
      <c r="P93">
        <v>8.0369320293683906</v>
      </c>
      <c r="Q93">
        <v>8.0696306245152307</v>
      </c>
    </row>
    <row r="94" spans="1:17" x14ac:dyDescent="0.35">
      <c r="A94" t="s">
        <v>154</v>
      </c>
      <c r="B94">
        <v>13.6484577206339</v>
      </c>
      <c r="C94">
        <v>13.572546053523601</v>
      </c>
      <c r="D94">
        <v>13.654049474379001</v>
      </c>
      <c r="E94">
        <v>10.32391066886</v>
      </c>
      <c r="F94">
        <v>10.238583693570099</v>
      </c>
      <c r="G94">
        <v>10.424008198368</v>
      </c>
      <c r="H94">
        <v>10.350556174647</v>
      </c>
      <c r="I94">
        <v>10.4864699860958</v>
      </c>
      <c r="J94">
        <v>13.2065033672187</v>
      </c>
      <c r="K94">
        <v>13.2898948892066</v>
      </c>
      <c r="L94">
        <v>13.4134141887182</v>
      </c>
      <c r="M94">
        <v>10.034567779840099</v>
      </c>
      <c r="N94">
        <v>10.079853771642799</v>
      </c>
      <c r="O94">
        <v>9.9755742424444804</v>
      </c>
      <c r="P94">
        <v>9.8965450171435201</v>
      </c>
      <c r="Q94">
        <v>9.8718903633191104</v>
      </c>
    </row>
    <row r="95" spans="1:17" x14ac:dyDescent="0.35">
      <c r="A95" t="s">
        <v>156</v>
      </c>
      <c r="B95">
        <v>8.5405651411035297</v>
      </c>
      <c r="C95">
        <v>8.6550936962500504</v>
      </c>
      <c r="D95">
        <v>8.5395492933544208</v>
      </c>
      <c r="E95">
        <v>7.4637845812855401</v>
      </c>
      <c r="F95">
        <v>7.3570894539306897</v>
      </c>
      <c r="G95">
        <v>7.6660756979337901</v>
      </c>
      <c r="H95">
        <v>7.3695121688968799</v>
      </c>
      <c r="I95">
        <v>7.35196931448694</v>
      </c>
      <c r="J95">
        <v>8.2368095608201806</v>
      </c>
      <c r="K95">
        <v>8.4681854477782998</v>
      </c>
      <c r="L95">
        <v>8.4941329851493492</v>
      </c>
      <c r="M95">
        <v>7.0943361725548204</v>
      </c>
      <c r="N95">
        <v>7.6095488032001102</v>
      </c>
      <c r="O95">
        <v>7.14036334393594</v>
      </c>
      <c r="P95">
        <v>6.87803211900607</v>
      </c>
      <c r="Q95">
        <v>7.5442892041064598</v>
      </c>
    </row>
    <row r="96" spans="1:17" x14ac:dyDescent="0.35">
      <c r="A96" t="s">
        <v>158</v>
      </c>
      <c r="B96">
        <v>11.240166447538201</v>
      </c>
      <c r="C96">
        <v>11.131379626760999</v>
      </c>
      <c r="D96">
        <v>11.1639896818293</v>
      </c>
      <c r="E96">
        <v>10.206786859758701</v>
      </c>
      <c r="F96">
        <v>10.135836219126899</v>
      </c>
      <c r="G96">
        <v>10.1533872483395</v>
      </c>
      <c r="H96">
        <v>10.011646166163001</v>
      </c>
      <c r="I96">
        <v>10.0348438382788</v>
      </c>
      <c r="J96">
        <v>10.5991356862295</v>
      </c>
      <c r="K96">
        <v>10.571384022089401</v>
      </c>
      <c r="L96">
        <v>10.690879818643999</v>
      </c>
      <c r="M96">
        <v>9.8458612371457797</v>
      </c>
      <c r="N96">
        <v>9.67991324244732</v>
      </c>
      <c r="O96">
        <v>9.6450380110062301</v>
      </c>
      <c r="P96">
        <v>9.5515067015418396</v>
      </c>
      <c r="Q96">
        <v>10.0938394498991</v>
      </c>
    </row>
    <row r="97" spans="1:17" x14ac:dyDescent="0.35">
      <c r="A97" t="s">
        <v>160</v>
      </c>
      <c r="B97">
        <v>3.5597999003074299</v>
      </c>
      <c r="C97">
        <v>3.55766789348599</v>
      </c>
      <c r="D97">
        <v>3.1915372381320402</v>
      </c>
      <c r="E97">
        <v>2.6450253837709798</v>
      </c>
      <c r="F97">
        <v>2.6767497618068501</v>
      </c>
      <c r="G97">
        <v>2.5615161491075802</v>
      </c>
      <c r="H97">
        <v>2.5883267092292499</v>
      </c>
      <c r="I97">
        <v>2.6725941571179299</v>
      </c>
      <c r="J97">
        <v>3.68148754344262</v>
      </c>
      <c r="K97">
        <v>3.7218291162223101</v>
      </c>
      <c r="L97">
        <v>3.32329836669504</v>
      </c>
      <c r="M97">
        <v>2.7508568860811198</v>
      </c>
      <c r="N97">
        <v>2.8470432276670001</v>
      </c>
      <c r="O97">
        <v>2.6159602029161499</v>
      </c>
      <c r="P97">
        <v>2.6933874454051701</v>
      </c>
      <c r="Q97">
        <v>3.0917132545677899</v>
      </c>
    </row>
    <row r="98" spans="1:17" x14ac:dyDescent="0.35">
      <c r="A98" t="s">
        <v>161</v>
      </c>
      <c r="B98">
        <v>13.3657164659705</v>
      </c>
      <c r="C98">
        <v>13.179413213274801</v>
      </c>
      <c r="D98">
        <v>13.1062908725892</v>
      </c>
      <c r="E98">
        <v>12.1688685386787</v>
      </c>
      <c r="F98">
        <v>12.0757480207375</v>
      </c>
      <c r="G98">
        <v>12.018751451316099</v>
      </c>
      <c r="H98">
        <v>12.0818396638899</v>
      </c>
      <c r="I98">
        <v>12.0919493615053</v>
      </c>
      <c r="J98">
        <v>13.5705182600624</v>
      </c>
      <c r="K98">
        <v>13.2995032718554</v>
      </c>
      <c r="L98">
        <v>13.3778963144965</v>
      </c>
      <c r="M98">
        <v>12.7254698681266</v>
      </c>
      <c r="N98">
        <v>12.3487622563784</v>
      </c>
      <c r="O98">
        <v>12.7402328139293</v>
      </c>
      <c r="P98">
        <v>12.4621104558761</v>
      </c>
      <c r="Q98">
        <v>12.554194549062199</v>
      </c>
    </row>
    <row r="99" spans="1:17" x14ac:dyDescent="0.35">
      <c r="A99" t="s">
        <v>162</v>
      </c>
      <c r="B99">
        <v>16.0130668061081</v>
      </c>
      <c r="C99">
        <v>16.171418556403601</v>
      </c>
      <c r="D99">
        <v>16.0370876829233</v>
      </c>
      <c r="E99">
        <v>15.2293672868278</v>
      </c>
      <c r="F99">
        <v>15.1155963735272</v>
      </c>
      <c r="G99">
        <v>15.260291356521501</v>
      </c>
      <c r="H99">
        <v>15.400729286669399</v>
      </c>
      <c r="I99">
        <v>15.2638046109487</v>
      </c>
      <c r="J99">
        <v>16.282256022085502</v>
      </c>
      <c r="K99">
        <v>16.272410784058899</v>
      </c>
      <c r="L99">
        <v>16.331192052732899</v>
      </c>
      <c r="M99">
        <v>15.6709032615542</v>
      </c>
      <c r="N99">
        <v>15.404097980629601</v>
      </c>
      <c r="O99">
        <v>15.774972852513899</v>
      </c>
      <c r="P99">
        <v>15.416323417283399</v>
      </c>
      <c r="Q99">
        <v>15.773049128135399</v>
      </c>
    </row>
    <row r="100" spans="1:17" x14ac:dyDescent="0.35">
      <c r="A100" t="s">
        <v>165</v>
      </c>
      <c r="B100">
        <v>7.75650127305832</v>
      </c>
      <c r="C100">
        <v>7.5749589042646104</v>
      </c>
      <c r="D100">
        <v>7.4652213204716604</v>
      </c>
      <c r="E100">
        <v>6.8825151763866197</v>
      </c>
      <c r="F100">
        <v>6.8454763183921301</v>
      </c>
      <c r="G100">
        <v>6.7397326975202203</v>
      </c>
      <c r="H100">
        <v>7.0915689196724401</v>
      </c>
      <c r="I100">
        <v>6.8547566538063798</v>
      </c>
      <c r="J100">
        <v>7.6844312868182101</v>
      </c>
      <c r="K100">
        <v>7.4045835545561998</v>
      </c>
      <c r="L100">
        <v>7.6340801455680403</v>
      </c>
      <c r="M100">
        <v>6.6998994313080402</v>
      </c>
      <c r="N100">
        <v>6.7807583083644003</v>
      </c>
      <c r="O100">
        <v>6.3886821626060897</v>
      </c>
      <c r="P100">
        <v>6.6758180563741298</v>
      </c>
      <c r="Q100">
        <v>7.5326130219578502</v>
      </c>
    </row>
    <row r="101" spans="1:17" x14ac:dyDescent="0.35">
      <c r="A101" t="s">
        <v>166</v>
      </c>
      <c r="B101">
        <v>9.3681552671492891</v>
      </c>
      <c r="C101">
        <v>9.3445176829121692</v>
      </c>
      <c r="D101">
        <v>9.4878112606499201</v>
      </c>
      <c r="E101">
        <v>8.4706336778615903</v>
      </c>
      <c r="F101">
        <v>8.4484032927455299</v>
      </c>
      <c r="G101">
        <v>8.6926051506117208</v>
      </c>
      <c r="H101">
        <v>8.6181682433396603</v>
      </c>
      <c r="I101">
        <v>8.5716795080615409</v>
      </c>
      <c r="J101">
        <v>9.0033036890479607</v>
      </c>
      <c r="K101">
        <v>9.0746456668425104</v>
      </c>
      <c r="L101">
        <v>9.2515948062119993</v>
      </c>
      <c r="M101">
        <v>8.1415770174609392</v>
      </c>
      <c r="N101">
        <v>8.4117215379404993</v>
      </c>
      <c r="O101">
        <v>8.1625011852560796</v>
      </c>
      <c r="P101">
        <v>7.9823900555018001</v>
      </c>
      <c r="Q101">
        <v>7.98616819465615</v>
      </c>
    </row>
    <row r="102" spans="1:17" x14ac:dyDescent="0.35">
      <c r="A102" t="s">
        <v>168</v>
      </c>
      <c r="B102">
        <v>6.85653937141395</v>
      </c>
      <c r="C102">
        <v>6.92855977548626</v>
      </c>
      <c r="D102">
        <v>7.0794131144168402</v>
      </c>
      <c r="E102">
        <v>6.3826845213452703</v>
      </c>
      <c r="F102">
        <v>6.3147590022801099</v>
      </c>
      <c r="G102">
        <v>6.34800350131869</v>
      </c>
      <c r="H102">
        <v>6.3416765970224001</v>
      </c>
      <c r="I102">
        <v>6.2791205530057601</v>
      </c>
      <c r="J102">
        <v>6.7900680247300498</v>
      </c>
      <c r="K102">
        <v>6.9624828436865602</v>
      </c>
      <c r="L102">
        <v>6.9214145451692897</v>
      </c>
      <c r="M102">
        <v>6.1269111157817697</v>
      </c>
      <c r="N102">
        <v>6.3213019940777402</v>
      </c>
      <c r="O102">
        <v>6.3167528649052196</v>
      </c>
      <c r="P102">
        <v>6.0998743166308103</v>
      </c>
      <c r="Q102">
        <v>6.2688572724767804</v>
      </c>
    </row>
    <row r="103" spans="1:17" x14ac:dyDescent="0.35">
      <c r="A103" t="s">
        <v>170</v>
      </c>
      <c r="B103">
        <v>12.521780108825601</v>
      </c>
      <c r="C103">
        <v>12.468388515323101</v>
      </c>
      <c r="D103">
        <v>12.5269526048589</v>
      </c>
      <c r="E103">
        <v>11.868200633355301</v>
      </c>
      <c r="F103">
        <v>11.867311708840701</v>
      </c>
      <c r="G103">
        <v>11.886617140464001</v>
      </c>
      <c r="H103">
        <v>11.808058841882801</v>
      </c>
      <c r="I103">
        <v>11.878784557747601</v>
      </c>
      <c r="J103">
        <v>12.479990089483399</v>
      </c>
      <c r="K103">
        <v>12.487264242970401</v>
      </c>
      <c r="L103">
        <v>12.6056645315431</v>
      </c>
      <c r="M103">
        <v>11.7981616886204</v>
      </c>
      <c r="N103">
        <v>11.9324575406298</v>
      </c>
      <c r="O103">
        <v>11.6731973219918</v>
      </c>
      <c r="P103">
        <v>11.6612299679648</v>
      </c>
      <c r="Q103">
        <v>12.0973697360012</v>
      </c>
    </row>
    <row r="104" spans="1:17" x14ac:dyDescent="0.35">
      <c r="A104" t="s">
        <v>173</v>
      </c>
      <c r="B104">
        <v>8.9137712163650296</v>
      </c>
      <c r="C104">
        <v>8.9179177291708491</v>
      </c>
      <c r="D104">
        <v>9.3917887128311506</v>
      </c>
      <c r="E104">
        <v>8.4436749607075594</v>
      </c>
      <c r="F104">
        <v>8.6021438264312504</v>
      </c>
      <c r="G104">
        <v>8.4210973754442708</v>
      </c>
      <c r="H104">
        <v>8.3688642432676996</v>
      </c>
      <c r="I104">
        <v>8.4516913863904293</v>
      </c>
      <c r="J104">
        <v>8.6045643649857109</v>
      </c>
      <c r="K104">
        <v>8.5193877393075006</v>
      </c>
      <c r="L104">
        <v>8.5569389619432297</v>
      </c>
      <c r="M104">
        <v>7.6710599145326599</v>
      </c>
      <c r="N104">
        <v>8.1468813594073097</v>
      </c>
      <c r="O104">
        <v>7.8927496955919896</v>
      </c>
      <c r="P104">
        <v>7.7766436112483097</v>
      </c>
      <c r="Q104">
        <v>7.9111746351171899</v>
      </c>
    </row>
    <row r="105" spans="1:17" x14ac:dyDescent="0.35">
      <c r="A105" t="s">
        <v>176</v>
      </c>
      <c r="B105">
        <v>9.4941402400382895</v>
      </c>
      <c r="C105">
        <v>9.2740375142950402</v>
      </c>
      <c r="D105">
        <v>9.2786763576223397</v>
      </c>
      <c r="E105">
        <v>8.4903553842105293</v>
      </c>
      <c r="F105">
        <v>8.3916455383705006</v>
      </c>
      <c r="G105">
        <v>8.3999735853391808</v>
      </c>
      <c r="H105">
        <v>8.3748423413556896</v>
      </c>
      <c r="I105">
        <v>8.3843944988429797</v>
      </c>
      <c r="J105">
        <v>9.2855108712110201</v>
      </c>
      <c r="K105">
        <v>9.2877118595400407</v>
      </c>
      <c r="L105">
        <v>9.1602936619295203</v>
      </c>
      <c r="M105">
        <v>8.8206922133709593</v>
      </c>
      <c r="N105">
        <v>8.6794093051452492</v>
      </c>
      <c r="O105">
        <v>8.6443040144830494</v>
      </c>
      <c r="P105">
        <v>8.3466464479502704</v>
      </c>
      <c r="Q105">
        <v>8.1867724539655296</v>
      </c>
    </row>
    <row r="106" spans="1:17" x14ac:dyDescent="0.35">
      <c r="A106" t="s">
        <v>177</v>
      </c>
      <c r="B106">
        <v>10.2281091096132</v>
      </c>
      <c r="C106">
        <v>10.4633617958208</v>
      </c>
      <c r="D106">
        <v>10.2732340154824</v>
      </c>
      <c r="E106">
        <v>8.42922038853178</v>
      </c>
      <c r="F106">
        <v>8.6203128102870501</v>
      </c>
      <c r="G106">
        <v>7.7892407300943098</v>
      </c>
      <c r="H106">
        <v>7.8277803963163501</v>
      </c>
      <c r="I106">
        <v>7.6533345961642096</v>
      </c>
      <c r="J106">
        <v>9.8915413496874507</v>
      </c>
      <c r="K106">
        <v>10.1228601505832</v>
      </c>
      <c r="L106">
        <v>10.103974034128001</v>
      </c>
      <c r="M106">
        <v>7.94632238904373</v>
      </c>
      <c r="N106">
        <v>8.7498432118996501</v>
      </c>
      <c r="O106">
        <v>7.5818022728311503</v>
      </c>
      <c r="P106">
        <v>7.6042447522306</v>
      </c>
      <c r="Q106">
        <v>8.9745862303156105</v>
      </c>
    </row>
    <row r="107" spans="1:17" x14ac:dyDescent="0.35">
      <c r="A107" t="s">
        <v>179</v>
      </c>
      <c r="B107">
        <v>9.5965704501244407</v>
      </c>
      <c r="C107">
        <v>9.21370757110925</v>
      </c>
      <c r="D107">
        <v>9.3409041433910804</v>
      </c>
      <c r="E107">
        <v>8.7026636436523503</v>
      </c>
      <c r="F107">
        <v>8.7678394000918107</v>
      </c>
      <c r="G107">
        <v>8.5106976883193095</v>
      </c>
      <c r="H107">
        <v>8.5016920968416105</v>
      </c>
      <c r="I107">
        <v>8.5465763291830399</v>
      </c>
      <c r="J107">
        <v>9.6248035714709896</v>
      </c>
      <c r="K107">
        <v>9.3768098040223293</v>
      </c>
      <c r="L107">
        <v>9.4881439282674993</v>
      </c>
      <c r="M107">
        <v>8.53064160459917</v>
      </c>
      <c r="N107">
        <v>8.4539058315587692</v>
      </c>
      <c r="O107">
        <v>8.2378782103045705</v>
      </c>
      <c r="P107">
        <v>8.1486050200132105</v>
      </c>
      <c r="Q107">
        <v>8.6835411662327608</v>
      </c>
    </row>
    <row r="108" spans="1:17" x14ac:dyDescent="0.35">
      <c r="A108" t="s">
        <v>181</v>
      </c>
      <c r="B108">
        <v>8.0496767579620894</v>
      </c>
      <c r="C108">
        <v>8.0205076476109003</v>
      </c>
      <c r="D108">
        <v>8.0605448579873897</v>
      </c>
      <c r="E108">
        <v>7.0737544072162599</v>
      </c>
      <c r="F108">
        <v>7.0988004262139501</v>
      </c>
      <c r="G108">
        <v>6.9010211384108704</v>
      </c>
      <c r="H108">
        <v>7.09223208564815</v>
      </c>
      <c r="I108">
        <v>7.00224118784626</v>
      </c>
      <c r="J108">
        <v>7.8712496100976397</v>
      </c>
      <c r="K108">
        <v>7.7902892581531598</v>
      </c>
      <c r="L108">
        <v>7.62429697399961</v>
      </c>
      <c r="M108">
        <v>7.3112643585803996</v>
      </c>
      <c r="N108">
        <v>7.43397158092744</v>
      </c>
      <c r="O108">
        <v>7.2139407638731496</v>
      </c>
      <c r="P108">
        <v>6.7155408592383603</v>
      </c>
      <c r="Q108">
        <v>6.4283916479109102</v>
      </c>
    </row>
    <row r="109" spans="1:17" x14ac:dyDescent="0.35">
      <c r="A109" t="s">
        <v>183</v>
      </c>
      <c r="B109">
        <v>11.126446970425</v>
      </c>
      <c r="C109">
        <v>11.201055648446999</v>
      </c>
      <c r="D109">
        <v>11.099349696214301</v>
      </c>
      <c r="E109">
        <v>10.462042314177801</v>
      </c>
      <c r="F109">
        <v>10.536633242081701</v>
      </c>
      <c r="G109">
        <v>10.411425811300001</v>
      </c>
      <c r="H109">
        <v>10.3272553913678</v>
      </c>
      <c r="I109">
        <v>10.4086814936708</v>
      </c>
      <c r="J109">
        <v>11.317922763294201</v>
      </c>
      <c r="K109">
        <v>11.3741675351268</v>
      </c>
      <c r="L109">
        <v>11.668144019970001</v>
      </c>
      <c r="M109">
        <v>10.5324909470084</v>
      </c>
      <c r="N109">
        <v>10.588161831664699</v>
      </c>
      <c r="O109">
        <v>10.3713739742521</v>
      </c>
      <c r="P109">
        <v>10.4333422038046</v>
      </c>
      <c r="Q109">
        <v>10.9205435188198</v>
      </c>
    </row>
    <row r="110" spans="1:17" x14ac:dyDescent="0.35">
      <c r="A110" t="s">
        <v>184</v>
      </c>
      <c r="B110">
        <v>6.9549869846411303</v>
      </c>
      <c r="C110">
        <v>6.8125994570613999</v>
      </c>
      <c r="D110">
        <v>7.0072109390256703</v>
      </c>
      <c r="E110">
        <v>6.0931638622087503</v>
      </c>
      <c r="F110">
        <v>6.35288266684009</v>
      </c>
      <c r="G110">
        <v>5.9984331416114598</v>
      </c>
      <c r="H110">
        <v>6.0042972399680696</v>
      </c>
      <c r="I110">
        <v>5.9649950328168604</v>
      </c>
      <c r="J110">
        <v>7.6091126336382198</v>
      </c>
      <c r="K110">
        <v>7.5581137774093996</v>
      </c>
      <c r="L110">
        <v>7.1323923865608299</v>
      </c>
      <c r="M110">
        <v>6.3358042850629896</v>
      </c>
      <c r="N110">
        <v>6.4817495260255598</v>
      </c>
      <c r="O110">
        <v>5.9232545187228398</v>
      </c>
      <c r="P110">
        <v>5.7764350021316497</v>
      </c>
      <c r="Q110">
        <v>5.8640623350093097</v>
      </c>
    </row>
    <row r="111" spans="1:17" x14ac:dyDescent="0.35">
      <c r="A111" t="s">
        <v>185</v>
      </c>
      <c r="B111">
        <v>8.4862591943797305</v>
      </c>
      <c r="C111">
        <v>8.2672485800723106</v>
      </c>
      <c r="D111">
        <v>8.4862724155029401</v>
      </c>
      <c r="E111">
        <v>7.5702682713265599</v>
      </c>
      <c r="F111">
        <v>7.4124868377363704</v>
      </c>
      <c r="G111">
        <v>7.68728166681238</v>
      </c>
      <c r="H111">
        <v>7.6053779811617304</v>
      </c>
      <c r="I111">
        <v>7.6443490531410196</v>
      </c>
      <c r="J111">
        <v>8.2858041649284697</v>
      </c>
      <c r="K111">
        <v>8.2539475864762597</v>
      </c>
      <c r="L111">
        <v>8.0516768931015097</v>
      </c>
      <c r="M111">
        <v>7.3984894035897604</v>
      </c>
      <c r="N111">
        <v>7.5348814753103301</v>
      </c>
      <c r="O111">
        <v>7.6147879434449797</v>
      </c>
      <c r="P111">
        <v>7.4027862569097804</v>
      </c>
      <c r="Q111">
        <v>7.5798911988989897</v>
      </c>
    </row>
    <row r="112" spans="1:17" x14ac:dyDescent="0.35">
      <c r="A112" t="s">
        <v>186</v>
      </c>
      <c r="B112">
        <v>5.8071511704196501</v>
      </c>
      <c r="C112">
        <v>6.0155269949346399</v>
      </c>
      <c r="D112">
        <v>5.9797146885791603</v>
      </c>
      <c r="E112">
        <v>3.5399617787369602</v>
      </c>
      <c r="F112">
        <v>3.7050198447814502</v>
      </c>
      <c r="G112">
        <v>3.7150647201825899</v>
      </c>
      <c r="H112">
        <v>3.6644635255818701</v>
      </c>
      <c r="I112">
        <v>3.71479080505725</v>
      </c>
      <c r="J112">
        <v>6.1457798537208399</v>
      </c>
      <c r="K112">
        <v>6.11366737935138</v>
      </c>
      <c r="L112">
        <v>5.69136207320933</v>
      </c>
      <c r="M112">
        <v>3.7519506565589502</v>
      </c>
      <c r="N112">
        <v>3.92832552580122</v>
      </c>
      <c r="O112">
        <v>3.75673166998686</v>
      </c>
      <c r="P112">
        <v>3.6433705027685899</v>
      </c>
      <c r="Q112">
        <v>3.79305294905248</v>
      </c>
    </row>
    <row r="113" spans="1:17" x14ac:dyDescent="0.35">
      <c r="A113" t="s">
        <v>187</v>
      </c>
      <c r="B113">
        <v>8.8982595600974399</v>
      </c>
      <c r="C113">
        <v>9.0166547943152295</v>
      </c>
      <c r="D113">
        <v>9.0043618483424606</v>
      </c>
      <c r="E113">
        <v>7.9386868094239498</v>
      </c>
      <c r="F113">
        <v>7.92392762803469</v>
      </c>
      <c r="G113">
        <v>7.9797581389647103</v>
      </c>
      <c r="H113">
        <v>7.9537672191335798</v>
      </c>
      <c r="I113">
        <v>7.9620038193393698</v>
      </c>
      <c r="J113">
        <v>9.2065079491326092</v>
      </c>
      <c r="K113">
        <v>9.2153036453095698</v>
      </c>
      <c r="L113">
        <v>8.9616045921763199</v>
      </c>
      <c r="M113">
        <v>7.9291653273194402</v>
      </c>
      <c r="N113">
        <v>8.1114901284116492</v>
      </c>
      <c r="O113">
        <v>7.92368281203166</v>
      </c>
      <c r="P113">
        <v>7.9226253778899904</v>
      </c>
      <c r="Q113">
        <v>7.8703982936746604</v>
      </c>
    </row>
    <row r="114" spans="1:17" x14ac:dyDescent="0.35">
      <c r="A114" t="s">
        <v>188</v>
      </c>
      <c r="B114">
        <v>9.8562503276731999</v>
      </c>
      <c r="C114">
        <v>9.5255317114319809</v>
      </c>
      <c r="D114">
        <v>9.5617996830695393</v>
      </c>
      <c r="E114">
        <v>8.58473074778259</v>
      </c>
      <c r="F114">
        <v>8.5821961941786498</v>
      </c>
      <c r="G114">
        <v>8.4119686341146895</v>
      </c>
      <c r="H114">
        <v>8.4508178305653701</v>
      </c>
      <c r="I114">
        <v>8.5071560881985899</v>
      </c>
      <c r="J114">
        <v>9.3603859461548407</v>
      </c>
      <c r="K114">
        <v>9.50768918798485</v>
      </c>
      <c r="L114">
        <v>9.4853318619334406</v>
      </c>
      <c r="M114">
        <v>8.8011293566111295</v>
      </c>
      <c r="N114">
        <v>8.7317599216026398</v>
      </c>
      <c r="O114">
        <v>8.5271673918179705</v>
      </c>
      <c r="P114">
        <v>8.0204006806667607</v>
      </c>
      <c r="Q114">
        <v>8.2848111469171695</v>
      </c>
    </row>
    <row r="115" spans="1:17" x14ac:dyDescent="0.35">
      <c r="A115" t="s">
        <v>189</v>
      </c>
      <c r="B115">
        <v>5.08841649250716</v>
      </c>
      <c r="C115">
        <v>4.8779369146441702</v>
      </c>
      <c r="D115">
        <v>4.5512901265123196</v>
      </c>
      <c r="E115">
        <v>3.8981349053719199</v>
      </c>
      <c r="F115">
        <v>4.1024426085369399</v>
      </c>
      <c r="G115">
        <v>3.9658595448263201</v>
      </c>
      <c r="H115">
        <v>4.0404868158382401</v>
      </c>
      <c r="I115">
        <v>4.2218452367305801</v>
      </c>
      <c r="J115">
        <v>4.4267438953928098</v>
      </c>
      <c r="K115">
        <v>4.5964117410646299</v>
      </c>
      <c r="L115">
        <v>4.4606831508577498</v>
      </c>
      <c r="M115">
        <v>3.6995613472367901</v>
      </c>
      <c r="N115">
        <v>3.8451158322949701</v>
      </c>
      <c r="O115">
        <v>3.5782104031241602</v>
      </c>
      <c r="P115">
        <v>3.6100584512335501</v>
      </c>
      <c r="Q115">
        <v>3.6445312308865598</v>
      </c>
    </row>
    <row r="116" spans="1:17" x14ac:dyDescent="0.35">
      <c r="A116" t="s">
        <v>190</v>
      </c>
      <c r="B116">
        <v>8.9007312590047594</v>
      </c>
      <c r="C116">
        <v>8.9431653534995199</v>
      </c>
      <c r="D116">
        <v>8.9133802182692303</v>
      </c>
      <c r="E116">
        <v>8.1484693099175995</v>
      </c>
      <c r="F116">
        <v>8.0548578179073402</v>
      </c>
      <c r="G116">
        <v>8.1797105123122602</v>
      </c>
      <c r="H116">
        <v>8.1296284238474197</v>
      </c>
      <c r="I116">
        <v>8.0225272439021005</v>
      </c>
      <c r="J116">
        <v>8.6933611886794306</v>
      </c>
      <c r="K116">
        <v>8.8952336086009591</v>
      </c>
      <c r="L116">
        <v>8.9348383655839996</v>
      </c>
      <c r="M116">
        <v>7.9905247439353797</v>
      </c>
      <c r="N116">
        <v>8.1396205319939092</v>
      </c>
      <c r="O116">
        <v>8.0603738946518302</v>
      </c>
      <c r="P116">
        <v>7.6961163139027198</v>
      </c>
      <c r="Q116">
        <v>7.59071641600414</v>
      </c>
    </row>
    <row r="117" spans="1:17" x14ac:dyDescent="0.35">
      <c r="A117" t="s">
        <v>192</v>
      </c>
      <c r="B117">
        <v>8.3158388053419099</v>
      </c>
      <c r="C117">
        <v>8.3015173660946502</v>
      </c>
      <c r="D117">
        <v>8.1950494498601998</v>
      </c>
      <c r="E117">
        <v>7.4902904195786402</v>
      </c>
      <c r="F117">
        <v>7.6470146270410702</v>
      </c>
      <c r="G117">
        <v>7.5304018682648701</v>
      </c>
      <c r="H117">
        <v>7.5095058511217001</v>
      </c>
      <c r="I117">
        <v>7.6689691314118198</v>
      </c>
      <c r="J117">
        <v>8.1234508853973306</v>
      </c>
      <c r="K117">
        <v>8.0692644710720405</v>
      </c>
      <c r="L117">
        <v>7.9987537217623403</v>
      </c>
      <c r="M117">
        <v>7.3558860096633198</v>
      </c>
      <c r="N117">
        <v>7.0991532340963399</v>
      </c>
      <c r="O117">
        <v>7.33849322079221</v>
      </c>
      <c r="P117">
        <v>7.1745714009638402</v>
      </c>
      <c r="Q117">
        <v>7.0862938343406601</v>
      </c>
    </row>
    <row r="118" spans="1:17" x14ac:dyDescent="0.35">
      <c r="A118" t="s">
        <v>193</v>
      </c>
      <c r="B118">
        <v>9.9553054549772799</v>
      </c>
      <c r="C118">
        <v>9.8285981648772296</v>
      </c>
      <c r="D118">
        <v>9.5386578361546004</v>
      </c>
      <c r="E118">
        <v>8.9400098108417492</v>
      </c>
      <c r="F118">
        <v>8.9972247754412003</v>
      </c>
      <c r="G118">
        <v>8.7814892996504899</v>
      </c>
      <c r="H118">
        <v>8.8844849617508608</v>
      </c>
      <c r="I118">
        <v>9.04676966917763</v>
      </c>
      <c r="J118">
        <v>9.5145686671840206</v>
      </c>
      <c r="K118">
        <v>9.4202938825282505</v>
      </c>
      <c r="L118">
        <v>9.5900568803579809</v>
      </c>
      <c r="M118">
        <v>8.7745579463416306</v>
      </c>
      <c r="N118">
        <v>8.8359189821044293</v>
      </c>
      <c r="O118">
        <v>8.5756041739002509</v>
      </c>
      <c r="P118">
        <v>8.3956948237691602</v>
      </c>
      <c r="Q118">
        <v>8.9600695789902094</v>
      </c>
    </row>
    <row r="119" spans="1:17" x14ac:dyDescent="0.35">
      <c r="A119" t="s">
        <v>194</v>
      </c>
      <c r="B119">
        <v>7.9808881432772196</v>
      </c>
      <c r="C119">
        <v>7.6837345219189697</v>
      </c>
      <c r="D119">
        <v>7.8315982879910004</v>
      </c>
      <c r="E119">
        <v>7.1009113258447201</v>
      </c>
      <c r="F119">
        <v>7.3290874245746398</v>
      </c>
      <c r="G119">
        <v>7.2275863332262302</v>
      </c>
      <c r="H119">
        <v>7.2425335056792299</v>
      </c>
      <c r="I119">
        <v>7.2312150795526504</v>
      </c>
      <c r="J119">
        <v>7.3772323900680998</v>
      </c>
      <c r="K119">
        <v>7.73151088716088</v>
      </c>
      <c r="L119">
        <v>7.7682603288466696</v>
      </c>
      <c r="M119">
        <v>7.0810709711658202</v>
      </c>
      <c r="N119">
        <v>7.2003838766227499</v>
      </c>
      <c r="O119">
        <v>6.7482553445437503</v>
      </c>
      <c r="P119">
        <v>6.7219911567088904</v>
      </c>
      <c r="Q119">
        <v>6.6376619371595798</v>
      </c>
    </row>
    <row r="120" spans="1:17" x14ac:dyDescent="0.35">
      <c r="A120" t="s">
        <v>195</v>
      </c>
      <c r="B120">
        <v>5.2920285919582097</v>
      </c>
      <c r="C120">
        <v>5.9829989280751503</v>
      </c>
      <c r="D120">
        <v>5.5570454784152501</v>
      </c>
      <c r="E120">
        <v>4.6087693686200897</v>
      </c>
      <c r="F120">
        <v>4.2262705407271204</v>
      </c>
      <c r="G120">
        <v>4.4872683696288496</v>
      </c>
      <c r="H120">
        <v>4.2893681331303997</v>
      </c>
      <c r="I120">
        <v>4.43364969868703</v>
      </c>
      <c r="J120">
        <v>6.0031142993526903</v>
      </c>
      <c r="K120">
        <v>6.2473869598640697</v>
      </c>
      <c r="L120">
        <v>5.9128239160912104</v>
      </c>
      <c r="M120">
        <v>4.48628706726132</v>
      </c>
      <c r="N120">
        <v>4.8333675847151198</v>
      </c>
      <c r="O120">
        <v>4.1831887328256903</v>
      </c>
      <c r="P120">
        <v>4.07068571310751</v>
      </c>
      <c r="Q120">
        <v>4.0860587341867296</v>
      </c>
    </row>
    <row r="121" spans="1:17" x14ac:dyDescent="0.35">
      <c r="A121" t="s">
        <v>196</v>
      </c>
      <c r="B121">
        <v>7.5253253255805701</v>
      </c>
      <c r="C121">
        <v>7.8353528190683503</v>
      </c>
      <c r="D121">
        <v>7.8192364407368196</v>
      </c>
      <c r="E121">
        <v>6.6792738057471803</v>
      </c>
      <c r="F121">
        <v>6.5663683091468403</v>
      </c>
      <c r="G121">
        <v>6.3478556908724002</v>
      </c>
      <c r="H121">
        <v>6.5133419697191499</v>
      </c>
      <c r="I121">
        <v>6.1684934033432102</v>
      </c>
      <c r="J121">
        <v>7.6268726048988897</v>
      </c>
      <c r="K121">
        <v>7.5928023443562402</v>
      </c>
      <c r="L121">
        <v>7.5998275160116302</v>
      </c>
      <c r="M121">
        <v>6.2221059857226004</v>
      </c>
      <c r="N121">
        <v>6.5226909989157598</v>
      </c>
      <c r="O121">
        <v>6.2952051583127098</v>
      </c>
      <c r="P121">
        <v>5.8089029950342201</v>
      </c>
      <c r="Q121">
        <v>6.0242186857112197</v>
      </c>
    </row>
    <row r="122" spans="1:17" x14ac:dyDescent="0.35">
      <c r="A122" t="s">
        <v>197</v>
      </c>
      <c r="B122">
        <v>3.5616580452672602</v>
      </c>
      <c r="C122">
        <v>3.55973208577459</v>
      </c>
      <c r="D122">
        <v>3.4683886909607899</v>
      </c>
      <c r="E122">
        <v>2.7625310825731599</v>
      </c>
      <c r="F122">
        <v>3.0736604583156399</v>
      </c>
      <c r="G122">
        <v>2.8948723219722998</v>
      </c>
      <c r="H122">
        <v>2.93510162662986</v>
      </c>
      <c r="I122">
        <v>3.0293982156240502</v>
      </c>
      <c r="J122">
        <v>3.6753742582725599</v>
      </c>
      <c r="K122">
        <v>3.93404510809922</v>
      </c>
      <c r="L122">
        <v>3.6288793486051301</v>
      </c>
      <c r="M122">
        <v>2.9213049640099502</v>
      </c>
      <c r="N122">
        <v>3.0579064001630898</v>
      </c>
      <c r="O122">
        <v>3.0664578354550902</v>
      </c>
      <c r="P122">
        <v>2.8123004351320899</v>
      </c>
      <c r="Q122">
        <v>3.33034057770938</v>
      </c>
    </row>
    <row r="123" spans="1:17" x14ac:dyDescent="0.35">
      <c r="A123" t="s">
        <v>198</v>
      </c>
      <c r="B123">
        <v>8.5796826773489094</v>
      </c>
      <c r="C123">
        <v>8.4554644288973595</v>
      </c>
      <c r="D123">
        <v>8.4387134768753196</v>
      </c>
      <c r="E123">
        <v>6.3868275512912298</v>
      </c>
      <c r="F123">
        <v>6.42954241818651</v>
      </c>
      <c r="G123">
        <v>6.3123692840871897</v>
      </c>
      <c r="H123">
        <v>6.5256382819623404</v>
      </c>
      <c r="I123">
        <v>6.5099810664453104</v>
      </c>
      <c r="J123">
        <v>8.5045790759262303</v>
      </c>
      <c r="K123">
        <v>8.4898781161729495</v>
      </c>
      <c r="L123">
        <v>8.4847617539504103</v>
      </c>
      <c r="M123">
        <v>6.6915283704366599</v>
      </c>
      <c r="N123">
        <v>6.8460974405927404</v>
      </c>
      <c r="O123">
        <v>6.4850400181539198</v>
      </c>
      <c r="P123">
        <v>5.9863656103861</v>
      </c>
      <c r="Q123">
        <v>6.6058928336012297</v>
      </c>
    </row>
    <row r="124" spans="1:17" x14ac:dyDescent="0.35">
      <c r="A124" t="s">
        <v>199</v>
      </c>
      <c r="B124">
        <v>11.0201974537532</v>
      </c>
      <c r="C124">
        <v>10.943964220725499</v>
      </c>
      <c r="D124">
        <v>10.9162985814305</v>
      </c>
      <c r="E124">
        <v>10.1487027321632</v>
      </c>
      <c r="F124">
        <v>10.192437279988299</v>
      </c>
      <c r="G124">
        <v>10.2008259302175</v>
      </c>
      <c r="H124">
        <v>10.129974300444299</v>
      </c>
      <c r="I124">
        <v>10.169232294422301</v>
      </c>
      <c r="J124">
        <v>10.6981859942443</v>
      </c>
      <c r="K124">
        <v>10.6698832574289</v>
      </c>
      <c r="L124">
        <v>10.7671214496246</v>
      </c>
      <c r="M124">
        <v>10.106543983263901</v>
      </c>
      <c r="N124">
        <v>10.1080143905989</v>
      </c>
      <c r="O124">
        <v>10.148519128881199</v>
      </c>
      <c r="P124">
        <v>10.040610097164</v>
      </c>
      <c r="Q124">
        <v>9.9657911335347293</v>
      </c>
    </row>
    <row r="125" spans="1:17" x14ac:dyDescent="0.35">
      <c r="A125" t="s">
        <v>200</v>
      </c>
      <c r="B125">
        <v>8.9045772816158095</v>
      </c>
      <c r="C125">
        <v>8.9225637779898292</v>
      </c>
      <c r="D125">
        <v>9.1794648748362899</v>
      </c>
      <c r="E125">
        <v>8.2310183213415105</v>
      </c>
      <c r="F125">
        <v>8.1470162702394209</v>
      </c>
      <c r="G125">
        <v>8.1643906231260104</v>
      </c>
      <c r="H125">
        <v>8.1212337878809393</v>
      </c>
      <c r="I125">
        <v>8.0512873320169192</v>
      </c>
      <c r="J125">
        <v>8.8405667859648904</v>
      </c>
      <c r="K125">
        <v>9.1062002846325907</v>
      </c>
      <c r="L125">
        <v>9.3481526315932104</v>
      </c>
      <c r="M125">
        <v>8.1975696788910906</v>
      </c>
      <c r="N125">
        <v>8.3485541005396406</v>
      </c>
      <c r="O125">
        <v>8.1346245976293403</v>
      </c>
      <c r="P125">
        <v>8.2336755362621901</v>
      </c>
      <c r="Q125">
        <v>8.2300029162845103</v>
      </c>
    </row>
    <row r="126" spans="1:17" x14ac:dyDescent="0.35">
      <c r="A126" t="s">
        <v>201</v>
      </c>
      <c r="B126">
        <v>7.4332169394021896</v>
      </c>
      <c r="C126">
        <v>7.3540354232365104</v>
      </c>
      <c r="D126">
        <v>7.3652701425996696</v>
      </c>
      <c r="E126">
        <v>6.1106931652538101</v>
      </c>
      <c r="F126">
        <v>6.0547087306423499</v>
      </c>
      <c r="G126">
        <v>6.1234761982983299</v>
      </c>
      <c r="H126">
        <v>6.2354165365012904</v>
      </c>
      <c r="I126">
        <v>5.8753035585066398</v>
      </c>
      <c r="J126">
        <v>7.3553934868170403</v>
      </c>
      <c r="K126">
        <v>7.4964688087634404</v>
      </c>
      <c r="L126">
        <v>7.1764328418532299</v>
      </c>
      <c r="M126">
        <v>6.42697475556181</v>
      </c>
      <c r="N126">
        <v>6.4556458854379599</v>
      </c>
      <c r="O126">
        <v>6.5771550629394699</v>
      </c>
      <c r="P126">
        <v>6.0736739636274599</v>
      </c>
      <c r="Q126">
        <v>5.7052626885405999</v>
      </c>
    </row>
    <row r="127" spans="1:17" x14ac:dyDescent="0.35">
      <c r="A127" t="s">
        <v>202</v>
      </c>
      <c r="B127">
        <v>10.422507266301899</v>
      </c>
      <c r="C127">
        <v>10.666883286762699</v>
      </c>
      <c r="D127">
        <v>10.3758956263625</v>
      </c>
      <c r="E127">
        <v>9.5565643010573407</v>
      </c>
      <c r="F127">
        <v>9.8902910194341995</v>
      </c>
      <c r="G127">
        <v>9.5971658405340001</v>
      </c>
      <c r="H127">
        <v>9.4963211866736792</v>
      </c>
      <c r="I127">
        <v>9.6686855404214107</v>
      </c>
      <c r="J127">
        <v>10.0171462848242</v>
      </c>
      <c r="K127">
        <v>10.2947119473901</v>
      </c>
      <c r="L127">
        <v>10.4692813924625</v>
      </c>
      <c r="M127">
        <v>9.7351530549035097</v>
      </c>
      <c r="N127">
        <v>9.5401218584673</v>
      </c>
      <c r="O127">
        <v>9.5104239300748397</v>
      </c>
      <c r="P127">
        <v>9.2855510673664892</v>
      </c>
      <c r="Q127">
        <v>9.4011758621665908</v>
      </c>
    </row>
    <row r="128" spans="1:17" x14ac:dyDescent="0.35">
      <c r="A128" t="s">
        <v>203</v>
      </c>
      <c r="B128">
        <v>12.512037572047999</v>
      </c>
      <c r="C128">
        <v>12.249755079992701</v>
      </c>
      <c r="D128">
        <v>11.885524543535899</v>
      </c>
      <c r="E128">
        <v>10.9438864454418</v>
      </c>
      <c r="F128">
        <v>11.043388733259601</v>
      </c>
      <c r="G128">
        <v>10.830535134916399</v>
      </c>
      <c r="H128">
        <v>10.976701712482299</v>
      </c>
      <c r="I128">
        <v>10.995563751273</v>
      </c>
      <c r="J128">
        <v>12.126438700187499</v>
      </c>
      <c r="K128">
        <v>12.089476661300999</v>
      </c>
      <c r="L128">
        <v>11.926855684741099</v>
      </c>
      <c r="M128">
        <v>11.5914998231067</v>
      </c>
      <c r="N128">
        <v>11.3406056961265</v>
      </c>
      <c r="O128">
        <v>11.2794693103606</v>
      </c>
      <c r="P128">
        <v>10.8087067916201</v>
      </c>
      <c r="Q128">
        <v>11.413302515367601</v>
      </c>
    </row>
    <row r="129" spans="1:17" x14ac:dyDescent="0.35">
      <c r="A129" t="s">
        <v>204</v>
      </c>
      <c r="B129">
        <v>4.1342753993720303</v>
      </c>
      <c r="C129">
        <v>4.3505499918014596</v>
      </c>
      <c r="D129">
        <v>4.5071748230242097</v>
      </c>
      <c r="E129">
        <v>3.39321016912958</v>
      </c>
      <c r="F129">
        <v>3.4880768204720098</v>
      </c>
      <c r="G129">
        <v>3.6476175622984499</v>
      </c>
      <c r="H129">
        <v>3.7480500944400301</v>
      </c>
      <c r="I129">
        <v>3.4049376981105302</v>
      </c>
      <c r="J129">
        <v>4.6326973108369902</v>
      </c>
      <c r="K129">
        <v>4.8463713711544099</v>
      </c>
      <c r="L129">
        <v>4.6823517437455404</v>
      </c>
      <c r="M129">
        <v>3.8294471207750602</v>
      </c>
      <c r="N129">
        <v>3.91614381806153</v>
      </c>
      <c r="O129">
        <v>3.77659147173605</v>
      </c>
      <c r="P129">
        <v>3.5219116671972102</v>
      </c>
      <c r="Q129">
        <v>3.6592151280265401</v>
      </c>
    </row>
    <row r="130" spans="1:17" x14ac:dyDescent="0.35">
      <c r="A130" t="s">
        <v>205</v>
      </c>
      <c r="B130">
        <v>5.2318696856893698</v>
      </c>
      <c r="C130">
        <v>5.0203669155848498</v>
      </c>
      <c r="D130">
        <v>5.0347816194558304</v>
      </c>
      <c r="E130">
        <v>4.2325949530017404</v>
      </c>
      <c r="F130">
        <v>4.42287332403634</v>
      </c>
      <c r="G130">
        <v>4.1430115308778799</v>
      </c>
      <c r="H130">
        <v>4.1524060328808696</v>
      </c>
      <c r="I130">
        <v>4.0530642197950204</v>
      </c>
      <c r="J130">
        <v>4.6445525323227601</v>
      </c>
      <c r="K130">
        <v>4.8029794918607998</v>
      </c>
      <c r="L130">
        <v>4.7796834686943397</v>
      </c>
      <c r="M130">
        <v>4.3550129320211299</v>
      </c>
      <c r="N130">
        <v>4.2951676537782202</v>
      </c>
      <c r="O130">
        <v>4.4099243413833404</v>
      </c>
      <c r="P130">
        <v>3.9148943368967499</v>
      </c>
      <c r="Q130">
        <v>4.3372793022237097</v>
      </c>
    </row>
    <row r="131" spans="1:17" x14ac:dyDescent="0.35">
      <c r="A131" t="s">
        <v>207</v>
      </c>
      <c r="B131">
        <v>5.7218844378240803</v>
      </c>
      <c r="C131">
        <v>5.5924773930737901</v>
      </c>
      <c r="D131">
        <v>5.3734557360227297</v>
      </c>
      <c r="E131">
        <v>5.08112393247848</v>
      </c>
      <c r="F131">
        <v>4.9327002799077997</v>
      </c>
      <c r="G131">
        <v>4.8192899953361703</v>
      </c>
      <c r="H131">
        <v>4.8405841967249099</v>
      </c>
      <c r="I131">
        <v>4.93215443000972</v>
      </c>
      <c r="J131">
        <v>5.7582635637903099</v>
      </c>
      <c r="K131">
        <v>5.4056660366300804</v>
      </c>
      <c r="L131">
        <v>5.4594483754445804</v>
      </c>
      <c r="M131">
        <v>4.7898960778087201</v>
      </c>
      <c r="N131">
        <v>4.8675099633231103</v>
      </c>
      <c r="O131">
        <v>4.9425433346457996</v>
      </c>
      <c r="P131">
        <v>4.7600260874754001</v>
      </c>
      <c r="Q131">
        <v>5.0984268059365201</v>
      </c>
    </row>
    <row r="132" spans="1:17" x14ac:dyDescent="0.35">
      <c r="A132" t="s">
        <v>208</v>
      </c>
      <c r="B132">
        <v>11.095366695873</v>
      </c>
      <c r="C132">
        <v>11.1117672585021</v>
      </c>
      <c r="D132">
        <v>11.066023872827</v>
      </c>
      <c r="E132">
        <v>10.235214698693801</v>
      </c>
      <c r="F132">
        <v>10.1123888013529</v>
      </c>
      <c r="G132">
        <v>10.265033787252801</v>
      </c>
      <c r="H132">
        <v>10.312217757763401</v>
      </c>
      <c r="I132">
        <v>10.1855776499208</v>
      </c>
      <c r="J132">
        <v>11.126023092050801</v>
      </c>
      <c r="K132">
        <v>10.885599688189499</v>
      </c>
      <c r="L132">
        <v>10.962328899293199</v>
      </c>
      <c r="M132">
        <v>10.3623700356844</v>
      </c>
      <c r="N132">
        <v>10.136945187039901</v>
      </c>
      <c r="O132">
        <v>10.0859274802156</v>
      </c>
      <c r="P132">
        <v>9.7443003156555399</v>
      </c>
      <c r="Q132">
        <v>10.388090161742101</v>
      </c>
    </row>
    <row r="133" spans="1:17" x14ac:dyDescent="0.35">
      <c r="A133" t="s">
        <v>210</v>
      </c>
      <c r="B133">
        <v>10.384989249525001</v>
      </c>
      <c r="C133">
        <v>10.261047969757101</v>
      </c>
      <c r="D133">
        <v>9.8213531277147101</v>
      </c>
      <c r="E133">
        <v>7.6838177789490096</v>
      </c>
      <c r="F133">
        <v>7.7774920563402503</v>
      </c>
      <c r="G133">
        <v>7.82357287745387</v>
      </c>
      <c r="H133">
        <v>7.6910596438012799</v>
      </c>
      <c r="I133">
        <v>7.6271979271517303</v>
      </c>
      <c r="J133">
        <v>9.5637651928894503</v>
      </c>
      <c r="K133">
        <v>9.3051152014548908</v>
      </c>
      <c r="L133">
        <v>9.7680646756691303</v>
      </c>
      <c r="M133">
        <v>7.6887905315405902</v>
      </c>
      <c r="N133">
        <v>7.9621575490588103</v>
      </c>
      <c r="O133">
        <v>7.5351332508359299</v>
      </c>
      <c r="P133">
        <v>7.3780709197023997</v>
      </c>
      <c r="Q133">
        <v>7.3804292834899199</v>
      </c>
    </row>
    <row r="134" spans="1:17" x14ac:dyDescent="0.35">
      <c r="A134" t="s">
        <v>212</v>
      </c>
      <c r="B134">
        <v>12.2446710233455</v>
      </c>
      <c r="C134">
        <v>12.339941571833</v>
      </c>
      <c r="D134">
        <v>12.307870233373301</v>
      </c>
      <c r="E134">
        <v>11.4232021891308</v>
      </c>
      <c r="F134">
        <v>11.4219077741239</v>
      </c>
      <c r="G134">
        <v>11.7723169805925</v>
      </c>
      <c r="H134">
        <v>11.6536913592146</v>
      </c>
      <c r="I134">
        <v>11.826193393672099</v>
      </c>
      <c r="J134">
        <v>12.2103355040812</v>
      </c>
      <c r="K134">
        <v>12.2642778844183</v>
      </c>
      <c r="L134">
        <v>12.3172232361319</v>
      </c>
      <c r="M134">
        <v>10.9789186287127</v>
      </c>
      <c r="N134">
        <v>10.9115092453965</v>
      </c>
      <c r="O134">
        <v>11.102307590997601</v>
      </c>
      <c r="P134">
        <v>11.278210579050899</v>
      </c>
      <c r="Q134">
        <v>10.9198706443027</v>
      </c>
    </row>
    <row r="135" spans="1:17" x14ac:dyDescent="0.35">
      <c r="A135" t="s">
        <v>214</v>
      </c>
      <c r="B135">
        <v>9.6479875861986599</v>
      </c>
      <c r="C135">
        <v>9.4048635536855407</v>
      </c>
      <c r="D135">
        <v>9.3032231289108704</v>
      </c>
      <c r="E135">
        <v>8.1656186035945293</v>
      </c>
      <c r="F135">
        <v>8.2165791570223803</v>
      </c>
      <c r="G135">
        <v>8.2644258337556096</v>
      </c>
      <c r="H135">
        <v>8.3222731820402398</v>
      </c>
      <c r="I135">
        <v>8.3763350795052105</v>
      </c>
      <c r="J135">
        <v>9.7718239430522793</v>
      </c>
      <c r="K135">
        <v>9.69259193512287</v>
      </c>
      <c r="L135">
        <v>10.027612411519501</v>
      </c>
      <c r="M135">
        <v>8.4696889774554105</v>
      </c>
      <c r="N135">
        <v>8.5133887021479993</v>
      </c>
      <c r="O135">
        <v>8.4157999568668895</v>
      </c>
      <c r="P135">
        <v>8.5316963184077697</v>
      </c>
      <c r="Q135">
        <v>8.9597504506396408</v>
      </c>
    </row>
    <row r="136" spans="1:17" x14ac:dyDescent="0.35">
      <c r="A136" t="s">
        <v>216</v>
      </c>
      <c r="B136">
        <v>11.146733884721399</v>
      </c>
      <c r="C136">
        <v>11.1478825460692</v>
      </c>
      <c r="D136">
        <v>11.136535814233699</v>
      </c>
      <c r="E136">
        <v>9.0487011910162796</v>
      </c>
      <c r="F136">
        <v>9.21137313248793</v>
      </c>
      <c r="G136">
        <v>9.0323054248926198</v>
      </c>
      <c r="H136">
        <v>8.8818333528483908</v>
      </c>
      <c r="I136">
        <v>8.9843907679954302</v>
      </c>
      <c r="J136">
        <v>11.1190708085692</v>
      </c>
      <c r="K136">
        <v>11.2766195721772</v>
      </c>
      <c r="L136">
        <v>11.160542667887499</v>
      </c>
      <c r="M136">
        <v>9.2550408749487207</v>
      </c>
      <c r="N136">
        <v>9.8102401544794304</v>
      </c>
      <c r="O136">
        <v>9.1193978044529302</v>
      </c>
      <c r="P136">
        <v>8.8166393733120305</v>
      </c>
      <c r="Q136">
        <v>9.5408725765764295</v>
      </c>
    </row>
    <row r="137" spans="1:17" x14ac:dyDescent="0.35">
      <c r="A137" t="s">
        <v>217</v>
      </c>
      <c r="B137">
        <v>6.6955707463512502</v>
      </c>
      <c r="C137">
        <v>6.4635606179989997</v>
      </c>
      <c r="D137">
        <v>5.9143175822319503</v>
      </c>
      <c r="E137">
        <v>5.2507888501361499</v>
      </c>
      <c r="F137">
        <v>5.3331102592518098</v>
      </c>
      <c r="G137">
        <v>5.0994461753892599</v>
      </c>
      <c r="H137">
        <v>4.5365318279019604</v>
      </c>
      <c r="I137">
        <v>4.84414975962782</v>
      </c>
      <c r="J137">
        <v>6.4047554982677797</v>
      </c>
      <c r="K137">
        <v>6.2158022606899896</v>
      </c>
      <c r="L137">
        <v>6.4706601045708396</v>
      </c>
      <c r="M137">
        <v>4.5476541694079398</v>
      </c>
      <c r="N137">
        <v>4.5083898342297601</v>
      </c>
      <c r="O137">
        <v>4.4353006812179796</v>
      </c>
      <c r="P137">
        <v>4.2453492217241404</v>
      </c>
      <c r="Q137">
        <v>5.1114014937215098</v>
      </c>
    </row>
    <row r="138" spans="1:17" x14ac:dyDescent="0.35">
      <c r="A138" t="s">
        <v>218</v>
      </c>
      <c r="B138">
        <v>14.2894077370971</v>
      </c>
      <c r="C138">
        <v>14.4475433414172</v>
      </c>
      <c r="D138">
        <v>14.3217363374581</v>
      </c>
      <c r="E138">
        <v>11.3000356094515</v>
      </c>
      <c r="F138">
        <v>11.281610948116199</v>
      </c>
      <c r="G138">
        <v>11.819791209989299</v>
      </c>
      <c r="H138">
        <v>11.6418013355285</v>
      </c>
      <c r="I138">
        <v>12.0542728467516</v>
      </c>
      <c r="J138">
        <v>14.894454825598</v>
      </c>
      <c r="K138">
        <v>14.856314842512999</v>
      </c>
      <c r="L138">
        <v>14.7308017571627</v>
      </c>
      <c r="M138">
        <v>11.1012661495503</v>
      </c>
      <c r="N138">
        <v>11.3283869059723</v>
      </c>
      <c r="O138">
        <v>11.276221427245501</v>
      </c>
      <c r="P138">
        <v>11.3161578826639</v>
      </c>
      <c r="Q138">
        <v>11.2643103408525</v>
      </c>
    </row>
    <row r="139" spans="1:17" x14ac:dyDescent="0.35">
      <c r="A139" t="s">
        <v>219</v>
      </c>
      <c r="B139">
        <v>13.602516449263801</v>
      </c>
      <c r="C139">
        <v>13.6570377533527</v>
      </c>
      <c r="D139">
        <v>13.2990778949492</v>
      </c>
      <c r="E139">
        <v>12.266749130184399</v>
      </c>
      <c r="F139">
        <v>12.1651849882184</v>
      </c>
      <c r="G139">
        <v>11.9688847571488</v>
      </c>
      <c r="H139">
        <v>12.1533529243169</v>
      </c>
      <c r="I139">
        <v>12.0746583284833</v>
      </c>
      <c r="J139">
        <v>13.315782010848199</v>
      </c>
      <c r="K139">
        <v>13.6157219093816</v>
      </c>
      <c r="L139">
        <v>13.584466193369799</v>
      </c>
      <c r="M139">
        <v>12.257732795012799</v>
      </c>
      <c r="N139">
        <v>12.464960392680601</v>
      </c>
      <c r="O139">
        <v>11.964667956845</v>
      </c>
      <c r="P139">
        <v>11.718647279478599</v>
      </c>
      <c r="Q139">
        <v>12.141435363180801</v>
      </c>
    </row>
    <row r="140" spans="1:17" x14ac:dyDescent="0.35">
      <c r="A140" t="s">
        <v>222</v>
      </c>
      <c r="B140">
        <v>11.0262439341644</v>
      </c>
      <c r="C140">
        <v>10.898571141050599</v>
      </c>
      <c r="D140">
        <v>10.955459838667901</v>
      </c>
      <c r="E140">
        <v>10.031381497305899</v>
      </c>
      <c r="F140">
        <v>10.007275150905</v>
      </c>
      <c r="G140">
        <v>10.0654189091197</v>
      </c>
      <c r="H140">
        <v>10.007722664296301</v>
      </c>
      <c r="I140">
        <v>10.101226679334401</v>
      </c>
      <c r="J140">
        <v>10.6031529689982</v>
      </c>
      <c r="K140">
        <v>10.4748444388721</v>
      </c>
      <c r="L140">
        <v>10.6316004643024</v>
      </c>
      <c r="M140">
        <v>9.7582600709878999</v>
      </c>
      <c r="N140">
        <v>10.043095548794</v>
      </c>
      <c r="O140">
        <v>9.6841344358832799</v>
      </c>
      <c r="P140">
        <v>9.6810182039572208</v>
      </c>
      <c r="Q140">
        <v>9.6823006058274892</v>
      </c>
    </row>
    <row r="141" spans="1:17" x14ac:dyDescent="0.35">
      <c r="A141" t="s">
        <v>224</v>
      </c>
      <c r="B141">
        <v>4.7290544637609502</v>
      </c>
      <c r="C141">
        <v>4.7031191326121196</v>
      </c>
      <c r="D141">
        <v>4.8051442032233096</v>
      </c>
      <c r="E141">
        <v>4.2104730080794504</v>
      </c>
      <c r="F141">
        <v>4.3425647663123303</v>
      </c>
      <c r="G141">
        <v>4.44198249610114</v>
      </c>
      <c r="H141">
        <v>4.2505299325799202</v>
      </c>
      <c r="I141">
        <v>4.2935923526154003</v>
      </c>
      <c r="J141">
        <v>4.6345234822571904</v>
      </c>
      <c r="K141">
        <v>4.5235963434887401</v>
      </c>
      <c r="L141">
        <v>4.4294403674767597</v>
      </c>
      <c r="M141">
        <v>3.8806346937563601</v>
      </c>
      <c r="N141">
        <v>4.1339175385018603</v>
      </c>
      <c r="O141">
        <v>4.0596488454135304</v>
      </c>
      <c r="P141">
        <v>4.0132569014940103</v>
      </c>
      <c r="Q141">
        <v>4.2507405989773703</v>
      </c>
    </row>
    <row r="142" spans="1:17" x14ac:dyDescent="0.35">
      <c r="A142" t="s">
        <v>226</v>
      </c>
      <c r="B142">
        <v>4.0151464057622501</v>
      </c>
      <c r="C142">
        <v>4.0416008437734297</v>
      </c>
      <c r="D142">
        <v>3.9778395899252099</v>
      </c>
      <c r="E142">
        <v>3.4714543512940201</v>
      </c>
      <c r="F142">
        <v>3.41543722643994</v>
      </c>
      <c r="G142">
        <v>3.4184788231848602</v>
      </c>
      <c r="H142">
        <v>3.4077449345380799</v>
      </c>
      <c r="I142">
        <v>3.5445128326243398</v>
      </c>
      <c r="J142">
        <v>3.7319982848324398</v>
      </c>
      <c r="K142">
        <v>3.6296300057868098</v>
      </c>
      <c r="L142">
        <v>3.40350502053801</v>
      </c>
      <c r="M142">
        <v>3.0319549941683199</v>
      </c>
      <c r="N142">
        <v>3.3436119520712002</v>
      </c>
      <c r="O142">
        <v>3.2697866433952001</v>
      </c>
      <c r="P142">
        <v>3.2635173206715602</v>
      </c>
      <c r="Q142">
        <v>3.2473061471559701</v>
      </c>
    </row>
    <row r="143" spans="1:17" x14ac:dyDescent="0.35">
      <c r="A143" t="s">
        <v>227</v>
      </c>
      <c r="B143">
        <v>11.903166314630401</v>
      </c>
      <c r="C143">
        <v>11.8625130527056</v>
      </c>
      <c r="D143">
        <v>12.0426090553407</v>
      </c>
      <c r="E143">
        <v>10.886575944668101</v>
      </c>
      <c r="F143">
        <v>10.8642621596188</v>
      </c>
      <c r="G143">
        <v>10.9055673300489</v>
      </c>
      <c r="H143">
        <v>10.814113322418301</v>
      </c>
      <c r="I143">
        <v>10.878453369987399</v>
      </c>
      <c r="J143">
        <v>11.7035628112013</v>
      </c>
      <c r="K143">
        <v>11.7651175683334</v>
      </c>
      <c r="L143">
        <v>11.885197465134199</v>
      </c>
      <c r="M143">
        <v>10.767567509879401</v>
      </c>
      <c r="N143">
        <v>10.883567556721299</v>
      </c>
      <c r="O143">
        <v>10.7775065912423</v>
      </c>
      <c r="P143">
        <v>10.828050263514999</v>
      </c>
      <c r="Q143">
        <v>10.568307069386901</v>
      </c>
    </row>
    <row r="144" spans="1:17" x14ac:dyDescent="0.35">
      <c r="A144" t="s">
        <v>229</v>
      </c>
      <c r="B144">
        <v>6.9543306558725799</v>
      </c>
      <c r="C144">
        <v>6.9060205695935801</v>
      </c>
      <c r="D144">
        <v>6.9362292539911401</v>
      </c>
      <c r="E144">
        <v>6.0999619940327001</v>
      </c>
      <c r="F144">
        <v>6.2173803890550499</v>
      </c>
      <c r="G144">
        <v>5.9704468630513503</v>
      </c>
      <c r="H144">
        <v>6.0235480637269401</v>
      </c>
      <c r="I144">
        <v>6.0564567083475396</v>
      </c>
      <c r="J144">
        <v>6.9803281196344198</v>
      </c>
      <c r="K144">
        <v>6.6069822553881696</v>
      </c>
      <c r="L144">
        <v>6.7432073851349896</v>
      </c>
      <c r="M144">
        <v>5.8609969283517396</v>
      </c>
      <c r="N144">
        <v>5.6182617970058697</v>
      </c>
      <c r="O144">
        <v>5.7385048115518904</v>
      </c>
      <c r="P144">
        <v>5.5879459109429499</v>
      </c>
      <c r="Q144">
        <v>5.3439755329990302</v>
      </c>
    </row>
    <row r="145" spans="1:17" x14ac:dyDescent="0.35">
      <c r="A145" t="s">
        <v>231</v>
      </c>
      <c r="B145">
        <v>9.8269315626746501</v>
      </c>
      <c r="C145">
        <v>9.9555172193113801</v>
      </c>
      <c r="D145">
        <v>9.8564211465196294</v>
      </c>
      <c r="E145">
        <v>8.8265244169640997</v>
      </c>
      <c r="F145">
        <v>9.2157810650693506</v>
      </c>
      <c r="G145">
        <v>8.8940940961752908</v>
      </c>
      <c r="H145">
        <v>8.9579971339690303</v>
      </c>
      <c r="I145">
        <v>9.0377792560499994</v>
      </c>
      <c r="J145">
        <v>10.2214640252816</v>
      </c>
      <c r="K145">
        <v>10.256063423394901</v>
      </c>
      <c r="L145">
        <v>10.1181742380302</v>
      </c>
      <c r="M145">
        <v>9.1610227666363802</v>
      </c>
      <c r="N145">
        <v>9.2483659918834498</v>
      </c>
      <c r="O145">
        <v>9.0381994231630092</v>
      </c>
      <c r="P145">
        <v>8.83446019287749</v>
      </c>
      <c r="Q145">
        <v>9.6205937598835902</v>
      </c>
    </row>
    <row r="146" spans="1:17" x14ac:dyDescent="0.35">
      <c r="A146" t="s">
        <v>232</v>
      </c>
      <c r="B146">
        <v>8.2518055450710701</v>
      </c>
      <c r="C146">
        <v>8.2069417733544299</v>
      </c>
      <c r="D146">
        <v>8.42281938049641</v>
      </c>
      <c r="E146">
        <v>7.24271472256099</v>
      </c>
      <c r="F146">
        <v>7.1550004472700097</v>
      </c>
      <c r="G146">
        <v>7.2341928296924003</v>
      </c>
      <c r="H146">
        <v>7.1408320454145802</v>
      </c>
      <c r="I146">
        <v>7.1700234257942004</v>
      </c>
      <c r="J146">
        <v>7.9726186286991902</v>
      </c>
      <c r="K146">
        <v>8.0074879522451603</v>
      </c>
      <c r="L146">
        <v>8.1729797730564204</v>
      </c>
      <c r="M146">
        <v>6.8463987248153897</v>
      </c>
      <c r="N146">
        <v>6.7471416266806097</v>
      </c>
      <c r="O146">
        <v>6.8824652858149404</v>
      </c>
      <c r="P146">
        <v>6.9323385758119596</v>
      </c>
      <c r="Q146">
        <v>6.6075402645246903</v>
      </c>
    </row>
    <row r="147" spans="1:17" x14ac:dyDescent="0.35">
      <c r="A147" t="s">
        <v>233</v>
      </c>
      <c r="B147">
        <v>10.0580068448803</v>
      </c>
      <c r="C147">
        <v>9.8750961022363999</v>
      </c>
      <c r="D147">
        <v>9.7556027928030993</v>
      </c>
      <c r="E147">
        <v>9.3291441704847298</v>
      </c>
      <c r="F147">
        <v>9.1749181328416398</v>
      </c>
      <c r="G147">
        <v>9.2366301541601299</v>
      </c>
      <c r="H147">
        <v>9.23222208637217</v>
      </c>
      <c r="I147">
        <v>9.2326104526647299</v>
      </c>
      <c r="J147">
        <v>9.9145322075981994</v>
      </c>
      <c r="K147">
        <v>9.7559155130168502</v>
      </c>
      <c r="L147">
        <v>9.7002203987543805</v>
      </c>
      <c r="M147">
        <v>9.2235454597935007</v>
      </c>
      <c r="N147">
        <v>9.1420838786065506</v>
      </c>
      <c r="O147">
        <v>9.1174556288889992</v>
      </c>
      <c r="P147">
        <v>9.0101729126065795</v>
      </c>
      <c r="Q147">
        <v>9.0126554494124207</v>
      </c>
    </row>
    <row r="148" spans="1:17" x14ac:dyDescent="0.35">
      <c r="A148" t="s">
        <v>236</v>
      </c>
      <c r="B148">
        <v>7.5723251557350899</v>
      </c>
      <c r="C148">
        <v>7.5428678700806104</v>
      </c>
      <c r="D148">
        <v>7.2064304110159201</v>
      </c>
      <c r="E148">
        <v>6.7149680605334101</v>
      </c>
      <c r="F148">
        <v>6.8875532279806899</v>
      </c>
      <c r="G148">
        <v>6.6013518666238298</v>
      </c>
      <c r="H148">
        <v>6.7672822624804896</v>
      </c>
      <c r="I148">
        <v>6.6533972465513598</v>
      </c>
      <c r="J148">
        <v>7.2738990045560703</v>
      </c>
      <c r="K148">
        <v>7.3151436786602604</v>
      </c>
      <c r="L148">
        <v>6.9905622251483504</v>
      </c>
      <c r="M148">
        <v>6.6467815783653599</v>
      </c>
      <c r="N148">
        <v>6.7744770044665898</v>
      </c>
      <c r="O148">
        <v>6.5716073921220604</v>
      </c>
      <c r="P148">
        <v>6.3046045293652204</v>
      </c>
      <c r="Q148">
        <v>6.0301250411001801</v>
      </c>
    </row>
    <row r="149" spans="1:17" x14ac:dyDescent="0.35">
      <c r="A149" t="s">
        <v>238</v>
      </c>
      <c r="B149">
        <v>11.676988864070401</v>
      </c>
      <c r="C149">
        <v>11.6526987675475</v>
      </c>
      <c r="D149">
        <v>11.5729115889191</v>
      </c>
      <c r="E149">
        <v>10.812792602467701</v>
      </c>
      <c r="F149">
        <v>10.930822960151101</v>
      </c>
      <c r="G149">
        <v>10.8437536932814</v>
      </c>
      <c r="H149">
        <v>10.8725326229264</v>
      </c>
      <c r="I149">
        <v>10.7981432576331</v>
      </c>
      <c r="J149">
        <v>11.540827639661</v>
      </c>
      <c r="K149">
        <v>11.5197261482732</v>
      </c>
      <c r="L149">
        <v>11.4345904062238</v>
      </c>
      <c r="M149">
        <v>10.9085414079145</v>
      </c>
      <c r="N149">
        <v>10.7152012620133</v>
      </c>
      <c r="O149">
        <v>10.7667998089871</v>
      </c>
      <c r="P149">
        <v>10.5987024992695</v>
      </c>
      <c r="Q149">
        <v>10.234187686054799</v>
      </c>
    </row>
    <row r="150" spans="1:17" x14ac:dyDescent="0.35">
      <c r="A150" t="s">
        <v>240</v>
      </c>
      <c r="B150">
        <v>10.6499509732263</v>
      </c>
      <c r="C150">
        <v>10.6019773474912</v>
      </c>
      <c r="D150">
        <v>10.6143679708957</v>
      </c>
      <c r="E150">
        <v>9.1467572581285204</v>
      </c>
      <c r="F150">
        <v>9.1638003956169793</v>
      </c>
      <c r="G150">
        <v>9.1724690387118404</v>
      </c>
      <c r="H150">
        <v>9.3076636766196899</v>
      </c>
      <c r="I150">
        <v>9.2727353903800793</v>
      </c>
      <c r="J150">
        <v>10.178617568885601</v>
      </c>
      <c r="K150">
        <v>10.2025991326017</v>
      </c>
      <c r="L150">
        <v>10.376435239415001</v>
      </c>
      <c r="M150">
        <v>9.2279991214367598</v>
      </c>
      <c r="N150">
        <v>9.4471683279421494</v>
      </c>
      <c r="O150">
        <v>9.1852028739122193</v>
      </c>
      <c r="P150">
        <v>9.21942282161117</v>
      </c>
      <c r="Q150">
        <v>9.5506480742935604</v>
      </c>
    </row>
    <row r="151" spans="1:17" x14ac:dyDescent="0.35">
      <c r="A151" t="s">
        <v>241</v>
      </c>
      <c r="B151">
        <v>10.356891041107099</v>
      </c>
      <c r="C151">
        <v>10.2435490040241</v>
      </c>
      <c r="D151">
        <v>10.2639141823441</v>
      </c>
      <c r="E151">
        <v>9.6044488886549502</v>
      </c>
      <c r="F151">
        <v>9.61378279108499</v>
      </c>
      <c r="G151">
        <v>9.6824074727577596</v>
      </c>
      <c r="H151">
        <v>9.6493157146762396</v>
      </c>
      <c r="I151">
        <v>9.6587344146654992</v>
      </c>
      <c r="J151">
        <v>10.054234518770199</v>
      </c>
      <c r="K151">
        <v>9.9158268642823408</v>
      </c>
      <c r="L151">
        <v>10.2150475302291</v>
      </c>
      <c r="M151">
        <v>9.17160902086869</v>
      </c>
      <c r="N151">
        <v>9.4337551589034891</v>
      </c>
      <c r="O151">
        <v>9.2318591160465893</v>
      </c>
      <c r="P151">
        <v>9.3659779053813299</v>
      </c>
      <c r="Q151">
        <v>9.9235864624188608</v>
      </c>
    </row>
    <row r="152" spans="1:17" x14ac:dyDescent="0.35">
      <c r="A152" t="s">
        <v>242</v>
      </c>
      <c r="B152">
        <v>8.9213656410878404</v>
      </c>
      <c r="C152">
        <v>8.6758790171218703</v>
      </c>
      <c r="D152">
        <v>8.5046999941727996</v>
      </c>
      <c r="E152">
        <v>7.1993178908218001</v>
      </c>
      <c r="F152">
        <v>7.1629061541410204</v>
      </c>
      <c r="G152">
        <v>7.0435663657020102</v>
      </c>
      <c r="H152">
        <v>7.2338214304543698</v>
      </c>
      <c r="I152">
        <v>7.1338895656469399</v>
      </c>
      <c r="J152">
        <v>8.6037282489581894</v>
      </c>
      <c r="K152">
        <v>8.3725233511509494</v>
      </c>
      <c r="L152">
        <v>8.43310688055635</v>
      </c>
      <c r="M152">
        <v>7.5946479630202504</v>
      </c>
      <c r="N152">
        <v>7.5753094891574397</v>
      </c>
      <c r="O152">
        <v>7.4498068039004099</v>
      </c>
      <c r="P152">
        <v>7.1942774425000398</v>
      </c>
      <c r="Q152">
        <v>6.8987512772917698</v>
      </c>
    </row>
    <row r="153" spans="1:17" x14ac:dyDescent="0.35">
      <c r="A153" t="s">
        <v>243</v>
      </c>
      <c r="B153">
        <v>11.984287334007901</v>
      </c>
      <c r="C153">
        <v>11.9694995560245</v>
      </c>
      <c r="D153">
        <v>11.6242988716957</v>
      </c>
      <c r="E153">
        <v>10.2887280392675</v>
      </c>
      <c r="F153">
        <v>10.315261949068001</v>
      </c>
      <c r="G153">
        <v>10.2288381636035</v>
      </c>
      <c r="H153">
        <v>10.3401870862703</v>
      </c>
      <c r="I153">
        <v>10.3850176265962</v>
      </c>
      <c r="J153">
        <v>12.369495051439801</v>
      </c>
      <c r="K153">
        <v>12.181752384212</v>
      </c>
      <c r="L153">
        <v>12.459600317846601</v>
      </c>
      <c r="M153">
        <v>10.706446479600899</v>
      </c>
      <c r="N153">
        <v>10.3623249724847</v>
      </c>
      <c r="O153">
        <v>10.5941721092473</v>
      </c>
      <c r="P153">
        <v>10.1734000934596</v>
      </c>
      <c r="Q153">
        <v>10.6622537976176</v>
      </c>
    </row>
    <row r="154" spans="1:17" x14ac:dyDescent="0.35">
      <c r="A154" t="s">
        <v>245</v>
      </c>
      <c r="B154">
        <v>10.033826682466501</v>
      </c>
      <c r="C154">
        <v>9.8559538080959896</v>
      </c>
      <c r="D154">
        <v>9.9662898186448601</v>
      </c>
      <c r="E154">
        <v>9.1230410328556797</v>
      </c>
      <c r="F154">
        <v>9.0407502368330395</v>
      </c>
      <c r="G154">
        <v>9.1539730386538807</v>
      </c>
      <c r="H154">
        <v>9.0397960335276508</v>
      </c>
      <c r="I154">
        <v>9.0434205036919</v>
      </c>
      <c r="J154">
        <v>9.7882348053576393</v>
      </c>
      <c r="K154">
        <v>9.6314441178539596</v>
      </c>
      <c r="L154">
        <v>9.9316071461523094</v>
      </c>
      <c r="M154">
        <v>9.1837587484420595</v>
      </c>
      <c r="N154">
        <v>9.0527025997188399</v>
      </c>
      <c r="O154">
        <v>9.0865291904026009</v>
      </c>
      <c r="P154">
        <v>9.0808741803467292</v>
      </c>
      <c r="Q154">
        <v>9.2158512444640603</v>
      </c>
    </row>
    <row r="155" spans="1:17" x14ac:dyDescent="0.35">
      <c r="A155" t="s">
        <v>247</v>
      </c>
      <c r="B155">
        <v>9.3772771034164606</v>
      </c>
      <c r="C155">
        <v>9.3150966222105893</v>
      </c>
      <c r="D155">
        <v>9.0327646926505292</v>
      </c>
      <c r="E155">
        <v>7.9874592688428798</v>
      </c>
      <c r="F155">
        <v>8.1270409056111905</v>
      </c>
      <c r="G155">
        <v>7.9603586447310004</v>
      </c>
      <c r="H155">
        <v>7.7348736914741503</v>
      </c>
      <c r="I155">
        <v>7.9597608001465101</v>
      </c>
      <c r="J155">
        <v>9.0100094112682694</v>
      </c>
      <c r="K155">
        <v>8.9882474722344003</v>
      </c>
      <c r="L155">
        <v>9.0005795437777092</v>
      </c>
      <c r="M155">
        <v>7.4427827184136097</v>
      </c>
      <c r="N155">
        <v>7.1173431597417496</v>
      </c>
      <c r="O155">
        <v>7.1983876903885902</v>
      </c>
      <c r="P155">
        <v>6.7595346329986201</v>
      </c>
      <c r="Q155">
        <v>7.1186943304447698</v>
      </c>
    </row>
    <row r="156" spans="1:17" x14ac:dyDescent="0.35">
      <c r="A156" t="s">
        <v>248</v>
      </c>
      <c r="B156">
        <v>7.8020978242958696</v>
      </c>
      <c r="C156">
        <v>7.5795589754993902</v>
      </c>
      <c r="D156">
        <v>7.5692586480690096</v>
      </c>
      <c r="E156">
        <v>6.6594987669680803</v>
      </c>
      <c r="F156">
        <v>6.5740936216636099</v>
      </c>
      <c r="G156">
        <v>6.4793179440828297</v>
      </c>
      <c r="H156">
        <v>6.3377031463518696</v>
      </c>
      <c r="I156">
        <v>6.50878447783799</v>
      </c>
      <c r="J156">
        <v>7.2907299400705998</v>
      </c>
      <c r="K156">
        <v>7.2150174715664797</v>
      </c>
      <c r="L156">
        <v>7.39107091674488</v>
      </c>
      <c r="M156">
        <v>6.0563075208780504</v>
      </c>
      <c r="N156">
        <v>6.6910930525537999</v>
      </c>
      <c r="O156">
        <v>5.9801295229768696</v>
      </c>
      <c r="P156">
        <v>6.3626816780965196</v>
      </c>
      <c r="Q156">
        <v>7.1606386301966101</v>
      </c>
    </row>
    <row r="157" spans="1:17" x14ac:dyDescent="0.35">
      <c r="A157" t="s">
        <v>249</v>
      </c>
      <c r="B157">
        <v>5.06438569722987</v>
      </c>
      <c r="C157">
        <v>4.53133467887658</v>
      </c>
      <c r="D157">
        <v>4.8588485949131703</v>
      </c>
      <c r="E157">
        <v>3.96424148848351</v>
      </c>
      <c r="F157">
        <v>3.8809432026042301</v>
      </c>
      <c r="G157">
        <v>3.73108288516169</v>
      </c>
      <c r="H157">
        <v>3.7899479736944999</v>
      </c>
      <c r="I157">
        <v>3.69205881996551</v>
      </c>
      <c r="J157">
        <v>4.9290891361159801</v>
      </c>
      <c r="K157">
        <v>4.8637817662223597</v>
      </c>
      <c r="L157">
        <v>4.9672051798601196</v>
      </c>
      <c r="M157">
        <v>3.84645804543214</v>
      </c>
      <c r="N157">
        <v>4.1819213046581103</v>
      </c>
      <c r="O157">
        <v>3.64763749410641</v>
      </c>
      <c r="P157">
        <v>3.7242896885890602</v>
      </c>
      <c r="Q157">
        <v>3.8346302701922701</v>
      </c>
    </row>
    <row r="158" spans="1:17" x14ac:dyDescent="0.35">
      <c r="A158" t="s">
        <v>250</v>
      </c>
      <c r="B158">
        <v>5.7647401455527199</v>
      </c>
      <c r="C158">
        <v>4.7023690343773197</v>
      </c>
      <c r="D158">
        <v>5.5728088975411803</v>
      </c>
      <c r="E158">
        <v>3.69086563423456</v>
      </c>
      <c r="F158">
        <v>3.5626689498375899</v>
      </c>
      <c r="G158">
        <v>3.5958102341721898</v>
      </c>
      <c r="H158">
        <v>3.5668919269408801</v>
      </c>
      <c r="I158">
        <v>3.3661834959438699</v>
      </c>
      <c r="J158">
        <v>4.3187993814756203</v>
      </c>
      <c r="K158">
        <v>4.2486941758711296</v>
      </c>
      <c r="L158">
        <v>3.9445531056783301</v>
      </c>
      <c r="M158">
        <v>3.5931812731242698</v>
      </c>
      <c r="N158">
        <v>3.7133120593348798</v>
      </c>
      <c r="O158">
        <v>3.9958791314616802</v>
      </c>
      <c r="P158">
        <v>3.5423433308623702</v>
      </c>
      <c r="Q158">
        <v>3.6180589783485901</v>
      </c>
    </row>
    <row r="159" spans="1:17" x14ac:dyDescent="0.35">
      <c r="A159" t="s">
        <v>251</v>
      </c>
      <c r="B159">
        <v>12.791407703874199</v>
      </c>
      <c r="C159">
        <v>12.754547896049401</v>
      </c>
      <c r="D159">
        <v>12.877092205788999</v>
      </c>
      <c r="E159">
        <v>11.898384800559599</v>
      </c>
      <c r="F159">
        <v>11.882647990764699</v>
      </c>
      <c r="G159">
        <v>11.841111505959301</v>
      </c>
      <c r="H159">
        <v>11.8813529779784</v>
      </c>
      <c r="I159">
        <v>11.895201062025301</v>
      </c>
      <c r="J159">
        <v>12.691399773801299</v>
      </c>
      <c r="K159">
        <v>12.58162728193</v>
      </c>
      <c r="L159">
        <v>12.737757710124599</v>
      </c>
      <c r="M159">
        <v>11.979871477461099</v>
      </c>
      <c r="N159">
        <v>11.922442581709401</v>
      </c>
      <c r="O159">
        <v>11.9182845963205</v>
      </c>
      <c r="P159">
        <v>11.932604507691901</v>
      </c>
      <c r="Q159">
        <v>11.8248138641081</v>
      </c>
    </row>
    <row r="160" spans="1:17" x14ac:dyDescent="0.35">
      <c r="A160" t="s">
        <v>254</v>
      </c>
      <c r="B160">
        <v>4.2896789632747803</v>
      </c>
      <c r="C160">
        <v>4.3423573112814298</v>
      </c>
      <c r="D160">
        <v>4.7174843624556804</v>
      </c>
      <c r="E160">
        <v>3.5525924755959801</v>
      </c>
      <c r="F160">
        <v>3.25828720707027</v>
      </c>
      <c r="G160">
        <v>3.1888202228552198</v>
      </c>
      <c r="H160">
        <v>3.1689604153017301</v>
      </c>
      <c r="I160">
        <v>3.3785759911622</v>
      </c>
      <c r="J160">
        <v>4.5875806246336799</v>
      </c>
      <c r="K160">
        <v>4.5406575514248697</v>
      </c>
      <c r="L160">
        <v>4.46289447678142</v>
      </c>
      <c r="M160">
        <v>3.61968764597137</v>
      </c>
      <c r="N160">
        <v>3.6131160625343299</v>
      </c>
      <c r="O160">
        <v>3.5708034175643699</v>
      </c>
      <c r="P160">
        <v>3.4530224940938901</v>
      </c>
      <c r="Q160">
        <v>3.2848423180402002</v>
      </c>
    </row>
    <row r="161" spans="1:17" x14ac:dyDescent="0.35">
      <c r="A161" t="s">
        <v>256</v>
      </c>
      <c r="B161">
        <v>12.9348812203826</v>
      </c>
      <c r="C161">
        <v>12.8303677391836</v>
      </c>
      <c r="D161">
        <v>12.6559792470222</v>
      </c>
      <c r="E161">
        <v>11.792005471354701</v>
      </c>
      <c r="F161">
        <v>11.8364773052191</v>
      </c>
      <c r="G161">
        <v>11.6633585295172</v>
      </c>
      <c r="H161">
        <v>11.646757415084</v>
      </c>
      <c r="I161">
        <v>11.6694219780368</v>
      </c>
      <c r="J161">
        <v>12.638957832732901</v>
      </c>
      <c r="K161">
        <v>12.5384940320883</v>
      </c>
      <c r="L161">
        <v>12.5451200856926</v>
      </c>
      <c r="M161">
        <v>11.8530794620508</v>
      </c>
      <c r="N161">
        <v>11.824939787469001</v>
      </c>
      <c r="O161">
        <v>11.7344719291488</v>
      </c>
      <c r="P161">
        <v>11.364184358946501</v>
      </c>
      <c r="Q161">
        <v>12.049464573519201</v>
      </c>
    </row>
    <row r="162" spans="1:17" x14ac:dyDescent="0.35">
      <c r="A162" t="s">
        <v>257</v>
      </c>
      <c r="B162">
        <v>6.7985343687632804</v>
      </c>
      <c r="C162">
        <v>6.99986298204941</v>
      </c>
      <c r="D162">
        <v>6.7111177312882697</v>
      </c>
      <c r="E162">
        <v>6.1382818034393898</v>
      </c>
      <c r="F162">
        <v>6.1168845450861502</v>
      </c>
      <c r="G162">
        <v>5.9606498633282596</v>
      </c>
      <c r="H162">
        <v>5.7518303138535103</v>
      </c>
      <c r="I162">
        <v>5.8788920151392796</v>
      </c>
      <c r="J162">
        <v>6.6751487198238904</v>
      </c>
      <c r="K162">
        <v>6.6062423275824003</v>
      </c>
      <c r="L162">
        <v>6.62045558532642</v>
      </c>
      <c r="M162">
        <v>5.6772461024179597</v>
      </c>
      <c r="N162">
        <v>5.7491078697739804</v>
      </c>
      <c r="O162">
        <v>5.6733877801423898</v>
      </c>
      <c r="P162">
        <v>5.4489383059592598</v>
      </c>
      <c r="Q162">
        <v>5.2343215303635899</v>
      </c>
    </row>
    <row r="163" spans="1:17" x14ac:dyDescent="0.35">
      <c r="A163" t="s">
        <v>258</v>
      </c>
      <c r="B163">
        <v>9.1655308384940994</v>
      </c>
      <c r="C163">
        <v>9.3483552200722606</v>
      </c>
      <c r="D163">
        <v>9.2466412292931004</v>
      </c>
      <c r="E163">
        <v>8.2381267522083999</v>
      </c>
      <c r="F163">
        <v>8.4860846517265092</v>
      </c>
      <c r="G163">
        <v>8.3253892982169209</v>
      </c>
      <c r="H163">
        <v>8.3259209974644008</v>
      </c>
      <c r="I163">
        <v>8.3248367043377804</v>
      </c>
      <c r="J163">
        <v>9.7053212476662605</v>
      </c>
      <c r="K163">
        <v>9.7616494987466496</v>
      </c>
      <c r="L163">
        <v>9.68506208852504</v>
      </c>
      <c r="M163">
        <v>8.6685767274094303</v>
      </c>
      <c r="N163">
        <v>8.6923590293843898</v>
      </c>
      <c r="O163">
        <v>8.5270495684037009</v>
      </c>
      <c r="P163">
        <v>8.1296721711906592</v>
      </c>
      <c r="Q163">
        <v>8.5577608939677603</v>
      </c>
    </row>
    <row r="164" spans="1:17" x14ac:dyDescent="0.35">
      <c r="A164" t="s">
        <v>259</v>
      </c>
      <c r="B164">
        <v>14.596547267691999</v>
      </c>
      <c r="C164">
        <v>14.600948003832199</v>
      </c>
      <c r="D164">
        <v>14.678273965676199</v>
      </c>
      <c r="E164">
        <v>13.2812187747788</v>
      </c>
      <c r="F164">
        <v>13.336842764676501</v>
      </c>
      <c r="G164">
        <v>13.359744905570199</v>
      </c>
      <c r="H164">
        <v>13.377655204009001</v>
      </c>
      <c r="I164">
        <v>13.3630176340848</v>
      </c>
      <c r="J164">
        <v>13.787021713125201</v>
      </c>
      <c r="K164">
        <v>13.960240119685499</v>
      </c>
      <c r="L164">
        <v>14.1802954759891</v>
      </c>
      <c r="M164">
        <v>13.173727291559899</v>
      </c>
      <c r="N164">
        <v>13.425724841411199</v>
      </c>
      <c r="O164">
        <v>13.1557973478648</v>
      </c>
      <c r="P164">
        <v>13.211261693590099</v>
      </c>
      <c r="Q164">
        <v>13.6856226796068</v>
      </c>
    </row>
    <row r="165" spans="1:17" x14ac:dyDescent="0.35">
      <c r="A165" t="s">
        <v>262</v>
      </c>
      <c r="B165">
        <v>8.6753538645103596</v>
      </c>
      <c r="C165">
        <v>8.4400713589365903</v>
      </c>
      <c r="D165">
        <v>8.3515300513579707</v>
      </c>
      <c r="E165">
        <v>7.6566407139600399</v>
      </c>
      <c r="F165">
        <v>7.3869411931113698</v>
      </c>
      <c r="G165">
        <v>7.3546900417595999</v>
      </c>
      <c r="H165">
        <v>7.5012507867314797</v>
      </c>
      <c r="I165">
        <v>7.3761066017649499</v>
      </c>
      <c r="J165">
        <v>8.5330547063558804</v>
      </c>
      <c r="K165">
        <v>8.6282331157374497</v>
      </c>
      <c r="L165">
        <v>8.1361026792409898</v>
      </c>
      <c r="M165">
        <v>7.4761997536799703</v>
      </c>
      <c r="N165">
        <v>7.5906857587769903</v>
      </c>
      <c r="O165">
        <v>7.3845050692200198</v>
      </c>
      <c r="P165">
        <v>7.4400579610533004</v>
      </c>
      <c r="Q165">
        <v>7.2662270089214198</v>
      </c>
    </row>
    <row r="166" spans="1:17" x14ac:dyDescent="0.35">
      <c r="A166" t="s">
        <v>263</v>
      </c>
      <c r="B166">
        <v>8.1066311228652701</v>
      </c>
      <c r="C166">
        <v>8.0104298154192293</v>
      </c>
      <c r="D166">
        <v>8.2082091919564295</v>
      </c>
      <c r="E166">
        <v>7.2700653399844697</v>
      </c>
      <c r="F166">
        <v>7.3443149185813699</v>
      </c>
      <c r="G166">
        <v>7.4241811909284197</v>
      </c>
      <c r="H166">
        <v>7.40212639365354</v>
      </c>
      <c r="I166">
        <v>7.20966505152915</v>
      </c>
      <c r="J166">
        <v>7.9861657971257598</v>
      </c>
      <c r="K166">
        <v>8.0204683063401401</v>
      </c>
      <c r="L166">
        <v>8.0127953582888694</v>
      </c>
      <c r="M166">
        <v>7.2845179158725202</v>
      </c>
      <c r="N166">
        <v>7.4678697618361696</v>
      </c>
      <c r="O166">
        <v>7.2007612396502596</v>
      </c>
      <c r="P166">
        <v>6.9190175337884696</v>
      </c>
      <c r="Q166">
        <v>7.0654835736135198</v>
      </c>
    </row>
    <row r="167" spans="1:17" x14ac:dyDescent="0.35">
      <c r="A167" t="s">
        <v>264</v>
      </c>
      <c r="B167">
        <v>11.287131253040799</v>
      </c>
      <c r="C167">
        <v>11.1973685438485</v>
      </c>
      <c r="D167">
        <v>11.383847846968701</v>
      </c>
      <c r="E167">
        <v>10.107319520777899</v>
      </c>
      <c r="F167">
        <v>10.181205941909001</v>
      </c>
      <c r="G167">
        <v>10.1716646022976</v>
      </c>
      <c r="H167">
        <v>10.154443393388201</v>
      </c>
      <c r="I167">
        <v>10.175018344435101</v>
      </c>
      <c r="J167">
        <v>11.389493216450299</v>
      </c>
      <c r="K167">
        <v>11.173428810473901</v>
      </c>
      <c r="L167">
        <v>11.338938852019799</v>
      </c>
      <c r="M167">
        <v>10.3197690638514</v>
      </c>
      <c r="N167">
        <v>10.3308195082473</v>
      </c>
      <c r="O167">
        <v>10.2800969053605</v>
      </c>
      <c r="P167">
        <v>10.386080585473801</v>
      </c>
      <c r="Q167">
        <v>10.7514731841393</v>
      </c>
    </row>
    <row r="168" spans="1:17" x14ac:dyDescent="0.35">
      <c r="A168" t="s">
        <v>265</v>
      </c>
      <c r="B168">
        <v>10.231645559321599</v>
      </c>
      <c r="C168">
        <v>10.1503501867351</v>
      </c>
      <c r="D168">
        <v>10.151064152344199</v>
      </c>
      <c r="E168">
        <v>9.3393838618576197</v>
      </c>
      <c r="F168">
        <v>9.2867075989374008</v>
      </c>
      <c r="G168">
        <v>9.2018007806954305</v>
      </c>
      <c r="H168">
        <v>9.1954197559885706</v>
      </c>
      <c r="I168">
        <v>9.1465247854961405</v>
      </c>
      <c r="J168">
        <v>10.0791033881874</v>
      </c>
      <c r="K168">
        <v>10.0644765598334</v>
      </c>
      <c r="L168">
        <v>10.055343021036199</v>
      </c>
      <c r="M168">
        <v>9.0312630717639593</v>
      </c>
      <c r="N168">
        <v>9.3594040756587003</v>
      </c>
      <c r="O168">
        <v>8.9115099072578499</v>
      </c>
      <c r="P168">
        <v>8.9481089800582794</v>
      </c>
      <c r="Q168">
        <v>9.2037847708104294</v>
      </c>
    </row>
    <row r="169" spans="1:17" x14ac:dyDescent="0.35">
      <c r="A169" t="s">
        <v>266</v>
      </c>
      <c r="B169">
        <v>12.2255971609569</v>
      </c>
      <c r="C169">
        <v>12.2954738399473</v>
      </c>
      <c r="D169">
        <v>11.976341494607601</v>
      </c>
      <c r="E169">
        <v>10.620580375518299</v>
      </c>
      <c r="F169">
        <v>10.6113363543838</v>
      </c>
      <c r="G169">
        <v>10.525358257675199</v>
      </c>
      <c r="H169">
        <v>10.7478697352976</v>
      </c>
      <c r="I169">
        <v>10.6337071669307</v>
      </c>
      <c r="J169">
        <v>12.291768108117299</v>
      </c>
      <c r="K169">
        <v>12.184970238948001</v>
      </c>
      <c r="L169">
        <v>12.025298573205101</v>
      </c>
      <c r="M169">
        <v>11.284848272401501</v>
      </c>
      <c r="N169">
        <v>10.9500274963109</v>
      </c>
      <c r="O169">
        <v>11.009729064407701</v>
      </c>
      <c r="P169">
        <v>10.5834398785101</v>
      </c>
      <c r="Q169">
        <v>11.165809726117899</v>
      </c>
    </row>
    <row r="170" spans="1:17" x14ac:dyDescent="0.35">
      <c r="A170" t="s">
        <v>268</v>
      </c>
      <c r="B170">
        <v>11.5697357051581</v>
      </c>
      <c r="C170">
        <v>11.6390759487044</v>
      </c>
      <c r="D170">
        <v>11.326726827981901</v>
      </c>
      <c r="E170">
        <v>10.259072812381699</v>
      </c>
      <c r="F170">
        <v>10.725511406990201</v>
      </c>
      <c r="G170">
        <v>10.401791026073999</v>
      </c>
      <c r="H170">
        <v>10.4940705750499</v>
      </c>
      <c r="I170">
        <v>10.731484010391</v>
      </c>
      <c r="J170">
        <v>12.090934059306299</v>
      </c>
      <c r="K170">
        <v>12.0307192859308</v>
      </c>
      <c r="L170">
        <v>11.918232142312601</v>
      </c>
      <c r="M170">
        <v>11.006487531303501</v>
      </c>
      <c r="N170">
        <v>10.379547234123701</v>
      </c>
      <c r="O170">
        <v>10.794513483974301</v>
      </c>
      <c r="P170">
        <v>9.8508309046498805</v>
      </c>
      <c r="Q170">
        <v>10.861498377984301</v>
      </c>
    </row>
    <row r="171" spans="1:17" x14ac:dyDescent="0.35">
      <c r="A171" t="s">
        <v>269</v>
      </c>
      <c r="B171">
        <v>10.924279273358</v>
      </c>
      <c r="C171">
        <v>10.834971262321799</v>
      </c>
      <c r="D171">
        <v>11.038490900959101</v>
      </c>
      <c r="E171">
        <v>10.097573365505999</v>
      </c>
      <c r="F171">
        <v>10.081395016883199</v>
      </c>
      <c r="G171">
        <v>10.199804118181801</v>
      </c>
      <c r="H171">
        <v>10.1647509365026</v>
      </c>
      <c r="I171">
        <v>10.099686257097</v>
      </c>
      <c r="J171">
        <v>10.7903251063867</v>
      </c>
      <c r="K171">
        <v>10.9248394181646</v>
      </c>
      <c r="L171">
        <v>10.9256993345293</v>
      </c>
      <c r="M171">
        <v>9.74649864772549</v>
      </c>
      <c r="N171">
        <v>10.020708554154799</v>
      </c>
      <c r="O171">
        <v>9.7568740450481997</v>
      </c>
      <c r="P171">
        <v>9.6036606499560406</v>
      </c>
      <c r="Q171">
        <v>9.4652796364875194</v>
      </c>
    </row>
    <row r="172" spans="1:17" x14ac:dyDescent="0.35">
      <c r="A172" t="s">
        <v>271</v>
      </c>
      <c r="B172">
        <v>13.075623821868</v>
      </c>
      <c r="C172">
        <v>12.900633546790599</v>
      </c>
      <c r="D172">
        <v>12.7595326705275</v>
      </c>
      <c r="E172">
        <v>11.9200582783032</v>
      </c>
      <c r="F172">
        <v>12.1272872137821</v>
      </c>
      <c r="G172">
        <v>12.091516966924299</v>
      </c>
      <c r="H172">
        <v>11.914358758191099</v>
      </c>
      <c r="I172">
        <v>12.1293557028648</v>
      </c>
      <c r="J172">
        <v>13.011088874336499</v>
      </c>
      <c r="K172">
        <v>13.011395000426001</v>
      </c>
      <c r="L172">
        <v>13.1436622447792</v>
      </c>
      <c r="M172">
        <v>12.3421401441712</v>
      </c>
      <c r="N172">
        <v>12.055366469854301</v>
      </c>
      <c r="O172">
        <v>12.182543944258001</v>
      </c>
      <c r="P172">
        <v>12.4284822315299</v>
      </c>
      <c r="Q172">
        <v>12.4130830069097</v>
      </c>
    </row>
    <row r="173" spans="1:17" x14ac:dyDescent="0.35">
      <c r="A173" t="s">
        <v>273</v>
      </c>
      <c r="B173">
        <v>1.8442998182332</v>
      </c>
      <c r="C173">
        <v>1.8433034547172</v>
      </c>
      <c r="D173">
        <v>2.0308875065796199</v>
      </c>
      <c r="E173">
        <v>1.4517114516115099</v>
      </c>
      <c r="F173">
        <v>1.53501232966561</v>
      </c>
      <c r="G173">
        <v>1.6710069811631001</v>
      </c>
      <c r="H173">
        <v>1.52128381234986</v>
      </c>
      <c r="I173">
        <v>1.4430894440931099</v>
      </c>
      <c r="J173">
        <v>1.92813486254981</v>
      </c>
      <c r="K173">
        <v>1.95878200039673</v>
      </c>
      <c r="L173">
        <v>2.0661492236354602</v>
      </c>
      <c r="M173">
        <v>1.4498976148590801</v>
      </c>
      <c r="N173">
        <v>1.57546036265101</v>
      </c>
      <c r="O173">
        <v>1.4422859919443201</v>
      </c>
      <c r="P173">
        <v>1.5142103277811201</v>
      </c>
      <c r="Q173">
        <v>1.6237001399658499</v>
      </c>
    </row>
    <row r="174" spans="1:17" x14ac:dyDescent="0.35">
      <c r="A174" t="s">
        <v>274</v>
      </c>
      <c r="B174">
        <v>10.5004879246058</v>
      </c>
      <c r="C174">
        <v>10.5270285967131</v>
      </c>
      <c r="D174">
        <v>10.404545529873101</v>
      </c>
      <c r="E174">
        <v>9.8701889572251496</v>
      </c>
      <c r="F174">
        <v>9.7634939094409301</v>
      </c>
      <c r="G174">
        <v>9.8065493124103806</v>
      </c>
      <c r="H174">
        <v>9.8625711348967808</v>
      </c>
      <c r="I174">
        <v>9.8905428181081803</v>
      </c>
      <c r="J174">
        <v>10.594075706785601</v>
      </c>
      <c r="K174">
        <v>10.6204985196884</v>
      </c>
      <c r="L174">
        <v>10.7150668966399</v>
      </c>
      <c r="M174">
        <v>9.7297282121445896</v>
      </c>
      <c r="N174">
        <v>10.2101911194158</v>
      </c>
      <c r="O174">
        <v>9.6635846695913798</v>
      </c>
      <c r="P174">
        <v>9.6089641612449093</v>
      </c>
      <c r="Q174">
        <v>9.9143956467666605</v>
      </c>
    </row>
    <row r="175" spans="1:17" x14ac:dyDescent="0.35">
      <c r="A175" t="s">
        <v>277</v>
      </c>
      <c r="B175">
        <v>9.5083359689130393</v>
      </c>
      <c r="C175">
        <v>9.4748471658205204</v>
      </c>
      <c r="D175">
        <v>9.35397814543105</v>
      </c>
      <c r="E175">
        <v>8.7557508519087595</v>
      </c>
      <c r="F175">
        <v>8.8514548957367705</v>
      </c>
      <c r="G175">
        <v>8.6428292459820693</v>
      </c>
      <c r="H175">
        <v>8.8737967975773806</v>
      </c>
      <c r="I175">
        <v>8.7941342787373102</v>
      </c>
      <c r="J175">
        <v>9.43773915257532</v>
      </c>
      <c r="K175">
        <v>9.3343714202532109</v>
      </c>
      <c r="L175">
        <v>9.3862604081200196</v>
      </c>
      <c r="M175">
        <v>8.6291806835177702</v>
      </c>
      <c r="N175">
        <v>8.3867907511206692</v>
      </c>
      <c r="O175">
        <v>8.3582099004534705</v>
      </c>
      <c r="P175">
        <v>8.3326039292794896</v>
      </c>
      <c r="Q175">
        <v>8.3757249598616195</v>
      </c>
    </row>
    <row r="176" spans="1:17" x14ac:dyDescent="0.35">
      <c r="A176" t="s">
        <v>278</v>
      </c>
      <c r="B176">
        <v>11.107635650409501</v>
      </c>
      <c r="C176">
        <v>11.2582934567082</v>
      </c>
      <c r="D176">
        <v>11.248902515392899</v>
      </c>
      <c r="E176">
        <v>10.512320799642801</v>
      </c>
      <c r="F176">
        <v>10.4504459162084</v>
      </c>
      <c r="G176">
        <v>10.500106607220999</v>
      </c>
      <c r="H176">
        <v>10.461978897842499</v>
      </c>
      <c r="I176">
        <v>10.561405397922501</v>
      </c>
      <c r="J176">
        <v>11.058791084935899</v>
      </c>
      <c r="K176">
        <v>11.1121244675728</v>
      </c>
      <c r="L176">
        <v>11.3292256365147</v>
      </c>
      <c r="M176">
        <v>10.580021448797201</v>
      </c>
      <c r="N176">
        <v>10.8418413923164</v>
      </c>
      <c r="O176">
        <v>10.4746103246818</v>
      </c>
      <c r="P176">
        <v>10.3114700712387</v>
      </c>
      <c r="Q176">
        <v>10.316751231771701</v>
      </c>
    </row>
    <row r="177" spans="1:17" x14ac:dyDescent="0.35">
      <c r="A177" t="s">
        <v>279</v>
      </c>
      <c r="B177">
        <v>5.6014825869191203</v>
      </c>
      <c r="C177">
        <v>5.68679547223896</v>
      </c>
      <c r="D177">
        <v>5.6846198338873002</v>
      </c>
      <c r="E177">
        <v>4.5514244830996802</v>
      </c>
      <c r="F177">
        <v>4.9443612234212804</v>
      </c>
      <c r="G177">
        <v>4.5489138378690601</v>
      </c>
      <c r="H177">
        <v>4.72957221941257</v>
      </c>
      <c r="I177">
        <v>4.7864605487657403</v>
      </c>
      <c r="J177">
        <v>6.1867612131209802</v>
      </c>
      <c r="K177">
        <v>5.94849501210249</v>
      </c>
      <c r="L177">
        <v>5.8727856917108898</v>
      </c>
      <c r="M177">
        <v>4.9073297761775496</v>
      </c>
      <c r="N177">
        <v>5.1026169759875604</v>
      </c>
      <c r="O177">
        <v>4.8608304398639</v>
      </c>
      <c r="P177">
        <v>4.5033541435021398</v>
      </c>
      <c r="Q177">
        <v>4.9128381199882698</v>
      </c>
    </row>
    <row r="178" spans="1:17" x14ac:dyDescent="0.35">
      <c r="A178" t="s">
        <v>280</v>
      </c>
      <c r="B178">
        <v>12.0271853310179</v>
      </c>
      <c r="C178">
        <v>11.959780107411801</v>
      </c>
      <c r="D178">
        <v>11.9015879455131</v>
      </c>
      <c r="E178">
        <v>11.035169969096399</v>
      </c>
      <c r="F178">
        <v>11.073719890463099</v>
      </c>
      <c r="G178">
        <v>11.101076155491899</v>
      </c>
      <c r="H178">
        <v>11.087265517184701</v>
      </c>
      <c r="I178">
        <v>11.112498013560799</v>
      </c>
      <c r="J178">
        <v>12.325183854825999</v>
      </c>
      <c r="K178">
        <v>12.167801790775901</v>
      </c>
      <c r="L178">
        <v>12.1736240350039</v>
      </c>
      <c r="M178">
        <v>11.4394650903917</v>
      </c>
      <c r="N178">
        <v>11.274021618969799</v>
      </c>
      <c r="O178">
        <v>11.532693418065101</v>
      </c>
      <c r="P178">
        <v>11.6017234244511</v>
      </c>
      <c r="Q178">
        <v>11.6481349228306</v>
      </c>
    </row>
    <row r="179" spans="1:17" x14ac:dyDescent="0.35">
      <c r="A179" t="s">
        <v>283</v>
      </c>
      <c r="B179">
        <v>11.4099969549085</v>
      </c>
      <c r="C179">
        <v>11.5190622465035</v>
      </c>
      <c r="D179">
        <v>11.6488135831277</v>
      </c>
      <c r="E179">
        <v>10.8720133474097</v>
      </c>
      <c r="F179">
        <v>10.8074648131541</v>
      </c>
      <c r="G179">
        <v>10.736015284624701</v>
      </c>
      <c r="H179">
        <v>10.778801783049399</v>
      </c>
      <c r="I179">
        <v>10.7141274253443</v>
      </c>
      <c r="J179">
        <v>11.3291236135068</v>
      </c>
      <c r="K179">
        <v>11.3259831292896</v>
      </c>
      <c r="L179">
        <v>11.4025156967668</v>
      </c>
      <c r="M179">
        <v>10.794192735616001</v>
      </c>
      <c r="N179">
        <v>10.7624938457345</v>
      </c>
      <c r="O179">
        <v>10.572025624793399</v>
      </c>
      <c r="P179">
        <v>10.4998917143519</v>
      </c>
      <c r="Q179">
        <v>10.5844407693929</v>
      </c>
    </row>
    <row r="180" spans="1:17" x14ac:dyDescent="0.35">
      <c r="A180" t="s">
        <v>285</v>
      </c>
      <c r="B180">
        <v>8.6898691096809895</v>
      </c>
      <c r="C180">
        <v>8.9039949007839603</v>
      </c>
      <c r="D180">
        <v>9.1499866046249299</v>
      </c>
      <c r="E180">
        <v>7.8472827759169901</v>
      </c>
      <c r="F180">
        <v>7.7486687966345897</v>
      </c>
      <c r="G180">
        <v>7.7832410947432402</v>
      </c>
      <c r="H180">
        <v>7.5460978113643602</v>
      </c>
      <c r="I180">
        <v>7.8799548754727704</v>
      </c>
      <c r="J180">
        <v>8.5133645368337998</v>
      </c>
      <c r="K180">
        <v>8.4171474953885994</v>
      </c>
      <c r="L180">
        <v>8.5811577569762498</v>
      </c>
      <c r="M180">
        <v>6.8702250724777603</v>
      </c>
      <c r="N180">
        <v>7.5101721692235399</v>
      </c>
      <c r="O180">
        <v>7.0551573326795198</v>
      </c>
      <c r="P180">
        <v>7.1174109223342699</v>
      </c>
      <c r="Q180">
        <v>7.1547824973473704</v>
      </c>
    </row>
    <row r="181" spans="1:17" x14ac:dyDescent="0.35">
      <c r="A181" t="s">
        <v>286</v>
      </c>
      <c r="B181">
        <v>11.114570595974699</v>
      </c>
      <c r="C181">
        <v>11.031461883390399</v>
      </c>
      <c r="D181">
        <v>12.026633454846801</v>
      </c>
      <c r="E181">
        <v>9.8950721665439598</v>
      </c>
      <c r="F181">
        <v>9.9307506973728099</v>
      </c>
      <c r="G181">
        <v>9.8925311291382698</v>
      </c>
      <c r="H181">
        <v>9.8472904392676206</v>
      </c>
      <c r="I181">
        <v>9.8407050680470594</v>
      </c>
      <c r="J181">
        <v>10.394219192156299</v>
      </c>
      <c r="K181">
        <v>10.6334809623752</v>
      </c>
      <c r="L181">
        <v>10.731365160137001</v>
      </c>
      <c r="M181">
        <v>9.9127749605013307</v>
      </c>
      <c r="N181">
        <v>9.9137529895882306</v>
      </c>
      <c r="O181">
        <v>10.0643250255781</v>
      </c>
      <c r="P181">
        <v>10.088582581640701</v>
      </c>
      <c r="Q181">
        <v>9.7187287810428593</v>
      </c>
    </row>
    <row r="182" spans="1:17" x14ac:dyDescent="0.35">
      <c r="A182" t="s">
        <v>289</v>
      </c>
      <c r="B182">
        <v>10.080429804486901</v>
      </c>
      <c r="C182">
        <v>10.0629907099148</v>
      </c>
      <c r="D182">
        <v>9.8994183236842197</v>
      </c>
      <c r="E182">
        <v>9.3160056868058607</v>
      </c>
      <c r="F182">
        <v>9.2510540952751104</v>
      </c>
      <c r="G182">
        <v>9.3180448075598594</v>
      </c>
      <c r="H182">
        <v>9.2733142119038501</v>
      </c>
      <c r="I182">
        <v>9.2947533509055393</v>
      </c>
      <c r="J182">
        <v>10.185407223236</v>
      </c>
      <c r="K182">
        <v>10.100516218982801</v>
      </c>
      <c r="L182">
        <v>10.1747561399382</v>
      </c>
      <c r="M182">
        <v>9.5125490551809495</v>
      </c>
      <c r="N182">
        <v>9.7394140261537494</v>
      </c>
      <c r="O182">
        <v>9.4051102132871005</v>
      </c>
      <c r="P182">
        <v>9.4309516731585799</v>
      </c>
      <c r="Q182">
        <v>9.3756083628339901</v>
      </c>
    </row>
    <row r="183" spans="1:17" x14ac:dyDescent="0.35">
      <c r="A183" t="s">
        <v>292</v>
      </c>
      <c r="B183">
        <v>4.2436243474286002</v>
      </c>
      <c r="C183">
        <v>3.9428139936101099</v>
      </c>
      <c r="D183">
        <v>3.8862063031879601</v>
      </c>
      <c r="E183">
        <v>3.6262239766804001</v>
      </c>
      <c r="F183">
        <v>3.5375463697066101</v>
      </c>
      <c r="G183">
        <v>3.5380826969224501</v>
      </c>
      <c r="H183">
        <v>3.4076824694150298</v>
      </c>
      <c r="I183">
        <v>3.5038991274426201</v>
      </c>
      <c r="J183">
        <v>3.81734553224589</v>
      </c>
      <c r="K183">
        <v>4.2945473105020699</v>
      </c>
      <c r="L183">
        <v>4.0668672126361596</v>
      </c>
      <c r="M183">
        <v>3.39002389333054</v>
      </c>
      <c r="N183">
        <v>3.6727515581250101</v>
      </c>
      <c r="O183">
        <v>3.5969427042057802</v>
      </c>
      <c r="P183">
        <v>3.2989548366419101</v>
      </c>
      <c r="Q183">
        <v>3.2093847748188402</v>
      </c>
    </row>
    <row r="184" spans="1:17" x14ac:dyDescent="0.35">
      <c r="A184" t="s">
        <v>293</v>
      </c>
      <c r="B184">
        <v>14.5845409798047</v>
      </c>
      <c r="C184">
        <v>14.432535782235099</v>
      </c>
      <c r="D184">
        <v>14.4183107099428</v>
      </c>
      <c r="E184">
        <v>12.105516114471699</v>
      </c>
      <c r="F184">
        <v>12.1067912893557</v>
      </c>
      <c r="G184">
        <v>12.1313296038335</v>
      </c>
      <c r="H184">
        <v>12.1383500967621</v>
      </c>
      <c r="I184">
        <v>12.2464821081544</v>
      </c>
      <c r="J184">
        <v>13.7434378728125</v>
      </c>
      <c r="K184">
        <v>13.853846841765399</v>
      </c>
      <c r="L184">
        <v>14.112647350774401</v>
      </c>
      <c r="M184">
        <v>11.6962659501324</v>
      </c>
      <c r="N184">
        <v>11.802009694157499</v>
      </c>
      <c r="O184">
        <v>11.683351027029801</v>
      </c>
      <c r="P184">
        <v>11.788273561177499</v>
      </c>
      <c r="Q184">
        <v>11.9061119089755</v>
      </c>
    </row>
    <row r="185" spans="1:17" x14ac:dyDescent="0.35">
      <c r="A185" t="s">
        <v>294</v>
      </c>
      <c r="B185">
        <v>14.9649675649937</v>
      </c>
      <c r="C185">
        <v>14.8099816012536</v>
      </c>
      <c r="D185">
        <v>14.2661747525749</v>
      </c>
      <c r="E185">
        <v>12.690911921936101</v>
      </c>
      <c r="F185">
        <v>12.8602779771679</v>
      </c>
      <c r="G185">
        <v>12.485734271084199</v>
      </c>
      <c r="H185">
        <v>12.616090247461599</v>
      </c>
      <c r="I185">
        <v>12.6381868964065</v>
      </c>
      <c r="J185">
        <v>13.2958211875267</v>
      </c>
      <c r="K185">
        <v>13.3063489656108</v>
      </c>
      <c r="L185">
        <v>14.141422612528</v>
      </c>
      <c r="M185">
        <v>12.8798841977469</v>
      </c>
      <c r="N185">
        <v>12.5047624623906</v>
      </c>
      <c r="O185">
        <v>12.1989172489416</v>
      </c>
      <c r="P185">
        <v>12.3860076058213</v>
      </c>
      <c r="Q185">
        <v>13.3758722448505</v>
      </c>
    </row>
    <row r="186" spans="1:17" x14ac:dyDescent="0.35">
      <c r="A186" t="s">
        <v>295</v>
      </c>
      <c r="B186">
        <v>12.9814656545087</v>
      </c>
      <c r="C186">
        <v>12.829284034441701</v>
      </c>
      <c r="D186">
        <v>12.664942837314699</v>
      </c>
      <c r="E186">
        <v>11.6050665639142</v>
      </c>
      <c r="F186">
        <v>11.646486706284</v>
      </c>
      <c r="G186">
        <v>11.4407083399855</v>
      </c>
      <c r="H186">
        <v>11.4699677373653</v>
      </c>
      <c r="I186">
        <v>11.426144769547699</v>
      </c>
      <c r="J186">
        <v>13.0177557218231</v>
      </c>
      <c r="K186">
        <v>12.850210750519601</v>
      </c>
      <c r="L186">
        <v>12.780089035655999</v>
      </c>
      <c r="M186">
        <v>12.169973481489301</v>
      </c>
      <c r="N186">
        <v>11.9737583110816</v>
      </c>
      <c r="O186">
        <v>12.201103302902601</v>
      </c>
      <c r="P186">
        <v>11.5220970956732</v>
      </c>
      <c r="Q186">
        <v>12.1561028881871</v>
      </c>
    </row>
    <row r="187" spans="1:17" x14ac:dyDescent="0.35">
      <c r="A187" t="s">
        <v>296</v>
      </c>
      <c r="B187">
        <v>8.4728537433136708</v>
      </c>
      <c r="C187">
        <v>8.6625808451136592</v>
      </c>
      <c r="D187">
        <v>8.5464254461699696</v>
      </c>
      <c r="E187">
        <v>7.6761087962159102</v>
      </c>
      <c r="F187">
        <v>7.9219373472168799</v>
      </c>
      <c r="G187">
        <v>7.7399555970127496</v>
      </c>
      <c r="H187">
        <v>7.6715373740602999</v>
      </c>
      <c r="I187">
        <v>7.6803374863271499</v>
      </c>
      <c r="J187">
        <v>8.5954541941241605</v>
      </c>
      <c r="K187">
        <v>8.6640435793961501</v>
      </c>
      <c r="L187">
        <v>8.5816460561761403</v>
      </c>
      <c r="M187">
        <v>7.3711383286123597</v>
      </c>
      <c r="N187">
        <v>7.8159302045788497</v>
      </c>
      <c r="O187">
        <v>7.3976313690680202</v>
      </c>
      <c r="P187">
        <v>7.3721295310705699</v>
      </c>
      <c r="Q187">
        <v>7.5773257531265097</v>
      </c>
    </row>
    <row r="188" spans="1:17" x14ac:dyDescent="0.35">
      <c r="A188" t="s">
        <v>298</v>
      </c>
      <c r="B188">
        <v>10.8870286129464</v>
      </c>
      <c r="C188">
        <v>10.7361330561599</v>
      </c>
      <c r="D188">
        <v>10.5537071399757</v>
      </c>
      <c r="E188">
        <v>9.7646225983451505</v>
      </c>
      <c r="F188">
        <v>9.8492724807805008</v>
      </c>
      <c r="G188">
        <v>9.6876734743230006</v>
      </c>
      <c r="H188">
        <v>9.7317804744998195</v>
      </c>
      <c r="I188">
        <v>9.7708494667733898</v>
      </c>
      <c r="J188">
        <v>10.553783168289799</v>
      </c>
      <c r="K188">
        <v>10.713345018418901</v>
      </c>
      <c r="L188">
        <v>10.837492446443999</v>
      </c>
      <c r="M188">
        <v>10.079666776510001</v>
      </c>
      <c r="N188">
        <v>10.135804802765501</v>
      </c>
      <c r="O188">
        <v>9.9191473108176105</v>
      </c>
      <c r="P188">
        <v>9.9177869261800193</v>
      </c>
      <c r="Q188">
        <v>10.053725025486999</v>
      </c>
    </row>
    <row r="189" spans="1:17" x14ac:dyDescent="0.35">
      <c r="A189" t="s">
        <v>300</v>
      </c>
      <c r="B189">
        <v>6.0817947840260196</v>
      </c>
      <c r="C189">
        <v>6.2901770401326802</v>
      </c>
      <c r="D189">
        <v>5.9852100575527603</v>
      </c>
      <c r="E189">
        <v>5.5185413166429598</v>
      </c>
      <c r="F189">
        <v>5.6880570513488404</v>
      </c>
      <c r="G189">
        <v>5.4501912653110196</v>
      </c>
      <c r="H189">
        <v>5.4131133489962</v>
      </c>
      <c r="I189">
        <v>5.5649749501978203</v>
      </c>
      <c r="J189">
        <v>6.1148296668418203</v>
      </c>
      <c r="K189">
        <v>5.8881873875256501</v>
      </c>
      <c r="L189">
        <v>6.2238454302654098</v>
      </c>
      <c r="M189">
        <v>5.4126522437631799</v>
      </c>
      <c r="N189">
        <v>5.8254405826198301</v>
      </c>
      <c r="O189">
        <v>5.4005499499176501</v>
      </c>
      <c r="P189">
        <v>5.2197084370412297</v>
      </c>
      <c r="Q189">
        <v>5.1968837037369804</v>
      </c>
    </row>
    <row r="190" spans="1:17" x14ac:dyDescent="0.35">
      <c r="A190" t="s">
        <v>301</v>
      </c>
      <c r="B190">
        <v>9.8184485932327092</v>
      </c>
      <c r="C190">
        <v>9.7040166057244406</v>
      </c>
      <c r="D190">
        <v>9.8375072725253894</v>
      </c>
      <c r="E190">
        <v>8.9642650053190707</v>
      </c>
      <c r="F190">
        <v>8.8853349046538899</v>
      </c>
      <c r="G190">
        <v>8.8683272419852894</v>
      </c>
      <c r="H190">
        <v>8.5602782651079892</v>
      </c>
      <c r="I190">
        <v>8.6327009152876304</v>
      </c>
      <c r="J190">
        <v>9.0151835251917607</v>
      </c>
      <c r="K190">
        <v>8.9417585242541602</v>
      </c>
      <c r="L190">
        <v>9.0410834643104199</v>
      </c>
      <c r="M190">
        <v>7.9031006038796203</v>
      </c>
      <c r="N190">
        <v>8.2426758485281209</v>
      </c>
      <c r="O190">
        <v>7.8621635072170601</v>
      </c>
      <c r="P190">
        <v>7.7698772804232803</v>
      </c>
      <c r="Q190">
        <v>8.3530662256218999</v>
      </c>
    </row>
    <row r="191" spans="1:17" x14ac:dyDescent="0.35">
      <c r="A191" t="s">
        <v>302</v>
      </c>
      <c r="B191">
        <v>9.2753104276569402</v>
      </c>
      <c r="C191">
        <v>9.2883642244456599</v>
      </c>
      <c r="D191">
        <v>9.3518308293734904</v>
      </c>
      <c r="E191">
        <v>8.6324342203301008</v>
      </c>
      <c r="F191">
        <v>8.61301691383537</v>
      </c>
      <c r="G191">
        <v>8.5995258295483197</v>
      </c>
      <c r="H191">
        <v>8.6502139639547604</v>
      </c>
      <c r="I191">
        <v>8.5038004882169709</v>
      </c>
      <c r="J191">
        <v>9.1909319056271297</v>
      </c>
      <c r="K191">
        <v>9.3700386620252605</v>
      </c>
      <c r="L191">
        <v>9.3923422776955601</v>
      </c>
      <c r="M191">
        <v>8.3817378384274406</v>
      </c>
      <c r="N191">
        <v>8.5997716423283705</v>
      </c>
      <c r="O191">
        <v>8.3568290931901696</v>
      </c>
      <c r="P191">
        <v>8.2964390810356807</v>
      </c>
      <c r="Q191">
        <v>8.9328006282840509</v>
      </c>
    </row>
    <row r="192" spans="1:17" x14ac:dyDescent="0.35">
      <c r="A192" t="s">
        <v>304</v>
      </c>
      <c r="B192">
        <v>8.7953027278438398</v>
      </c>
      <c r="C192">
        <v>8.7154978842252309</v>
      </c>
      <c r="D192">
        <v>8.5575480499047494</v>
      </c>
      <c r="E192">
        <v>7.5108728526625796</v>
      </c>
      <c r="F192">
        <v>7.5753168215241899</v>
      </c>
      <c r="G192">
        <v>7.4009280977206702</v>
      </c>
      <c r="H192">
        <v>7.3646448454323004</v>
      </c>
      <c r="I192">
        <v>7.4632343244999904</v>
      </c>
      <c r="J192">
        <v>8.9519185569531903</v>
      </c>
      <c r="K192">
        <v>8.8053208024863192</v>
      </c>
      <c r="L192">
        <v>8.5435015827285898</v>
      </c>
      <c r="M192">
        <v>8.10352102413332</v>
      </c>
      <c r="N192">
        <v>7.8624106295288296</v>
      </c>
      <c r="O192">
        <v>7.9390275797678598</v>
      </c>
      <c r="P192">
        <v>7.8250180405883096</v>
      </c>
      <c r="Q192">
        <v>7.8933808270879302</v>
      </c>
    </row>
    <row r="193" spans="1:17" x14ac:dyDescent="0.35">
      <c r="A193" t="s">
        <v>306</v>
      </c>
      <c r="B193">
        <v>9.0018618930536807</v>
      </c>
      <c r="C193">
        <v>9.1217853992924898</v>
      </c>
      <c r="D193">
        <v>9.1010748959493508</v>
      </c>
      <c r="E193">
        <v>6.9743699523862999</v>
      </c>
      <c r="F193">
        <v>6.8692991933457304</v>
      </c>
      <c r="G193">
        <v>6.9208486589071301</v>
      </c>
      <c r="H193">
        <v>6.72735497652564</v>
      </c>
      <c r="I193">
        <v>6.9316526219310504</v>
      </c>
      <c r="J193">
        <v>7.8016658431922199</v>
      </c>
      <c r="K193">
        <v>7.87646284059847</v>
      </c>
      <c r="L193">
        <v>7.8977281281628899</v>
      </c>
      <c r="M193">
        <v>6.1044768225335204</v>
      </c>
      <c r="N193">
        <v>6.4721961505674104</v>
      </c>
      <c r="O193">
        <v>5.91590163784078</v>
      </c>
      <c r="P193">
        <v>6.2562391040516303</v>
      </c>
      <c r="Q193">
        <v>6.0914066328034799</v>
      </c>
    </row>
    <row r="194" spans="1:17" x14ac:dyDescent="0.35">
      <c r="A194" t="s">
        <v>307</v>
      </c>
      <c r="B194">
        <v>10.7547258476575</v>
      </c>
      <c r="C194">
        <v>10.7842873470735</v>
      </c>
      <c r="D194">
        <v>10.7358740979827</v>
      </c>
      <c r="E194">
        <v>9.8769718699262992</v>
      </c>
      <c r="F194">
        <v>9.7742488090517305</v>
      </c>
      <c r="G194">
        <v>9.7164140330584896</v>
      </c>
      <c r="H194">
        <v>9.8180718175216306</v>
      </c>
      <c r="I194">
        <v>9.8009940777838391</v>
      </c>
      <c r="J194">
        <v>10.257579682892001</v>
      </c>
      <c r="K194">
        <v>10.2576688655772</v>
      </c>
      <c r="L194">
        <v>10.289844789062199</v>
      </c>
      <c r="M194">
        <v>8.7156696345488101</v>
      </c>
      <c r="N194">
        <v>8.79139787964397</v>
      </c>
      <c r="O194">
        <v>8.9103591644099591</v>
      </c>
      <c r="P194">
        <v>8.8782064266457592</v>
      </c>
      <c r="Q194">
        <v>8.8571458324245693</v>
      </c>
    </row>
    <row r="195" spans="1:17" x14ac:dyDescent="0.35">
      <c r="A195" t="s">
        <v>308</v>
      </c>
      <c r="B195">
        <v>2.88222107362557</v>
      </c>
      <c r="C195">
        <v>2.7475265973693301</v>
      </c>
      <c r="D195">
        <v>2.7493332617363699</v>
      </c>
      <c r="E195">
        <v>2.0975948367155302</v>
      </c>
      <c r="F195">
        <v>2.52382832161936</v>
      </c>
      <c r="G195">
        <v>2.3957651745014301</v>
      </c>
      <c r="H195">
        <v>2.3368896118156299</v>
      </c>
      <c r="I195">
        <v>2.4812674242771302</v>
      </c>
      <c r="J195">
        <v>2.45167426201537</v>
      </c>
      <c r="K195">
        <v>2.5386323499523198</v>
      </c>
      <c r="L195">
        <v>2.7898880204358201</v>
      </c>
      <c r="M195">
        <v>2.3249829781098299</v>
      </c>
      <c r="N195">
        <v>2.2135921483126002</v>
      </c>
      <c r="O195">
        <v>2.1421968335423598</v>
      </c>
      <c r="P195">
        <v>2.1554619024545301</v>
      </c>
      <c r="Q195">
        <v>2.2925211774903498</v>
      </c>
    </row>
    <row r="196" spans="1:17" x14ac:dyDescent="0.35">
      <c r="A196" t="s">
        <v>309</v>
      </c>
      <c r="B196">
        <v>12.8872769354006</v>
      </c>
      <c r="C196">
        <v>12.9581176327556</v>
      </c>
      <c r="D196">
        <v>12.902227132432399</v>
      </c>
      <c r="E196">
        <v>11.319889970501899</v>
      </c>
      <c r="F196">
        <v>11.398493312832899</v>
      </c>
      <c r="G196">
        <v>11.1240903268927</v>
      </c>
      <c r="H196">
        <v>11.360938633871299</v>
      </c>
      <c r="I196">
        <v>11.3094300188546</v>
      </c>
      <c r="J196">
        <v>12.786541998255901</v>
      </c>
      <c r="K196">
        <v>12.865426859345799</v>
      </c>
      <c r="L196">
        <v>12.9788426757596</v>
      </c>
      <c r="M196">
        <v>11.835987024132899</v>
      </c>
      <c r="N196">
        <v>11.893230395111299</v>
      </c>
      <c r="O196">
        <v>11.6519223698348</v>
      </c>
      <c r="P196">
        <v>11.119839858749099</v>
      </c>
      <c r="Q196">
        <v>11.860061325931801</v>
      </c>
    </row>
    <row r="197" spans="1:17" x14ac:dyDescent="0.35">
      <c r="A197" t="s">
        <v>310</v>
      </c>
      <c r="B197">
        <v>11.080935663277501</v>
      </c>
      <c r="C197">
        <v>10.9638758724106</v>
      </c>
      <c r="D197">
        <v>11.1603942476551</v>
      </c>
      <c r="E197">
        <v>10.3959863281951</v>
      </c>
      <c r="F197">
        <v>10.376897900745901</v>
      </c>
      <c r="G197">
        <v>10.4656407752055</v>
      </c>
      <c r="H197">
        <v>10.294351017562899</v>
      </c>
      <c r="I197">
        <v>10.347547528824199</v>
      </c>
      <c r="J197">
        <v>11.018737959631199</v>
      </c>
      <c r="K197">
        <v>10.925467135680501</v>
      </c>
      <c r="L197">
        <v>10.8690574080284</v>
      </c>
      <c r="M197">
        <v>10.378149270222</v>
      </c>
      <c r="N197">
        <v>10.413272331022901</v>
      </c>
      <c r="O197">
        <v>10.252708079574401</v>
      </c>
      <c r="P197">
        <v>9.5554902393358692</v>
      </c>
      <c r="Q197">
        <v>9.3370866323688606</v>
      </c>
    </row>
    <row r="198" spans="1:17" x14ac:dyDescent="0.35">
      <c r="A198" t="s">
        <v>312</v>
      </c>
      <c r="B198">
        <v>12.427808454263999</v>
      </c>
      <c r="C198">
        <v>12.2847756504703</v>
      </c>
      <c r="D198">
        <v>12.229760743048599</v>
      </c>
      <c r="E198">
        <v>11.569149620663</v>
      </c>
      <c r="F198">
        <v>11.558800376756601</v>
      </c>
      <c r="G198">
        <v>11.4708136936567</v>
      </c>
      <c r="H198">
        <v>11.4921690012794</v>
      </c>
      <c r="I198">
        <v>11.5386065353569</v>
      </c>
      <c r="J198">
        <v>12.501759974354</v>
      </c>
      <c r="K198">
        <v>12.519389500021999</v>
      </c>
      <c r="L198">
        <v>12.567565677592301</v>
      </c>
      <c r="M198">
        <v>11.7257559161336</v>
      </c>
      <c r="N198">
        <v>11.7920275170812</v>
      </c>
      <c r="O198">
        <v>11.671290435405099</v>
      </c>
      <c r="P198">
        <v>11.552234237591801</v>
      </c>
      <c r="Q198">
        <v>11.7082387741792</v>
      </c>
    </row>
    <row r="199" spans="1:17" x14ac:dyDescent="0.35">
      <c r="A199" t="s">
        <v>315</v>
      </c>
      <c r="B199">
        <v>9.7810605161235404</v>
      </c>
      <c r="C199">
        <v>9.6618398144209703</v>
      </c>
      <c r="D199">
        <v>9.8075526182105506</v>
      </c>
      <c r="E199">
        <v>9.0597847340388906</v>
      </c>
      <c r="F199">
        <v>9.0990392728075395</v>
      </c>
      <c r="G199">
        <v>8.9947906120147003</v>
      </c>
      <c r="H199">
        <v>8.8831686343303495</v>
      </c>
      <c r="I199">
        <v>8.9621217060851599</v>
      </c>
      <c r="J199">
        <v>9.7768016114895495</v>
      </c>
      <c r="K199">
        <v>9.8173973416543507</v>
      </c>
      <c r="L199">
        <v>9.7714432982688795</v>
      </c>
      <c r="M199">
        <v>9.1408335271934504</v>
      </c>
      <c r="N199">
        <v>9.0440731563163208</v>
      </c>
      <c r="O199">
        <v>8.9137511234094795</v>
      </c>
      <c r="P199">
        <v>8.6693867548030497</v>
      </c>
      <c r="Q199">
        <v>8.8344090782633309</v>
      </c>
    </row>
    <row r="200" spans="1:17" x14ac:dyDescent="0.35">
      <c r="A200" t="s">
        <v>317</v>
      </c>
      <c r="B200">
        <v>7.4317251629023602</v>
      </c>
      <c r="C200">
        <v>7.2841851148672498</v>
      </c>
      <c r="D200">
        <v>7.4223473944966596</v>
      </c>
      <c r="E200">
        <v>6.5766025909858801</v>
      </c>
      <c r="F200">
        <v>6.6381678815780703</v>
      </c>
      <c r="G200">
        <v>6.5640465439044604</v>
      </c>
      <c r="H200">
        <v>6.9392582744549696</v>
      </c>
      <c r="I200">
        <v>6.6528105362253704</v>
      </c>
      <c r="J200">
        <v>7.1832284425796002</v>
      </c>
      <c r="K200">
        <v>7.3920003399344498</v>
      </c>
      <c r="L200">
        <v>7.5113082661450603</v>
      </c>
      <c r="M200">
        <v>6.7852512499242499</v>
      </c>
      <c r="N200">
        <v>6.5713392965889499</v>
      </c>
      <c r="O200">
        <v>6.7379283767580596</v>
      </c>
      <c r="P200">
        <v>6.42287469033419</v>
      </c>
      <c r="Q200">
        <v>7.0134559142996</v>
      </c>
    </row>
    <row r="201" spans="1:17" x14ac:dyDescent="0.35">
      <c r="A201" t="s">
        <v>318</v>
      </c>
      <c r="B201">
        <v>14.316800614927701</v>
      </c>
      <c r="C201">
        <v>14.265446166717201</v>
      </c>
      <c r="D201">
        <v>14.2691360089916</v>
      </c>
      <c r="E201">
        <v>12.8960126174513</v>
      </c>
      <c r="F201">
        <v>13.0489749284024</v>
      </c>
      <c r="G201">
        <v>13.033583618712001</v>
      </c>
      <c r="H201">
        <v>13.145302785813699</v>
      </c>
      <c r="I201">
        <v>13.173051156011599</v>
      </c>
      <c r="J201">
        <v>14.4984294558681</v>
      </c>
      <c r="K201">
        <v>14.3892108217714</v>
      </c>
      <c r="L201">
        <v>14.8735232209913</v>
      </c>
      <c r="M201">
        <v>13.3373302087829</v>
      </c>
      <c r="N201">
        <v>13.360433461585201</v>
      </c>
      <c r="O201">
        <v>13.292232815221899</v>
      </c>
      <c r="P201">
        <v>13.3013983671693</v>
      </c>
      <c r="Q201">
        <v>14.238002121529799</v>
      </c>
    </row>
    <row r="202" spans="1:17" x14ac:dyDescent="0.35">
      <c r="A202" t="s">
        <v>320</v>
      </c>
      <c r="B202">
        <v>11.7016574706252</v>
      </c>
      <c r="C202">
        <v>11.804732047057101</v>
      </c>
      <c r="D202">
        <v>11.6853692243234</v>
      </c>
      <c r="E202">
        <v>11.050976941888401</v>
      </c>
      <c r="F202">
        <v>10.894661872831399</v>
      </c>
      <c r="G202">
        <v>10.697764676159499</v>
      </c>
      <c r="H202">
        <v>10.6776840395035</v>
      </c>
      <c r="I202">
        <v>10.7265974174374</v>
      </c>
      <c r="J202">
        <v>11.7215645128885</v>
      </c>
      <c r="K202">
        <v>11.8384545393192</v>
      </c>
      <c r="L202">
        <v>11.852279065743501</v>
      </c>
      <c r="M202">
        <v>10.8811484867331</v>
      </c>
      <c r="N202">
        <v>10.8523368677638</v>
      </c>
      <c r="O202">
        <v>10.6044697917583</v>
      </c>
      <c r="P202">
        <v>10.598190286982501</v>
      </c>
      <c r="Q202">
        <v>11.579236845545701</v>
      </c>
    </row>
    <row r="203" spans="1:17" x14ac:dyDescent="0.35">
      <c r="A203" t="s">
        <v>322</v>
      </c>
      <c r="B203">
        <v>6.68049711127862</v>
      </c>
      <c r="C203">
        <v>6.5071939887759198</v>
      </c>
      <c r="D203">
        <v>6.4633729769843304</v>
      </c>
      <c r="E203">
        <v>5.1815843154588599</v>
      </c>
      <c r="F203">
        <v>5.2238241252478597</v>
      </c>
      <c r="G203">
        <v>4.6975908169756098</v>
      </c>
      <c r="H203">
        <v>4.8805169617568804</v>
      </c>
      <c r="I203">
        <v>4.9119323972542102</v>
      </c>
      <c r="J203">
        <v>6.9888543313966496</v>
      </c>
      <c r="K203">
        <v>7.04255784357498</v>
      </c>
      <c r="L203">
        <v>7.0915870660581204</v>
      </c>
      <c r="M203">
        <v>5.6364753186010903</v>
      </c>
      <c r="N203">
        <v>5.3609792732131902</v>
      </c>
      <c r="O203">
        <v>5.1962361028389203</v>
      </c>
      <c r="P203">
        <v>4.8504152281849198</v>
      </c>
      <c r="Q203">
        <v>5.15530043478421</v>
      </c>
    </row>
    <row r="204" spans="1:17" x14ac:dyDescent="0.35">
      <c r="A204" t="s">
        <v>323</v>
      </c>
      <c r="B204">
        <v>8.5035654655299204</v>
      </c>
      <c r="C204">
        <v>8.4043185522144199</v>
      </c>
      <c r="D204">
        <v>8.3456470261159499</v>
      </c>
      <c r="E204">
        <v>7.4078660416366002</v>
      </c>
      <c r="F204">
        <v>7.3141849642804102</v>
      </c>
      <c r="G204">
        <v>7.5429446419180497</v>
      </c>
      <c r="H204">
        <v>7.6534754553997102</v>
      </c>
      <c r="I204">
        <v>7.4552103693602296</v>
      </c>
      <c r="J204">
        <v>8.5962517595067993</v>
      </c>
      <c r="K204">
        <v>8.4540267493032903</v>
      </c>
      <c r="L204">
        <v>8.5860557218701405</v>
      </c>
      <c r="M204">
        <v>7.45612643580594</v>
      </c>
      <c r="N204">
        <v>7.3444335649526398</v>
      </c>
      <c r="O204">
        <v>7.3595738829435602</v>
      </c>
      <c r="P204">
        <v>7.0448406863777704</v>
      </c>
      <c r="Q204">
        <v>7.0502350455909104</v>
      </c>
    </row>
    <row r="205" spans="1:17" x14ac:dyDescent="0.35">
      <c r="A205" t="s">
        <v>325</v>
      </c>
      <c r="B205">
        <v>7.3426002646902297</v>
      </c>
      <c r="C205">
        <v>7.1654411064391201</v>
      </c>
      <c r="D205">
        <v>7.3900751649650296</v>
      </c>
      <c r="E205">
        <v>6.63031267599741</v>
      </c>
      <c r="F205">
        <v>6.7186129275073103</v>
      </c>
      <c r="G205">
        <v>6.6238423425134298</v>
      </c>
      <c r="H205">
        <v>6.6488759195266196</v>
      </c>
      <c r="I205">
        <v>6.6232800032407004</v>
      </c>
      <c r="J205">
        <v>7.1940901901524903</v>
      </c>
      <c r="K205">
        <v>7.2301900588967802</v>
      </c>
      <c r="L205">
        <v>7.2729585838039901</v>
      </c>
      <c r="M205">
        <v>6.4404218285398596</v>
      </c>
      <c r="N205">
        <v>6.4547910813394704</v>
      </c>
      <c r="O205">
        <v>6.4558016101048903</v>
      </c>
      <c r="P205">
        <v>6.0340218893754898</v>
      </c>
      <c r="Q205">
        <v>6.16705218513159</v>
      </c>
    </row>
    <row r="206" spans="1:17" x14ac:dyDescent="0.35">
      <c r="A206" t="s">
        <v>326</v>
      </c>
      <c r="B206">
        <v>4.48236324187096</v>
      </c>
      <c r="C206">
        <v>4.31958219003329</v>
      </c>
      <c r="D206">
        <v>4.3885229642229504</v>
      </c>
      <c r="E206">
        <v>3.5920980031362202</v>
      </c>
      <c r="F206">
        <v>3.8463576356561502</v>
      </c>
      <c r="G206">
        <v>3.82708725806804</v>
      </c>
      <c r="H206">
        <v>3.7943667095284299</v>
      </c>
      <c r="I206">
        <v>3.9938279426132901</v>
      </c>
      <c r="J206">
        <v>4.2285100390241501</v>
      </c>
      <c r="K206">
        <v>4.3950787133190898</v>
      </c>
      <c r="L206">
        <v>4.3972228230202299</v>
      </c>
      <c r="M206">
        <v>3.87219162443653</v>
      </c>
      <c r="N206">
        <v>3.89622731479411</v>
      </c>
      <c r="O206">
        <v>4.1081205885297098</v>
      </c>
      <c r="P206">
        <v>3.7675023921588302</v>
      </c>
      <c r="Q206">
        <v>3.5577223095651198</v>
      </c>
    </row>
    <row r="207" spans="1:17" x14ac:dyDescent="0.35">
      <c r="A207" t="s">
        <v>328</v>
      </c>
      <c r="B207">
        <v>7.9200769067689096</v>
      </c>
      <c r="C207">
        <v>8.1838808639318401</v>
      </c>
      <c r="D207">
        <v>8.3812221218635798</v>
      </c>
      <c r="E207">
        <v>6.3389971969524099</v>
      </c>
      <c r="F207">
        <v>6.5169508634854996</v>
      </c>
      <c r="G207">
        <v>6.4891715724189698</v>
      </c>
      <c r="H207">
        <v>6.5920391169860597</v>
      </c>
      <c r="I207">
        <v>6.6107698385741402</v>
      </c>
      <c r="J207">
        <v>7.5923260911551003</v>
      </c>
      <c r="K207">
        <v>7.3035665440745596</v>
      </c>
      <c r="L207">
        <v>7.5259852581120201</v>
      </c>
      <c r="M207">
        <v>6.7669180511101104</v>
      </c>
      <c r="N207">
        <v>6.6031688057172797</v>
      </c>
      <c r="O207">
        <v>6.91908839865091</v>
      </c>
      <c r="P207">
        <v>6.8839402137116501</v>
      </c>
      <c r="Q207">
        <v>6.1884847074502298</v>
      </c>
    </row>
    <row r="208" spans="1:17" x14ac:dyDescent="0.35">
      <c r="A208" t="s">
        <v>329</v>
      </c>
      <c r="B208">
        <v>11.496784309118601</v>
      </c>
      <c r="C208">
        <v>11.497525811760401</v>
      </c>
      <c r="D208">
        <v>11.386478853557399</v>
      </c>
      <c r="E208">
        <v>10.7845592095077</v>
      </c>
      <c r="F208">
        <v>10.832113962110901</v>
      </c>
      <c r="G208">
        <v>10.793451989324801</v>
      </c>
      <c r="H208">
        <v>10.7920798281183</v>
      </c>
      <c r="I208">
        <v>10.8106715861338</v>
      </c>
      <c r="J208">
        <v>11.2910907855078</v>
      </c>
      <c r="K208">
        <v>11.3229564092793</v>
      </c>
      <c r="L208">
        <v>11.3802132798314</v>
      </c>
      <c r="M208">
        <v>10.838664794214599</v>
      </c>
      <c r="N208">
        <v>10.793306047489899</v>
      </c>
      <c r="O208">
        <v>10.7735722399916</v>
      </c>
      <c r="P208">
        <v>10.705833874938101</v>
      </c>
      <c r="Q208">
        <v>10.361250812461</v>
      </c>
    </row>
    <row r="209" spans="1:17" x14ac:dyDescent="0.35">
      <c r="A209" t="s">
        <v>330</v>
      </c>
      <c r="B209">
        <v>14.780869588325601</v>
      </c>
      <c r="C209">
        <v>14.733660273254101</v>
      </c>
      <c r="D209">
        <v>14.7640093171508</v>
      </c>
      <c r="E209">
        <v>13.102131645425001</v>
      </c>
      <c r="F209">
        <v>13.299165135387399</v>
      </c>
      <c r="G209">
        <v>12.9807524389024</v>
      </c>
      <c r="H209">
        <v>13.2301107911681</v>
      </c>
      <c r="I209">
        <v>13.2447570099381</v>
      </c>
      <c r="J209">
        <v>14.5126931670251</v>
      </c>
      <c r="K209">
        <v>14.5527894348361</v>
      </c>
      <c r="L209">
        <v>14.819496188511099</v>
      </c>
      <c r="M209">
        <v>13.546379255391001</v>
      </c>
      <c r="N209">
        <v>13.524384180121601</v>
      </c>
      <c r="O209">
        <v>13.3487816640604</v>
      </c>
      <c r="P209">
        <v>12.940624218117099</v>
      </c>
      <c r="Q209">
        <v>13.7196451631243</v>
      </c>
    </row>
    <row r="210" spans="1:17" x14ac:dyDescent="0.35">
      <c r="A210" t="s">
        <v>331</v>
      </c>
      <c r="B210">
        <v>8.7449654726111099</v>
      </c>
      <c r="C210">
        <v>8.7656311361540293</v>
      </c>
      <c r="D210">
        <v>8.7348939167635695</v>
      </c>
      <c r="E210">
        <v>8.1221796752207407</v>
      </c>
      <c r="F210">
        <v>8.2704834348801892</v>
      </c>
      <c r="G210">
        <v>8.1995318617322699</v>
      </c>
      <c r="H210">
        <v>7.7796664347706104</v>
      </c>
      <c r="I210">
        <v>8.0355210376202297</v>
      </c>
      <c r="J210">
        <v>8.5709272834918995</v>
      </c>
      <c r="K210">
        <v>8.4561429139101492</v>
      </c>
      <c r="L210">
        <v>8.3430367944030408</v>
      </c>
      <c r="M210">
        <v>7.6420063893890102</v>
      </c>
      <c r="N210">
        <v>7.4182654767245904</v>
      </c>
      <c r="O210">
        <v>7.6605200178796498</v>
      </c>
      <c r="P210">
        <v>7.3259732537686002</v>
      </c>
      <c r="Q210">
        <v>7.3162704339434503</v>
      </c>
    </row>
    <row r="211" spans="1:17" x14ac:dyDescent="0.35">
      <c r="A211" t="s">
        <v>332</v>
      </c>
      <c r="B211">
        <v>8.9166366681026403</v>
      </c>
      <c r="C211">
        <v>8.890213482839</v>
      </c>
      <c r="D211">
        <v>8.7569462270035903</v>
      </c>
      <c r="E211">
        <v>8.1254655674016192</v>
      </c>
      <c r="F211">
        <v>8.1750105072252204</v>
      </c>
      <c r="G211">
        <v>8.1279510427644794</v>
      </c>
      <c r="H211">
        <v>8.0945129916436205</v>
      </c>
      <c r="I211">
        <v>8.1070716130739502</v>
      </c>
      <c r="J211">
        <v>9.0768529184673401</v>
      </c>
      <c r="K211">
        <v>9.0132494845143398</v>
      </c>
      <c r="L211">
        <v>8.9942294758161498</v>
      </c>
      <c r="M211">
        <v>8.3902454402229605</v>
      </c>
      <c r="N211">
        <v>8.0270223791782698</v>
      </c>
      <c r="O211">
        <v>8.2045435731427894</v>
      </c>
      <c r="P211">
        <v>7.9335087033840201</v>
      </c>
      <c r="Q211">
        <v>8.3879414305094304</v>
      </c>
    </row>
    <row r="212" spans="1:17" x14ac:dyDescent="0.35">
      <c r="A212" t="s">
        <v>333</v>
      </c>
      <c r="B212">
        <v>11.9467044547005</v>
      </c>
      <c r="C212">
        <v>11.7926319210295</v>
      </c>
      <c r="D212">
        <v>11.732907072142901</v>
      </c>
      <c r="E212">
        <v>10.7910774955318</v>
      </c>
      <c r="F212">
        <v>10.781882474689899</v>
      </c>
      <c r="G212">
        <v>10.9074083081341</v>
      </c>
      <c r="H212">
        <v>10.908338240492499</v>
      </c>
      <c r="I212">
        <v>10.9519070187298</v>
      </c>
      <c r="J212">
        <v>11.553396162561899</v>
      </c>
      <c r="K212">
        <v>11.5785546469629</v>
      </c>
      <c r="L212">
        <v>11.7429450109851</v>
      </c>
      <c r="M212">
        <v>10.766440043016701</v>
      </c>
      <c r="N212">
        <v>10.809851406897501</v>
      </c>
      <c r="O212">
        <v>10.7821287652463</v>
      </c>
      <c r="P212">
        <v>10.836102122804</v>
      </c>
      <c r="Q212">
        <v>10.8687403569942</v>
      </c>
    </row>
    <row r="213" spans="1:17" x14ac:dyDescent="0.35">
      <c r="A213" t="s">
        <v>336</v>
      </c>
      <c r="B213">
        <v>11.2277462496595</v>
      </c>
      <c r="C213">
        <v>11.415572060807699</v>
      </c>
      <c r="D213">
        <v>11.3256149774032</v>
      </c>
      <c r="E213">
        <v>10.193393158894301</v>
      </c>
      <c r="F213">
        <v>10.1673578136689</v>
      </c>
      <c r="G213">
        <v>10.1782063201877</v>
      </c>
      <c r="H213">
        <v>10.482411708745699</v>
      </c>
      <c r="I213">
        <v>10.3978196768429</v>
      </c>
      <c r="J213">
        <v>11.760114444374</v>
      </c>
      <c r="K213">
        <v>11.7747211246592</v>
      </c>
      <c r="L213">
        <v>12.040777827841101</v>
      </c>
      <c r="M213">
        <v>10.711814111352</v>
      </c>
      <c r="N213">
        <v>10.6770114733645</v>
      </c>
      <c r="O213">
        <v>10.8095779692198</v>
      </c>
      <c r="P213">
        <v>10.773365537217501</v>
      </c>
      <c r="Q213">
        <v>10.771778458120201</v>
      </c>
    </row>
    <row r="214" spans="1:17" x14ac:dyDescent="0.35">
      <c r="A214" t="s">
        <v>339</v>
      </c>
      <c r="B214">
        <v>9.2319219339074508</v>
      </c>
      <c r="C214">
        <v>9.2635969770658892</v>
      </c>
      <c r="D214">
        <v>9.3473620001320494</v>
      </c>
      <c r="E214">
        <v>8.0147714117335198</v>
      </c>
      <c r="F214">
        <v>7.7011409671041999</v>
      </c>
      <c r="G214">
        <v>8.2507848502747603</v>
      </c>
      <c r="H214">
        <v>8.19233189629138</v>
      </c>
      <c r="I214">
        <v>8.3338779729903898</v>
      </c>
      <c r="J214">
        <v>9.1390803330656603</v>
      </c>
      <c r="K214">
        <v>9.0917602081809896</v>
      </c>
      <c r="L214">
        <v>9.3408952286326592</v>
      </c>
      <c r="M214">
        <v>7.9338271243681202</v>
      </c>
      <c r="N214">
        <v>8.7634197382956494</v>
      </c>
      <c r="O214">
        <v>8.0942509428917404</v>
      </c>
      <c r="P214">
        <v>8.2242200239919505</v>
      </c>
      <c r="Q214">
        <v>9.0799186339130902</v>
      </c>
    </row>
    <row r="215" spans="1:17" x14ac:dyDescent="0.35">
      <c r="A215" t="s">
        <v>340</v>
      </c>
      <c r="B215">
        <v>12.252297082664599</v>
      </c>
      <c r="C215">
        <v>12.2963072077796</v>
      </c>
      <c r="D215">
        <v>12.230549764220701</v>
      </c>
      <c r="E215">
        <v>11.5459345064406</v>
      </c>
      <c r="F215">
        <v>11.602393257227099</v>
      </c>
      <c r="G215">
        <v>11.454505453984</v>
      </c>
      <c r="H215">
        <v>11.464587766651601</v>
      </c>
      <c r="I215">
        <v>11.5347144387172</v>
      </c>
      <c r="J215">
        <v>12.4024147234061</v>
      </c>
      <c r="K215">
        <v>12.4005225168412</v>
      </c>
      <c r="L215">
        <v>12.3515557072609</v>
      </c>
      <c r="M215">
        <v>11.7871490769293</v>
      </c>
      <c r="N215">
        <v>11.6738251066114</v>
      </c>
      <c r="O215">
        <v>11.6578691758391</v>
      </c>
      <c r="P215">
        <v>11.548063756569499</v>
      </c>
      <c r="Q215">
        <v>11.434637320752</v>
      </c>
    </row>
    <row r="216" spans="1:17" x14ac:dyDescent="0.35">
      <c r="A216" t="s">
        <v>342</v>
      </c>
      <c r="B216">
        <v>11.581553682693301</v>
      </c>
      <c r="C216">
        <v>11.6932947873164</v>
      </c>
      <c r="D216">
        <v>11.3544024099588</v>
      </c>
      <c r="E216">
        <v>10.3097716716926</v>
      </c>
      <c r="F216">
        <v>10.409412401358299</v>
      </c>
      <c r="G216">
        <v>10.299145174937101</v>
      </c>
      <c r="H216">
        <v>10.4087018835711</v>
      </c>
      <c r="I216">
        <v>10.4444602832806</v>
      </c>
      <c r="J216">
        <v>11.5668116554571</v>
      </c>
      <c r="K216">
        <v>11.5984333325158</v>
      </c>
      <c r="L216">
        <v>11.7191508806415</v>
      </c>
      <c r="M216">
        <v>10.693725522905501</v>
      </c>
      <c r="N216">
        <v>10.6295055094891</v>
      </c>
      <c r="O216">
        <v>10.5295325974283</v>
      </c>
      <c r="P216">
        <v>10.4109992015276</v>
      </c>
      <c r="Q216">
        <v>10.7501840258521</v>
      </c>
    </row>
    <row r="217" spans="1:17" x14ac:dyDescent="0.35">
      <c r="A217" t="s">
        <v>343</v>
      </c>
      <c r="B217">
        <v>9.4211462565645601</v>
      </c>
      <c r="C217">
        <v>9.6740260587012905</v>
      </c>
      <c r="D217">
        <v>9.70131797729006</v>
      </c>
      <c r="E217">
        <v>8.4281351384555894</v>
      </c>
      <c r="F217">
        <v>8.3265946737576204</v>
      </c>
      <c r="G217">
        <v>8.2922941337427893</v>
      </c>
      <c r="H217">
        <v>8.3379268474665995</v>
      </c>
      <c r="I217">
        <v>8.3287707990770308</v>
      </c>
      <c r="J217">
        <v>9.4942779238237396</v>
      </c>
      <c r="K217">
        <v>9.8516778817606898</v>
      </c>
      <c r="L217">
        <v>9.9851711504502205</v>
      </c>
      <c r="M217">
        <v>8.0934731901624506</v>
      </c>
      <c r="N217">
        <v>8.2923862213285897</v>
      </c>
      <c r="O217">
        <v>8.1154232483723696</v>
      </c>
      <c r="P217">
        <v>8.1424274032405002</v>
      </c>
      <c r="Q217">
        <v>8.1225693902440206</v>
      </c>
    </row>
    <row r="218" spans="1:17" x14ac:dyDescent="0.35">
      <c r="A218" t="s">
        <v>344</v>
      </c>
      <c r="B218">
        <v>8.6208594853819402</v>
      </c>
      <c r="C218">
        <v>8.4576174970647298</v>
      </c>
      <c r="D218">
        <v>8.5003886502214101</v>
      </c>
      <c r="E218">
        <v>7.6846904395323801</v>
      </c>
      <c r="F218">
        <v>7.9058118620031799</v>
      </c>
      <c r="G218">
        <v>7.7821755819129601</v>
      </c>
      <c r="H218">
        <v>7.8277570008536603</v>
      </c>
      <c r="I218">
        <v>7.7783876520021602</v>
      </c>
      <c r="J218">
        <v>8.7139176716797895</v>
      </c>
      <c r="K218">
        <v>8.6833723835216094</v>
      </c>
      <c r="L218">
        <v>8.7356888658203395</v>
      </c>
      <c r="M218">
        <v>7.9990059122587098</v>
      </c>
      <c r="N218">
        <v>7.9785294285552704</v>
      </c>
      <c r="O218">
        <v>7.89358352717705</v>
      </c>
      <c r="P218">
        <v>7.8409078509079597</v>
      </c>
      <c r="Q218">
        <v>8.1274319832995392</v>
      </c>
    </row>
    <row r="219" spans="1:17" x14ac:dyDescent="0.35">
      <c r="A219" t="s">
        <v>345</v>
      </c>
      <c r="B219">
        <v>9.1423872391673502</v>
      </c>
      <c r="C219">
        <v>9.2021087381897093</v>
      </c>
      <c r="D219">
        <v>9.2019663629019792</v>
      </c>
      <c r="E219">
        <v>8.4526244855046393</v>
      </c>
      <c r="F219">
        <v>8.4617614324840495</v>
      </c>
      <c r="G219">
        <v>8.6925285949127709</v>
      </c>
      <c r="H219">
        <v>8.5716204802771703</v>
      </c>
      <c r="I219">
        <v>8.5311156764193505</v>
      </c>
      <c r="J219">
        <v>9.0241835272209894</v>
      </c>
      <c r="K219">
        <v>9.2378314494051406</v>
      </c>
      <c r="L219">
        <v>9.3221205272269092</v>
      </c>
      <c r="M219">
        <v>8.2975449501638092</v>
      </c>
      <c r="N219">
        <v>8.5995500479896805</v>
      </c>
      <c r="O219">
        <v>8.3999063753675198</v>
      </c>
      <c r="P219">
        <v>8.3690707128836603</v>
      </c>
      <c r="Q219">
        <v>8.5256631971141008</v>
      </c>
    </row>
    <row r="220" spans="1:17" x14ac:dyDescent="0.35">
      <c r="A220" t="s">
        <v>346</v>
      </c>
      <c r="B220">
        <v>1.7670450701592999</v>
      </c>
      <c r="C220">
        <v>1.6361238204943001</v>
      </c>
      <c r="D220">
        <v>1.5444384732051499</v>
      </c>
      <c r="E220">
        <v>1.2982903313751599</v>
      </c>
      <c r="F220">
        <v>1.3084461623766701</v>
      </c>
      <c r="G220">
        <v>1.3544906942614501</v>
      </c>
      <c r="H220">
        <v>1.29998405225066</v>
      </c>
      <c r="I220">
        <v>1.41528538766108</v>
      </c>
      <c r="J220">
        <v>2.1652174251752099</v>
      </c>
      <c r="K220">
        <v>1.59640882519878</v>
      </c>
      <c r="L220">
        <v>2.0342777027769898</v>
      </c>
      <c r="M220">
        <v>1.4908141939967401</v>
      </c>
      <c r="N220">
        <v>1.29549777533241</v>
      </c>
      <c r="O220">
        <v>1.3531326637880601</v>
      </c>
      <c r="P220">
        <v>1.2956132350309</v>
      </c>
      <c r="Q220">
        <v>1.3622227992872999</v>
      </c>
    </row>
    <row r="221" spans="1:17" x14ac:dyDescent="0.35">
      <c r="A221" t="s">
        <v>347</v>
      </c>
      <c r="B221">
        <v>12.4578275208238</v>
      </c>
      <c r="C221">
        <v>12.5096930859161</v>
      </c>
      <c r="D221">
        <v>12.5492759049356</v>
      </c>
      <c r="E221">
        <v>11.566811772217299</v>
      </c>
      <c r="F221">
        <v>11.5102417756262</v>
      </c>
      <c r="G221">
        <v>11.6588555686478</v>
      </c>
      <c r="H221">
        <v>11.6068665234934</v>
      </c>
      <c r="I221">
        <v>11.570433676568401</v>
      </c>
      <c r="J221">
        <v>12.3599098906975</v>
      </c>
      <c r="K221">
        <v>12.456998332151</v>
      </c>
      <c r="L221">
        <v>12.612879715661199</v>
      </c>
      <c r="M221">
        <v>11.153954132216301</v>
      </c>
      <c r="N221">
        <v>11.492268454101801</v>
      </c>
      <c r="O221">
        <v>11.265343590766999</v>
      </c>
      <c r="P221">
        <v>11.2531969414632</v>
      </c>
      <c r="Q221">
        <v>11.7807361418814</v>
      </c>
    </row>
    <row r="222" spans="1:17" x14ac:dyDescent="0.35">
      <c r="A222" t="s">
        <v>350</v>
      </c>
      <c r="B222">
        <v>7.5418768783374599</v>
      </c>
      <c r="C222">
        <v>7.0932170709373601</v>
      </c>
      <c r="D222">
        <v>6.9397294357853498</v>
      </c>
      <c r="E222">
        <v>6.5376271165368198</v>
      </c>
      <c r="F222">
        <v>6.7601371567574704</v>
      </c>
      <c r="G222">
        <v>6.4621956292703704</v>
      </c>
      <c r="H222">
        <v>6.6674292801439003</v>
      </c>
      <c r="I222">
        <v>6.5407219789652498</v>
      </c>
      <c r="J222">
        <v>7.15296599764934</v>
      </c>
      <c r="K222">
        <v>7.13070339324495</v>
      </c>
      <c r="L222">
        <v>7.2478368787718397</v>
      </c>
      <c r="M222">
        <v>6.50292440166709</v>
      </c>
      <c r="N222">
        <v>6.7359777473526696</v>
      </c>
      <c r="O222">
        <v>6.5657705639564696</v>
      </c>
      <c r="P222">
        <v>6.4694952927530904</v>
      </c>
      <c r="Q222">
        <v>5.9420712417567403</v>
      </c>
    </row>
    <row r="223" spans="1:17" x14ac:dyDescent="0.35">
      <c r="A223" t="s">
        <v>351</v>
      </c>
      <c r="B223">
        <v>1.3019394333471599</v>
      </c>
      <c r="C223">
        <v>1.53617026229301</v>
      </c>
      <c r="D223">
        <v>1.75661282971374</v>
      </c>
      <c r="E223">
        <v>1.4687102080993499</v>
      </c>
      <c r="F223">
        <v>1.28707771199018</v>
      </c>
      <c r="G223">
        <v>1.2700234852247501</v>
      </c>
      <c r="H223">
        <v>1.34783673258977</v>
      </c>
      <c r="I223">
        <v>1.2699785526604599</v>
      </c>
      <c r="J223">
        <v>1.85950858474154</v>
      </c>
      <c r="K223">
        <v>2.01288967195475</v>
      </c>
      <c r="L223">
        <v>1.6676301009571299</v>
      </c>
      <c r="M223">
        <v>1.4050636799756</v>
      </c>
      <c r="N223">
        <v>1.4614983546857701</v>
      </c>
      <c r="O223">
        <v>1.38951742240827</v>
      </c>
      <c r="P223">
        <v>1.34117368518918</v>
      </c>
      <c r="Q223">
        <v>1.3370388727069</v>
      </c>
    </row>
    <row r="224" spans="1:17" x14ac:dyDescent="0.35">
      <c r="A224" t="s">
        <v>352</v>
      </c>
      <c r="B224">
        <v>11.5220423258402</v>
      </c>
      <c r="C224">
        <v>11.4295109203</v>
      </c>
      <c r="D224">
        <v>11.4849480688488</v>
      </c>
      <c r="E224">
        <v>10.792649037289801</v>
      </c>
      <c r="F224">
        <v>10.903015396112901</v>
      </c>
      <c r="G224">
        <v>10.8655056616129</v>
      </c>
      <c r="H224">
        <v>10.725445875944899</v>
      </c>
      <c r="I224">
        <v>10.777808512524199</v>
      </c>
      <c r="J224">
        <v>11.3941063305891</v>
      </c>
      <c r="K224">
        <v>11.431754742554199</v>
      </c>
      <c r="L224">
        <v>11.52655295085</v>
      </c>
      <c r="M224">
        <v>10.669962945187599</v>
      </c>
      <c r="N224">
        <v>10.592031369296301</v>
      </c>
      <c r="O224">
        <v>10.4337869805229</v>
      </c>
      <c r="P224">
        <v>10.195230947693</v>
      </c>
      <c r="Q224">
        <v>10.3925243444223</v>
      </c>
    </row>
    <row r="225" spans="1:17" x14ac:dyDescent="0.35">
      <c r="A225" t="s">
        <v>354</v>
      </c>
      <c r="B225">
        <v>10.057199115506</v>
      </c>
      <c r="C225">
        <v>10.188445160831</v>
      </c>
      <c r="D225">
        <v>10.0449236048687</v>
      </c>
      <c r="E225">
        <v>9.1686855944486805</v>
      </c>
      <c r="F225">
        <v>9.1952395013078601</v>
      </c>
      <c r="G225">
        <v>9.2650084449802907</v>
      </c>
      <c r="H225">
        <v>9.2265449725598199</v>
      </c>
      <c r="I225">
        <v>9.2181115170091292</v>
      </c>
      <c r="J225">
        <v>10.2563788606427</v>
      </c>
      <c r="K225">
        <v>10.146647316988499</v>
      </c>
      <c r="L225">
        <v>10.308352392527601</v>
      </c>
      <c r="M225">
        <v>9.4700968674251804</v>
      </c>
      <c r="N225">
        <v>9.2844071720048191</v>
      </c>
      <c r="O225">
        <v>9.5120991490453708</v>
      </c>
      <c r="P225">
        <v>9.6361062390811796</v>
      </c>
      <c r="Q225">
        <v>9.8520301509815091</v>
      </c>
    </row>
    <row r="226" spans="1:17" x14ac:dyDescent="0.35">
      <c r="A226" t="s">
        <v>355</v>
      </c>
      <c r="B226">
        <v>4.7735111208080898</v>
      </c>
      <c r="C226">
        <v>4.7313712664117897</v>
      </c>
      <c r="D226">
        <v>5.0120765930223099</v>
      </c>
      <c r="E226">
        <v>3.0571303024641501</v>
      </c>
      <c r="F226">
        <v>3.1626831990498498</v>
      </c>
      <c r="G226">
        <v>2.9624948333090901</v>
      </c>
      <c r="H226">
        <v>3.2450279248529701</v>
      </c>
      <c r="I226">
        <v>3.1939019575131899</v>
      </c>
      <c r="J226">
        <v>5.5227697360168202</v>
      </c>
      <c r="K226">
        <v>4.2120500611854199</v>
      </c>
      <c r="L226">
        <v>3.5409225902908101</v>
      </c>
      <c r="M226">
        <v>3.2810830247371898</v>
      </c>
      <c r="N226">
        <v>3.04655346948143</v>
      </c>
      <c r="O226">
        <v>3.5041803268987302</v>
      </c>
      <c r="P226">
        <v>3.37552028449094</v>
      </c>
      <c r="Q226">
        <v>3.1957403563829301</v>
      </c>
    </row>
    <row r="227" spans="1:17" x14ac:dyDescent="0.35">
      <c r="A227" t="s">
        <v>356</v>
      </c>
      <c r="B227">
        <v>7.8043823395669296</v>
      </c>
      <c r="C227">
        <v>7.7426699069943599</v>
      </c>
      <c r="D227">
        <v>7.51832701471566</v>
      </c>
      <c r="E227">
        <v>5.95315198763174</v>
      </c>
      <c r="F227">
        <v>6.3689081699788304</v>
      </c>
      <c r="G227">
        <v>5.75361913630893</v>
      </c>
      <c r="H227">
        <v>6.0724067899724901</v>
      </c>
      <c r="I227">
        <v>6.1711250773558799</v>
      </c>
      <c r="J227">
        <v>7.4365184471540804</v>
      </c>
      <c r="K227">
        <v>7.2549389194905203</v>
      </c>
      <c r="L227">
        <v>7.2077870773542596</v>
      </c>
      <c r="M227">
        <v>6.3343386777684696</v>
      </c>
      <c r="N227">
        <v>6.22873233656951</v>
      </c>
      <c r="O227">
        <v>6.2378317193516102</v>
      </c>
      <c r="P227">
        <v>6.0561028289611798</v>
      </c>
      <c r="Q227">
        <v>6.6252313599297796</v>
      </c>
    </row>
    <row r="228" spans="1:17" x14ac:dyDescent="0.35">
      <c r="A228" t="s">
        <v>357</v>
      </c>
      <c r="B228">
        <v>8.2915500584702606</v>
      </c>
      <c r="C228">
        <v>8.2825782035807993</v>
      </c>
      <c r="D228">
        <v>8.1186968770879595</v>
      </c>
      <c r="E228">
        <v>7.1532651426261404</v>
      </c>
      <c r="F228">
        <v>7.2398803533097604</v>
      </c>
      <c r="G228">
        <v>7.0135341283589598</v>
      </c>
      <c r="H228">
        <v>7.1290574162767397</v>
      </c>
      <c r="I228">
        <v>7.2628024435140599</v>
      </c>
      <c r="J228">
        <v>8.4101212573529605</v>
      </c>
      <c r="K228">
        <v>8.5730563802512005</v>
      </c>
      <c r="L228">
        <v>8.7196456573312098</v>
      </c>
      <c r="M228">
        <v>7.05057957559037</v>
      </c>
      <c r="N228">
        <v>7.4330743748159103</v>
      </c>
      <c r="O228">
        <v>7.0677663917475702</v>
      </c>
      <c r="P228">
        <v>7.1139274283193101</v>
      </c>
      <c r="Q228">
        <v>7.6227424011840901</v>
      </c>
    </row>
    <row r="229" spans="1:17" x14ac:dyDescent="0.35">
      <c r="A229" t="s">
        <v>358</v>
      </c>
      <c r="B229">
        <v>11.3276435029981</v>
      </c>
      <c r="C229">
        <v>11.3939328269577</v>
      </c>
      <c r="D229">
        <v>11.015214500088801</v>
      </c>
      <c r="E229">
        <v>10.783763195033799</v>
      </c>
      <c r="F229">
        <v>10.565977956721101</v>
      </c>
      <c r="G229">
        <v>10.194365700882001</v>
      </c>
      <c r="H229">
        <v>10.2938112955932</v>
      </c>
      <c r="I229">
        <v>10.2634465850526</v>
      </c>
      <c r="J229">
        <v>11.0624441712867</v>
      </c>
      <c r="K229">
        <v>11.2896174075219</v>
      </c>
      <c r="L229">
        <v>11.085091830485</v>
      </c>
      <c r="M229">
        <v>10.464030662597301</v>
      </c>
      <c r="N229">
        <v>10.570796420114499</v>
      </c>
      <c r="O229">
        <v>10.297438500561199</v>
      </c>
      <c r="P229">
        <v>10.1540741011053</v>
      </c>
      <c r="Q229">
        <v>10.623871974076</v>
      </c>
    </row>
    <row r="230" spans="1:17" x14ac:dyDescent="0.35">
      <c r="A230" t="s">
        <v>361</v>
      </c>
      <c r="B230">
        <v>9.0824006424520896</v>
      </c>
      <c r="C230">
        <v>9.1184341138190099</v>
      </c>
      <c r="D230">
        <v>9.2767334721596892</v>
      </c>
      <c r="E230">
        <v>8.3425634526840202</v>
      </c>
      <c r="F230">
        <v>8.49364762679126</v>
      </c>
      <c r="G230">
        <v>8.5445939921011203</v>
      </c>
      <c r="H230">
        <v>8.3893549694332101</v>
      </c>
      <c r="I230">
        <v>8.4255120434825503</v>
      </c>
      <c r="J230">
        <v>9.5911985441385195</v>
      </c>
      <c r="K230">
        <v>9.70369566088951</v>
      </c>
      <c r="L230">
        <v>9.7788125524979304</v>
      </c>
      <c r="M230">
        <v>8.5591634775509302</v>
      </c>
      <c r="N230">
        <v>8.9281908377693995</v>
      </c>
      <c r="O230">
        <v>8.5771449599975398</v>
      </c>
      <c r="P230">
        <v>8.2465305294229001</v>
      </c>
      <c r="Q230">
        <v>8.6611647584619291</v>
      </c>
    </row>
    <row r="231" spans="1:17" x14ac:dyDescent="0.35">
      <c r="A231" t="s">
        <v>363</v>
      </c>
      <c r="B231">
        <v>6.2481623760087901</v>
      </c>
      <c r="C231">
        <v>5.9377664782034296</v>
      </c>
      <c r="D231">
        <v>6.0212196743502497</v>
      </c>
      <c r="E231">
        <v>4.8631476532079603</v>
      </c>
      <c r="F231">
        <v>5.1487443982584802</v>
      </c>
      <c r="G231">
        <v>5.0846128058173496</v>
      </c>
      <c r="H231">
        <v>5.2803700854817599</v>
      </c>
      <c r="I231">
        <v>5.1016688560643599</v>
      </c>
      <c r="J231">
        <v>5.7534417049253896</v>
      </c>
      <c r="K231">
        <v>5.7305402459656598</v>
      </c>
      <c r="L231">
        <v>5.8545473624803703</v>
      </c>
      <c r="M231">
        <v>5.5336415135931896</v>
      </c>
      <c r="N231">
        <v>5.2384221382976399</v>
      </c>
      <c r="O231">
        <v>5.2686572362937696</v>
      </c>
      <c r="P231">
        <v>5.0990310383226198</v>
      </c>
      <c r="Q231">
        <v>5.1669806117496604</v>
      </c>
    </row>
    <row r="232" spans="1:17" x14ac:dyDescent="0.35">
      <c r="A232" t="s">
        <v>364</v>
      </c>
      <c r="B232">
        <v>13.7252723946893</v>
      </c>
      <c r="C232">
        <v>13.689785412012</v>
      </c>
      <c r="D232">
        <v>13.6515783025673</v>
      </c>
      <c r="E232">
        <v>12.4067964702501</v>
      </c>
      <c r="F232">
        <v>12.4122188646996</v>
      </c>
      <c r="G232">
        <v>12.468688167955699</v>
      </c>
      <c r="H232">
        <v>12.474609434797401</v>
      </c>
      <c r="I232">
        <v>12.479651630842399</v>
      </c>
      <c r="J232">
        <v>13.3451248226794</v>
      </c>
      <c r="K232">
        <v>13.534716132172401</v>
      </c>
      <c r="L232">
        <v>13.8250350615152</v>
      </c>
      <c r="M232">
        <v>12.690040382499999</v>
      </c>
      <c r="N232">
        <v>12.948526170387201</v>
      </c>
      <c r="O232">
        <v>12.5340320645643</v>
      </c>
      <c r="P232">
        <v>12.5233287584203</v>
      </c>
      <c r="Q232">
        <v>12.7788495719641</v>
      </c>
    </row>
    <row r="233" spans="1:17" x14ac:dyDescent="0.35">
      <c r="A233" t="s">
        <v>366</v>
      </c>
      <c r="B233">
        <v>9.6895569070864909</v>
      </c>
      <c r="C233">
        <v>9.3777030694103107</v>
      </c>
      <c r="D233">
        <v>9.3459110939410603</v>
      </c>
      <c r="E233">
        <v>7.7311116682360401</v>
      </c>
      <c r="F233">
        <v>7.56150104165825</v>
      </c>
      <c r="G233">
        <v>7.5566266739689896</v>
      </c>
      <c r="H233">
        <v>7.4906593170818496</v>
      </c>
      <c r="I233">
        <v>7.49113642420037</v>
      </c>
      <c r="J233">
        <v>8.9649268827345399</v>
      </c>
      <c r="K233">
        <v>8.8277688326578296</v>
      </c>
      <c r="L233">
        <v>8.9108270230552495</v>
      </c>
      <c r="M233">
        <v>8.00387986712391</v>
      </c>
      <c r="N233">
        <v>7.8870257194458597</v>
      </c>
      <c r="O233">
        <v>7.6508062408390698</v>
      </c>
      <c r="P233">
        <v>7.3406826171655499</v>
      </c>
      <c r="Q233">
        <v>7.97105381634276</v>
      </c>
    </row>
    <row r="234" spans="1:17" x14ac:dyDescent="0.35">
      <c r="A234" t="s">
        <v>367</v>
      </c>
      <c r="B234">
        <v>10.5911164633482</v>
      </c>
      <c r="C234">
        <v>10.5852676836616</v>
      </c>
      <c r="D234">
        <v>10.6662029943632</v>
      </c>
      <c r="E234">
        <v>9.9416948003129395</v>
      </c>
      <c r="F234">
        <v>10.0287185193471</v>
      </c>
      <c r="G234">
        <v>9.9125159633528295</v>
      </c>
      <c r="H234">
        <v>9.6905336517374803</v>
      </c>
      <c r="I234">
        <v>9.8516510336180598</v>
      </c>
      <c r="J234">
        <v>10.530802362663501</v>
      </c>
      <c r="K234">
        <v>10.489577616641199</v>
      </c>
      <c r="L234">
        <v>10.459585259537601</v>
      </c>
      <c r="M234">
        <v>9.6007988103313195</v>
      </c>
      <c r="N234">
        <v>9.3033741856352297</v>
      </c>
      <c r="O234">
        <v>9.4365216046133593</v>
      </c>
      <c r="P234">
        <v>9.2609396721379298</v>
      </c>
      <c r="Q234">
        <v>9.1369764214673808</v>
      </c>
    </row>
    <row r="235" spans="1:17" x14ac:dyDescent="0.35">
      <c r="A235" t="s">
        <v>368</v>
      </c>
      <c r="B235">
        <v>10.3846085315003</v>
      </c>
      <c r="C235">
        <v>10.4511375436431</v>
      </c>
      <c r="D235">
        <v>10.6406170545698</v>
      </c>
      <c r="E235">
        <v>9.2415441777295104</v>
      </c>
      <c r="F235">
        <v>9.2232124407613494</v>
      </c>
      <c r="G235">
        <v>9.4153064699954694</v>
      </c>
      <c r="H235">
        <v>9.2727997934934603</v>
      </c>
      <c r="I235">
        <v>9.2875702015895598</v>
      </c>
      <c r="J235">
        <v>10.4545952705113</v>
      </c>
      <c r="K235">
        <v>10.5976133213327</v>
      </c>
      <c r="L235">
        <v>10.780988451713601</v>
      </c>
      <c r="M235">
        <v>8.8998398871558493</v>
      </c>
      <c r="N235">
        <v>9.3923230796368493</v>
      </c>
      <c r="O235">
        <v>8.9128645789651895</v>
      </c>
      <c r="P235">
        <v>9.0987509854687492</v>
      </c>
      <c r="Q235">
        <v>10.104813370714499</v>
      </c>
    </row>
    <row r="236" spans="1:17" x14ac:dyDescent="0.35">
      <c r="A236" t="s">
        <v>369</v>
      </c>
      <c r="B236">
        <v>8.2282613111692893</v>
      </c>
      <c r="C236">
        <v>8.0771462480543903</v>
      </c>
      <c r="D236">
        <v>7.9096402874247804</v>
      </c>
      <c r="E236">
        <v>7.4135340345209704</v>
      </c>
      <c r="F236">
        <v>7.1962251654806204</v>
      </c>
      <c r="G236">
        <v>7.2732954658669504</v>
      </c>
      <c r="H236">
        <v>7.3786495383518904</v>
      </c>
      <c r="I236">
        <v>7.3619834375712996</v>
      </c>
      <c r="J236">
        <v>8.3171716813223195</v>
      </c>
      <c r="K236">
        <v>7.9854469873474496</v>
      </c>
      <c r="L236">
        <v>8.5241714100073107</v>
      </c>
      <c r="M236">
        <v>7.3888561055256803</v>
      </c>
      <c r="N236">
        <v>7.2274332706457498</v>
      </c>
      <c r="O236">
        <v>6.9958735572951802</v>
      </c>
      <c r="P236">
        <v>7.2134232211483598</v>
      </c>
      <c r="Q236">
        <v>6.9137797077728296</v>
      </c>
    </row>
    <row r="237" spans="1:17" x14ac:dyDescent="0.35">
      <c r="A237" t="s">
        <v>370</v>
      </c>
      <c r="B237">
        <v>5.8326837844191504</v>
      </c>
      <c r="C237">
        <v>5.9913645695179802</v>
      </c>
      <c r="D237">
        <v>5.8729097350565302</v>
      </c>
      <c r="E237">
        <v>5.6227878883327298</v>
      </c>
      <c r="F237">
        <v>5.2745812008215101</v>
      </c>
      <c r="G237">
        <v>5.2400962597774798</v>
      </c>
      <c r="H237">
        <v>5.2965902981399102</v>
      </c>
      <c r="I237">
        <v>5.3182410859485501</v>
      </c>
      <c r="J237">
        <v>6.0780836177019504</v>
      </c>
      <c r="K237">
        <v>6.0963996453002496</v>
      </c>
      <c r="L237">
        <v>6.4105772019473397</v>
      </c>
      <c r="M237">
        <v>5.4707918082835896</v>
      </c>
      <c r="N237">
        <v>5.3241760090727599</v>
      </c>
      <c r="O237">
        <v>5.3833898204128801</v>
      </c>
      <c r="P237">
        <v>5.3088308559464803</v>
      </c>
      <c r="Q237">
        <v>5.8312685533254696</v>
      </c>
    </row>
    <row r="238" spans="1:17" x14ac:dyDescent="0.35">
      <c r="A238" t="s">
        <v>371</v>
      </c>
      <c r="B238">
        <v>8.9021761640979609</v>
      </c>
      <c r="C238">
        <v>9.0198574631749793</v>
      </c>
      <c r="D238">
        <v>8.8623288154865101</v>
      </c>
      <c r="E238">
        <v>8.0282368780260995</v>
      </c>
      <c r="F238">
        <v>8.1238104967011697</v>
      </c>
      <c r="G238">
        <v>8.1627757657611895</v>
      </c>
      <c r="H238">
        <v>8.0406817666669692</v>
      </c>
      <c r="I238">
        <v>8.0925600094046004</v>
      </c>
      <c r="J238">
        <v>9.2046529720137702</v>
      </c>
      <c r="K238">
        <v>9.2443426834971003</v>
      </c>
      <c r="L238">
        <v>9.2202690823932603</v>
      </c>
      <c r="M238">
        <v>7.8071713410067396</v>
      </c>
      <c r="N238">
        <v>8.01559890639267</v>
      </c>
      <c r="O238">
        <v>7.8628517020769504</v>
      </c>
      <c r="P238">
        <v>7.8165641438962998</v>
      </c>
      <c r="Q238">
        <v>8.1591687836528592</v>
      </c>
    </row>
    <row r="239" spans="1:17" x14ac:dyDescent="0.35">
      <c r="A239" t="s">
        <v>374</v>
      </c>
      <c r="B239">
        <v>8.0761101604803596</v>
      </c>
      <c r="C239">
        <v>8.0803237673549493</v>
      </c>
      <c r="D239">
        <v>8.0541539697958502</v>
      </c>
      <c r="E239">
        <v>6.4140368372498298</v>
      </c>
      <c r="F239">
        <v>6.54895982575436</v>
      </c>
      <c r="G239">
        <v>6.3882815211369799</v>
      </c>
      <c r="H239">
        <v>6.3116667222687397</v>
      </c>
      <c r="I239">
        <v>6.2881088190723098</v>
      </c>
      <c r="J239">
        <v>7.3077972960501398</v>
      </c>
      <c r="K239">
        <v>7.1198463278617696</v>
      </c>
      <c r="L239">
        <v>7.3465184841297404</v>
      </c>
      <c r="M239">
        <v>5.6479896408900796</v>
      </c>
      <c r="N239">
        <v>5.9628866159411098</v>
      </c>
      <c r="O239">
        <v>5.5928225034467696</v>
      </c>
      <c r="P239">
        <v>5.7283783960125101</v>
      </c>
      <c r="Q239">
        <v>5.9313342382794696</v>
      </c>
    </row>
    <row r="240" spans="1:17" x14ac:dyDescent="0.35">
      <c r="A240" t="s">
        <v>375</v>
      </c>
      <c r="B240">
        <v>3.0875834584717201</v>
      </c>
      <c r="C240">
        <v>3.2082216663235399</v>
      </c>
      <c r="D240">
        <v>3.1560536973933</v>
      </c>
      <c r="E240">
        <v>2.6297667778906302</v>
      </c>
      <c r="F240">
        <v>2.6703797477819302</v>
      </c>
      <c r="G240">
        <v>2.7261777556834699</v>
      </c>
      <c r="H240">
        <v>2.68539942642616</v>
      </c>
      <c r="I240">
        <v>2.5485659935146998</v>
      </c>
      <c r="J240">
        <v>2.70224805067101</v>
      </c>
      <c r="K240">
        <v>2.8816877976944202</v>
      </c>
      <c r="L240">
        <v>3.16455837820051</v>
      </c>
      <c r="M240">
        <v>2.4071158299007398</v>
      </c>
      <c r="N240">
        <v>2.5171551708164102</v>
      </c>
      <c r="O240">
        <v>2.4447400353261202</v>
      </c>
      <c r="P240">
        <v>2.6190689999343602</v>
      </c>
      <c r="Q240">
        <v>2.73457776359272</v>
      </c>
    </row>
    <row r="241" spans="1:17" x14ac:dyDescent="0.35">
      <c r="A241" t="s">
        <v>376</v>
      </c>
      <c r="B241">
        <v>7.4696075307208298</v>
      </c>
      <c r="C241">
        <v>7.44839809108458</v>
      </c>
      <c r="D241">
        <v>7.2210997604065996</v>
      </c>
      <c r="E241">
        <v>6.2023067597630703</v>
      </c>
      <c r="F241">
        <v>6.41486539239619</v>
      </c>
      <c r="G241">
        <v>6.0669122945069303</v>
      </c>
      <c r="H241">
        <v>6.0969716566383401</v>
      </c>
      <c r="I241">
        <v>6.1077768849711003</v>
      </c>
      <c r="J241">
        <v>7.0871302656880202</v>
      </c>
      <c r="K241">
        <v>7.1731994262905303</v>
      </c>
      <c r="L241">
        <v>7.2387152083023398</v>
      </c>
      <c r="M241">
        <v>6.3892601847572399</v>
      </c>
      <c r="N241">
        <v>6.5622746257237399</v>
      </c>
      <c r="O241">
        <v>6.2231120271819398</v>
      </c>
      <c r="P241">
        <v>6.1654206934592102</v>
      </c>
      <c r="Q241">
        <v>6.0520129310595197</v>
      </c>
    </row>
    <row r="242" spans="1:17" x14ac:dyDescent="0.35">
      <c r="A242" t="s">
        <v>377</v>
      </c>
      <c r="B242">
        <v>8.6170366115993708</v>
      </c>
      <c r="C242">
        <v>8.6553816189949497</v>
      </c>
      <c r="D242">
        <v>8.7437210068748801</v>
      </c>
      <c r="E242">
        <v>7.7839600273382503</v>
      </c>
      <c r="F242">
        <v>7.8095816402149003</v>
      </c>
      <c r="G242">
        <v>7.86052032246997</v>
      </c>
      <c r="H242">
        <v>7.8376018491183501</v>
      </c>
      <c r="I242">
        <v>7.8012967328712399</v>
      </c>
      <c r="J242">
        <v>8.3822858662170994</v>
      </c>
      <c r="K242">
        <v>8.5879089836510492</v>
      </c>
      <c r="L242">
        <v>8.7652299653526509</v>
      </c>
      <c r="M242">
        <v>7.4162106522162299</v>
      </c>
      <c r="N242">
        <v>7.8472454614226503</v>
      </c>
      <c r="O242">
        <v>7.4382430909291299</v>
      </c>
      <c r="P242">
        <v>7.2880030279188297</v>
      </c>
      <c r="Q242">
        <v>7.2444817020546699</v>
      </c>
    </row>
    <row r="243" spans="1:17" x14ac:dyDescent="0.35">
      <c r="A243" t="s">
        <v>379</v>
      </c>
      <c r="B243">
        <v>7.51179758826376</v>
      </c>
      <c r="C243">
        <v>7.2071938716890296</v>
      </c>
      <c r="D243">
        <v>7.3269528416654897</v>
      </c>
      <c r="E243">
        <v>6.3660838847152998</v>
      </c>
      <c r="F243">
        <v>6.5603046472280502</v>
      </c>
      <c r="G243">
        <v>6.3594153887158296</v>
      </c>
      <c r="H243">
        <v>6.2306713424163398</v>
      </c>
      <c r="I243">
        <v>6.4545095225601496</v>
      </c>
      <c r="J243">
        <v>7.3018609076128298</v>
      </c>
      <c r="K243">
        <v>7.4308487027732202</v>
      </c>
      <c r="L243">
        <v>7.1935576869696503</v>
      </c>
      <c r="M243">
        <v>7.0037774002736404</v>
      </c>
      <c r="N243">
        <v>6.7868143092006097</v>
      </c>
      <c r="O243">
        <v>6.6873971665183403</v>
      </c>
      <c r="P243">
        <v>5.8295611079830998</v>
      </c>
      <c r="Q243">
        <v>6.3347902383108101</v>
      </c>
    </row>
    <row r="244" spans="1:17" x14ac:dyDescent="0.35">
      <c r="A244" t="s">
        <v>380</v>
      </c>
      <c r="B244">
        <v>12.8342168980998</v>
      </c>
      <c r="C244">
        <v>12.846092434646</v>
      </c>
      <c r="D244">
        <v>12.8686885538464</v>
      </c>
      <c r="E244">
        <v>12.0784468107904</v>
      </c>
      <c r="F244">
        <v>12.115597244584</v>
      </c>
      <c r="G244">
        <v>12.1980749971005</v>
      </c>
      <c r="H244">
        <v>12.209891781384201</v>
      </c>
      <c r="I244">
        <v>12.190283470799899</v>
      </c>
      <c r="J244">
        <v>12.516611603317299</v>
      </c>
      <c r="K244">
        <v>12.597334133335</v>
      </c>
      <c r="L244">
        <v>12.8759098074263</v>
      </c>
      <c r="M244">
        <v>11.9013668616261</v>
      </c>
      <c r="N244">
        <v>12.194113234686</v>
      </c>
      <c r="O244">
        <v>11.940929761977401</v>
      </c>
      <c r="P244">
        <v>11.9006113363185</v>
      </c>
      <c r="Q244">
        <v>12.189792306436299</v>
      </c>
    </row>
    <row r="245" spans="1:17" x14ac:dyDescent="0.35">
      <c r="A245" t="s">
        <v>383</v>
      </c>
      <c r="B245">
        <v>8.1635644283608997</v>
      </c>
      <c r="C245">
        <v>8.1301902461089206</v>
      </c>
      <c r="D245">
        <v>8.4102046806871105</v>
      </c>
      <c r="E245">
        <v>7.3407179330943899</v>
      </c>
      <c r="F245">
        <v>7.5755743313678803</v>
      </c>
      <c r="G245">
        <v>7.4390995492076604</v>
      </c>
      <c r="H245">
        <v>7.3103589071704</v>
      </c>
      <c r="I245">
        <v>7.3876481579224302</v>
      </c>
      <c r="J245">
        <v>8.8564836952587793</v>
      </c>
      <c r="K245">
        <v>8.3484936038947009</v>
      </c>
      <c r="L245">
        <v>8.5652118937376294</v>
      </c>
      <c r="M245">
        <v>7.9274775392891303</v>
      </c>
      <c r="N245">
        <v>7.56704187797936</v>
      </c>
      <c r="O245">
        <v>7.7514960999915097</v>
      </c>
      <c r="P245">
        <v>7.2442742848197801</v>
      </c>
      <c r="Q245">
        <v>7.8411101426495096</v>
      </c>
    </row>
    <row r="246" spans="1:17" x14ac:dyDescent="0.35">
      <c r="A246" t="s">
        <v>384</v>
      </c>
      <c r="B246">
        <v>8.3190735740501793</v>
      </c>
      <c r="C246">
        <v>8.3845461599432092</v>
      </c>
      <c r="D246">
        <v>8.0525261772973007</v>
      </c>
      <c r="E246">
        <v>5.7869801682423399</v>
      </c>
      <c r="F246">
        <v>5.8360330649997296</v>
      </c>
      <c r="G246">
        <v>5.7013287891686302</v>
      </c>
      <c r="H246">
        <v>5.6595050787550596</v>
      </c>
      <c r="I246">
        <v>5.79182088137064</v>
      </c>
      <c r="J246">
        <v>7.6175655554208399</v>
      </c>
      <c r="K246">
        <v>7.8607747626522499</v>
      </c>
      <c r="L246">
        <v>8.2754282018368901</v>
      </c>
      <c r="M246">
        <v>5.7722338215716</v>
      </c>
      <c r="N246">
        <v>6.2508793353009198</v>
      </c>
      <c r="O246">
        <v>5.66227270202155</v>
      </c>
      <c r="P246">
        <v>5.56928802917162</v>
      </c>
      <c r="Q246">
        <v>6.2644696461923699</v>
      </c>
    </row>
    <row r="247" spans="1:17" x14ac:dyDescent="0.35">
      <c r="A247" t="s">
        <v>385</v>
      </c>
      <c r="B247">
        <v>13.295100692921199</v>
      </c>
      <c r="C247">
        <v>13.196206971199601</v>
      </c>
      <c r="D247">
        <v>13.357584147505801</v>
      </c>
      <c r="E247">
        <v>10.4897367297035</v>
      </c>
      <c r="F247">
        <v>10.489539290144201</v>
      </c>
      <c r="G247">
        <v>10.5360160034655</v>
      </c>
      <c r="H247">
        <v>10.5268548978956</v>
      </c>
      <c r="I247">
        <v>10.5667330544125</v>
      </c>
      <c r="J247">
        <v>13.4175121230155</v>
      </c>
      <c r="K247">
        <v>13.3534027021198</v>
      </c>
      <c r="L247">
        <v>13.382542816464399</v>
      </c>
      <c r="M247">
        <v>10.5574303357342</v>
      </c>
      <c r="N247">
        <v>10.460650555995199</v>
      </c>
      <c r="O247">
        <v>10.559136403162199</v>
      </c>
      <c r="P247">
        <v>10.672805177050099</v>
      </c>
      <c r="Q247">
        <v>10.288042455038701</v>
      </c>
    </row>
    <row r="248" spans="1:17" x14ac:dyDescent="0.35">
      <c r="A248" t="s">
        <v>388</v>
      </c>
      <c r="B248">
        <v>1.7497268369436301</v>
      </c>
      <c r="C248">
        <v>1.80882083053076</v>
      </c>
      <c r="D248">
        <v>1.7786913316156301</v>
      </c>
      <c r="E248">
        <v>1.5511629015859301</v>
      </c>
      <c r="F248">
        <v>1.5138219351439399</v>
      </c>
      <c r="G248">
        <v>1.62996614869263</v>
      </c>
      <c r="H248">
        <v>1.49633429461505</v>
      </c>
      <c r="I248">
        <v>1.35789166271157</v>
      </c>
      <c r="J248">
        <v>1.66124673470739</v>
      </c>
      <c r="K248">
        <v>1.81278965308591</v>
      </c>
      <c r="L248">
        <v>1.8629546540753299</v>
      </c>
      <c r="M248">
        <v>1.4284338754919199</v>
      </c>
      <c r="N248">
        <v>1.36308442611544</v>
      </c>
      <c r="O248">
        <v>1.4171211109944799</v>
      </c>
      <c r="P248">
        <v>1.36318999910507</v>
      </c>
      <c r="Q248">
        <v>1.42541735280922</v>
      </c>
    </row>
    <row r="249" spans="1:17" x14ac:dyDescent="0.35">
      <c r="A249" t="s">
        <v>389</v>
      </c>
      <c r="B249">
        <v>3.3805083731536598</v>
      </c>
      <c r="C249">
        <v>3.5496636053529098</v>
      </c>
      <c r="D249">
        <v>3.70631398531753</v>
      </c>
      <c r="E249">
        <v>3.41866246009387</v>
      </c>
      <c r="F249">
        <v>3.0594500162807101</v>
      </c>
      <c r="G249">
        <v>3.22958085553483</v>
      </c>
      <c r="H249">
        <v>3.36070838085997</v>
      </c>
      <c r="I249">
        <v>3.0327974989229101</v>
      </c>
      <c r="J249">
        <v>3.3794671481811198</v>
      </c>
      <c r="K249">
        <v>3.7303689658670298</v>
      </c>
      <c r="L249">
        <v>3.4636600447152599</v>
      </c>
      <c r="M249">
        <v>3.1482529710575999</v>
      </c>
      <c r="N249">
        <v>3.2979905469529101</v>
      </c>
      <c r="O249">
        <v>3.1886365873782601</v>
      </c>
      <c r="P249">
        <v>3.29867055136793</v>
      </c>
      <c r="Q249">
        <v>3.1960222839132699</v>
      </c>
    </row>
    <row r="250" spans="1:17" x14ac:dyDescent="0.35">
      <c r="A250" t="s">
        <v>390</v>
      </c>
      <c r="B250">
        <v>7.5154906419563998</v>
      </c>
      <c r="C250">
        <v>7.5027530960503901</v>
      </c>
      <c r="D250">
        <v>7.6266965773353697</v>
      </c>
      <c r="E250">
        <v>6.8708493840906897</v>
      </c>
      <c r="F250">
        <v>6.8475351600944601</v>
      </c>
      <c r="G250">
        <v>6.7942917777510701</v>
      </c>
      <c r="H250">
        <v>6.8192513284154197</v>
      </c>
      <c r="I250">
        <v>6.7517792080555701</v>
      </c>
      <c r="J250">
        <v>7.32750639276765</v>
      </c>
      <c r="K250">
        <v>7.4005691373423703</v>
      </c>
      <c r="L250">
        <v>7.3524608963661597</v>
      </c>
      <c r="M250">
        <v>6.8870750738871598</v>
      </c>
      <c r="N250">
        <v>6.92732027456218</v>
      </c>
      <c r="O250">
        <v>6.7244434138065001</v>
      </c>
      <c r="P250">
        <v>6.4254255645845602</v>
      </c>
      <c r="Q250">
        <v>6.54200922134818</v>
      </c>
    </row>
    <row r="251" spans="1:17" x14ac:dyDescent="0.35">
      <c r="A251" t="s">
        <v>391</v>
      </c>
      <c r="B251">
        <v>10.499735934437</v>
      </c>
      <c r="C251">
        <v>10.397013795267</v>
      </c>
      <c r="D251">
        <v>9.9956170653954803</v>
      </c>
      <c r="E251">
        <v>9.6046236060300494</v>
      </c>
      <c r="F251">
        <v>9.6603957933458702</v>
      </c>
      <c r="G251">
        <v>9.4854787395535407</v>
      </c>
      <c r="H251">
        <v>9.4592263874445806</v>
      </c>
      <c r="I251">
        <v>9.4627149434608295</v>
      </c>
      <c r="J251">
        <v>10.8496316983576</v>
      </c>
      <c r="K251">
        <v>10.8927015497322</v>
      </c>
      <c r="L251">
        <v>10.8082150086151</v>
      </c>
      <c r="M251">
        <v>9.6796888365878608</v>
      </c>
      <c r="N251">
        <v>9.7221266226563596</v>
      </c>
      <c r="O251">
        <v>9.5981624464848299</v>
      </c>
      <c r="P251">
        <v>9.3023559426741205</v>
      </c>
      <c r="Q251">
        <v>9.7408873767455599</v>
      </c>
    </row>
    <row r="252" spans="1:17" x14ac:dyDescent="0.35">
      <c r="A252" t="s">
        <v>392</v>
      </c>
      <c r="B252">
        <v>14.832811695819901</v>
      </c>
      <c r="C252">
        <v>14.759277084475899</v>
      </c>
      <c r="D252">
        <v>14.6905883978006</v>
      </c>
      <c r="E252">
        <v>12.675190466746299</v>
      </c>
      <c r="F252">
        <v>12.643590347316399</v>
      </c>
      <c r="G252">
        <v>12.731561783774</v>
      </c>
      <c r="H252">
        <v>12.664319683490501</v>
      </c>
      <c r="I252">
        <v>12.762077403074199</v>
      </c>
      <c r="J252">
        <v>14.671044102806</v>
      </c>
      <c r="K252">
        <v>14.6112305751025</v>
      </c>
      <c r="L252">
        <v>14.7492313364121</v>
      </c>
      <c r="M252">
        <v>13.146525852525899</v>
      </c>
      <c r="N252">
        <v>12.7673301166376</v>
      </c>
      <c r="O252">
        <v>13.0116312947927</v>
      </c>
      <c r="P252">
        <v>12.586655386034799</v>
      </c>
      <c r="Q252">
        <v>13.2563381789933</v>
      </c>
    </row>
    <row r="253" spans="1:17" x14ac:dyDescent="0.35">
      <c r="A253" t="s">
        <v>393</v>
      </c>
      <c r="B253">
        <v>9.0984709932742103</v>
      </c>
      <c r="C253">
        <v>9.0496910779187392</v>
      </c>
      <c r="D253">
        <v>8.9092601739920898</v>
      </c>
      <c r="E253">
        <v>8.3441257061495104</v>
      </c>
      <c r="F253">
        <v>8.4831556369063499</v>
      </c>
      <c r="G253">
        <v>8.3889016535347292</v>
      </c>
      <c r="H253">
        <v>8.3756182391540808</v>
      </c>
      <c r="I253">
        <v>8.2830775265216694</v>
      </c>
      <c r="J253">
        <v>8.8483106921879706</v>
      </c>
      <c r="K253">
        <v>8.9460483888892295</v>
      </c>
      <c r="L253">
        <v>8.9295183748632692</v>
      </c>
      <c r="M253">
        <v>8.5706186587203401</v>
      </c>
      <c r="N253">
        <v>8.2997596576491901</v>
      </c>
      <c r="O253">
        <v>8.2713919252825399</v>
      </c>
      <c r="P253">
        <v>8.1935299147939507</v>
      </c>
      <c r="Q253">
        <v>7.65202998316843</v>
      </c>
    </row>
    <row r="254" spans="1:17" x14ac:dyDescent="0.35">
      <c r="A254" t="s">
        <v>394</v>
      </c>
      <c r="B254">
        <v>12.5832001325682</v>
      </c>
      <c r="C254">
        <v>12.4277999764735</v>
      </c>
      <c r="D254">
        <v>12.6134651045232</v>
      </c>
      <c r="E254">
        <v>11.426005126975999</v>
      </c>
      <c r="F254">
        <v>11.448660281778199</v>
      </c>
      <c r="G254">
        <v>11.485568310379501</v>
      </c>
      <c r="H254">
        <v>11.4089582268555</v>
      </c>
      <c r="I254">
        <v>11.3834069635414</v>
      </c>
      <c r="J254">
        <v>12.553517869711399</v>
      </c>
      <c r="K254">
        <v>12.5465760232305</v>
      </c>
      <c r="L254">
        <v>12.748934496766401</v>
      </c>
      <c r="M254">
        <v>11.4973254928712</v>
      </c>
      <c r="N254">
        <v>11.628625442710399</v>
      </c>
      <c r="O254">
        <v>11.435810151634101</v>
      </c>
      <c r="P254">
        <v>11.3838373239898</v>
      </c>
      <c r="Q254">
        <v>11.7521507143334</v>
      </c>
    </row>
    <row r="255" spans="1:17" x14ac:dyDescent="0.35">
      <c r="A255" t="s">
        <v>396</v>
      </c>
      <c r="B255">
        <v>5.57606078400668</v>
      </c>
      <c r="C255">
        <v>5.2592771820970503</v>
      </c>
      <c r="D255">
        <v>5.5159346999488097</v>
      </c>
      <c r="E255">
        <v>5.0994149769490402</v>
      </c>
      <c r="F255">
        <v>4.7376378125538103</v>
      </c>
      <c r="G255">
        <v>4.9516728341394796</v>
      </c>
      <c r="H255">
        <v>4.77805704830884</v>
      </c>
      <c r="I255">
        <v>4.8009942988034497</v>
      </c>
      <c r="J255">
        <v>5.0303238710204301</v>
      </c>
      <c r="K255">
        <v>5.3843040947688401</v>
      </c>
      <c r="L255">
        <v>5.2344084537493201</v>
      </c>
      <c r="M255">
        <v>4.2512480583958698</v>
      </c>
      <c r="N255">
        <v>4.4551130538583896</v>
      </c>
      <c r="O255">
        <v>4.2047262248267403</v>
      </c>
      <c r="P255">
        <v>3.9809534083026898</v>
      </c>
      <c r="Q255">
        <v>4.3432947109962701</v>
      </c>
    </row>
    <row r="256" spans="1:17" x14ac:dyDescent="0.35">
      <c r="A256" t="s">
        <v>397</v>
      </c>
      <c r="B256">
        <v>8.2228142453664699</v>
      </c>
      <c r="C256">
        <v>8.1129085884174597</v>
      </c>
      <c r="D256">
        <v>8.0412168273057496</v>
      </c>
      <c r="E256">
        <v>6.9220633673876897</v>
      </c>
      <c r="F256">
        <v>6.9883523992447696</v>
      </c>
      <c r="G256">
        <v>6.8875979406035599</v>
      </c>
      <c r="H256">
        <v>6.9322831700286303</v>
      </c>
      <c r="I256">
        <v>6.8559018496326898</v>
      </c>
      <c r="J256">
        <v>8.1590500244476392</v>
      </c>
      <c r="K256">
        <v>8.1079724498995596</v>
      </c>
      <c r="L256">
        <v>7.9825964217579202</v>
      </c>
      <c r="M256">
        <v>7.3890062984602896</v>
      </c>
      <c r="N256">
        <v>7.2861627010185401</v>
      </c>
      <c r="O256">
        <v>6.9836233295398298</v>
      </c>
      <c r="P256">
        <v>6.9840802908944397</v>
      </c>
      <c r="Q256">
        <v>7.1092450271429701</v>
      </c>
    </row>
    <row r="257" spans="1:17" x14ac:dyDescent="0.35">
      <c r="A257" t="s">
        <v>398</v>
      </c>
      <c r="B257">
        <v>8.7872523735003192</v>
      </c>
      <c r="C257">
        <v>8.6190789339444294</v>
      </c>
      <c r="D257">
        <v>8.2044145769108905</v>
      </c>
      <c r="E257">
        <v>7.6924159017112901</v>
      </c>
      <c r="F257">
        <v>7.7123253010823198</v>
      </c>
      <c r="G257">
        <v>7.4797549262482397</v>
      </c>
      <c r="H257">
        <v>7.6388292172504597</v>
      </c>
      <c r="I257">
        <v>7.5756280031427803</v>
      </c>
      <c r="J257">
        <v>8.6673672628877707</v>
      </c>
      <c r="K257">
        <v>8.7652623137702506</v>
      </c>
      <c r="L257">
        <v>8.7340022660927694</v>
      </c>
      <c r="M257">
        <v>7.8607829260215203</v>
      </c>
      <c r="N257">
        <v>8.1054492330854799</v>
      </c>
      <c r="O257">
        <v>7.7349898357528701</v>
      </c>
      <c r="P257">
        <v>7.5540765064753499</v>
      </c>
      <c r="Q257">
        <v>7.5773522422138697</v>
      </c>
    </row>
    <row r="258" spans="1:17" x14ac:dyDescent="0.35">
      <c r="A258" t="s">
        <v>399</v>
      </c>
      <c r="B258">
        <v>10.9187329854698</v>
      </c>
      <c r="C258">
        <v>10.952290365007901</v>
      </c>
      <c r="D258">
        <v>10.7795142339564</v>
      </c>
      <c r="E258">
        <v>10.1003418954824</v>
      </c>
      <c r="F258">
        <v>10.1289706843974</v>
      </c>
      <c r="G258">
        <v>10.177882044077499</v>
      </c>
      <c r="H258">
        <v>10.237991811291</v>
      </c>
      <c r="I258">
        <v>10.211770369852699</v>
      </c>
      <c r="J258">
        <v>10.9354136802316</v>
      </c>
      <c r="K258">
        <v>10.888731971270699</v>
      </c>
      <c r="L258">
        <v>10.869777560020699</v>
      </c>
      <c r="M258">
        <v>10.375717723575301</v>
      </c>
      <c r="N258">
        <v>10.3875479053447</v>
      </c>
      <c r="O258">
        <v>10.355447981110499</v>
      </c>
      <c r="P258">
        <v>10.2115305607196</v>
      </c>
      <c r="Q258">
        <v>10.058789604850899</v>
      </c>
    </row>
    <row r="259" spans="1:17" x14ac:dyDescent="0.35">
      <c r="A259" t="s">
        <v>401</v>
      </c>
      <c r="B259">
        <v>3.809152796407</v>
      </c>
      <c r="C259">
        <v>3.6722824669960201</v>
      </c>
      <c r="D259">
        <v>3.7144585034806301</v>
      </c>
      <c r="E259">
        <v>3.0119919743309902</v>
      </c>
      <c r="F259">
        <v>3.05676826207588</v>
      </c>
      <c r="G259">
        <v>2.9277400772034499</v>
      </c>
      <c r="H259">
        <v>3.0194595814260801</v>
      </c>
      <c r="I259">
        <v>2.97455719665688</v>
      </c>
      <c r="J259">
        <v>3.77501484239977</v>
      </c>
      <c r="K259">
        <v>3.9230881619348099</v>
      </c>
      <c r="L259">
        <v>3.8627910464317701</v>
      </c>
      <c r="M259">
        <v>2.9027344747360999</v>
      </c>
      <c r="N259">
        <v>2.95051694514606</v>
      </c>
      <c r="O259">
        <v>2.8244507182006902</v>
      </c>
      <c r="P259">
        <v>2.78879746149744</v>
      </c>
      <c r="Q259">
        <v>3.2985356161166299</v>
      </c>
    </row>
    <row r="260" spans="1:17" x14ac:dyDescent="0.35">
      <c r="A260" t="s">
        <v>402</v>
      </c>
      <c r="B260">
        <v>6.6841198385619602</v>
      </c>
      <c r="C260">
        <v>6.9805596727945396</v>
      </c>
      <c r="D260">
        <v>7.0428643419794899</v>
      </c>
      <c r="E260">
        <v>6.1051986170286296</v>
      </c>
      <c r="F260">
        <v>6.1779416444667801</v>
      </c>
      <c r="G260">
        <v>6.0565945158021499</v>
      </c>
      <c r="H260">
        <v>6.38997897928708</v>
      </c>
      <c r="I260">
        <v>6.2562248680685304</v>
      </c>
      <c r="J260">
        <v>7.2533001841942397</v>
      </c>
      <c r="K260">
        <v>7.3911527211044401</v>
      </c>
      <c r="L260">
        <v>7.3454370705445697</v>
      </c>
      <c r="M260">
        <v>6.2146434376686903</v>
      </c>
      <c r="N260">
        <v>6.3338601820449503</v>
      </c>
      <c r="O260">
        <v>6.2733128792290804</v>
      </c>
      <c r="P260">
        <v>6.3940960472575998</v>
      </c>
      <c r="Q260">
        <v>6.6507887680015001</v>
      </c>
    </row>
    <row r="261" spans="1:17" x14ac:dyDescent="0.35">
      <c r="A261" t="s">
        <v>404</v>
      </c>
      <c r="B261">
        <v>13.2763333984503</v>
      </c>
      <c r="C261">
        <v>13.072646955442901</v>
      </c>
      <c r="D261">
        <v>13.205649994936699</v>
      </c>
      <c r="E261">
        <v>11.455614971800999</v>
      </c>
      <c r="F261">
        <v>11.4561200274377</v>
      </c>
      <c r="G261">
        <v>11.440320706501</v>
      </c>
      <c r="H261">
        <v>11.4771288993709</v>
      </c>
      <c r="I261">
        <v>11.465835047075799</v>
      </c>
      <c r="J261">
        <v>12.8742117926411</v>
      </c>
      <c r="K261">
        <v>12.934883249100301</v>
      </c>
      <c r="L261">
        <v>13.0976843802909</v>
      </c>
      <c r="M261">
        <v>11.199696848416099</v>
      </c>
      <c r="N261">
        <v>11.1998744572633</v>
      </c>
      <c r="O261">
        <v>11.183049464678501</v>
      </c>
      <c r="P261">
        <v>11.060033363353501</v>
      </c>
      <c r="Q261">
        <v>11.2136707270149</v>
      </c>
    </row>
    <row r="262" spans="1:17" x14ac:dyDescent="0.35">
      <c r="A262" t="s">
        <v>406</v>
      </c>
      <c r="B262">
        <v>6.6906048075232301</v>
      </c>
      <c r="C262">
        <v>6.8606046576875199</v>
      </c>
      <c r="D262">
        <v>6.7043304835067996</v>
      </c>
      <c r="E262">
        <v>5.6387370087151103</v>
      </c>
      <c r="F262">
        <v>5.4241500126122002</v>
      </c>
      <c r="G262">
        <v>5.3700323138976804</v>
      </c>
      <c r="H262">
        <v>5.4667634256666302</v>
      </c>
      <c r="I262">
        <v>5.27344486683804</v>
      </c>
      <c r="J262">
        <v>6.40526767605001</v>
      </c>
      <c r="K262">
        <v>6.2662514914956899</v>
      </c>
      <c r="L262">
        <v>6.5537843839456897</v>
      </c>
      <c r="M262">
        <v>5.1445099082032204</v>
      </c>
      <c r="N262">
        <v>5.4240683006430501</v>
      </c>
      <c r="O262">
        <v>4.9322100979874399</v>
      </c>
      <c r="P262">
        <v>4.7652951958898804</v>
      </c>
      <c r="Q262">
        <v>5.2170796307529104</v>
      </c>
    </row>
    <row r="263" spans="1:17" x14ac:dyDescent="0.35">
      <c r="A263" t="s">
        <v>407</v>
      </c>
      <c r="B263">
        <v>10.487837130544699</v>
      </c>
      <c r="C263">
        <v>10.390041125847899</v>
      </c>
      <c r="D263">
        <v>10.4823827427417</v>
      </c>
      <c r="E263">
        <v>8.8531594872927304</v>
      </c>
      <c r="F263">
        <v>8.8634080866870608</v>
      </c>
      <c r="G263">
        <v>8.8986850712785994</v>
      </c>
      <c r="H263">
        <v>8.8532527529844707</v>
      </c>
      <c r="I263">
        <v>8.7905202874168396</v>
      </c>
      <c r="J263">
        <v>10.506508463152599</v>
      </c>
      <c r="K263">
        <v>10.268396699111699</v>
      </c>
      <c r="L263">
        <v>10.500456806583999</v>
      </c>
      <c r="M263">
        <v>8.4066768455259808</v>
      </c>
      <c r="N263">
        <v>8.3943475497113003</v>
      </c>
      <c r="O263">
        <v>8.4963256601778898</v>
      </c>
      <c r="P263">
        <v>8.3402143082231994</v>
      </c>
      <c r="Q263">
        <v>8.6104714522776007</v>
      </c>
    </row>
    <row r="264" spans="1:17" x14ac:dyDescent="0.35">
      <c r="A264" t="s">
        <v>409</v>
      </c>
      <c r="B264">
        <v>7.66002767512233</v>
      </c>
      <c r="C264">
        <v>8.3688298932032996</v>
      </c>
      <c r="D264">
        <v>9.4431849365421296</v>
      </c>
      <c r="E264">
        <v>6.4123369289125502</v>
      </c>
      <c r="F264">
        <v>6.4076164072396304</v>
      </c>
      <c r="G264">
        <v>6.8288300242076803</v>
      </c>
      <c r="H264">
        <v>7.0711063239188396</v>
      </c>
      <c r="I264">
        <v>7.0123652314977702</v>
      </c>
      <c r="J264">
        <v>8.7742809440313394</v>
      </c>
      <c r="K264">
        <v>8.7824203530307905</v>
      </c>
      <c r="L264">
        <v>8.9511001908866898</v>
      </c>
      <c r="M264">
        <v>7.3753113603097997</v>
      </c>
      <c r="N264">
        <v>7.1900010884745296</v>
      </c>
      <c r="O264">
        <v>7.11306038673687</v>
      </c>
      <c r="P264">
        <v>6.7476695564726601</v>
      </c>
      <c r="Q264">
        <v>7.0217235496803596</v>
      </c>
    </row>
    <row r="265" spans="1:17" x14ac:dyDescent="0.35">
      <c r="A265" t="s">
        <v>410</v>
      </c>
      <c r="B265">
        <v>7.7622428736949001</v>
      </c>
      <c r="C265">
        <v>7.7375751522159204</v>
      </c>
      <c r="D265">
        <v>7.8234862370861897</v>
      </c>
      <c r="E265">
        <v>7.1071255115045302</v>
      </c>
      <c r="F265">
        <v>7.1691517970297198</v>
      </c>
      <c r="G265">
        <v>6.7412684932363502</v>
      </c>
      <c r="H265">
        <v>6.9058239134697397</v>
      </c>
      <c r="I265">
        <v>6.8429080175573196</v>
      </c>
      <c r="J265">
        <v>8.2525940713720605</v>
      </c>
      <c r="K265">
        <v>8.0710678760134993</v>
      </c>
      <c r="L265">
        <v>8.0096484632350808</v>
      </c>
      <c r="M265">
        <v>7.2182638388118399</v>
      </c>
      <c r="N265">
        <v>7.5723609552474596</v>
      </c>
      <c r="O265">
        <v>7.1613512715252599</v>
      </c>
      <c r="P265">
        <v>6.8891410219394302</v>
      </c>
      <c r="Q265">
        <v>7.5556432058632801</v>
      </c>
    </row>
    <row r="266" spans="1:17" x14ac:dyDescent="0.35">
      <c r="A266" t="s">
        <v>411</v>
      </c>
      <c r="B266">
        <v>8.3301220583691702</v>
      </c>
      <c r="C266">
        <v>8.2032028908097008</v>
      </c>
      <c r="D266">
        <v>8.2960968659422392</v>
      </c>
      <c r="E266">
        <v>7.3724474216976503</v>
      </c>
      <c r="F266">
        <v>7.53499026453777</v>
      </c>
      <c r="G266">
        <v>7.47681628026913</v>
      </c>
      <c r="H266">
        <v>7.4646897371621304</v>
      </c>
      <c r="I266">
        <v>7.4216066377758496</v>
      </c>
      <c r="J266">
        <v>8.2140206020600406</v>
      </c>
      <c r="K266">
        <v>8.3612974854908497</v>
      </c>
      <c r="L266">
        <v>8.2191929192790205</v>
      </c>
      <c r="M266">
        <v>7.4775507288202903</v>
      </c>
      <c r="N266">
        <v>7.7886635240930602</v>
      </c>
      <c r="O266">
        <v>7.4517006008787696</v>
      </c>
      <c r="P266">
        <v>6.9201020400501596</v>
      </c>
      <c r="Q266">
        <v>7.0806010530712102</v>
      </c>
    </row>
    <row r="267" spans="1:17" x14ac:dyDescent="0.35">
      <c r="A267" t="s">
        <v>412</v>
      </c>
      <c r="B267">
        <v>9.9403650841463609</v>
      </c>
      <c r="C267">
        <v>9.9194307194158995</v>
      </c>
      <c r="D267">
        <v>10.120553040277599</v>
      </c>
      <c r="E267">
        <v>9.0092528901861595</v>
      </c>
      <c r="F267">
        <v>9.1311240163295295</v>
      </c>
      <c r="G267">
        <v>9.1114521030623497</v>
      </c>
      <c r="H267">
        <v>9.0533943213052304</v>
      </c>
      <c r="I267">
        <v>9.1415643760480396</v>
      </c>
      <c r="J267">
        <v>9.6705371220609404</v>
      </c>
      <c r="K267">
        <v>9.7971567499827295</v>
      </c>
      <c r="L267">
        <v>9.9101444530401093</v>
      </c>
      <c r="M267">
        <v>8.9444480261929709</v>
      </c>
      <c r="N267">
        <v>9.1761827232615207</v>
      </c>
      <c r="O267">
        <v>8.8671504796220102</v>
      </c>
      <c r="P267">
        <v>8.7111649424334399</v>
      </c>
      <c r="Q267">
        <v>8.7206398870702806</v>
      </c>
    </row>
    <row r="268" spans="1:17" x14ac:dyDescent="0.35">
      <c r="A268" t="s">
        <v>414</v>
      </c>
      <c r="B268">
        <v>9.5789312410229996</v>
      </c>
      <c r="C268">
        <v>9.3365881247552505</v>
      </c>
      <c r="D268">
        <v>9.4616512365889101</v>
      </c>
      <c r="E268">
        <v>7.8037099197556099</v>
      </c>
      <c r="F268">
        <v>7.8941615126132803</v>
      </c>
      <c r="G268">
        <v>7.5989104862332102</v>
      </c>
      <c r="H268">
        <v>7.8943368720788101</v>
      </c>
      <c r="I268">
        <v>7.8298265099379796</v>
      </c>
      <c r="J268">
        <v>9.9208599912760906</v>
      </c>
      <c r="K268">
        <v>9.7849636932447996</v>
      </c>
      <c r="L268">
        <v>9.3861429564981105</v>
      </c>
      <c r="M268">
        <v>8.1627145682719302</v>
      </c>
      <c r="N268">
        <v>8.3423757791319595</v>
      </c>
      <c r="O268">
        <v>7.9064795060708297</v>
      </c>
      <c r="P268">
        <v>7.4784529418599197</v>
      </c>
      <c r="Q268">
        <v>7.0841383124116701</v>
      </c>
    </row>
    <row r="269" spans="1:17" x14ac:dyDescent="0.35">
      <c r="A269" t="s">
        <v>416</v>
      </c>
      <c r="B269">
        <v>5.3337742311065304</v>
      </c>
      <c r="C269">
        <v>5.2842906400735696</v>
      </c>
      <c r="D269">
        <v>5.0533205454996803</v>
      </c>
      <c r="E269">
        <v>4.3843794973370596</v>
      </c>
      <c r="F269">
        <v>4.0539469914107</v>
      </c>
      <c r="G269">
        <v>4.5689555749457904</v>
      </c>
      <c r="H269">
        <v>4.2518491566132601</v>
      </c>
      <c r="I269">
        <v>4.0564685909563298</v>
      </c>
      <c r="J269">
        <v>5.2191225324442598</v>
      </c>
      <c r="K269">
        <v>5.4239239162041599</v>
      </c>
      <c r="L269">
        <v>5.2451338737474202</v>
      </c>
      <c r="M269">
        <v>4.3968478986670396</v>
      </c>
      <c r="N269">
        <v>4.0209262804807997</v>
      </c>
      <c r="O269">
        <v>4.3616048540082604</v>
      </c>
      <c r="P269">
        <v>4.0922459404617202</v>
      </c>
      <c r="Q269">
        <v>3.96750992305655</v>
      </c>
    </row>
    <row r="270" spans="1:17" x14ac:dyDescent="0.35">
      <c r="A270" t="s">
        <v>417</v>
      </c>
      <c r="B270">
        <v>13.4484401969201</v>
      </c>
      <c r="C270">
        <v>13.255874111314601</v>
      </c>
      <c r="D270">
        <v>13.4374105739076</v>
      </c>
      <c r="E270">
        <v>12.4372627091238</v>
      </c>
      <c r="F270">
        <v>12.4485628215002</v>
      </c>
      <c r="G270">
        <v>12.514579416480601</v>
      </c>
      <c r="H270">
        <v>12.5184620088855</v>
      </c>
      <c r="I270">
        <v>12.564084313166701</v>
      </c>
      <c r="J270">
        <v>12.9532172805112</v>
      </c>
      <c r="K270">
        <v>12.993324427446201</v>
      </c>
      <c r="L270">
        <v>13.224590154861501</v>
      </c>
      <c r="M270">
        <v>12.4121051967174</v>
      </c>
      <c r="N270">
        <v>12.686732633838</v>
      </c>
      <c r="O270">
        <v>12.3883660141934</v>
      </c>
      <c r="P270">
        <v>12.399245282524101</v>
      </c>
      <c r="Q270">
        <v>12.150603276661201</v>
      </c>
    </row>
    <row r="271" spans="1:17" x14ac:dyDescent="0.35">
      <c r="A271" t="s">
        <v>420</v>
      </c>
      <c r="B271">
        <v>9.0716657917052093</v>
      </c>
      <c r="C271">
        <v>8.9617042563957501</v>
      </c>
      <c r="D271">
        <v>9.1665173825945097</v>
      </c>
      <c r="E271">
        <v>8.4088455368033799</v>
      </c>
      <c r="F271">
        <v>8.3253628571689209</v>
      </c>
      <c r="G271">
        <v>8.5067188249017693</v>
      </c>
      <c r="H271">
        <v>8.3913026325566609</v>
      </c>
      <c r="I271">
        <v>8.4343609117734495</v>
      </c>
      <c r="J271">
        <v>8.9743028913127993</v>
      </c>
      <c r="K271">
        <v>9.1093983624458392</v>
      </c>
      <c r="L271">
        <v>9.1676634797711998</v>
      </c>
      <c r="M271">
        <v>8.2215739611243102</v>
      </c>
      <c r="N271">
        <v>8.4543556504253008</v>
      </c>
      <c r="O271">
        <v>8.30689130791799</v>
      </c>
      <c r="P271">
        <v>8.1955811678792401</v>
      </c>
      <c r="Q271">
        <v>8.1998316184937892</v>
      </c>
    </row>
    <row r="272" spans="1:17" x14ac:dyDescent="0.35">
      <c r="A272" t="s">
        <v>423</v>
      </c>
      <c r="B272">
        <v>9.6789560147425995</v>
      </c>
      <c r="C272">
        <v>9.3632163580254399</v>
      </c>
      <c r="D272">
        <v>9.4773161979306906</v>
      </c>
      <c r="E272">
        <v>6.45570401019791</v>
      </c>
      <c r="F272">
        <v>6.6514900478193999</v>
      </c>
      <c r="G272">
        <v>6.5398010674987903</v>
      </c>
      <c r="H272">
        <v>6.4058668511263503</v>
      </c>
      <c r="I272">
        <v>6.5586738240739004</v>
      </c>
      <c r="J272">
        <v>9.2468423206147197</v>
      </c>
      <c r="K272">
        <v>9.4260775395313505</v>
      </c>
      <c r="L272">
        <v>9.4869851146500199</v>
      </c>
      <c r="M272">
        <v>6.7952137217384196</v>
      </c>
      <c r="N272">
        <v>6.8865711399837997</v>
      </c>
      <c r="O272">
        <v>6.7409335644673698</v>
      </c>
      <c r="P272">
        <v>6.3994638695681498</v>
      </c>
      <c r="Q272">
        <v>6.2164716341551198</v>
      </c>
    </row>
    <row r="273" spans="1:17" x14ac:dyDescent="0.35">
      <c r="A273" t="s">
        <v>424</v>
      </c>
      <c r="B273">
        <v>12.238025547051199</v>
      </c>
      <c r="C273">
        <v>12.2931605287912</v>
      </c>
      <c r="D273">
        <v>11.9799985481386</v>
      </c>
      <c r="E273">
        <v>10.965845729479</v>
      </c>
      <c r="F273">
        <v>10.9579925054017</v>
      </c>
      <c r="G273">
        <v>11.005837287327401</v>
      </c>
      <c r="H273">
        <v>11.2096726383987</v>
      </c>
      <c r="I273">
        <v>11.170811562787</v>
      </c>
      <c r="J273">
        <v>11.995302507189599</v>
      </c>
      <c r="K273">
        <v>12.1047445056903</v>
      </c>
      <c r="L273">
        <v>11.972800865523601</v>
      </c>
      <c r="M273">
        <v>11.232684731911601</v>
      </c>
      <c r="N273">
        <v>11.101691341434901</v>
      </c>
      <c r="O273">
        <v>11.107722157022</v>
      </c>
      <c r="P273">
        <v>10.7972586634443</v>
      </c>
      <c r="Q273">
        <v>10.967795038257901</v>
      </c>
    </row>
    <row r="274" spans="1:17" x14ac:dyDescent="0.35">
      <c r="A274" t="s">
        <v>427</v>
      </c>
      <c r="B274">
        <v>5.9046951138787804</v>
      </c>
      <c r="C274">
        <v>5.7170051902519896</v>
      </c>
      <c r="D274">
        <v>5.4333379255840404</v>
      </c>
      <c r="E274">
        <v>4.8374472645300104</v>
      </c>
      <c r="F274">
        <v>4.7967439974097896</v>
      </c>
      <c r="G274">
        <v>4.9955558849328199</v>
      </c>
      <c r="H274">
        <v>5.0165908107745798</v>
      </c>
      <c r="I274">
        <v>4.8492604115223301</v>
      </c>
      <c r="J274">
        <v>5.3327845962306899</v>
      </c>
      <c r="K274">
        <v>5.5316696960141796</v>
      </c>
      <c r="L274">
        <v>5.6827941810250699</v>
      </c>
      <c r="M274">
        <v>5.1579169476953197</v>
      </c>
      <c r="N274">
        <v>4.9381580971380297</v>
      </c>
      <c r="O274">
        <v>4.7178520552716403</v>
      </c>
      <c r="P274">
        <v>4.7933144512521304</v>
      </c>
      <c r="Q274">
        <v>4.9953341303523597</v>
      </c>
    </row>
    <row r="275" spans="1:17" x14ac:dyDescent="0.35">
      <c r="A275" t="s">
        <v>429</v>
      </c>
      <c r="B275">
        <v>6.2430962893471698</v>
      </c>
      <c r="C275">
        <v>6.4921696273915304</v>
      </c>
      <c r="D275">
        <v>6.3522724411279103</v>
      </c>
      <c r="E275">
        <v>5.7635940585435996</v>
      </c>
      <c r="F275">
        <v>5.7150063764522097</v>
      </c>
      <c r="G275">
        <v>5.5251507449549697</v>
      </c>
      <c r="H275">
        <v>5.5916126398921202</v>
      </c>
      <c r="I275">
        <v>5.5912912237697201</v>
      </c>
      <c r="J275">
        <v>6.31511311690352</v>
      </c>
      <c r="K275">
        <v>6.2448968108655896</v>
      </c>
      <c r="L275">
        <v>6.4132504035626603</v>
      </c>
      <c r="M275">
        <v>5.6433844513279396</v>
      </c>
      <c r="N275">
        <v>5.7827829339863399</v>
      </c>
      <c r="O275">
        <v>5.6813710312359804</v>
      </c>
      <c r="P275">
        <v>5.6075751779199203</v>
      </c>
      <c r="Q275">
        <v>5.8325697512155301</v>
      </c>
    </row>
    <row r="276" spans="1:17" x14ac:dyDescent="0.35">
      <c r="A276" t="s">
        <v>430</v>
      </c>
      <c r="B276">
        <v>7.8407707773763997</v>
      </c>
      <c r="C276">
        <v>7.7903670669575398</v>
      </c>
      <c r="D276">
        <v>7.6457952691372597</v>
      </c>
      <c r="E276">
        <v>7.1856789840625099</v>
      </c>
      <c r="F276">
        <v>7.2407867364346101</v>
      </c>
      <c r="G276">
        <v>7.0550255591014999</v>
      </c>
      <c r="H276">
        <v>7.1894668877242101</v>
      </c>
      <c r="I276">
        <v>7.2092021185304302</v>
      </c>
      <c r="J276">
        <v>7.6406195683909202</v>
      </c>
      <c r="K276">
        <v>7.6950366118040101</v>
      </c>
      <c r="L276">
        <v>7.6772559657388504</v>
      </c>
      <c r="M276">
        <v>7.2655633111906601</v>
      </c>
      <c r="N276">
        <v>7.2717490213596596</v>
      </c>
      <c r="O276">
        <v>7.3028752474562797</v>
      </c>
      <c r="P276">
        <v>6.7714750344060297</v>
      </c>
      <c r="Q276">
        <v>6.6964841859499797</v>
      </c>
    </row>
    <row r="277" spans="1:17" x14ac:dyDescent="0.35">
      <c r="A277" t="s">
        <v>431</v>
      </c>
      <c r="B277">
        <v>11.798264265833399</v>
      </c>
      <c r="C277">
        <v>11.7974763947167</v>
      </c>
      <c r="D277">
        <v>11.6571489502443</v>
      </c>
      <c r="E277">
        <v>10.746538653122499</v>
      </c>
      <c r="F277">
        <v>10.740431446476901</v>
      </c>
      <c r="G277">
        <v>10.5833683273272</v>
      </c>
      <c r="H277">
        <v>10.653959847890301</v>
      </c>
      <c r="I277">
        <v>10.866957120530801</v>
      </c>
      <c r="J277">
        <v>11.9352546458917</v>
      </c>
      <c r="K277">
        <v>11.7971833903099</v>
      </c>
      <c r="L277">
        <v>12.0705157167233</v>
      </c>
      <c r="M277">
        <v>10.769365379386199</v>
      </c>
      <c r="N277">
        <v>10.515258463619601</v>
      </c>
      <c r="O277">
        <v>10.486267969729299</v>
      </c>
      <c r="P277">
        <v>10.0146294572261</v>
      </c>
      <c r="Q277">
        <v>11.124841916690199</v>
      </c>
    </row>
    <row r="278" spans="1:17" x14ac:dyDescent="0.35">
      <c r="A278" t="s">
        <v>432</v>
      </c>
      <c r="B278">
        <v>7.8107770526299696</v>
      </c>
      <c r="C278">
        <v>7.72019357415176</v>
      </c>
      <c r="D278">
        <v>7.62231825056364</v>
      </c>
      <c r="E278">
        <v>5.5036423824523402</v>
      </c>
      <c r="F278">
        <v>5.6815360258864898</v>
      </c>
      <c r="G278">
        <v>5.2613016889429698</v>
      </c>
      <c r="H278">
        <v>5.5539861712277698</v>
      </c>
      <c r="I278">
        <v>5.4472345354082004</v>
      </c>
      <c r="J278">
        <v>7.0274665506855802</v>
      </c>
      <c r="K278">
        <v>7.1284249664287502</v>
      </c>
      <c r="L278">
        <v>7.2118588300552897</v>
      </c>
      <c r="M278">
        <v>5.57388982476275</v>
      </c>
      <c r="N278">
        <v>5.6583645179090798</v>
      </c>
      <c r="O278">
        <v>5.3701661719606397</v>
      </c>
      <c r="P278">
        <v>5.0677676552825002</v>
      </c>
      <c r="Q278">
        <v>5.4661310164740202</v>
      </c>
    </row>
    <row r="279" spans="1:17" x14ac:dyDescent="0.35">
      <c r="A279" t="s">
        <v>433</v>
      </c>
      <c r="B279">
        <v>7.6991686842997096</v>
      </c>
      <c r="C279">
        <v>7.9943516073580598</v>
      </c>
      <c r="D279">
        <v>8.0305708689939497</v>
      </c>
      <c r="E279">
        <v>7.2868811246613996</v>
      </c>
      <c r="F279">
        <v>7.2166784995309099</v>
      </c>
      <c r="G279">
        <v>7.2796213537133401</v>
      </c>
      <c r="H279">
        <v>7.3030532357475204</v>
      </c>
      <c r="I279">
        <v>7.3383010286780399</v>
      </c>
      <c r="J279">
        <v>7.2290892095143899</v>
      </c>
      <c r="K279">
        <v>7.3600149569846298</v>
      </c>
      <c r="L279">
        <v>7.22980120561032</v>
      </c>
      <c r="M279">
        <v>6.5137995382334299</v>
      </c>
      <c r="N279">
        <v>6.9373831282385696</v>
      </c>
      <c r="O279">
        <v>6.35092021152371</v>
      </c>
      <c r="P279">
        <v>6.2410603099777697</v>
      </c>
      <c r="Q279">
        <v>6.0669173685263802</v>
      </c>
    </row>
    <row r="280" spans="1:17" x14ac:dyDescent="0.35">
      <c r="A280" t="s">
        <v>434</v>
      </c>
      <c r="B280">
        <v>12.1097861160642</v>
      </c>
      <c r="C280">
        <v>12.0217261978532</v>
      </c>
      <c r="D280">
        <v>12.0160504109377</v>
      </c>
      <c r="E280">
        <v>11.1517823902853</v>
      </c>
      <c r="F280">
        <v>11.288088791679799</v>
      </c>
      <c r="G280">
        <v>11.090139603296301</v>
      </c>
      <c r="H280">
        <v>11.125079224377799</v>
      </c>
      <c r="I280">
        <v>11.1126928634145</v>
      </c>
      <c r="J280">
        <v>11.8824359380899</v>
      </c>
      <c r="K280">
        <v>11.9130947178271</v>
      </c>
      <c r="L280">
        <v>11.950073312771099</v>
      </c>
      <c r="M280">
        <v>11.3117680695942</v>
      </c>
      <c r="N280">
        <v>11.336539484393199</v>
      </c>
      <c r="O280">
        <v>11.1922820207422</v>
      </c>
      <c r="P280">
        <v>10.7769963773877</v>
      </c>
      <c r="Q280">
        <v>10.854787882905701</v>
      </c>
    </row>
    <row r="281" spans="1:17" x14ac:dyDescent="0.35">
      <c r="A281" t="s">
        <v>435</v>
      </c>
      <c r="B281">
        <v>13.099538883766201</v>
      </c>
      <c r="C281">
        <v>12.978888944048499</v>
      </c>
      <c r="D281">
        <v>12.8719117362861</v>
      </c>
      <c r="E281">
        <v>11.641763447653201</v>
      </c>
      <c r="F281">
        <v>11.6835427698309</v>
      </c>
      <c r="G281">
        <v>11.5474309894844</v>
      </c>
      <c r="H281">
        <v>11.5174421281555</v>
      </c>
      <c r="I281">
        <v>11.593797906943699</v>
      </c>
      <c r="J281">
        <v>13.687976209905299</v>
      </c>
      <c r="K281">
        <v>13.104059165855499</v>
      </c>
      <c r="L281">
        <v>13.3175315708535</v>
      </c>
      <c r="M281">
        <v>12.4981105222507</v>
      </c>
      <c r="N281">
        <v>11.8693670723073</v>
      </c>
      <c r="O281">
        <v>12.2919625266443</v>
      </c>
      <c r="P281">
        <v>11.447974871979801</v>
      </c>
      <c r="Q281">
        <v>11.871106001772899</v>
      </c>
    </row>
    <row r="282" spans="1:17" x14ac:dyDescent="0.35">
      <c r="A282" t="s">
        <v>437</v>
      </c>
      <c r="B282">
        <v>7.0342231886811497</v>
      </c>
      <c r="C282">
        <v>7.0508207570323398</v>
      </c>
      <c r="D282">
        <v>6.8757262543017603</v>
      </c>
      <c r="E282">
        <v>6.4913719451107204</v>
      </c>
      <c r="F282">
        <v>6.64797600894941</v>
      </c>
      <c r="G282">
        <v>6.2068499073247096</v>
      </c>
      <c r="H282">
        <v>6.4358450068806698</v>
      </c>
      <c r="I282">
        <v>6.3838312146916403</v>
      </c>
      <c r="J282">
        <v>6.9222749215878796</v>
      </c>
      <c r="K282">
        <v>7.1140842295783404</v>
      </c>
      <c r="L282">
        <v>7.1946382042208201</v>
      </c>
      <c r="M282">
        <v>6.8901687494838004</v>
      </c>
      <c r="N282">
        <v>6.5289632709035104</v>
      </c>
      <c r="O282">
        <v>6.5054620932473997</v>
      </c>
      <c r="P282">
        <v>6.1966143881776201</v>
      </c>
      <c r="Q282">
        <v>5.9938883205188702</v>
      </c>
    </row>
    <row r="283" spans="1:17" x14ac:dyDescent="0.35">
      <c r="A283" t="s">
        <v>439</v>
      </c>
      <c r="B283">
        <v>14.0176952106551</v>
      </c>
      <c r="C283">
        <v>13.9332935861687</v>
      </c>
      <c r="D283">
        <v>13.6357248230495</v>
      </c>
      <c r="E283">
        <v>12.8943485712376</v>
      </c>
      <c r="F283">
        <v>13.0279012505463</v>
      </c>
      <c r="G283">
        <v>12.798507376884499</v>
      </c>
      <c r="H283">
        <v>12.940465541285899</v>
      </c>
      <c r="I283">
        <v>12.9666723896467</v>
      </c>
      <c r="J283">
        <v>13.783083303266</v>
      </c>
      <c r="K283">
        <v>13.9451041847782</v>
      </c>
      <c r="L283">
        <v>14.034972362307</v>
      </c>
      <c r="M283">
        <v>13.3519999464778</v>
      </c>
      <c r="N283">
        <v>13.329140284304399</v>
      </c>
      <c r="O283">
        <v>12.9966531121553</v>
      </c>
      <c r="P283">
        <v>12.9802150509784</v>
      </c>
      <c r="Q283">
        <v>13.493374304734999</v>
      </c>
    </row>
    <row r="284" spans="1:17" x14ac:dyDescent="0.35">
      <c r="A284" t="s">
        <v>440</v>
      </c>
      <c r="B284">
        <v>6.3852255700211398</v>
      </c>
      <c r="C284">
        <v>6.5270969800961103</v>
      </c>
      <c r="D284">
        <v>6.3324139455608996</v>
      </c>
      <c r="E284">
        <v>5.3297354583029497</v>
      </c>
      <c r="F284">
        <v>5.3178810500796798</v>
      </c>
      <c r="G284">
        <v>5.1487012858939698</v>
      </c>
      <c r="H284">
        <v>5.2773101788449104</v>
      </c>
      <c r="I284">
        <v>5.2482617856328497</v>
      </c>
      <c r="J284">
        <v>6.1055892570029497</v>
      </c>
      <c r="K284">
        <v>6.4049502481387499</v>
      </c>
      <c r="L284">
        <v>6.3029916396210597</v>
      </c>
      <c r="M284">
        <v>5.0949681845346699</v>
      </c>
      <c r="N284">
        <v>5.0240844193676297</v>
      </c>
      <c r="O284">
        <v>4.8840551612697398</v>
      </c>
      <c r="P284">
        <v>4.91199548616106</v>
      </c>
      <c r="Q284">
        <v>4.62265391485602</v>
      </c>
    </row>
    <row r="285" spans="1:17" x14ac:dyDescent="0.35">
      <c r="A285" t="s">
        <v>441</v>
      </c>
      <c r="B285">
        <v>6.5908394175531804</v>
      </c>
      <c r="C285">
        <v>6.7611951167148403</v>
      </c>
      <c r="D285">
        <v>6.0414122105429504</v>
      </c>
      <c r="E285">
        <v>5.2673989719887198</v>
      </c>
      <c r="F285">
        <v>5.5296102950289496</v>
      </c>
      <c r="G285">
        <v>5.5491667306363901</v>
      </c>
      <c r="H285">
        <v>5.6804476777938504</v>
      </c>
      <c r="I285">
        <v>5.4864802920895004</v>
      </c>
      <c r="J285">
        <v>5.9142935482193302</v>
      </c>
      <c r="K285">
        <v>5.8155925291551096</v>
      </c>
      <c r="L285">
        <v>5.3886818940237697</v>
      </c>
      <c r="M285">
        <v>5.3840746148746197</v>
      </c>
      <c r="N285">
        <v>5.2770239520256901</v>
      </c>
      <c r="O285">
        <v>5.2339632975541202</v>
      </c>
      <c r="P285">
        <v>5.1118172201830099</v>
      </c>
      <c r="Q285">
        <v>5.0092260594811204</v>
      </c>
    </row>
    <row r="286" spans="1:17" x14ac:dyDescent="0.35">
      <c r="A286" t="s">
        <v>442</v>
      </c>
      <c r="B286">
        <v>12.0075564034431</v>
      </c>
      <c r="C286">
        <v>11.9263276679201</v>
      </c>
      <c r="D286">
        <v>12.0719515623113</v>
      </c>
      <c r="E286">
        <v>11.237471952832699</v>
      </c>
      <c r="F286">
        <v>11.3431448133288</v>
      </c>
      <c r="G286">
        <v>11.282234641336901</v>
      </c>
      <c r="H286">
        <v>11.2837156236503</v>
      </c>
      <c r="I286">
        <v>11.304445606081901</v>
      </c>
      <c r="J286">
        <v>12.4828058758893</v>
      </c>
      <c r="K286">
        <v>12.1892102574277</v>
      </c>
      <c r="L286">
        <v>12.146103991826299</v>
      </c>
      <c r="M286">
        <v>11.7060740369727</v>
      </c>
      <c r="N286">
        <v>11.5464867514433</v>
      </c>
      <c r="O286">
        <v>11.651908146674099</v>
      </c>
      <c r="P286">
        <v>11.242595372867299</v>
      </c>
      <c r="Q286">
        <v>11.2612528183521</v>
      </c>
    </row>
    <row r="287" spans="1:17" x14ac:dyDescent="0.35">
      <c r="A287" t="s">
        <v>445</v>
      </c>
      <c r="B287">
        <v>10.4018201796192</v>
      </c>
      <c r="C287">
        <v>10.346002410018899</v>
      </c>
      <c r="D287">
        <v>10.2652570925862</v>
      </c>
      <c r="E287">
        <v>9.5721272479432695</v>
      </c>
      <c r="F287">
        <v>9.6542424438185801</v>
      </c>
      <c r="G287">
        <v>9.5814440438429695</v>
      </c>
      <c r="H287">
        <v>9.6349802380451308</v>
      </c>
      <c r="I287">
        <v>9.7298843036793095</v>
      </c>
      <c r="J287">
        <v>10.166239481483901</v>
      </c>
      <c r="K287">
        <v>10.1917730011914</v>
      </c>
      <c r="L287">
        <v>10.2236835580813</v>
      </c>
      <c r="M287">
        <v>9.7066757733625995</v>
      </c>
      <c r="N287">
        <v>9.4895973301479302</v>
      </c>
      <c r="O287">
        <v>9.4688071115141099</v>
      </c>
      <c r="P287">
        <v>9.3401533962389696</v>
      </c>
      <c r="Q287">
        <v>9.4089109666721704</v>
      </c>
    </row>
    <row r="288" spans="1:17" x14ac:dyDescent="0.35">
      <c r="A288" t="s">
        <v>446</v>
      </c>
      <c r="B288">
        <v>12.692740808575101</v>
      </c>
      <c r="C288">
        <v>12.668462528256301</v>
      </c>
      <c r="D288">
        <v>12.6695308699754</v>
      </c>
      <c r="E288">
        <v>11.3350462705297</v>
      </c>
      <c r="F288">
        <v>11.404821358890199</v>
      </c>
      <c r="G288">
        <v>11.519220913208001</v>
      </c>
      <c r="H288">
        <v>11.508991016919101</v>
      </c>
      <c r="I288">
        <v>11.5526460208691</v>
      </c>
      <c r="J288">
        <v>12.780175191064201</v>
      </c>
      <c r="K288">
        <v>12.872544496828199</v>
      </c>
      <c r="L288">
        <v>12.9993991239355</v>
      </c>
      <c r="M288">
        <v>11.5610444192777</v>
      </c>
      <c r="N288">
        <v>11.812764059976599</v>
      </c>
      <c r="O288">
        <v>11.4222391905914</v>
      </c>
      <c r="P288">
        <v>11.422659269353501</v>
      </c>
      <c r="Q288">
        <v>11.711084213862501</v>
      </c>
    </row>
    <row r="289" spans="1:17" x14ac:dyDescent="0.35">
      <c r="A289" t="s">
        <v>448</v>
      </c>
      <c r="B289">
        <v>11.586738949871799</v>
      </c>
      <c r="C289">
        <v>11.435272900990601</v>
      </c>
      <c r="D289">
        <v>11.565579488583101</v>
      </c>
      <c r="E289">
        <v>10.4748128632153</v>
      </c>
      <c r="F289">
        <v>10.483116648228201</v>
      </c>
      <c r="G289">
        <v>10.5685187977466</v>
      </c>
      <c r="H289">
        <v>10.4470716271739</v>
      </c>
      <c r="I289">
        <v>10.4715680598005</v>
      </c>
      <c r="J289">
        <v>11.437364791828101</v>
      </c>
      <c r="K289">
        <v>11.206114513121999</v>
      </c>
      <c r="L289">
        <v>11.422521897568799</v>
      </c>
      <c r="M289">
        <v>10.571468599585801</v>
      </c>
      <c r="N289">
        <v>10.3867539795736</v>
      </c>
      <c r="O289">
        <v>10.5815161381213</v>
      </c>
      <c r="P289">
        <v>10.4552247133298</v>
      </c>
      <c r="Q289">
        <v>10.783971968335999</v>
      </c>
    </row>
    <row r="290" spans="1:17" x14ac:dyDescent="0.35">
      <c r="A290" t="s">
        <v>450</v>
      </c>
      <c r="B290">
        <v>8.6836640299921406</v>
      </c>
      <c r="C290">
        <v>8.0709671439686907</v>
      </c>
      <c r="D290">
        <v>7.5780835333845404</v>
      </c>
      <c r="E290">
        <v>6.0103404227658501</v>
      </c>
      <c r="F290">
        <v>6.1162075040134596</v>
      </c>
      <c r="G290">
        <v>5.8525173571765503</v>
      </c>
      <c r="H290">
        <v>5.7968312806513396</v>
      </c>
      <c r="I290">
        <v>5.98517441906366</v>
      </c>
      <c r="J290">
        <v>6.0829740687015104</v>
      </c>
      <c r="K290">
        <v>6.5694249241775999</v>
      </c>
      <c r="L290">
        <v>6.5831936362658201</v>
      </c>
      <c r="M290">
        <v>5.6588854813262701</v>
      </c>
      <c r="N290">
        <v>5.7816417255684396</v>
      </c>
      <c r="O290">
        <v>5.5591602380847602</v>
      </c>
      <c r="P290">
        <v>5.1799836353492301</v>
      </c>
      <c r="Q290">
        <v>5.2632319676645203</v>
      </c>
    </row>
    <row r="291" spans="1:17" x14ac:dyDescent="0.35">
      <c r="A291" t="s">
        <v>451</v>
      </c>
      <c r="B291">
        <v>2.7340159788184701</v>
      </c>
      <c r="C291">
        <v>3.0435916193947898</v>
      </c>
      <c r="D291">
        <v>2.9978181265396402</v>
      </c>
      <c r="E291">
        <v>2.4063960589732201</v>
      </c>
      <c r="F291">
        <v>2.4944457816782499</v>
      </c>
      <c r="G291">
        <v>2.6829884885249098</v>
      </c>
      <c r="H291">
        <v>2.5281973818793899</v>
      </c>
      <c r="I291">
        <v>2.4952358765445299</v>
      </c>
      <c r="J291">
        <v>3.5855805145700801</v>
      </c>
      <c r="K291">
        <v>3.08950694885448</v>
      </c>
      <c r="L291">
        <v>2.6692361461876501</v>
      </c>
      <c r="M291">
        <v>2.6685011389984101</v>
      </c>
      <c r="N291">
        <v>2.7097443325187598</v>
      </c>
      <c r="O291">
        <v>2.7608590537486402</v>
      </c>
      <c r="P291">
        <v>2.56664359985625</v>
      </c>
      <c r="Q291">
        <v>2.7334956402579502</v>
      </c>
    </row>
    <row r="292" spans="1:17" x14ac:dyDescent="0.35">
      <c r="A292" t="s">
        <v>452</v>
      </c>
      <c r="B292">
        <v>9.9926280940393202</v>
      </c>
      <c r="C292">
        <v>9.8837424467020796</v>
      </c>
      <c r="D292">
        <v>9.99845926997207</v>
      </c>
      <c r="E292">
        <v>8.6782041156515906</v>
      </c>
      <c r="F292">
        <v>8.7933337162172904</v>
      </c>
      <c r="G292">
        <v>8.4864883893061105</v>
      </c>
      <c r="H292">
        <v>8.72128478041747</v>
      </c>
      <c r="I292">
        <v>8.8570985271784402</v>
      </c>
      <c r="J292">
        <v>9.6309436053844699</v>
      </c>
      <c r="K292">
        <v>9.8049339299732505</v>
      </c>
      <c r="L292">
        <v>9.7829402257734106</v>
      </c>
      <c r="M292">
        <v>8.7706828470047107</v>
      </c>
      <c r="N292">
        <v>8.8413394125990195</v>
      </c>
      <c r="O292">
        <v>8.7027376803741596</v>
      </c>
      <c r="P292">
        <v>8.5524997007170498</v>
      </c>
      <c r="Q292">
        <v>8.8161829059074197</v>
      </c>
    </row>
    <row r="293" spans="1:17" x14ac:dyDescent="0.35">
      <c r="A293" t="s">
        <v>453</v>
      </c>
      <c r="B293">
        <v>10.814111792474399</v>
      </c>
      <c r="C293">
        <v>10.9059082289044</v>
      </c>
      <c r="D293">
        <v>10.613553468355301</v>
      </c>
      <c r="E293">
        <v>9.7898457105126706</v>
      </c>
      <c r="F293">
        <v>10.166287520240701</v>
      </c>
      <c r="G293">
        <v>9.8979801294010805</v>
      </c>
      <c r="H293">
        <v>9.9499518153219508</v>
      </c>
      <c r="I293">
        <v>10.061990066394101</v>
      </c>
      <c r="J293">
        <v>11.3662017717052</v>
      </c>
      <c r="K293">
        <v>11.3350488194256</v>
      </c>
      <c r="L293">
        <v>11.5746879943131</v>
      </c>
      <c r="M293">
        <v>9.9007113493193408</v>
      </c>
      <c r="N293">
        <v>9.9429393699262807</v>
      </c>
      <c r="O293">
        <v>9.8641900493926595</v>
      </c>
      <c r="P293">
        <v>9.8924690086885505</v>
      </c>
      <c r="Q293">
        <v>10.2045052230865</v>
      </c>
    </row>
    <row r="294" spans="1:17" x14ac:dyDescent="0.35">
      <c r="A294" t="s">
        <v>454</v>
      </c>
      <c r="B294">
        <v>10.108622386242001</v>
      </c>
      <c r="C294">
        <v>10.3855336160264</v>
      </c>
      <c r="D294">
        <v>10.2249974557473</v>
      </c>
      <c r="E294">
        <v>9.5000447198245297</v>
      </c>
      <c r="F294">
        <v>9.5842976001509896</v>
      </c>
      <c r="G294">
        <v>9.5830247445648098</v>
      </c>
      <c r="H294">
        <v>9.5577196243280902</v>
      </c>
      <c r="I294">
        <v>9.4658662304121801</v>
      </c>
      <c r="J294">
        <v>10.0613769760099</v>
      </c>
      <c r="K294">
        <v>10.2135473284819</v>
      </c>
      <c r="L294">
        <v>10.345892806547701</v>
      </c>
      <c r="M294">
        <v>9.3424256104108494</v>
      </c>
      <c r="N294">
        <v>9.4696222039737297</v>
      </c>
      <c r="O294">
        <v>9.3272497449951093</v>
      </c>
      <c r="P294">
        <v>9.2745721117466893</v>
      </c>
      <c r="Q294">
        <v>9.82767664728682</v>
      </c>
    </row>
    <row r="295" spans="1:17" x14ac:dyDescent="0.35">
      <c r="A295" t="s">
        <v>456</v>
      </c>
      <c r="B295">
        <v>2.7968922602818198</v>
      </c>
      <c r="C295">
        <v>2.5104939697757498</v>
      </c>
      <c r="D295">
        <v>2.42271278457596</v>
      </c>
      <c r="E295">
        <v>2.1377353846995999</v>
      </c>
      <c r="F295">
        <v>2.2819749733324302</v>
      </c>
      <c r="G295">
        <v>2.4385712708884402</v>
      </c>
      <c r="H295">
        <v>2.1418756368654401</v>
      </c>
      <c r="I295">
        <v>2.1695988624771099</v>
      </c>
      <c r="J295">
        <v>2.5734408992228799</v>
      </c>
      <c r="K295">
        <v>2.4540643164663498</v>
      </c>
      <c r="L295">
        <v>2.6583238157324001</v>
      </c>
      <c r="M295">
        <v>2.0745508510910602</v>
      </c>
      <c r="N295">
        <v>2.3361878676588899</v>
      </c>
      <c r="O295">
        <v>2.1151074625438202</v>
      </c>
      <c r="P295">
        <v>2.2389910900427399</v>
      </c>
      <c r="Q295">
        <v>2.1040502596229298</v>
      </c>
    </row>
    <row r="296" spans="1:17" x14ac:dyDescent="0.35">
      <c r="A296" t="s">
        <v>457</v>
      </c>
      <c r="B296">
        <v>8.2752986897177703</v>
      </c>
      <c r="C296">
        <v>8.2508254891135806</v>
      </c>
      <c r="D296">
        <v>8.2457721763197203</v>
      </c>
      <c r="E296">
        <v>7.6359089340815096</v>
      </c>
      <c r="F296">
        <v>7.6694982407849199</v>
      </c>
      <c r="G296">
        <v>7.5486505899297702</v>
      </c>
      <c r="H296">
        <v>7.6703306930766297</v>
      </c>
      <c r="I296">
        <v>7.5849124082099904</v>
      </c>
      <c r="J296">
        <v>8.4705772550903795</v>
      </c>
      <c r="K296">
        <v>8.3554976662767508</v>
      </c>
      <c r="L296">
        <v>8.1767367228216994</v>
      </c>
      <c r="M296">
        <v>7.8771658046549202</v>
      </c>
      <c r="N296">
        <v>7.5613552361702903</v>
      </c>
      <c r="O296">
        <v>7.7954217778586301</v>
      </c>
      <c r="P296">
        <v>7.6548728032123998</v>
      </c>
      <c r="Q296">
        <v>7.8171631358216196</v>
      </c>
    </row>
    <row r="297" spans="1:17" x14ac:dyDescent="0.35">
      <c r="A297" t="s">
        <v>459</v>
      </c>
      <c r="B297">
        <v>6.7195680871868104</v>
      </c>
      <c r="C297">
        <v>6.5883181944955496</v>
      </c>
      <c r="D297">
        <v>7.1646432818795898</v>
      </c>
      <c r="E297">
        <v>6.0279643433877697</v>
      </c>
      <c r="F297">
        <v>5.9941580813828503</v>
      </c>
      <c r="G297">
        <v>6.3578223616815501</v>
      </c>
      <c r="H297">
        <v>6.2819686190231101</v>
      </c>
      <c r="I297">
        <v>6.4125077673403599</v>
      </c>
      <c r="J297">
        <v>6.6827307579084403</v>
      </c>
      <c r="K297">
        <v>6.7083150065383101</v>
      </c>
      <c r="L297">
        <v>6.2907666879293496</v>
      </c>
      <c r="M297">
        <v>5.73417490944537</v>
      </c>
      <c r="N297">
        <v>6.1613235601647496</v>
      </c>
      <c r="O297">
        <v>5.8913664983073497</v>
      </c>
      <c r="P297">
        <v>5.8606570582445698</v>
      </c>
      <c r="Q297">
        <v>6.4623174040186599</v>
      </c>
    </row>
    <row r="298" spans="1:17" x14ac:dyDescent="0.35">
      <c r="A298" t="s">
        <v>460</v>
      </c>
      <c r="B298">
        <v>11.0418628289429</v>
      </c>
      <c r="C298">
        <v>10.983680132605899</v>
      </c>
      <c r="D298">
        <v>10.9325805975145</v>
      </c>
      <c r="E298">
        <v>10.055347576884801</v>
      </c>
      <c r="F298">
        <v>10.136158064485199</v>
      </c>
      <c r="G298">
        <v>10.088864906618101</v>
      </c>
      <c r="H298">
        <v>9.9739052751372501</v>
      </c>
      <c r="I298">
        <v>10.063794113215</v>
      </c>
      <c r="J298">
        <v>11.235324943281199</v>
      </c>
      <c r="K298">
        <v>11.1298561426982</v>
      </c>
      <c r="L298">
        <v>11.286297257392</v>
      </c>
      <c r="M298">
        <v>9.9254142682133093</v>
      </c>
      <c r="N298">
        <v>9.8917566525840197</v>
      </c>
      <c r="O298">
        <v>9.5833361967579105</v>
      </c>
      <c r="P298">
        <v>9.5453560958153503</v>
      </c>
      <c r="Q298">
        <v>10.1547802932013</v>
      </c>
    </row>
    <row r="299" spans="1:17" x14ac:dyDescent="0.35">
      <c r="A299" t="s">
        <v>461</v>
      </c>
      <c r="B299">
        <v>5.2200578588106499</v>
      </c>
      <c r="C299">
        <v>5.1996140305587399</v>
      </c>
      <c r="D299">
        <v>5.0516675350944302</v>
      </c>
      <c r="E299">
        <v>4.7085837813268796</v>
      </c>
      <c r="F299">
        <v>4.9003121068333897</v>
      </c>
      <c r="G299">
        <v>4.5725300697981099</v>
      </c>
      <c r="H299">
        <v>4.4412767429539297</v>
      </c>
      <c r="I299">
        <v>4.7616788282851701</v>
      </c>
      <c r="J299">
        <v>5.1052643717307999</v>
      </c>
      <c r="K299">
        <v>4.8903687437713002</v>
      </c>
      <c r="L299">
        <v>4.8857344671683798</v>
      </c>
      <c r="M299">
        <v>4.3031506324644404</v>
      </c>
      <c r="N299">
        <v>4.6633348154812397</v>
      </c>
      <c r="O299">
        <v>4.0994354262606398</v>
      </c>
      <c r="P299">
        <v>4.4085337946797702</v>
      </c>
      <c r="Q299">
        <v>4.2595643374177303</v>
      </c>
    </row>
    <row r="300" spans="1:17" x14ac:dyDescent="0.35">
      <c r="A300" t="s">
        <v>462</v>
      </c>
      <c r="B300">
        <v>12.3164279984088</v>
      </c>
      <c r="C300">
        <v>12.4471940288543</v>
      </c>
      <c r="D300">
        <v>12.1111647038299</v>
      </c>
      <c r="E300">
        <v>11.025940019117799</v>
      </c>
      <c r="F300">
        <v>10.888014737379001</v>
      </c>
      <c r="G300">
        <v>10.440845000335401</v>
      </c>
      <c r="H300">
        <v>10.636219257039199</v>
      </c>
      <c r="I300">
        <v>10.6048686743628</v>
      </c>
      <c r="J300">
        <v>11.9067677279207</v>
      </c>
      <c r="K300">
        <v>11.8865611098134</v>
      </c>
      <c r="L300">
        <v>11.8743553972666</v>
      </c>
      <c r="M300">
        <v>10.859977243908601</v>
      </c>
      <c r="N300">
        <v>10.6113243617104</v>
      </c>
      <c r="O300">
        <v>10.50312347038</v>
      </c>
      <c r="P300">
        <v>10.234783335843399</v>
      </c>
      <c r="Q300">
        <v>10.7990072461343</v>
      </c>
    </row>
    <row r="301" spans="1:17" x14ac:dyDescent="0.35">
      <c r="A301" t="s">
        <v>463</v>
      </c>
      <c r="B301">
        <v>9.7951358040093108</v>
      </c>
      <c r="C301">
        <v>9.8990609017557603</v>
      </c>
      <c r="D301">
        <v>9.7438883207032703</v>
      </c>
      <c r="E301">
        <v>8.9700924028149593</v>
      </c>
      <c r="F301">
        <v>9.0608272340262097</v>
      </c>
      <c r="G301">
        <v>8.9608343843372698</v>
      </c>
      <c r="H301">
        <v>8.9380348064245503</v>
      </c>
      <c r="I301">
        <v>8.9911643411364697</v>
      </c>
      <c r="J301">
        <v>9.3971654924502808</v>
      </c>
      <c r="K301">
        <v>9.4494743862156998</v>
      </c>
      <c r="L301">
        <v>9.4853670095431308</v>
      </c>
      <c r="M301">
        <v>8.7342473393092899</v>
      </c>
      <c r="N301">
        <v>8.6245149938756391</v>
      </c>
      <c r="O301">
        <v>8.7223098155695205</v>
      </c>
      <c r="P301">
        <v>8.3766833116843706</v>
      </c>
      <c r="Q301">
        <v>9.0266162152973202</v>
      </c>
    </row>
    <row r="302" spans="1:17" x14ac:dyDescent="0.35">
      <c r="A302" t="s">
        <v>464</v>
      </c>
      <c r="B302">
        <v>12.0942078219871</v>
      </c>
      <c r="C302">
        <v>12.059909588181601</v>
      </c>
      <c r="D302">
        <v>12.3017392782917</v>
      </c>
      <c r="E302">
        <v>11.5717299427308</v>
      </c>
      <c r="F302">
        <v>11.5277853497245</v>
      </c>
      <c r="G302">
        <v>11.497233532200999</v>
      </c>
      <c r="H302">
        <v>11.4599356766279</v>
      </c>
      <c r="I302">
        <v>11.472940968469899</v>
      </c>
      <c r="J302">
        <v>11.7890369034582</v>
      </c>
      <c r="K302">
        <v>11.7668659602729</v>
      </c>
      <c r="L302">
        <v>11.824127247183799</v>
      </c>
      <c r="M302">
        <v>11.203114972967001</v>
      </c>
      <c r="N302">
        <v>11.1783846507471</v>
      </c>
      <c r="O302">
        <v>11.2412206949124</v>
      </c>
      <c r="P302">
        <v>11.121166270947899</v>
      </c>
      <c r="Q302">
        <v>10.920373863182199</v>
      </c>
    </row>
    <row r="303" spans="1:17" x14ac:dyDescent="0.35">
      <c r="A303" t="s">
        <v>466</v>
      </c>
      <c r="B303">
        <v>10.040090101532</v>
      </c>
      <c r="C303">
        <v>10.0975223673509</v>
      </c>
      <c r="D303">
        <v>9.8442822842246898</v>
      </c>
      <c r="E303">
        <v>8.6254229570287695</v>
      </c>
      <c r="F303">
        <v>8.7934253119099903</v>
      </c>
      <c r="G303">
        <v>8.5099573965348991</v>
      </c>
      <c r="H303">
        <v>8.6857512445071308</v>
      </c>
      <c r="I303">
        <v>8.7226935040626898</v>
      </c>
      <c r="J303">
        <v>10.234454352681899</v>
      </c>
      <c r="K303">
        <v>10.1101800743628</v>
      </c>
      <c r="L303">
        <v>10.116981335849999</v>
      </c>
      <c r="M303">
        <v>9.4801364097523706</v>
      </c>
      <c r="N303">
        <v>9.0434942050437499</v>
      </c>
      <c r="O303">
        <v>9.2610705486710891</v>
      </c>
      <c r="P303">
        <v>8.8570209763347805</v>
      </c>
      <c r="Q303">
        <v>8.7301381381869998</v>
      </c>
    </row>
    <row r="304" spans="1:17" x14ac:dyDescent="0.35">
      <c r="A304" t="s">
        <v>467</v>
      </c>
      <c r="B304">
        <v>7.1059601273887099</v>
      </c>
      <c r="C304">
        <v>7.0271804070011497</v>
      </c>
      <c r="D304">
        <v>7.0766852908964202</v>
      </c>
      <c r="E304">
        <v>6.2846446428763496</v>
      </c>
      <c r="F304">
        <v>6.4353835907189598</v>
      </c>
      <c r="G304">
        <v>6.3267017089358699</v>
      </c>
      <c r="H304">
        <v>6.3482785260857</v>
      </c>
      <c r="I304">
        <v>6.5094109297718301</v>
      </c>
      <c r="J304">
        <v>6.9691933609391299</v>
      </c>
      <c r="K304">
        <v>6.9275570573675296</v>
      </c>
      <c r="L304">
        <v>6.87278201274962</v>
      </c>
      <c r="M304">
        <v>6.4999885463036797</v>
      </c>
      <c r="N304">
        <v>6.4888198686199203</v>
      </c>
      <c r="O304">
        <v>6.2428692031937496</v>
      </c>
      <c r="P304">
        <v>6.3207200328918898</v>
      </c>
      <c r="Q304">
        <v>6.17000616626372</v>
      </c>
    </row>
    <row r="305" spans="1:17" x14ac:dyDescent="0.35">
      <c r="A305" t="s">
        <v>468</v>
      </c>
      <c r="B305">
        <v>5.7937319813370598</v>
      </c>
      <c r="C305">
        <v>5.9732733156756197</v>
      </c>
      <c r="D305">
        <v>6.0454950098129796</v>
      </c>
      <c r="E305">
        <v>4.55361357814078</v>
      </c>
      <c r="F305">
        <v>4.4724680087334603</v>
      </c>
      <c r="G305">
        <v>4.3433265011641202</v>
      </c>
      <c r="H305">
        <v>4.4138545445383599</v>
      </c>
      <c r="I305">
        <v>4.4600445514115696</v>
      </c>
      <c r="J305">
        <v>5.8605822383524702</v>
      </c>
      <c r="K305">
        <v>5.9699832034715703</v>
      </c>
      <c r="L305">
        <v>6.2011267079874202</v>
      </c>
      <c r="M305">
        <v>4.4822911557822103</v>
      </c>
      <c r="N305">
        <v>4.4449416189113</v>
      </c>
      <c r="O305">
        <v>4.3678267728200799</v>
      </c>
      <c r="P305">
        <v>4.1705230069843697</v>
      </c>
      <c r="Q305">
        <v>4.6066811962905598</v>
      </c>
    </row>
    <row r="306" spans="1:17" x14ac:dyDescent="0.35">
      <c r="A306" t="s">
        <v>469</v>
      </c>
      <c r="B306">
        <v>9.9852654762215796</v>
      </c>
      <c r="C306">
        <v>9.8244886807521397</v>
      </c>
      <c r="D306">
        <v>9.8362598132568397</v>
      </c>
      <c r="E306">
        <v>9.2097710571884601</v>
      </c>
      <c r="F306">
        <v>9.3649155543447495</v>
      </c>
      <c r="G306">
        <v>9.1687385492687508</v>
      </c>
      <c r="H306">
        <v>8.9636800569701798</v>
      </c>
      <c r="I306">
        <v>9.1262177199956103</v>
      </c>
      <c r="J306">
        <v>9.9351413872721697</v>
      </c>
      <c r="K306">
        <v>9.9189943963401408</v>
      </c>
      <c r="L306">
        <v>9.8848359740445098</v>
      </c>
      <c r="M306">
        <v>8.9026282463678896</v>
      </c>
      <c r="N306">
        <v>9.1173239820711895</v>
      </c>
      <c r="O306">
        <v>8.8888782770563495</v>
      </c>
      <c r="P306">
        <v>8.41762748944506</v>
      </c>
      <c r="Q306">
        <v>8.3439987096366899</v>
      </c>
    </row>
    <row r="307" spans="1:17" x14ac:dyDescent="0.35">
      <c r="A307" t="s">
        <v>470</v>
      </c>
      <c r="B307">
        <v>8.4740194917848708</v>
      </c>
      <c r="C307">
        <v>8.2338875984762598</v>
      </c>
      <c r="D307">
        <v>8.3544128892295202</v>
      </c>
      <c r="E307">
        <v>7.0520968632169803</v>
      </c>
      <c r="F307">
        <v>6.9586526446055101</v>
      </c>
      <c r="G307">
        <v>6.8834888646651704</v>
      </c>
      <c r="H307">
        <v>6.9505526680517802</v>
      </c>
      <c r="I307">
        <v>6.9660837395417703</v>
      </c>
      <c r="J307">
        <v>8.1665757732742108</v>
      </c>
      <c r="K307">
        <v>7.9746667073155697</v>
      </c>
      <c r="L307">
        <v>7.9543043824556801</v>
      </c>
      <c r="M307">
        <v>7.5509303787197499</v>
      </c>
      <c r="N307">
        <v>7.0508594214429099</v>
      </c>
      <c r="O307">
        <v>6.8683886810150501</v>
      </c>
      <c r="P307">
        <v>6.4955143739218197</v>
      </c>
      <c r="Q307">
        <v>6.6322446364045602</v>
      </c>
    </row>
    <row r="308" spans="1:17" x14ac:dyDescent="0.35">
      <c r="A308" t="s">
        <v>471</v>
      </c>
      <c r="B308">
        <v>11.917476411755199</v>
      </c>
      <c r="C308">
        <v>11.960495353883999</v>
      </c>
      <c r="D308">
        <v>11.911241704856799</v>
      </c>
      <c r="E308">
        <v>10.9777220088751</v>
      </c>
      <c r="F308">
        <v>11.049235047675699</v>
      </c>
      <c r="G308">
        <v>11.008442854296099</v>
      </c>
      <c r="H308">
        <v>10.9493347588412</v>
      </c>
      <c r="I308">
        <v>11.006453504261399</v>
      </c>
      <c r="J308">
        <v>11.7405407648432</v>
      </c>
      <c r="K308">
        <v>11.746832227048801</v>
      </c>
      <c r="L308">
        <v>11.729813547946099</v>
      </c>
      <c r="M308">
        <v>11.088151689604899</v>
      </c>
      <c r="N308">
        <v>11.0851510920305</v>
      </c>
      <c r="O308">
        <v>10.977171621659901</v>
      </c>
      <c r="P308">
        <v>10.9323940256492</v>
      </c>
      <c r="Q308">
        <v>10.8060287628249</v>
      </c>
    </row>
    <row r="309" spans="1:17" x14ac:dyDescent="0.35">
      <c r="A309" t="s">
        <v>473</v>
      </c>
      <c r="B309">
        <v>13.619796925997701</v>
      </c>
      <c r="C309">
        <v>13.5702300594187</v>
      </c>
      <c r="D309">
        <v>13.568127469368701</v>
      </c>
      <c r="E309">
        <v>12.4260702026814</v>
      </c>
      <c r="F309">
        <v>12.4410097061303</v>
      </c>
      <c r="G309">
        <v>12.503221472865601</v>
      </c>
      <c r="H309">
        <v>12.525156718951701</v>
      </c>
      <c r="I309">
        <v>12.540805138878801</v>
      </c>
      <c r="J309">
        <v>13.5134314928601</v>
      </c>
      <c r="K309">
        <v>13.4837868282193</v>
      </c>
      <c r="L309">
        <v>13.723063947857201</v>
      </c>
      <c r="M309">
        <v>12.543279123019101</v>
      </c>
      <c r="N309">
        <v>12.578434250080401</v>
      </c>
      <c r="O309">
        <v>12.4630151393155</v>
      </c>
      <c r="P309">
        <v>12.341470005404499</v>
      </c>
      <c r="Q309">
        <v>12.7555548318088</v>
      </c>
    </row>
    <row r="310" spans="1:17" x14ac:dyDescent="0.35">
      <c r="A310" t="s">
        <v>475</v>
      </c>
      <c r="B310">
        <v>6.2435544638016101</v>
      </c>
      <c r="C310">
        <v>6.0642290012884104</v>
      </c>
      <c r="D310">
        <v>6.1578016457799096</v>
      </c>
      <c r="E310">
        <v>4.86789723228065</v>
      </c>
      <c r="F310">
        <v>4.9504428149695601</v>
      </c>
      <c r="G310">
        <v>4.6545980061562702</v>
      </c>
      <c r="H310">
        <v>4.7562008849113804</v>
      </c>
      <c r="I310">
        <v>4.77583125988982</v>
      </c>
      <c r="J310">
        <v>6.1300237631600201</v>
      </c>
      <c r="K310">
        <v>6.1357166850531</v>
      </c>
      <c r="L310">
        <v>5.8848254254555998</v>
      </c>
      <c r="M310">
        <v>4.9207622146540402</v>
      </c>
      <c r="N310">
        <v>5.1262786079250002</v>
      </c>
      <c r="O310">
        <v>4.6985479382915196</v>
      </c>
      <c r="P310">
        <v>4.6699433143585196</v>
      </c>
      <c r="Q310">
        <v>5.0805573283263596</v>
      </c>
    </row>
    <row r="311" spans="1:17" x14ac:dyDescent="0.35">
      <c r="A311" t="s">
        <v>476</v>
      </c>
      <c r="B311">
        <v>10.313647280149301</v>
      </c>
      <c r="C311">
        <v>10.166895946309401</v>
      </c>
      <c r="D311">
        <v>10.165148301449801</v>
      </c>
      <c r="E311">
        <v>7.9280787172096101</v>
      </c>
      <c r="F311">
        <v>8.0857871456975108</v>
      </c>
      <c r="G311">
        <v>8.1607594255327403</v>
      </c>
      <c r="H311">
        <v>8.7403290499678103</v>
      </c>
      <c r="I311">
        <v>8.8712642871115204</v>
      </c>
      <c r="J311">
        <v>10.409417740894501</v>
      </c>
      <c r="K311">
        <v>9.9130084146611193</v>
      </c>
      <c r="L311">
        <v>10.479909470507399</v>
      </c>
      <c r="M311">
        <v>8.5446109024737193</v>
      </c>
      <c r="N311">
        <v>8.8913225062879295</v>
      </c>
      <c r="O311">
        <v>8.2329994593755504</v>
      </c>
      <c r="P311">
        <v>7.8708424021477104</v>
      </c>
      <c r="Q311">
        <v>9.4814970547442705</v>
      </c>
    </row>
    <row r="312" spans="1:17" x14ac:dyDescent="0.35">
      <c r="A312" t="s">
        <v>477</v>
      </c>
      <c r="B312">
        <v>10.766855273908901</v>
      </c>
      <c r="C312">
        <v>10.7622679264217</v>
      </c>
      <c r="D312">
        <v>10.63626634906</v>
      </c>
      <c r="E312">
        <v>9.1603195205032595</v>
      </c>
      <c r="F312">
        <v>9.1638149067230099</v>
      </c>
      <c r="G312">
        <v>9.0403594348813101</v>
      </c>
      <c r="H312">
        <v>9.1267301490746497</v>
      </c>
      <c r="I312">
        <v>9.0572116471501403</v>
      </c>
      <c r="J312">
        <v>11.0725262606749</v>
      </c>
      <c r="K312">
        <v>10.8283140988878</v>
      </c>
      <c r="L312">
        <v>10.335831969295301</v>
      </c>
      <c r="M312">
        <v>9.9669519808344997</v>
      </c>
      <c r="N312">
        <v>9.1487257747305009</v>
      </c>
      <c r="O312">
        <v>9.7944040803885706</v>
      </c>
      <c r="P312">
        <v>9.0990490188064808</v>
      </c>
      <c r="Q312">
        <v>9.6334419451249804</v>
      </c>
    </row>
    <row r="313" spans="1:17" x14ac:dyDescent="0.35">
      <c r="A313" t="s">
        <v>479</v>
      </c>
      <c r="B313">
        <v>11.9058754500675</v>
      </c>
      <c r="C313">
        <v>11.9215598086843</v>
      </c>
      <c r="D313">
        <v>11.005856363163399</v>
      </c>
      <c r="E313">
        <v>10.098999707028799</v>
      </c>
      <c r="F313">
        <v>10.2386793816798</v>
      </c>
      <c r="G313">
        <v>9.8633342905787398</v>
      </c>
      <c r="H313">
        <v>10.377236097103101</v>
      </c>
      <c r="I313">
        <v>10.262691879897799</v>
      </c>
      <c r="J313">
        <v>11.5375058708727</v>
      </c>
      <c r="K313">
        <v>11.609181221098</v>
      </c>
      <c r="L313">
        <v>11.461039265090401</v>
      </c>
      <c r="M313">
        <v>10.633809531698301</v>
      </c>
      <c r="N313">
        <v>10.709935498262301</v>
      </c>
      <c r="O313">
        <v>10.3835347345478</v>
      </c>
      <c r="P313">
        <v>10.3359128872518</v>
      </c>
      <c r="Q313">
        <v>10.669903953359</v>
      </c>
    </row>
    <row r="314" spans="1:17" x14ac:dyDescent="0.35">
      <c r="A314" t="s">
        <v>480</v>
      </c>
      <c r="B314">
        <v>6.5068486113064301</v>
      </c>
      <c r="C314">
        <v>6.2657031274432402</v>
      </c>
      <c r="D314">
        <v>6.0895312762989899</v>
      </c>
      <c r="E314">
        <v>5.10806715588358</v>
      </c>
      <c r="F314">
        <v>5.2953346226971201</v>
      </c>
      <c r="G314">
        <v>5.1973011886458904</v>
      </c>
      <c r="H314">
        <v>5.2741455922089102</v>
      </c>
      <c r="I314">
        <v>5.054894336806</v>
      </c>
      <c r="J314">
        <v>6.3556404702837597</v>
      </c>
      <c r="K314">
        <v>6.2272717547913103</v>
      </c>
      <c r="L314">
        <v>5.9282921827497796</v>
      </c>
      <c r="M314">
        <v>5.29297116741387</v>
      </c>
      <c r="N314">
        <v>4.7567066364577304</v>
      </c>
      <c r="O314">
        <v>5.2377182300576903</v>
      </c>
      <c r="P314">
        <v>5.0444658508991704</v>
      </c>
      <c r="Q314">
        <v>5.1362094140535604</v>
      </c>
    </row>
    <row r="315" spans="1:17" x14ac:dyDescent="0.35">
      <c r="A315" t="s">
        <v>481</v>
      </c>
      <c r="B315">
        <v>6.7871441173428799</v>
      </c>
      <c r="C315">
        <v>7.15617160244628</v>
      </c>
      <c r="D315">
        <v>7.4205582847455904</v>
      </c>
      <c r="E315">
        <v>6.0318059862417996</v>
      </c>
      <c r="F315">
        <v>5.8360560194219602</v>
      </c>
      <c r="G315">
        <v>5.8678059163539302</v>
      </c>
      <c r="H315">
        <v>5.9331343003382004</v>
      </c>
      <c r="I315">
        <v>5.84427886046217</v>
      </c>
      <c r="J315">
        <v>6.8828994963726302</v>
      </c>
      <c r="K315">
        <v>6.9702243545190097</v>
      </c>
      <c r="L315">
        <v>6.9366372108425303</v>
      </c>
      <c r="M315">
        <v>6.1548618025844597</v>
      </c>
      <c r="N315">
        <v>5.99217947924594</v>
      </c>
      <c r="O315">
        <v>5.93574366152869</v>
      </c>
      <c r="P315">
        <v>5.5309572845156199</v>
      </c>
      <c r="Q315">
        <v>5.2327303668556802</v>
      </c>
    </row>
    <row r="316" spans="1:17" x14ac:dyDescent="0.35">
      <c r="A316" t="s">
        <v>482</v>
      </c>
      <c r="B316">
        <v>8.6484798804647198</v>
      </c>
      <c r="C316">
        <v>8.8583075225006596</v>
      </c>
      <c r="D316">
        <v>8.5984892507145805</v>
      </c>
      <c r="E316">
        <v>6.4861872004397796</v>
      </c>
      <c r="F316">
        <v>6.5899551295079002</v>
      </c>
      <c r="G316">
        <v>6.4248074494259404</v>
      </c>
      <c r="H316">
        <v>6.4853635138977097</v>
      </c>
      <c r="I316">
        <v>6.4896849671382899</v>
      </c>
      <c r="J316">
        <v>7.5896105105510197</v>
      </c>
      <c r="K316">
        <v>7.0971606645692704</v>
      </c>
      <c r="L316">
        <v>7.7342236429419504</v>
      </c>
      <c r="M316">
        <v>6.0682871750832996</v>
      </c>
      <c r="N316">
        <v>6.1602512663962896</v>
      </c>
      <c r="O316">
        <v>6.1244259117855604</v>
      </c>
      <c r="P316">
        <v>6.0337705514633297</v>
      </c>
      <c r="Q316">
        <v>5.90051125672327</v>
      </c>
    </row>
    <row r="317" spans="1:17" x14ac:dyDescent="0.35">
      <c r="A317" t="s">
        <v>483</v>
      </c>
      <c r="B317">
        <v>11.0964539026868</v>
      </c>
      <c r="C317">
        <v>11.083258936927599</v>
      </c>
      <c r="D317">
        <v>10.9121507351555</v>
      </c>
      <c r="E317">
        <v>10.1934804185542</v>
      </c>
      <c r="F317">
        <v>10.302543862552101</v>
      </c>
      <c r="G317">
        <v>10.142518183977799</v>
      </c>
      <c r="H317">
        <v>10.3123595664074</v>
      </c>
      <c r="I317">
        <v>10.231221030462301</v>
      </c>
      <c r="J317">
        <v>10.9465448051418</v>
      </c>
      <c r="K317">
        <v>11.0049552751194</v>
      </c>
      <c r="L317">
        <v>11.0447273729493</v>
      </c>
      <c r="M317">
        <v>10.5181245655469</v>
      </c>
      <c r="N317">
        <v>10.285246697583901</v>
      </c>
      <c r="O317">
        <v>10.2619969749275</v>
      </c>
      <c r="P317">
        <v>10.048589171863</v>
      </c>
      <c r="Q317">
        <v>10.493853862881201</v>
      </c>
    </row>
    <row r="318" spans="1:17" x14ac:dyDescent="0.35">
      <c r="A318" t="s">
        <v>485</v>
      </c>
      <c r="B318">
        <v>11.883307823539599</v>
      </c>
      <c r="C318">
        <v>11.8602888936494</v>
      </c>
      <c r="D318">
        <v>11.889248256339799</v>
      </c>
      <c r="E318">
        <v>10.977215628272599</v>
      </c>
      <c r="F318">
        <v>11.052530479221501</v>
      </c>
      <c r="G318">
        <v>10.983711594466</v>
      </c>
      <c r="H318">
        <v>11.083072860198399</v>
      </c>
      <c r="I318">
        <v>10.977715262672</v>
      </c>
      <c r="J318">
        <v>11.984597209757</v>
      </c>
      <c r="K318">
        <v>11.876766585485001</v>
      </c>
      <c r="L318">
        <v>11.925638306618</v>
      </c>
      <c r="M318">
        <v>11.2302733932761</v>
      </c>
      <c r="N318">
        <v>11.0778734156161</v>
      </c>
      <c r="O318">
        <v>11.1415443532822</v>
      </c>
      <c r="P318">
        <v>10.8909433942258</v>
      </c>
      <c r="Q318">
        <v>10.676576230788401</v>
      </c>
    </row>
    <row r="319" spans="1:17" x14ac:dyDescent="0.35">
      <c r="A319" t="s">
        <v>486</v>
      </c>
      <c r="B319">
        <v>9.8712508769660197</v>
      </c>
      <c r="C319">
        <v>9.9639173671546395</v>
      </c>
      <c r="D319">
        <v>10.034656194670101</v>
      </c>
      <c r="E319">
        <v>9.1471644359783006</v>
      </c>
      <c r="F319">
        <v>9.0999122992287003</v>
      </c>
      <c r="G319">
        <v>9.2414927288451096</v>
      </c>
      <c r="H319">
        <v>9.2218700998085605</v>
      </c>
      <c r="I319">
        <v>9.2050380472145594</v>
      </c>
      <c r="J319">
        <v>9.9262769805629407</v>
      </c>
      <c r="K319">
        <v>10.096754798829499</v>
      </c>
      <c r="L319">
        <v>10.1566966056123</v>
      </c>
      <c r="M319">
        <v>8.8584047291970798</v>
      </c>
      <c r="N319">
        <v>9.1654286760260799</v>
      </c>
      <c r="O319">
        <v>8.8373956552696704</v>
      </c>
      <c r="P319">
        <v>8.9276847561342603</v>
      </c>
      <c r="Q319">
        <v>9.3205278680196102</v>
      </c>
    </row>
    <row r="320" spans="1:17" x14ac:dyDescent="0.35">
      <c r="A320" t="s">
        <v>487</v>
      </c>
      <c r="B320">
        <v>7.7798693879154097</v>
      </c>
      <c r="C320">
        <v>7.7228208769486599</v>
      </c>
      <c r="D320">
        <v>7.8070970198245302</v>
      </c>
      <c r="E320">
        <v>7.0415441431394603</v>
      </c>
      <c r="F320">
        <v>6.9850942978185504</v>
      </c>
      <c r="G320">
        <v>6.9333286852277096</v>
      </c>
      <c r="H320">
        <v>6.9539771872528497</v>
      </c>
      <c r="I320">
        <v>6.8396028308912298</v>
      </c>
      <c r="J320">
        <v>7.4316428683958602</v>
      </c>
      <c r="K320">
        <v>7.3950236206241904</v>
      </c>
      <c r="L320">
        <v>7.5062925737939201</v>
      </c>
      <c r="M320">
        <v>6.6330322770426697</v>
      </c>
      <c r="N320">
        <v>6.6150335706401799</v>
      </c>
      <c r="O320">
        <v>6.6218523189203999</v>
      </c>
      <c r="P320">
        <v>6.40135338735187</v>
      </c>
      <c r="Q320">
        <v>6.6290999151544296</v>
      </c>
    </row>
    <row r="321" spans="1:17" x14ac:dyDescent="0.35">
      <c r="A321" t="s">
        <v>488</v>
      </c>
      <c r="B321">
        <v>6.0702945569196798</v>
      </c>
      <c r="C321">
        <v>6.1842661259814298</v>
      </c>
      <c r="D321">
        <v>6.0870358370153497</v>
      </c>
      <c r="E321">
        <v>5.3948101425039097</v>
      </c>
      <c r="F321">
        <v>5.2260096501982103</v>
      </c>
      <c r="G321">
        <v>5.40930692934805</v>
      </c>
      <c r="H321">
        <v>5.0502777332559399</v>
      </c>
      <c r="I321">
        <v>5.3114364465238699</v>
      </c>
      <c r="J321">
        <v>6.0453846992075198</v>
      </c>
      <c r="K321">
        <v>6.3174205244291199</v>
      </c>
      <c r="L321">
        <v>6.0372709282596899</v>
      </c>
      <c r="M321">
        <v>5.1421527078894798</v>
      </c>
      <c r="N321">
        <v>5.0137603596828599</v>
      </c>
      <c r="O321">
        <v>4.9607828128036999</v>
      </c>
      <c r="P321">
        <v>4.8295365795396101</v>
      </c>
      <c r="Q321">
        <v>5.3503987035057303</v>
      </c>
    </row>
    <row r="322" spans="1:17" x14ac:dyDescent="0.35">
      <c r="A322" t="s">
        <v>489</v>
      </c>
      <c r="B322">
        <v>10.792133507524101</v>
      </c>
      <c r="C322">
        <v>10.8102836132077</v>
      </c>
      <c r="D322">
        <v>10.4811444065299</v>
      </c>
      <c r="E322">
        <v>9.7407208835600798</v>
      </c>
      <c r="F322">
        <v>9.97654784416628</v>
      </c>
      <c r="G322">
        <v>9.6255062344063997</v>
      </c>
      <c r="H322">
        <v>9.9171285576290806</v>
      </c>
      <c r="I322">
        <v>9.9581546023731509</v>
      </c>
      <c r="J322">
        <v>10.9069255556679</v>
      </c>
      <c r="K322">
        <v>10.913962030179601</v>
      </c>
      <c r="L322">
        <v>10.8955780116606</v>
      </c>
      <c r="M322">
        <v>10.157708496773701</v>
      </c>
      <c r="N322">
        <v>10.3318682866954</v>
      </c>
      <c r="O322">
        <v>10.0768434775263</v>
      </c>
      <c r="P322">
        <v>10.0755853670333</v>
      </c>
      <c r="Q322">
        <v>10.5902448603163</v>
      </c>
    </row>
    <row r="323" spans="1:17" x14ac:dyDescent="0.35">
      <c r="A323" t="s">
        <v>490</v>
      </c>
      <c r="B323">
        <v>11.6802444021873</v>
      </c>
      <c r="C323">
        <v>11.6605745445863</v>
      </c>
      <c r="D323">
        <v>11.5140327008358</v>
      </c>
      <c r="E323">
        <v>10.1599777355329</v>
      </c>
      <c r="F323">
        <v>10.2743445607995</v>
      </c>
      <c r="G323">
        <v>10.153912199123701</v>
      </c>
      <c r="H323">
        <v>10.250403155710799</v>
      </c>
      <c r="I323">
        <v>10.257585601655499</v>
      </c>
      <c r="J323">
        <v>11.2214636249986</v>
      </c>
      <c r="K323">
        <v>11.100852799578099</v>
      </c>
      <c r="L323">
        <v>11.309401850653201</v>
      </c>
      <c r="M323">
        <v>10.2101420575682</v>
      </c>
      <c r="N323">
        <v>10.0787482103011</v>
      </c>
      <c r="O323">
        <v>10.125474351724399</v>
      </c>
      <c r="P323">
        <v>10.034676332567299</v>
      </c>
      <c r="Q323">
        <v>9.9765769646682898</v>
      </c>
    </row>
    <row r="324" spans="1:17" x14ac:dyDescent="0.35">
      <c r="A324" t="s">
        <v>491</v>
      </c>
      <c r="B324">
        <v>9.5236347016821696</v>
      </c>
      <c r="C324">
        <v>9.4001449022046408</v>
      </c>
      <c r="D324">
        <v>9.0861798764658008</v>
      </c>
      <c r="E324">
        <v>6.7027840863138</v>
      </c>
      <c r="F324">
        <v>6.7774464513506096</v>
      </c>
      <c r="G324">
        <v>7.3824571476278402</v>
      </c>
      <c r="H324">
        <v>6.9458004105484603</v>
      </c>
      <c r="I324">
        <v>6.9969015437505302</v>
      </c>
      <c r="J324">
        <v>8.4648283651279304</v>
      </c>
      <c r="K324">
        <v>8.4153202529974607</v>
      </c>
      <c r="L324">
        <v>8.4210133986296096</v>
      </c>
      <c r="M324">
        <v>6.9352065674142001</v>
      </c>
      <c r="N324">
        <v>7.1097510984669796</v>
      </c>
      <c r="O324">
        <v>7.0072385879310204</v>
      </c>
      <c r="P324">
        <v>6.7081838932053302</v>
      </c>
      <c r="Q324">
        <v>7.6338623713812597</v>
      </c>
    </row>
    <row r="325" spans="1:17" x14ac:dyDescent="0.35">
      <c r="A325" t="s">
        <v>492</v>
      </c>
      <c r="B325">
        <v>10.091731711145499</v>
      </c>
      <c r="C325">
        <v>9.97043359303402</v>
      </c>
      <c r="D325">
        <v>9.9818789744797805</v>
      </c>
      <c r="E325">
        <v>9.3027838021463705</v>
      </c>
      <c r="F325">
        <v>9.2354748230094508</v>
      </c>
      <c r="G325">
        <v>9.4445089948385696</v>
      </c>
      <c r="H325">
        <v>9.3030781685891597</v>
      </c>
      <c r="I325">
        <v>9.4801338461680604</v>
      </c>
      <c r="J325">
        <v>9.3235361157561591</v>
      </c>
      <c r="K325">
        <v>9.1667291938824995</v>
      </c>
      <c r="L325">
        <v>9.2907558827231007</v>
      </c>
      <c r="M325">
        <v>8.2182817675052302</v>
      </c>
      <c r="N325">
        <v>8.7696139147957304</v>
      </c>
      <c r="O325">
        <v>8.2718726246213805</v>
      </c>
      <c r="P325">
        <v>8.6424154677624596</v>
      </c>
      <c r="Q325">
        <v>9.1871865668216905</v>
      </c>
    </row>
    <row r="326" spans="1:17" x14ac:dyDescent="0.35">
      <c r="A326" t="s">
        <v>493</v>
      </c>
      <c r="B326">
        <v>10.05247081399</v>
      </c>
      <c r="C326">
        <v>9.9719629683510504</v>
      </c>
      <c r="D326">
        <v>9.9328359329008507</v>
      </c>
      <c r="E326">
        <v>8.7648014401653001</v>
      </c>
      <c r="F326">
        <v>8.9582977642916006</v>
      </c>
      <c r="G326">
        <v>8.6991203625403202</v>
      </c>
      <c r="H326">
        <v>8.8085423746055795</v>
      </c>
      <c r="I326">
        <v>8.8271895690620195</v>
      </c>
      <c r="J326">
        <v>10.0428467907537</v>
      </c>
      <c r="K326">
        <v>9.7547439718634905</v>
      </c>
      <c r="L326">
        <v>9.9876960089183093</v>
      </c>
      <c r="M326">
        <v>9.0261259729979795</v>
      </c>
      <c r="N326">
        <v>9.28276712978119</v>
      </c>
      <c r="O326">
        <v>8.9431395158302998</v>
      </c>
      <c r="P326">
        <v>8.6309944473241202</v>
      </c>
      <c r="Q326">
        <v>8.6711410249908294</v>
      </c>
    </row>
    <row r="327" spans="1:17" x14ac:dyDescent="0.35">
      <c r="A327" t="s">
        <v>494</v>
      </c>
      <c r="B327">
        <v>6.6707442418633001</v>
      </c>
      <c r="C327">
        <v>6.8404082576641301</v>
      </c>
      <c r="D327">
        <v>6.9880889369497101</v>
      </c>
      <c r="E327">
        <v>6.1757902138240199</v>
      </c>
      <c r="F327">
        <v>6.1734125224266201</v>
      </c>
      <c r="G327">
        <v>6.0443529605966297</v>
      </c>
      <c r="H327">
        <v>5.7500119922955104</v>
      </c>
      <c r="I327">
        <v>5.7754902371357604</v>
      </c>
      <c r="J327">
        <v>6.0543571187096603</v>
      </c>
      <c r="K327">
        <v>6.2662604061815701</v>
      </c>
      <c r="L327">
        <v>6.0261376914189499</v>
      </c>
      <c r="M327">
        <v>5.3507619541421603</v>
      </c>
      <c r="N327">
        <v>5.5691893791372502</v>
      </c>
      <c r="O327">
        <v>5.3715374902870101</v>
      </c>
      <c r="P327">
        <v>4.83139752814715</v>
      </c>
      <c r="Q327">
        <v>5.2051806935766898</v>
      </c>
    </row>
    <row r="328" spans="1:17" x14ac:dyDescent="0.35">
      <c r="A328" t="s">
        <v>495</v>
      </c>
      <c r="B328">
        <v>8.9972649562492606</v>
      </c>
      <c r="C328">
        <v>8.8495476572860206</v>
      </c>
      <c r="D328">
        <v>8.6750645652883804</v>
      </c>
      <c r="E328">
        <v>7.2969753011103196</v>
      </c>
      <c r="F328">
        <v>7.5273630052826901</v>
      </c>
      <c r="G328">
        <v>7.3788132829164796</v>
      </c>
      <c r="H328">
        <v>7.4776362920093602</v>
      </c>
      <c r="I328">
        <v>7.5128323369953796</v>
      </c>
      <c r="J328">
        <v>8.7691069845258305</v>
      </c>
      <c r="K328">
        <v>8.7014050040786692</v>
      </c>
      <c r="L328">
        <v>8.6992323674080403</v>
      </c>
      <c r="M328">
        <v>7.6837471570462803</v>
      </c>
      <c r="N328">
        <v>7.3726730307178796</v>
      </c>
      <c r="O328">
        <v>7.4800911372012298</v>
      </c>
      <c r="P328">
        <v>6.9798190668548097</v>
      </c>
      <c r="Q328">
        <v>7.5106338106803703</v>
      </c>
    </row>
    <row r="329" spans="1:17" x14ac:dyDescent="0.35">
      <c r="A329" t="s">
        <v>496</v>
      </c>
      <c r="B329">
        <v>6.6370544964535201</v>
      </c>
      <c r="C329">
        <v>6.5724113153456196</v>
      </c>
      <c r="D329">
        <v>6.5712928313844099</v>
      </c>
      <c r="E329">
        <v>5.7513315091874802</v>
      </c>
      <c r="F329">
        <v>5.4239292279070801</v>
      </c>
      <c r="G329">
        <v>5.6871751093065299</v>
      </c>
      <c r="H329">
        <v>5.71860882866486</v>
      </c>
      <c r="I329">
        <v>5.7426085693566797</v>
      </c>
      <c r="J329">
        <v>6.26694110695784</v>
      </c>
      <c r="K329">
        <v>6.2515481773135901</v>
      </c>
      <c r="L329">
        <v>6.4393285142666299</v>
      </c>
      <c r="M329">
        <v>5.2664799050942799</v>
      </c>
      <c r="N329">
        <v>5.2954377858168398</v>
      </c>
      <c r="O329">
        <v>5.3882906276776801</v>
      </c>
      <c r="P329">
        <v>5.3324119535460301</v>
      </c>
      <c r="Q329">
        <v>5.3215407364507996</v>
      </c>
    </row>
    <row r="330" spans="1:17" x14ac:dyDescent="0.35">
      <c r="A330" t="s">
        <v>498</v>
      </c>
      <c r="B330">
        <v>10.0258672747666</v>
      </c>
      <c r="C330">
        <v>10.0820704325502</v>
      </c>
      <c r="D330">
        <v>9.70438023690647</v>
      </c>
      <c r="E330">
        <v>8.8279811595994602</v>
      </c>
      <c r="F330">
        <v>8.7610268035411991</v>
      </c>
      <c r="G330">
        <v>8.7754679555096402</v>
      </c>
      <c r="H330">
        <v>8.74636354150873</v>
      </c>
      <c r="I330">
        <v>8.6631631190154899</v>
      </c>
      <c r="J330">
        <v>9.9393063531037402</v>
      </c>
      <c r="K330">
        <v>9.8469627873388106</v>
      </c>
      <c r="L330">
        <v>9.97963928159181</v>
      </c>
      <c r="M330">
        <v>9.1308463042625494</v>
      </c>
      <c r="N330">
        <v>9.1173858808263208</v>
      </c>
      <c r="O330">
        <v>9.1270184607544493</v>
      </c>
      <c r="P330">
        <v>8.73970064280042</v>
      </c>
      <c r="Q330">
        <v>9.2755780079463896</v>
      </c>
    </row>
    <row r="331" spans="1:17" x14ac:dyDescent="0.35">
      <c r="A331" t="s">
        <v>499</v>
      </c>
      <c r="B331">
        <v>9.4544145711754393</v>
      </c>
      <c r="C331">
        <v>9.4212690644637398</v>
      </c>
      <c r="D331">
        <v>9.2412976818841095</v>
      </c>
      <c r="E331">
        <v>8.2744604612325503</v>
      </c>
      <c r="F331">
        <v>8.2933751739965</v>
      </c>
      <c r="G331">
        <v>8.2248868233858907</v>
      </c>
      <c r="H331">
        <v>8.2418326328656093</v>
      </c>
      <c r="I331">
        <v>8.3085048779166595</v>
      </c>
      <c r="J331">
        <v>9.12647177430539</v>
      </c>
      <c r="K331">
        <v>8.9318691358854405</v>
      </c>
      <c r="L331">
        <v>9.1412797823527203</v>
      </c>
      <c r="M331">
        <v>8.4572604883809799</v>
      </c>
      <c r="N331">
        <v>8.37024315015287</v>
      </c>
      <c r="O331">
        <v>8.3869694296156201</v>
      </c>
      <c r="P331">
        <v>7.8059368121502999</v>
      </c>
      <c r="Q331">
        <v>8.7431168602569702</v>
      </c>
    </row>
    <row r="332" spans="1:17" x14ac:dyDescent="0.35">
      <c r="A332" t="s">
        <v>500</v>
      </c>
      <c r="B332">
        <v>6.76748936463144</v>
      </c>
      <c r="C332">
        <v>6.5038784186790801</v>
      </c>
      <c r="D332">
        <v>6.3265248058158896</v>
      </c>
      <c r="E332">
        <v>4.9100379061928798</v>
      </c>
      <c r="F332">
        <v>4.9810810564118899</v>
      </c>
      <c r="G332">
        <v>4.9492193308142403</v>
      </c>
      <c r="H332">
        <v>4.9489642578441702</v>
      </c>
      <c r="I332">
        <v>5.2323466830203298</v>
      </c>
      <c r="J332">
        <v>6.9478350511500402</v>
      </c>
      <c r="K332">
        <v>7.1215313705282304</v>
      </c>
      <c r="L332">
        <v>6.8508346978094696</v>
      </c>
      <c r="M332">
        <v>5.6187529682613899</v>
      </c>
      <c r="N332">
        <v>5.4665011443915903</v>
      </c>
      <c r="O332">
        <v>5.2596775748872799</v>
      </c>
      <c r="P332">
        <v>4.9176992083811299</v>
      </c>
      <c r="Q332">
        <v>5.3314847625622104</v>
      </c>
    </row>
    <row r="333" spans="1:17" x14ac:dyDescent="0.35">
      <c r="A333" t="s">
        <v>501</v>
      </c>
      <c r="B333">
        <v>11.4441799019139</v>
      </c>
      <c r="C333">
        <v>11.269834321853899</v>
      </c>
      <c r="D333">
        <v>11.1703083148284</v>
      </c>
      <c r="E333">
        <v>9.7621230864703303</v>
      </c>
      <c r="F333">
        <v>9.6871246135832898</v>
      </c>
      <c r="G333">
        <v>9.5737135314409496</v>
      </c>
      <c r="H333">
        <v>9.6621822040410805</v>
      </c>
      <c r="I333">
        <v>9.6111140094799392</v>
      </c>
      <c r="J333">
        <v>10.9237893143452</v>
      </c>
      <c r="K333">
        <v>10.947045336799601</v>
      </c>
      <c r="L333">
        <v>10.957690770982801</v>
      </c>
      <c r="M333">
        <v>9.5867496814605495</v>
      </c>
      <c r="N333">
        <v>10.0911492624106</v>
      </c>
      <c r="O333">
        <v>9.4885982783473501</v>
      </c>
      <c r="P333">
        <v>9.5175273339606594</v>
      </c>
      <c r="Q333">
        <v>9.7896661784798606</v>
      </c>
    </row>
    <row r="334" spans="1:17" x14ac:dyDescent="0.35">
      <c r="A334" t="s">
        <v>502</v>
      </c>
      <c r="B334">
        <v>14.7402925576787</v>
      </c>
      <c r="C334">
        <v>14.7370493232188</v>
      </c>
      <c r="D334">
        <v>14.7691647866225</v>
      </c>
      <c r="E334">
        <v>13.552991225365201</v>
      </c>
      <c r="F334">
        <v>13.491395807902601</v>
      </c>
      <c r="G334">
        <v>13.524408840101501</v>
      </c>
      <c r="H334">
        <v>13.5223914629928</v>
      </c>
      <c r="I334">
        <v>13.5064508434189</v>
      </c>
      <c r="J334">
        <v>14.7290368918041</v>
      </c>
      <c r="K334">
        <v>14.7183962223453</v>
      </c>
      <c r="L334">
        <v>14.775065787827099</v>
      </c>
      <c r="M334">
        <v>13.71958176924</v>
      </c>
      <c r="N334">
        <v>13.836943170655401</v>
      </c>
      <c r="O334">
        <v>13.604660706131201</v>
      </c>
      <c r="P334">
        <v>13.442929880698401</v>
      </c>
      <c r="Q334">
        <v>13.669394040421899</v>
      </c>
    </row>
    <row r="335" spans="1:17" x14ac:dyDescent="0.35">
      <c r="A335" t="s">
        <v>505</v>
      </c>
      <c r="B335">
        <v>4.5464069442423201</v>
      </c>
      <c r="C335">
        <v>4.9037952402744001</v>
      </c>
      <c r="D335">
        <v>4.7238675182006604</v>
      </c>
      <c r="E335">
        <v>3.6358712495390302</v>
      </c>
      <c r="F335">
        <v>3.6796689797958502</v>
      </c>
      <c r="G335">
        <v>3.8783764829860399</v>
      </c>
      <c r="H335">
        <v>4.0142118024555096</v>
      </c>
      <c r="I335">
        <v>3.9778108241798802</v>
      </c>
      <c r="J335">
        <v>5.0269135282680297</v>
      </c>
      <c r="K335">
        <v>5.1990207827175299</v>
      </c>
      <c r="L335">
        <v>5.21389560443808</v>
      </c>
      <c r="M335">
        <v>3.9203899209190101</v>
      </c>
      <c r="N335">
        <v>4.2773928828597096</v>
      </c>
      <c r="O335">
        <v>4.11901732227519</v>
      </c>
      <c r="P335">
        <v>3.7999691216791902</v>
      </c>
      <c r="Q335">
        <v>4.4379899848140401</v>
      </c>
    </row>
    <row r="336" spans="1:17" x14ac:dyDescent="0.35">
      <c r="A336" t="s">
        <v>507</v>
      </c>
      <c r="B336">
        <v>6.67454780058012</v>
      </c>
      <c r="C336">
        <v>6.3605619293904896</v>
      </c>
      <c r="D336">
        <v>6.4171455548949599</v>
      </c>
      <c r="E336">
        <v>5.35613141035242</v>
      </c>
      <c r="F336">
        <v>5.5159422739195003</v>
      </c>
      <c r="G336">
        <v>5.3989973914294502</v>
      </c>
      <c r="H336">
        <v>5.2945297434502399</v>
      </c>
      <c r="I336">
        <v>5.4290886458387302</v>
      </c>
      <c r="J336">
        <v>6.5494306903890802</v>
      </c>
      <c r="K336">
        <v>6.52302666472516</v>
      </c>
      <c r="L336">
        <v>6.5318173571976299</v>
      </c>
      <c r="M336">
        <v>5.8640728093928098</v>
      </c>
      <c r="N336">
        <v>5.6521464066186899</v>
      </c>
      <c r="O336">
        <v>5.8141703904567397</v>
      </c>
      <c r="P336">
        <v>5.2196237657412503</v>
      </c>
      <c r="Q336">
        <v>5.6174452819447902</v>
      </c>
    </row>
    <row r="337" spans="1:17" x14ac:dyDescent="0.35">
      <c r="A337" t="s">
        <v>508</v>
      </c>
      <c r="B337">
        <v>10.549842811640399</v>
      </c>
      <c r="C337">
        <v>10.431405612631901</v>
      </c>
      <c r="D337">
        <v>10.6358981965758</v>
      </c>
      <c r="E337">
        <v>9.60214215716484</v>
      </c>
      <c r="F337">
        <v>9.6582899831689897</v>
      </c>
      <c r="G337">
        <v>9.7400962020277007</v>
      </c>
      <c r="H337">
        <v>9.6402555261268095</v>
      </c>
      <c r="I337">
        <v>9.6583831111789795</v>
      </c>
      <c r="J337">
        <v>10.744031980179299</v>
      </c>
      <c r="K337">
        <v>10.826970921686801</v>
      </c>
      <c r="L337">
        <v>10.923212796911701</v>
      </c>
      <c r="M337">
        <v>9.4562521044613099</v>
      </c>
      <c r="N337">
        <v>9.7401792951879393</v>
      </c>
      <c r="O337">
        <v>9.2983937302464597</v>
      </c>
      <c r="P337">
        <v>9.2733145957257204</v>
      </c>
      <c r="Q337">
        <v>9.7886137056964593</v>
      </c>
    </row>
    <row r="338" spans="1:17" x14ac:dyDescent="0.35">
      <c r="A338" t="s">
        <v>509</v>
      </c>
      <c r="B338">
        <v>9.0192564958827592</v>
      </c>
      <c r="C338">
        <v>8.7473267562554593</v>
      </c>
      <c r="D338">
        <v>8.8283817672698799</v>
      </c>
      <c r="E338">
        <v>7.7454873627933702</v>
      </c>
      <c r="F338">
        <v>7.6037107491081404</v>
      </c>
      <c r="G338">
        <v>7.6344335767602596</v>
      </c>
      <c r="H338">
        <v>7.6512019514885301</v>
      </c>
      <c r="I338">
        <v>7.6991032438365101</v>
      </c>
      <c r="J338">
        <v>8.9148131540235394</v>
      </c>
      <c r="K338">
        <v>8.62140240514554</v>
      </c>
      <c r="L338">
        <v>8.9255339731881893</v>
      </c>
      <c r="M338">
        <v>7.64368986205365</v>
      </c>
      <c r="N338">
        <v>8.4381819050065801</v>
      </c>
      <c r="O338">
        <v>7.3996237325751002</v>
      </c>
      <c r="P338">
        <v>7.33677796401932</v>
      </c>
      <c r="Q338">
        <v>8.1998899608820892</v>
      </c>
    </row>
    <row r="339" spans="1:17" x14ac:dyDescent="0.35">
      <c r="A339" t="s">
        <v>510</v>
      </c>
      <c r="B339">
        <v>7.95152953014719</v>
      </c>
      <c r="C339">
        <v>7.9199093379147598</v>
      </c>
      <c r="D339">
        <v>7.7296325616429504</v>
      </c>
      <c r="E339">
        <v>6.7604538651258297</v>
      </c>
      <c r="F339">
        <v>6.7943728546731403</v>
      </c>
      <c r="G339">
        <v>6.6616615783380402</v>
      </c>
      <c r="H339">
        <v>6.8733301931894903</v>
      </c>
      <c r="I339">
        <v>6.5987566008944496</v>
      </c>
      <c r="J339">
        <v>8.2982477274566708</v>
      </c>
      <c r="K339">
        <v>8.3153732298129501</v>
      </c>
      <c r="L339">
        <v>8.3423052401118003</v>
      </c>
      <c r="M339">
        <v>7.0386899473879003</v>
      </c>
      <c r="N339">
        <v>7.10929717311903</v>
      </c>
      <c r="O339">
        <v>7.1144901777524803</v>
      </c>
      <c r="P339">
        <v>6.7859415374924996</v>
      </c>
      <c r="Q339">
        <v>7.0982528097798703</v>
      </c>
    </row>
    <row r="340" spans="1:17" x14ac:dyDescent="0.35">
      <c r="A340" t="s">
        <v>511</v>
      </c>
      <c r="B340">
        <v>5.3339325566986098</v>
      </c>
      <c r="C340">
        <v>5.0331291546751196</v>
      </c>
      <c r="D340">
        <v>5.1434866195478399</v>
      </c>
      <c r="E340">
        <v>4.5997681010244502</v>
      </c>
      <c r="F340">
        <v>4.5825746267660303</v>
      </c>
      <c r="G340">
        <v>4.5896753740641199</v>
      </c>
      <c r="H340">
        <v>5.0318625971783897</v>
      </c>
      <c r="I340">
        <v>4.8278188974732004</v>
      </c>
      <c r="J340">
        <v>5.6588634121795698</v>
      </c>
      <c r="K340">
        <v>5.7882221098974496</v>
      </c>
      <c r="L340">
        <v>5.3967051885311399</v>
      </c>
      <c r="M340">
        <v>5.1947069394144698</v>
      </c>
      <c r="N340">
        <v>5.19917121178554</v>
      </c>
      <c r="O340">
        <v>5.1188292453050197</v>
      </c>
      <c r="P340">
        <v>5.0603771886341899</v>
      </c>
      <c r="Q340">
        <v>4.9511496923926703</v>
      </c>
    </row>
    <row r="341" spans="1:17" x14ac:dyDescent="0.35">
      <c r="A341" t="s">
        <v>512</v>
      </c>
      <c r="B341">
        <v>8.0286805572944502</v>
      </c>
      <c r="C341">
        <v>8.1351952793834403</v>
      </c>
      <c r="D341">
        <v>8.0932565829824892</v>
      </c>
      <c r="E341">
        <v>6.5802804059088702</v>
      </c>
      <c r="F341">
        <v>6.4212190658977004</v>
      </c>
      <c r="G341">
        <v>6.7219278123337203</v>
      </c>
      <c r="H341">
        <v>6.7253922963478301</v>
      </c>
      <c r="I341">
        <v>6.7661060711965302</v>
      </c>
      <c r="J341">
        <v>7.8947016641007703</v>
      </c>
      <c r="K341">
        <v>7.6697178207351602</v>
      </c>
      <c r="L341">
        <v>7.8978316677737901</v>
      </c>
      <c r="M341">
        <v>6.6355745681753104</v>
      </c>
      <c r="N341">
        <v>6.44607128617531</v>
      </c>
      <c r="O341">
        <v>6.5349146925212596</v>
      </c>
      <c r="P341">
        <v>6.7087566971583001</v>
      </c>
      <c r="Q341">
        <v>6.2675325781570104</v>
      </c>
    </row>
    <row r="342" spans="1:17" x14ac:dyDescent="0.35">
      <c r="A342" t="s">
        <v>513</v>
      </c>
      <c r="B342">
        <v>9.1452815656506594</v>
      </c>
      <c r="C342">
        <v>8.9020717277306698</v>
      </c>
      <c r="D342">
        <v>9.1570788020615197</v>
      </c>
      <c r="E342">
        <v>7.6160420499727302</v>
      </c>
      <c r="F342">
        <v>7.5536536240387004</v>
      </c>
      <c r="G342">
        <v>7.3492052160102501</v>
      </c>
      <c r="H342">
        <v>8.3318212697337497</v>
      </c>
      <c r="I342">
        <v>8.0896141847905092</v>
      </c>
      <c r="J342">
        <v>8.92161088746575</v>
      </c>
      <c r="K342">
        <v>8.7438996100842505</v>
      </c>
      <c r="L342">
        <v>8.6264499733512103</v>
      </c>
      <c r="M342">
        <v>7.9686794862709602</v>
      </c>
      <c r="N342">
        <v>7.9725393590548501</v>
      </c>
      <c r="O342">
        <v>7.7784664273399704</v>
      </c>
      <c r="P342">
        <v>7.8477818346199797</v>
      </c>
      <c r="Q342">
        <v>8.6527152046769995</v>
      </c>
    </row>
    <row r="343" spans="1:17" x14ac:dyDescent="0.35">
      <c r="A343" t="s">
        <v>514</v>
      </c>
      <c r="B343">
        <v>5.8517708480298403</v>
      </c>
      <c r="C343">
        <v>5.7650828839712798</v>
      </c>
      <c r="D343">
        <v>5.7816692853697198</v>
      </c>
      <c r="E343">
        <v>5.1204295685913701</v>
      </c>
      <c r="F343">
        <v>5.1229281884030904</v>
      </c>
      <c r="G343">
        <v>5.0663999846276502</v>
      </c>
      <c r="H343">
        <v>5.1730537804593597</v>
      </c>
      <c r="I343">
        <v>5.0102056878694299</v>
      </c>
      <c r="J343">
        <v>5.99148861266527</v>
      </c>
      <c r="K343">
        <v>6.15653520133423</v>
      </c>
      <c r="L343">
        <v>6.0482368705665799</v>
      </c>
      <c r="M343">
        <v>5.35799971267069</v>
      </c>
      <c r="N343">
        <v>5.5255065090525699</v>
      </c>
      <c r="O343">
        <v>5.7343805500721903</v>
      </c>
      <c r="P343">
        <v>5.1708819702682698</v>
      </c>
      <c r="Q343">
        <v>4.9277355457495098</v>
      </c>
    </row>
    <row r="344" spans="1:17" x14ac:dyDescent="0.35">
      <c r="A344" t="s">
        <v>515</v>
      </c>
      <c r="B344">
        <v>11.9918640784113</v>
      </c>
      <c r="C344">
        <v>12.018198395302599</v>
      </c>
      <c r="D344">
        <v>11.838458935807401</v>
      </c>
      <c r="E344">
        <v>10.921057249555901</v>
      </c>
      <c r="F344">
        <v>10.9593868454123</v>
      </c>
      <c r="G344">
        <v>10.8989564586272</v>
      </c>
      <c r="H344">
        <v>10.942742230983299</v>
      </c>
      <c r="I344">
        <v>10.9088882137842</v>
      </c>
      <c r="J344">
        <v>11.9075555815076</v>
      </c>
      <c r="K344">
        <v>11.901718333779501</v>
      </c>
      <c r="L344">
        <v>11.860938003420999</v>
      </c>
      <c r="M344">
        <v>11.0998462397773</v>
      </c>
      <c r="N344">
        <v>11.013451211910301</v>
      </c>
      <c r="O344">
        <v>11.0216681693532</v>
      </c>
      <c r="P344">
        <v>10.884816880454199</v>
      </c>
      <c r="Q344">
        <v>11.367095119341901</v>
      </c>
    </row>
    <row r="345" spans="1:17" x14ac:dyDescent="0.35">
      <c r="A345" t="s">
        <v>516</v>
      </c>
      <c r="B345">
        <v>6.5211352808736001</v>
      </c>
      <c r="C345">
        <v>6.3906106798544897</v>
      </c>
      <c r="D345">
        <v>6.2370936380376696</v>
      </c>
      <c r="E345">
        <v>5.88571151432956</v>
      </c>
      <c r="F345">
        <v>5.6529031646382304</v>
      </c>
      <c r="G345">
        <v>5.9382224983510197</v>
      </c>
      <c r="H345">
        <v>5.8806443372729102</v>
      </c>
      <c r="I345">
        <v>5.7302826602876102</v>
      </c>
      <c r="J345">
        <v>6.6213766671566203</v>
      </c>
      <c r="K345">
        <v>6.5527727778990696</v>
      </c>
      <c r="L345">
        <v>6.2712542216739298</v>
      </c>
      <c r="M345">
        <v>5.5300495486965904</v>
      </c>
      <c r="N345">
        <v>5.8343838271013402</v>
      </c>
      <c r="O345">
        <v>5.5476794206311002</v>
      </c>
      <c r="P345">
        <v>5.3388736816946203</v>
      </c>
      <c r="Q345">
        <v>5.7851520153230798</v>
      </c>
    </row>
    <row r="346" spans="1:17" x14ac:dyDescent="0.35">
      <c r="A346" t="s">
        <v>517</v>
      </c>
      <c r="B346">
        <v>13.9672482225332</v>
      </c>
      <c r="C346">
        <v>14.0386038538745</v>
      </c>
      <c r="D346">
        <v>14.3016500530867</v>
      </c>
      <c r="E346">
        <v>13.144202143165399</v>
      </c>
      <c r="F346">
        <v>13.0957302711314</v>
      </c>
      <c r="G346">
        <v>13.2706632959645</v>
      </c>
      <c r="H346">
        <v>13.3282649724155</v>
      </c>
      <c r="I346">
        <v>13.3082558901226</v>
      </c>
      <c r="J346">
        <v>14.0014052049274</v>
      </c>
      <c r="K346">
        <v>13.9989470138618</v>
      </c>
      <c r="L346">
        <v>14.217945371518599</v>
      </c>
      <c r="M346">
        <v>13.1237483378327</v>
      </c>
      <c r="N346">
        <v>13.4017778337228</v>
      </c>
      <c r="O346">
        <v>13.233827010586101</v>
      </c>
      <c r="P346">
        <v>13.282848519610701</v>
      </c>
      <c r="Q346">
        <v>13.4365618546304</v>
      </c>
    </row>
    <row r="347" spans="1:17" x14ac:dyDescent="0.35">
      <c r="A347" t="s">
        <v>520</v>
      </c>
      <c r="B347">
        <v>5.1331026915209099</v>
      </c>
      <c r="C347">
        <v>5.17095721440133</v>
      </c>
      <c r="D347">
        <v>5.3238208240117197</v>
      </c>
      <c r="E347">
        <v>4.7558230043204404</v>
      </c>
      <c r="F347">
        <v>5.04362493690462</v>
      </c>
      <c r="G347">
        <v>4.7039255823053896</v>
      </c>
      <c r="H347">
        <v>4.6809121869887198</v>
      </c>
      <c r="I347">
        <v>4.5763537094589601</v>
      </c>
      <c r="J347">
        <v>5.2080123419533599</v>
      </c>
      <c r="K347">
        <v>5.1629526094820699</v>
      </c>
      <c r="L347">
        <v>5.2771747809132803</v>
      </c>
      <c r="M347">
        <v>4.7614728263531996</v>
      </c>
      <c r="N347">
        <v>4.6447354043943303</v>
      </c>
      <c r="O347">
        <v>4.6139892915837404</v>
      </c>
      <c r="P347">
        <v>4.6682131969477503</v>
      </c>
      <c r="Q347">
        <v>4.7963745303290297</v>
      </c>
    </row>
    <row r="348" spans="1:17" x14ac:dyDescent="0.35">
      <c r="A348" t="s">
        <v>521</v>
      </c>
      <c r="B348">
        <v>6.0804409727161204</v>
      </c>
      <c r="C348">
        <v>6.1374816621239496</v>
      </c>
      <c r="D348">
        <v>5.9055535916780002</v>
      </c>
      <c r="E348">
        <v>5.12171565135659</v>
      </c>
      <c r="F348">
        <v>4.9824525362652201</v>
      </c>
      <c r="G348">
        <v>4.9720397092043997</v>
      </c>
      <c r="H348">
        <v>4.9584607097628801</v>
      </c>
      <c r="I348">
        <v>4.9527441912413899</v>
      </c>
      <c r="J348">
        <v>5.7523160640058402</v>
      </c>
      <c r="K348">
        <v>5.7269294174921797</v>
      </c>
      <c r="L348">
        <v>5.5685734844148502</v>
      </c>
      <c r="M348">
        <v>5.0309474414830797</v>
      </c>
      <c r="N348">
        <v>5.2141744447434304</v>
      </c>
      <c r="O348">
        <v>4.9071250694357902</v>
      </c>
      <c r="P348">
        <v>4.8563527863483396</v>
      </c>
      <c r="Q348">
        <v>5.0038931943631102</v>
      </c>
    </row>
    <row r="349" spans="1:17" x14ac:dyDescent="0.35">
      <c r="A349" t="s">
        <v>522</v>
      </c>
      <c r="B349">
        <v>8.6963714585077092</v>
      </c>
      <c r="C349">
        <v>8.3383050633457891</v>
      </c>
      <c r="D349">
        <v>8.4409537709044393</v>
      </c>
      <c r="E349">
        <v>6.5817174832158498</v>
      </c>
      <c r="F349">
        <v>6.9180888046400701</v>
      </c>
      <c r="G349">
        <v>6.6670441265706302</v>
      </c>
      <c r="H349">
        <v>6.7723161812417096</v>
      </c>
      <c r="I349">
        <v>6.7412144292474201</v>
      </c>
      <c r="J349">
        <v>8.4170539854670601</v>
      </c>
      <c r="K349">
        <v>8.3303115228594304</v>
      </c>
      <c r="L349">
        <v>8.4478470415401006</v>
      </c>
      <c r="M349">
        <v>7.1496568680049002</v>
      </c>
      <c r="N349">
        <v>7.0096606695182402</v>
      </c>
      <c r="O349">
        <v>6.7890277720621199</v>
      </c>
      <c r="P349">
        <v>6.3728150649539703</v>
      </c>
      <c r="Q349">
        <v>7.12689733085063</v>
      </c>
    </row>
    <row r="350" spans="1:17" x14ac:dyDescent="0.35">
      <c r="A350" t="s">
        <v>523</v>
      </c>
      <c r="B350">
        <v>9.9542904632649503</v>
      </c>
      <c r="C350">
        <v>9.7461660640852994</v>
      </c>
      <c r="D350">
        <v>9.6005931169858005</v>
      </c>
      <c r="E350">
        <v>8.2915111169678006</v>
      </c>
      <c r="F350">
        <v>8.3724395213370997</v>
      </c>
      <c r="G350">
        <v>8.1701848395166294</v>
      </c>
      <c r="H350">
        <v>8.1935337902831193</v>
      </c>
      <c r="I350">
        <v>8.0955250300654509</v>
      </c>
      <c r="J350">
        <v>10.4113475616144</v>
      </c>
      <c r="K350">
        <v>10.1932538023775</v>
      </c>
      <c r="L350">
        <v>10.124570529872701</v>
      </c>
      <c r="M350">
        <v>8.3699438226111695</v>
      </c>
      <c r="N350">
        <v>8.6162543730958401</v>
      </c>
      <c r="O350">
        <v>8.2406688570369493</v>
      </c>
      <c r="P350">
        <v>7.9652859195032102</v>
      </c>
      <c r="Q350">
        <v>8.6411771569768199</v>
      </c>
    </row>
    <row r="351" spans="1:17" x14ac:dyDescent="0.35">
      <c r="A351" t="s">
        <v>524</v>
      </c>
      <c r="B351">
        <v>6.83635264315292</v>
      </c>
      <c r="C351">
        <v>7.3525453708580901</v>
      </c>
      <c r="D351">
        <v>8.1346918856580608</v>
      </c>
      <c r="E351">
        <v>4.3624979712447898</v>
      </c>
      <c r="F351">
        <v>4.5103449934636402</v>
      </c>
      <c r="G351">
        <v>4.3032572014553798</v>
      </c>
      <c r="H351">
        <v>4.4118786508285099</v>
      </c>
      <c r="I351">
        <v>4.2662534896632396</v>
      </c>
      <c r="J351">
        <v>6.0394724194874998</v>
      </c>
      <c r="K351">
        <v>5.55067902852314</v>
      </c>
      <c r="L351">
        <v>5.8417185842133996</v>
      </c>
      <c r="M351">
        <v>4.1886952318350499</v>
      </c>
      <c r="N351">
        <v>4.2657412875359304</v>
      </c>
      <c r="O351">
        <v>4.2230542908794799</v>
      </c>
      <c r="P351">
        <v>4.3804186642953296</v>
      </c>
      <c r="Q351">
        <v>4.5846991035394797</v>
      </c>
    </row>
    <row r="352" spans="1:17" x14ac:dyDescent="0.35">
      <c r="A352" t="s">
        <v>525</v>
      </c>
      <c r="B352">
        <v>3.4761452544678701</v>
      </c>
      <c r="C352">
        <v>3.1451624470353501</v>
      </c>
      <c r="D352">
        <v>3.54769061864129</v>
      </c>
      <c r="E352">
        <v>3.0841625204337899</v>
      </c>
      <c r="F352">
        <v>2.9690618886502098</v>
      </c>
      <c r="G352">
        <v>3.19944097833333</v>
      </c>
      <c r="H352">
        <v>2.7847937667568501</v>
      </c>
      <c r="I352">
        <v>2.8799567516200399</v>
      </c>
      <c r="J352">
        <v>3.1905674395313799</v>
      </c>
      <c r="K352">
        <v>3.1210932055479601</v>
      </c>
      <c r="L352">
        <v>3.31760977661343</v>
      </c>
      <c r="M352">
        <v>2.7718255151898998</v>
      </c>
      <c r="N352">
        <v>2.8165223902829899</v>
      </c>
      <c r="O352">
        <v>2.6956822111432501</v>
      </c>
      <c r="P352">
        <v>2.66414466957495</v>
      </c>
      <c r="Q352">
        <v>2.6763993484975401</v>
      </c>
    </row>
    <row r="353" spans="1:17" x14ac:dyDescent="0.35">
      <c r="A353" t="s">
        <v>526</v>
      </c>
      <c r="B353">
        <v>7.9994337578904799</v>
      </c>
      <c r="C353">
        <v>8.0841628476627303</v>
      </c>
      <c r="D353">
        <v>8.9188646487680003</v>
      </c>
      <c r="E353">
        <v>5.2705117677797002</v>
      </c>
      <c r="F353">
        <v>5.3771615861519004</v>
      </c>
      <c r="G353">
        <v>5.3015641481689002</v>
      </c>
      <c r="H353">
        <v>5.2844862661798802</v>
      </c>
      <c r="I353">
        <v>5.1344513832457297</v>
      </c>
      <c r="J353">
        <v>7.14253956262126</v>
      </c>
      <c r="K353">
        <v>6.8316408712170098</v>
      </c>
      <c r="L353">
        <v>7.5034373850106304</v>
      </c>
      <c r="M353">
        <v>4.7179078593565498</v>
      </c>
      <c r="N353">
        <v>4.9729437649512196</v>
      </c>
      <c r="O353">
        <v>4.9563808387149599</v>
      </c>
      <c r="P353">
        <v>5.1078274588165096</v>
      </c>
      <c r="Q353">
        <v>5.0016701526498899</v>
      </c>
    </row>
    <row r="354" spans="1:17" x14ac:dyDescent="0.35">
      <c r="A354" t="s">
        <v>527</v>
      </c>
      <c r="B354">
        <v>10.0304314286868</v>
      </c>
      <c r="C354">
        <v>10.1265458115796</v>
      </c>
      <c r="D354">
        <v>9.8536061137547506</v>
      </c>
      <c r="E354">
        <v>9.1820031644059892</v>
      </c>
      <c r="F354">
        <v>9.1605534024861601</v>
      </c>
      <c r="G354">
        <v>9.1215898239614894</v>
      </c>
      <c r="H354">
        <v>9.1070708284712296</v>
      </c>
      <c r="I354">
        <v>9.1897354484126907</v>
      </c>
      <c r="J354">
        <v>10.403582944270701</v>
      </c>
      <c r="K354">
        <v>10.398350454260401</v>
      </c>
      <c r="L354">
        <v>10.606482435034399</v>
      </c>
      <c r="M354">
        <v>9.3480378657426808</v>
      </c>
      <c r="N354">
        <v>9.4462911889737597</v>
      </c>
      <c r="O354">
        <v>9.11069964407017</v>
      </c>
      <c r="P354">
        <v>9.2125741936424195</v>
      </c>
      <c r="Q354">
        <v>10.028016729803801</v>
      </c>
    </row>
    <row r="355" spans="1:17" x14ac:dyDescent="0.35">
      <c r="A355" t="s">
        <v>528</v>
      </c>
      <c r="B355">
        <v>9.00062368276709</v>
      </c>
      <c r="C355">
        <v>9.1523195588518806</v>
      </c>
      <c r="D355">
        <v>9.4851839806542895</v>
      </c>
      <c r="E355">
        <v>8.5255102658660906</v>
      </c>
      <c r="F355">
        <v>8.3302156959939602</v>
      </c>
      <c r="G355">
        <v>8.6205567062084896</v>
      </c>
      <c r="H355">
        <v>8.4880286790499007</v>
      </c>
      <c r="I355">
        <v>8.56556516964047</v>
      </c>
      <c r="J355">
        <v>9.1403596358364592</v>
      </c>
      <c r="K355">
        <v>9.3882953002005003</v>
      </c>
      <c r="L355">
        <v>9.4696425072803905</v>
      </c>
      <c r="M355">
        <v>8.2862697431262795</v>
      </c>
      <c r="N355">
        <v>8.4740057565842193</v>
      </c>
      <c r="O355">
        <v>8.2393254017606807</v>
      </c>
      <c r="P355">
        <v>8.2226599621006908</v>
      </c>
      <c r="Q355">
        <v>8.9072297324748408</v>
      </c>
    </row>
    <row r="356" spans="1:17" x14ac:dyDescent="0.35">
      <c r="A356" t="s">
        <v>529</v>
      </c>
      <c r="B356">
        <v>12.388391877264301</v>
      </c>
      <c r="C356">
        <v>12.3899144361542</v>
      </c>
      <c r="D356">
        <v>12.5578388040457</v>
      </c>
      <c r="E356">
        <v>11.667413825191</v>
      </c>
      <c r="F356">
        <v>11.6157667049939</v>
      </c>
      <c r="G356">
        <v>11.722393998411301</v>
      </c>
      <c r="H356">
        <v>11.755450283240901</v>
      </c>
      <c r="I356">
        <v>11.7201247596449</v>
      </c>
      <c r="J356">
        <v>12.571993512300599</v>
      </c>
      <c r="K356">
        <v>12.4756135943737</v>
      </c>
      <c r="L356">
        <v>12.544620941921099</v>
      </c>
      <c r="M356">
        <v>11.5268758191307</v>
      </c>
      <c r="N356">
        <v>11.5559692995931</v>
      </c>
      <c r="O356">
        <v>11.536485552009401</v>
      </c>
      <c r="P356">
        <v>11.458725699018901</v>
      </c>
      <c r="Q356">
        <v>11.5398893834343</v>
      </c>
    </row>
    <row r="357" spans="1:17" x14ac:dyDescent="0.35">
      <c r="A357" t="s">
        <v>530</v>
      </c>
      <c r="B357">
        <v>9.3618241550098293</v>
      </c>
      <c r="C357">
        <v>9.3427970491086505</v>
      </c>
      <c r="D357">
        <v>9.3482744310685799</v>
      </c>
      <c r="E357">
        <v>8.8053181904174505</v>
      </c>
      <c r="F357">
        <v>8.5419539020961395</v>
      </c>
      <c r="G357">
        <v>8.7254117654232193</v>
      </c>
      <c r="H357">
        <v>8.5383116786203903</v>
      </c>
      <c r="I357">
        <v>8.5257833964343401</v>
      </c>
      <c r="J357">
        <v>9.9295107405908904</v>
      </c>
      <c r="K357">
        <v>9.5349551093880294</v>
      </c>
      <c r="L357">
        <v>9.9184217333837505</v>
      </c>
      <c r="M357">
        <v>8.2438698709318796</v>
      </c>
      <c r="N357">
        <v>8.476777108696</v>
      </c>
      <c r="O357">
        <v>8.1404292986302895</v>
      </c>
      <c r="P357">
        <v>8.1036156539066209</v>
      </c>
      <c r="Q357">
        <v>8.63277793265447</v>
      </c>
    </row>
    <row r="358" spans="1:17" x14ac:dyDescent="0.35">
      <c r="A358" t="s">
        <v>531</v>
      </c>
      <c r="B358">
        <v>7.9644001695372699</v>
      </c>
      <c r="C358">
        <v>7.9959119639279397</v>
      </c>
      <c r="D358">
        <v>7.9515081825358704</v>
      </c>
      <c r="E358">
        <v>6.9925651802244397</v>
      </c>
      <c r="F358">
        <v>7.0496393208131503</v>
      </c>
      <c r="G358">
        <v>7.2319445011952901</v>
      </c>
      <c r="H358">
        <v>7.2426021883113503</v>
      </c>
      <c r="I358">
        <v>7.2180086776058996</v>
      </c>
      <c r="J358">
        <v>8.0429736149106699</v>
      </c>
      <c r="K358">
        <v>7.8342326241136098</v>
      </c>
      <c r="L358">
        <v>7.6806246797703599</v>
      </c>
      <c r="M358">
        <v>7.1734795031782399</v>
      </c>
      <c r="N358">
        <v>7.1415185569297996</v>
      </c>
      <c r="O358">
        <v>7.2945554861983997</v>
      </c>
      <c r="P358">
        <v>7.1990188296662199</v>
      </c>
      <c r="Q358">
        <v>7.3282313144386597</v>
      </c>
    </row>
    <row r="359" spans="1:17" x14ac:dyDescent="0.35">
      <c r="A359" t="s">
        <v>532</v>
      </c>
      <c r="B359">
        <v>1.7129380132384699</v>
      </c>
      <c r="C359">
        <v>1.82837787217019</v>
      </c>
      <c r="D359">
        <v>1.5621282662092499</v>
      </c>
      <c r="E359">
        <v>1.3967895166804301</v>
      </c>
      <c r="F359">
        <v>1.41186346454434</v>
      </c>
      <c r="G359">
        <v>1.4410619784242</v>
      </c>
      <c r="H359">
        <v>1.6288093394129499</v>
      </c>
      <c r="I359">
        <v>1.3242919361341501</v>
      </c>
      <c r="J359">
        <v>1.8466207214361701</v>
      </c>
      <c r="K359">
        <v>1.72362801187531</v>
      </c>
      <c r="L359">
        <v>1.5097395605544699</v>
      </c>
      <c r="M359">
        <v>1.3941555212322201</v>
      </c>
      <c r="N359">
        <v>1.50897865957876</v>
      </c>
      <c r="O359">
        <v>1.3831136222845599</v>
      </c>
      <c r="P359">
        <v>1.5092693259351</v>
      </c>
      <c r="Q359">
        <v>1.38937391940348</v>
      </c>
    </row>
    <row r="360" spans="1:17" x14ac:dyDescent="0.35">
      <c r="A360" t="s">
        <v>533</v>
      </c>
      <c r="B360">
        <v>10.7032257488413</v>
      </c>
      <c r="C360">
        <v>10.5395410077279</v>
      </c>
      <c r="D360">
        <v>10.417808550386299</v>
      </c>
      <c r="E360">
        <v>8.1231547471135901</v>
      </c>
      <c r="F360">
        <v>8.2754260519844394</v>
      </c>
      <c r="G360">
        <v>8.0833505644900896</v>
      </c>
      <c r="H360">
        <v>8.1238071429771797</v>
      </c>
      <c r="I360">
        <v>8.0646624874848296</v>
      </c>
      <c r="J360">
        <v>9.3153460378048898</v>
      </c>
      <c r="K360">
        <v>9.1212711856674193</v>
      </c>
      <c r="L360">
        <v>9.4844959916873997</v>
      </c>
      <c r="M360">
        <v>8.4133265115149598</v>
      </c>
      <c r="N360">
        <v>8.2014720598410698</v>
      </c>
      <c r="O360">
        <v>8.4293268199820108</v>
      </c>
      <c r="P360">
        <v>8.0257704243715402</v>
      </c>
      <c r="Q360">
        <v>7.8350373017629602</v>
      </c>
    </row>
    <row r="361" spans="1:17" x14ac:dyDescent="0.35">
      <c r="A361" t="s">
        <v>534</v>
      </c>
      <c r="B361">
        <v>12.7567121459427</v>
      </c>
      <c r="C361">
        <v>12.8390375423514</v>
      </c>
      <c r="D361">
        <v>12.9389641007187</v>
      </c>
      <c r="E361">
        <v>11.996833899638</v>
      </c>
      <c r="F361">
        <v>11.973253386455699</v>
      </c>
      <c r="G361">
        <v>12.125726334868499</v>
      </c>
      <c r="H361">
        <v>12.054022400788201</v>
      </c>
      <c r="I361">
        <v>12.105064867419699</v>
      </c>
      <c r="J361">
        <v>12.547071969240299</v>
      </c>
      <c r="K361">
        <v>12.6442285778424</v>
      </c>
      <c r="L361">
        <v>12.8351148544239</v>
      </c>
      <c r="M361">
        <v>11.8238534572967</v>
      </c>
      <c r="N361">
        <v>11.997314613256799</v>
      </c>
      <c r="O361">
        <v>11.804350563293101</v>
      </c>
      <c r="P361">
        <v>11.909945639482601</v>
      </c>
      <c r="Q361">
        <v>12.120362102766901</v>
      </c>
    </row>
    <row r="362" spans="1:17" x14ac:dyDescent="0.35">
      <c r="A362" t="s">
        <v>537</v>
      </c>
      <c r="B362">
        <v>4.3670342313840402</v>
      </c>
      <c r="C362">
        <v>3.9808988662635398</v>
      </c>
      <c r="D362">
        <v>4.2731998993314297</v>
      </c>
      <c r="E362">
        <v>3.6673252424871601</v>
      </c>
      <c r="F362">
        <v>3.91119386897488</v>
      </c>
      <c r="G362">
        <v>3.8150789096109898</v>
      </c>
      <c r="H362">
        <v>3.5544371966672199</v>
      </c>
      <c r="I362">
        <v>3.7845920551279102</v>
      </c>
      <c r="J362">
        <v>4.2724811843232198</v>
      </c>
      <c r="K362">
        <v>4.48887685211111</v>
      </c>
      <c r="L362">
        <v>4.5094367656418104</v>
      </c>
      <c r="M362">
        <v>4.0582266803964204</v>
      </c>
      <c r="N362">
        <v>3.7579738384983101</v>
      </c>
      <c r="O362">
        <v>3.7791793490286598</v>
      </c>
      <c r="P362">
        <v>3.7243676784222099</v>
      </c>
      <c r="Q362">
        <v>3.5077766519782201</v>
      </c>
    </row>
    <row r="363" spans="1:17" x14ac:dyDescent="0.35">
      <c r="A363" t="s">
        <v>538</v>
      </c>
      <c r="B363">
        <v>12.5715535354494</v>
      </c>
      <c r="C363">
        <v>12.540645324824</v>
      </c>
      <c r="D363">
        <v>12.469882554082499</v>
      </c>
      <c r="E363">
        <v>10.028992565728499</v>
      </c>
      <c r="F363">
        <v>10.0539293819826</v>
      </c>
      <c r="G363">
        <v>10.044808003112401</v>
      </c>
      <c r="H363">
        <v>9.9194536608841997</v>
      </c>
      <c r="I363">
        <v>9.96479359100843</v>
      </c>
      <c r="J363">
        <v>12.2513656247552</v>
      </c>
      <c r="K363">
        <v>12.4166444593278</v>
      </c>
      <c r="L363">
        <v>12.544061094683601</v>
      </c>
      <c r="M363">
        <v>9.69159483111798</v>
      </c>
      <c r="N363">
        <v>9.9234805609454604</v>
      </c>
      <c r="O363">
        <v>9.7077327123328807</v>
      </c>
      <c r="P363">
        <v>9.69564451702208</v>
      </c>
      <c r="Q363">
        <v>10.0310302225244</v>
      </c>
    </row>
    <row r="364" spans="1:17" x14ac:dyDescent="0.35">
      <c r="A364" t="s">
        <v>539</v>
      </c>
      <c r="B364">
        <v>15.1193436663456</v>
      </c>
      <c r="C364">
        <v>15.1319301220423</v>
      </c>
      <c r="D364">
        <v>15.2930996260014</v>
      </c>
      <c r="E364">
        <v>10.7033249873696</v>
      </c>
      <c r="F364">
        <v>10.7123953548077</v>
      </c>
      <c r="G364">
        <v>11.1225535479361</v>
      </c>
      <c r="H364">
        <v>11.0469534125205</v>
      </c>
      <c r="I364">
        <v>11.2453803315796</v>
      </c>
      <c r="J364">
        <v>14.375546536986599</v>
      </c>
      <c r="K364">
        <v>14.568942447077699</v>
      </c>
      <c r="L364">
        <v>14.8979291779936</v>
      </c>
      <c r="M364">
        <v>10.4510591183227</v>
      </c>
      <c r="N364">
        <v>10.408807196084499</v>
      </c>
      <c r="O364">
        <v>10.4445162030249</v>
      </c>
      <c r="P364">
        <v>10.455862557271701</v>
      </c>
      <c r="Q364">
        <v>10.3963628500361</v>
      </c>
    </row>
    <row r="365" spans="1:17" x14ac:dyDescent="0.35">
      <c r="A365" t="s">
        <v>540</v>
      </c>
      <c r="B365">
        <v>9.21523008304362</v>
      </c>
      <c r="C365">
        <v>9.0968380759687406</v>
      </c>
      <c r="D365">
        <v>9.0772487667440807</v>
      </c>
      <c r="E365">
        <v>8.4921408410639394</v>
      </c>
      <c r="F365">
        <v>8.6024627951826602</v>
      </c>
      <c r="G365">
        <v>8.5118840597167793</v>
      </c>
      <c r="H365">
        <v>8.4305979383968701</v>
      </c>
      <c r="I365">
        <v>8.4568807276841902</v>
      </c>
      <c r="J365">
        <v>9.1862899662394408</v>
      </c>
      <c r="K365">
        <v>8.9838261382240407</v>
      </c>
      <c r="L365">
        <v>9.0920238626480696</v>
      </c>
      <c r="M365">
        <v>8.3462729605903192</v>
      </c>
      <c r="N365">
        <v>8.4293959208906202</v>
      </c>
      <c r="O365">
        <v>8.3630634984966097</v>
      </c>
      <c r="P365">
        <v>8.0150105030014895</v>
      </c>
      <c r="Q365">
        <v>7.9273646909867397</v>
      </c>
    </row>
    <row r="366" spans="1:17" x14ac:dyDescent="0.35">
      <c r="A366" t="s">
        <v>541</v>
      </c>
      <c r="B366">
        <v>8.1695775665252199</v>
      </c>
      <c r="C366">
        <v>7.9226245014605103</v>
      </c>
      <c r="D366">
        <v>7.8131046746502903</v>
      </c>
      <c r="E366">
        <v>7.2396973213172702</v>
      </c>
      <c r="F366">
        <v>6.8621854634828896</v>
      </c>
      <c r="G366">
        <v>7.0499923025678202</v>
      </c>
      <c r="H366">
        <v>7.12063958651113</v>
      </c>
      <c r="I366">
        <v>6.9885640181427604</v>
      </c>
      <c r="J366">
        <v>7.9689376151157498</v>
      </c>
      <c r="K366">
        <v>7.8139570379216403</v>
      </c>
      <c r="L366">
        <v>7.7627635001366997</v>
      </c>
      <c r="M366">
        <v>6.89714772822468</v>
      </c>
      <c r="N366">
        <v>6.6052478053004897</v>
      </c>
      <c r="O366">
        <v>6.6635120097840899</v>
      </c>
      <c r="P366">
        <v>6.2599903804261503</v>
      </c>
      <c r="Q366">
        <v>6.4876118573057902</v>
      </c>
    </row>
    <row r="367" spans="1:17" x14ac:dyDescent="0.35">
      <c r="A367" t="s">
        <v>544</v>
      </c>
      <c r="B367">
        <v>13.5646358534015</v>
      </c>
      <c r="C367">
        <v>13.4487933143321</v>
      </c>
      <c r="D367">
        <v>13.5796089065653</v>
      </c>
      <c r="E367">
        <v>12.447535148026301</v>
      </c>
      <c r="F367">
        <v>12.368100528996701</v>
      </c>
      <c r="G367">
        <v>12.531723731106</v>
      </c>
      <c r="H367">
        <v>12.585434747753901</v>
      </c>
      <c r="I367">
        <v>12.454905679405201</v>
      </c>
      <c r="J367">
        <v>13.3317120863803</v>
      </c>
      <c r="K367">
        <v>13.304673666969601</v>
      </c>
      <c r="L367">
        <v>13.5150091189733</v>
      </c>
      <c r="M367">
        <v>12.3939124758228</v>
      </c>
      <c r="N367">
        <v>12.407116063947401</v>
      </c>
      <c r="O367">
        <v>12.4166540797235</v>
      </c>
      <c r="P367">
        <v>12.3756494970392</v>
      </c>
      <c r="Q367">
        <v>12.990684374062599</v>
      </c>
    </row>
    <row r="368" spans="1:17" x14ac:dyDescent="0.35">
      <c r="A368" t="s">
        <v>546</v>
      </c>
      <c r="B368">
        <v>10.381859740861501</v>
      </c>
      <c r="C368">
        <v>10.750430957576301</v>
      </c>
      <c r="D368">
        <v>10.6488219738207</v>
      </c>
      <c r="E368">
        <v>8.8399646597250694</v>
      </c>
      <c r="F368">
        <v>8.7377042716012703</v>
      </c>
      <c r="G368">
        <v>8.4325549151266106</v>
      </c>
      <c r="H368">
        <v>8.2623152077832493</v>
      </c>
      <c r="I368">
        <v>8.3150418247110807</v>
      </c>
      <c r="J368">
        <v>10.464124298421501</v>
      </c>
      <c r="K368">
        <v>10.9157802253954</v>
      </c>
      <c r="L368">
        <v>10.3781005199001</v>
      </c>
      <c r="M368">
        <v>8.3754596836639497</v>
      </c>
      <c r="N368">
        <v>8.4860024757546402</v>
      </c>
      <c r="O368">
        <v>8.0794241819474202</v>
      </c>
      <c r="P368">
        <v>7.9123850194105998</v>
      </c>
      <c r="Q368">
        <v>8.28900027216247</v>
      </c>
    </row>
    <row r="369" spans="1:17" x14ac:dyDescent="0.35">
      <c r="A369" t="s">
        <v>548</v>
      </c>
      <c r="B369">
        <v>5.6878631578264196</v>
      </c>
      <c r="C369">
        <v>5.3998938614697396</v>
      </c>
      <c r="D369">
        <v>5.3934500287868197</v>
      </c>
      <c r="E369">
        <v>3.7336999292381998</v>
      </c>
      <c r="F369">
        <v>3.8333214001065601</v>
      </c>
      <c r="G369">
        <v>3.6920570967744202</v>
      </c>
      <c r="H369">
        <v>4.0349669359052696</v>
      </c>
      <c r="I369">
        <v>3.9659861895608799</v>
      </c>
      <c r="J369">
        <v>5.1648877187737501</v>
      </c>
      <c r="K369">
        <v>5.1603831668413296</v>
      </c>
      <c r="L369">
        <v>4.9051114730062997</v>
      </c>
      <c r="M369">
        <v>4.1140209183112599</v>
      </c>
      <c r="N369">
        <v>4.3120407155147102</v>
      </c>
      <c r="O369">
        <v>4.1193029968525403</v>
      </c>
      <c r="P369">
        <v>3.57043806639797</v>
      </c>
      <c r="Q369">
        <v>3.9809921205116598</v>
      </c>
    </row>
    <row r="370" spans="1:17" x14ac:dyDescent="0.35">
      <c r="A370" t="s">
        <v>549</v>
      </c>
      <c r="B370">
        <v>8.8453163433805209</v>
      </c>
      <c r="C370">
        <v>8.7449841378473003</v>
      </c>
      <c r="D370">
        <v>8.6161647984207299</v>
      </c>
      <c r="E370">
        <v>7.83865715659143</v>
      </c>
      <c r="F370">
        <v>7.8267501424692902</v>
      </c>
      <c r="G370">
        <v>7.7330377041379998</v>
      </c>
      <c r="H370">
        <v>7.2837060727829401</v>
      </c>
      <c r="I370">
        <v>7.5444532857739102</v>
      </c>
      <c r="J370">
        <v>8.6605062752050603</v>
      </c>
      <c r="K370">
        <v>8.6553067403725805</v>
      </c>
      <c r="L370">
        <v>8.6408224444608308</v>
      </c>
      <c r="M370">
        <v>7.0749687977187596</v>
      </c>
      <c r="N370">
        <v>7.4212230802428003</v>
      </c>
      <c r="O370">
        <v>6.7350559102100398</v>
      </c>
      <c r="P370">
        <v>6.4838113043869603</v>
      </c>
      <c r="Q370">
        <v>7.1601439605594903</v>
      </c>
    </row>
    <row r="371" spans="1:17" x14ac:dyDescent="0.35">
      <c r="A371" t="s">
        <v>550</v>
      </c>
      <c r="B371">
        <v>11.775720201735201</v>
      </c>
      <c r="C371">
        <v>11.764884813762199</v>
      </c>
      <c r="D371">
        <v>11.744155297492499</v>
      </c>
      <c r="E371">
        <v>10.762863218310001</v>
      </c>
      <c r="F371">
        <v>10.9609885217755</v>
      </c>
      <c r="G371">
        <v>10.794122735293699</v>
      </c>
      <c r="H371">
        <v>10.858565715415001</v>
      </c>
      <c r="I371">
        <v>10.9598111798436</v>
      </c>
      <c r="J371">
        <v>11.6224817023586</v>
      </c>
      <c r="K371">
        <v>11.713456842311199</v>
      </c>
      <c r="L371">
        <v>11.7827684079025</v>
      </c>
      <c r="M371">
        <v>11.190839642216901</v>
      </c>
      <c r="N371">
        <v>10.993222120876901</v>
      </c>
      <c r="O371">
        <v>10.8935138791659</v>
      </c>
      <c r="P371">
        <v>10.7231417339642</v>
      </c>
      <c r="Q371">
        <v>10.759243478997201</v>
      </c>
    </row>
    <row r="372" spans="1:17" x14ac:dyDescent="0.35">
      <c r="A372" t="s">
        <v>552</v>
      </c>
      <c r="B372">
        <v>9.0142488642107406</v>
      </c>
      <c r="C372">
        <v>9.0733877830777594</v>
      </c>
      <c r="D372">
        <v>8.8353007791726199</v>
      </c>
      <c r="E372">
        <v>8.0114586383939006</v>
      </c>
      <c r="F372">
        <v>7.9154547442896401</v>
      </c>
      <c r="G372">
        <v>7.8892334525634498</v>
      </c>
      <c r="H372">
        <v>7.8156525696791599</v>
      </c>
      <c r="I372">
        <v>7.7668499260007797</v>
      </c>
      <c r="J372">
        <v>8.9289231485015694</v>
      </c>
      <c r="K372">
        <v>8.7971701331734202</v>
      </c>
      <c r="L372">
        <v>8.9467578228462692</v>
      </c>
      <c r="M372">
        <v>8.2769066934294298</v>
      </c>
      <c r="N372">
        <v>8.2269408756777196</v>
      </c>
      <c r="O372">
        <v>8.1055186667742092</v>
      </c>
      <c r="P372">
        <v>7.7776085101155701</v>
      </c>
      <c r="Q372">
        <v>8.2703533423623803</v>
      </c>
    </row>
    <row r="373" spans="1:17" x14ac:dyDescent="0.35">
      <c r="A373" t="s">
        <v>553</v>
      </c>
      <c r="B373">
        <v>3.3745083153853899</v>
      </c>
      <c r="C373">
        <v>3.5532179695254902</v>
      </c>
      <c r="D373">
        <v>3.3217008785387101</v>
      </c>
      <c r="E373">
        <v>2.97567452362384</v>
      </c>
      <c r="F373">
        <v>2.7730633582288999</v>
      </c>
      <c r="G373">
        <v>2.8922171445224798</v>
      </c>
      <c r="H373">
        <v>2.8472587179467199</v>
      </c>
      <c r="I373">
        <v>3.0456069442554998</v>
      </c>
      <c r="J373">
        <v>3.24300751145954</v>
      </c>
      <c r="K373">
        <v>2.9965088346365101</v>
      </c>
      <c r="L373">
        <v>3.1994965322670401</v>
      </c>
      <c r="M373">
        <v>2.62324718354526</v>
      </c>
      <c r="N373">
        <v>2.9191493444928698</v>
      </c>
      <c r="O373">
        <v>2.8881969713958999</v>
      </c>
      <c r="P373">
        <v>2.8293425089196602</v>
      </c>
      <c r="Q373">
        <v>3.1086198627390198</v>
      </c>
    </row>
    <row r="374" spans="1:17" x14ac:dyDescent="0.35">
      <c r="A374" t="s">
        <v>554</v>
      </c>
      <c r="B374">
        <v>6.3024958572201104</v>
      </c>
      <c r="C374">
        <v>6.1189982250716399</v>
      </c>
      <c r="D374">
        <v>6.3380958573888897</v>
      </c>
      <c r="E374">
        <v>5.0957659954213499</v>
      </c>
      <c r="F374">
        <v>5.2020780885331304</v>
      </c>
      <c r="G374">
        <v>4.9638637582412102</v>
      </c>
      <c r="H374">
        <v>5.10995278451455</v>
      </c>
      <c r="I374">
        <v>5.0244314438098003</v>
      </c>
      <c r="J374">
        <v>6.1437306989470297</v>
      </c>
      <c r="K374">
        <v>6.3435950722918104</v>
      </c>
      <c r="L374">
        <v>6.2053688208384701</v>
      </c>
      <c r="M374">
        <v>5.3004995227573302</v>
      </c>
      <c r="N374">
        <v>5.32326626954874</v>
      </c>
      <c r="O374">
        <v>5.3208866457080202</v>
      </c>
      <c r="P374">
        <v>4.7943995542267102</v>
      </c>
      <c r="Q374">
        <v>5.40289405652425</v>
      </c>
    </row>
    <row r="375" spans="1:17" x14ac:dyDescent="0.35">
      <c r="A375" t="s">
        <v>555</v>
      </c>
      <c r="B375">
        <v>4.3941576886995</v>
      </c>
      <c r="C375">
        <v>4.1260714607968696</v>
      </c>
      <c r="D375">
        <v>3.76406583238193</v>
      </c>
      <c r="E375">
        <v>3.3680227642009202</v>
      </c>
      <c r="F375">
        <v>3.31726924512737</v>
      </c>
      <c r="G375">
        <v>3.40775894473424</v>
      </c>
      <c r="H375">
        <v>3.5045037799513601</v>
      </c>
      <c r="I375">
        <v>3.3263181258820098</v>
      </c>
      <c r="J375">
        <v>4.1461303174772004</v>
      </c>
      <c r="K375">
        <v>4.3422161946491</v>
      </c>
      <c r="L375">
        <v>4.1501774193604302</v>
      </c>
      <c r="M375">
        <v>3.4026916582839402</v>
      </c>
      <c r="N375">
        <v>3.9186879332195499</v>
      </c>
      <c r="O375">
        <v>3.2348562754466599</v>
      </c>
      <c r="P375">
        <v>3.4394654279510699</v>
      </c>
      <c r="Q375">
        <v>3.6206700514745398</v>
      </c>
    </row>
    <row r="376" spans="1:17" x14ac:dyDescent="0.35">
      <c r="A376" t="s">
        <v>556</v>
      </c>
      <c r="B376">
        <v>10.9953058693399</v>
      </c>
      <c r="C376">
        <v>11.0235097832434</v>
      </c>
      <c r="D376">
        <v>11.121580796056699</v>
      </c>
      <c r="E376">
        <v>10.0018910145155</v>
      </c>
      <c r="F376">
        <v>10.0793028774227</v>
      </c>
      <c r="G376">
        <v>10.0620829314384</v>
      </c>
      <c r="H376">
        <v>9.9980392381670899</v>
      </c>
      <c r="I376">
        <v>9.9822288391448897</v>
      </c>
      <c r="J376">
        <v>10.8095146221457</v>
      </c>
      <c r="K376">
        <v>11.068069127599101</v>
      </c>
      <c r="L376">
        <v>11.169743468166899</v>
      </c>
      <c r="M376">
        <v>10.1157558703074</v>
      </c>
      <c r="N376">
        <v>9.9724866365782106</v>
      </c>
      <c r="O376">
        <v>10.0424951246736</v>
      </c>
      <c r="P376">
        <v>10.0679181413379</v>
      </c>
      <c r="Q376">
        <v>9.77202158333351</v>
      </c>
    </row>
    <row r="377" spans="1:17" x14ac:dyDescent="0.35">
      <c r="A377" t="s">
        <v>558</v>
      </c>
      <c r="B377">
        <v>4.7165097185299203</v>
      </c>
      <c r="C377">
        <v>4.6644020994622704</v>
      </c>
      <c r="D377">
        <v>4.7584266308979402</v>
      </c>
      <c r="E377">
        <v>4.2720518298920798</v>
      </c>
      <c r="F377">
        <v>4.1975668509941801</v>
      </c>
      <c r="G377">
        <v>4.4760078756044503</v>
      </c>
      <c r="H377">
        <v>4.28496586079343</v>
      </c>
      <c r="I377">
        <v>3.8787398194850198</v>
      </c>
      <c r="J377">
        <v>4.6920905432719602</v>
      </c>
      <c r="K377">
        <v>4.6283523151421004</v>
      </c>
      <c r="L377">
        <v>5.0379182383012102</v>
      </c>
      <c r="M377">
        <v>4.2584505716019097</v>
      </c>
      <c r="N377">
        <v>4.5272159427694998</v>
      </c>
      <c r="O377">
        <v>4.0938091875380103</v>
      </c>
      <c r="P377">
        <v>4.1400692802174897</v>
      </c>
      <c r="Q377">
        <v>3.98513024831911</v>
      </c>
    </row>
    <row r="378" spans="1:17" x14ac:dyDescent="0.35">
      <c r="A378" t="s">
        <v>559</v>
      </c>
      <c r="B378">
        <v>8.7610880011185994</v>
      </c>
      <c r="C378">
        <v>8.5250933502882091</v>
      </c>
      <c r="D378">
        <v>8.52651384167239</v>
      </c>
      <c r="E378">
        <v>7.6391896064021001</v>
      </c>
      <c r="F378">
        <v>7.88130867711478</v>
      </c>
      <c r="G378">
        <v>7.77409034807346</v>
      </c>
      <c r="H378">
        <v>7.6992976263794999</v>
      </c>
      <c r="I378">
        <v>7.73938250295285</v>
      </c>
      <c r="J378">
        <v>9.04335946358513</v>
      </c>
      <c r="K378">
        <v>9.0024756082559794</v>
      </c>
      <c r="L378">
        <v>8.9348997878970806</v>
      </c>
      <c r="M378">
        <v>8.2935756722231595</v>
      </c>
      <c r="N378">
        <v>7.8703425918071499</v>
      </c>
      <c r="O378">
        <v>8.3096079302779309</v>
      </c>
      <c r="P378">
        <v>8.0249570992271497</v>
      </c>
      <c r="Q378">
        <v>7.9328556486751696</v>
      </c>
    </row>
    <row r="379" spans="1:17" x14ac:dyDescent="0.35">
      <c r="A379" t="s">
        <v>560</v>
      </c>
      <c r="B379">
        <v>9.6856668576931693</v>
      </c>
      <c r="C379">
        <v>9.6755357835718208</v>
      </c>
      <c r="D379">
        <v>9.6482366757857196</v>
      </c>
      <c r="E379">
        <v>9.2558161889850492</v>
      </c>
      <c r="F379">
        <v>9.1054950298120492</v>
      </c>
      <c r="G379">
        <v>8.9427697609519594</v>
      </c>
      <c r="H379">
        <v>9.0171799029702697</v>
      </c>
      <c r="I379">
        <v>8.9407652844495207</v>
      </c>
      <c r="J379">
        <v>9.4526693713828607</v>
      </c>
      <c r="K379">
        <v>9.5708646021446899</v>
      </c>
      <c r="L379">
        <v>9.4958419369440605</v>
      </c>
      <c r="M379">
        <v>8.9835685519877106</v>
      </c>
      <c r="N379">
        <v>8.7897790573701595</v>
      </c>
      <c r="O379">
        <v>8.9297277855846104</v>
      </c>
      <c r="P379">
        <v>8.7230572676510505</v>
      </c>
      <c r="Q379">
        <v>8.5671255002698299</v>
      </c>
    </row>
    <row r="380" spans="1:17" x14ac:dyDescent="0.35">
      <c r="A380" t="s">
        <v>563</v>
      </c>
      <c r="B380">
        <v>4.8105725657314702</v>
      </c>
      <c r="C380">
        <v>4.5493318699920504</v>
      </c>
      <c r="D380">
        <v>3.8303539305498799</v>
      </c>
      <c r="E380">
        <v>3.5197739492085098</v>
      </c>
      <c r="F380">
        <v>3.1841600992266699</v>
      </c>
      <c r="G380">
        <v>3.6068636188442</v>
      </c>
      <c r="H380">
        <v>3.2609123508813198</v>
      </c>
      <c r="I380">
        <v>3.2625994682894599</v>
      </c>
      <c r="J380">
        <v>3.9338872271958998</v>
      </c>
      <c r="K380">
        <v>3.6020204624012102</v>
      </c>
      <c r="L380">
        <v>4.2059012549746697</v>
      </c>
      <c r="M380">
        <v>3.2457093854632002</v>
      </c>
      <c r="N380">
        <v>3.5025863080713102</v>
      </c>
      <c r="O380">
        <v>3.4625326986996501</v>
      </c>
      <c r="P380">
        <v>3.5032976352966498</v>
      </c>
      <c r="Q380">
        <v>3.7408270948108702</v>
      </c>
    </row>
    <row r="381" spans="1:17" x14ac:dyDescent="0.35">
      <c r="A381" t="s">
        <v>564</v>
      </c>
      <c r="B381">
        <v>8.0144194227581202</v>
      </c>
      <c r="C381">
        <v>7.8909950056393301</v>
      </c>
      <c r="D381">
        <v>7.7865903668954903</v>
      </c>
      <c r="E381">
        <v>6.9692971031822299</v>
      </c>
      <c r="F381">
        <v>7.06988747273292</v>
      </c>
      <c r="G381">
        <v>6.9659660558435403</v>
      </c>
      <c r="H381">
        <v>6.7802872709317903</v>
      </c>
      <c r="I381">
        <v>6.9818399796600001</v>
      </c>
      <c r="J381">
        <v>8.0828471789028793</v>
      </c>
      <c r="K381">
        <v>8.0664028827682603</v>
      </c>
      <c r="L381">
        <v>7.7718931822359298</v>
      </c>
      <c r="M381">
        <v>7.2387673605235801</v>
      </c>
      <c r="N381">
        <v>7.3030539208389502</v>
      </c>
      <c r="O381">
        <v>6.94004605391296</v>
      </c>
      <c r="P381">
        <v>6.8307723642415503</v>
      </c>
      <c r="Q381">
        <v>6.6554468242124996</v>
      </c>
    </row>
    <row r="382" spans="1:17" x14ac:dyDescent="0.35">
      <c r="A382" t="s">
        <v>567</v>
      </c>
      <c r="B382">
        <v>8.2269332541704507</v>
      </c>
      <c r="C382">
        <v>8.0292196205066393</v>
      </c>
      <c r="D382">
        <v>8.2627069023549495</v>
      </c>
      <c r="E382">
        <v>7.4162044499866999</v>
      </c>
      <c r="F382">
        <v>7.2696688083511898</v>
      </c>
      <c r="G382">
        <v>7.3424820606644801</v>
      </c>
      <c r="H382">
        <v>7.2380015527499797</v>
      </c>
      <c r="I382">
        <v>7.31313543970764</v>
      </c>
      <c r="J382">
        <v>7.8868482693572002</v>
      </c>
      <c r="K382">
        <v>8.0310263444277403</v>
      </c>
      <c r="L382">
        <v>8.0511145708318903</v>
      </c>
      <c r="M382">
        <v>7.0385870492262201</v>
      </c>
      <c r="N382">
        <v>7.4252211209252597</v>
      </c>
      <c r="O382">
        <v>7.0657461777607304</v>
      </c>
      <c r="P382">
        <v>6.85900582500315</v>
      </c>
      <c r="Q382">
        <v>6.8075080902553999</v>
      </c>
    </row>
    <row r="383" spans="1:17" x14ac:dyDescent="0.35">
      <c r="A383" t="s">
        <v>569</v>
      </c>
      <c r="B383">
        <v>10.8182871440467</v>
      </c>
      <c r="C383">
        <v>10.614544102518799</v>
      </c>
      <c r="D383">
        <v>10.6949899023006</v>
      </c>
      <c r="E383">
        <v>9.8180863566830592</v>
      </c>
      <c r="F383">
        <v>9.9369375166055995</v>
      </c>
      <c r="G383">
        <v>9.8275189830684493</v>
      </c>
      <c r="H383">
        <v>9.8147363597570401</v>
      </c>
      <c r="I383">
        <v>9.8547306638152694</v>
      </c>
      <c r="J383">
        <v>10.740014706146599</v>
      </c>
      <c r="K383">
        <v>10.8010137205221</v>
      </c>
      <c r="L383">
        <v>10.7119812782556</v>
      </c>
      <c r="M383">
        <v>10.0782619642464</v>
      </c>
      <c r="N383">
        <v>10.008308886249701</v>
      </c>
      <c r="O383">
        <v>9.9735562523859098</v>
      </c>
      <c r="P383">
        <v>9.7959997458864407</v>
      </c>
      <c r="Q383">
        <v>9.9910878237129293</v>
      </c>
    </row>
    <row r="384" spans="1:17" x14ac:dyDescent="0.35">
      <c r="A384" t="s">
        <v>570</v>
      </c>
      <c r="B384">
        <v>4.3097303045188102</v>
      </c>
      <c r="C384">
        <v>4.2210173335455501</v>
      </c>
      <c r="D384">
        <v>4.3434087769311596</v>
      </c>
      <c r="E384">
        <v>3.6656020568798602</v>
      </c>
      <c r="F384">
        <v>3.72984744832045</v>
      </c>
      <c r="G384">
        <v>3.3775168064483401</v>
      </c>
      <c r="H384">
        <v>3.2733768592074601</v>
      </c>
      <c r="I384">
        <v>3.5761090120532</v>
      </c>
      <c r="J384">
        <v>4.6395799306784697</v>
      </c>
      <c r="K384">
        <v>4.6286435190549398</v>
      </c>
      <c r="L384">
        <v>4.0551004817420502</v>
      </c>
      <c r="M384">
        <v>3.6542999698526599</v>
      </c>
      <c r="N384">
        <v>3.5330720413738002</v>
      </c>
      <c r="O384">
        <v>3.4966393816071202</v>
      </c>
      <c r="P384">
        <v>3.4046822817617302</v>
      </c>
      <c r="Q384">
        <v>3.8523966650825399</v>
      </c>
    </row>
    <row r="385" spans="1:17" x14ac:dyDescent="0.35">
      <c r="A385" t="s">
        <v>571</v>
      </c>
      <c r="B385">
        <v>9.4706904752293894</v>
      </c>
      <c r="C385">
        <v>9.2620383418921595</v>
      </c>
      <c r="D385">
        <v>9.1539812661904492</v>
      </c>
      <c r="E385">
        <v>8.5830279565500707</v>
      </c>
      <c r="F385">
        <v>8.4050437548523895</v>
      </c>
      <c r="G385">
        <v>8.4631458074127099</v>
      </c>
      <c r="H385">
        <v>8.8518989836823891</v>
      </c>
      <c r="I385">
        <v>8.5763212459010898</v>
      </c>
      <c r="J385">
        <v>9.3838338287322607</v>
      </c>
      <c r="K385">
        <v>9.0450292556110892</v>
      </c>
      <c r="L385">
        <v>9.54967384689445</v>
      </c>
      <c r="M385">
        <v>8.4062124191971499</v>
      </c>
      <c r="N385">
        <v>8.8960685629186909</v>
      </c>
      <c r="O385">
        <v>8.4854272394065102</v>
      </c>
      <c r="P385">
        <v>8.1539182147130198</v>
      </c>
      <c r="Q385">
        <v>8.8428552431450793</v>
      </c>
    </row>
    <row r="386" spans="1:17" x14ac:dyDescent="0.35">
      <c r="A386" t="s">
        <v>573</v>
      </c>
      <c r="B386">
        <v>10.294841983565</v>
      </c>
      <c r="C386">
        <v>10.2915080555507</v>
      </c>
      <c r="D386">
        <v>10.3249400917398</v>
      </c>
      <c r="E386">
        <v>7.3236593498325497</v>
      </c>
      <c r="F386">
        <v>7.51786186348059</v>
      </c>
      <c r="G386">
        <v>7.23803748447187</v>
      </c>
      <c r="H386">
        <v>7.3572206486191796</v>
      </c>
      <c r="I386">
        <v>7.39433004214363</v>
      </c>
      <c r="J386">
        <v>10.2769115626771</v>
      </c>
      <c r="K386">
        <v>10.249394235568699</v>
      </c>
      <c r="L386">
        <v>10.2730323623638</v>
      </c>
      <c r="M386">
        <v>7.6937730849073001</v>
      </c>
      <c r="N386">
        <v>7.6055028004103704</v>
      </c>
      <c r="O386">
        <v>7.5989535552242602</v>
      </c>
      <c r="P386">
        <v>7.3480873890961398</v>
      </c>
      <c r="Q386">
        <v>7.4946866344402299</v>
      </c>
    </row>
    <row r="387" spans="1:17" x14ac:dyDescent="0.35">
      <c r="A387" t="s">
        <v>574</v>
      </c>
      <c r="B387">
        <v>12.394686675629099</v>
      </c>
      <c r="C387">
        <v>12.378833855389001</v>
      </c>
      <c r="D387">
        <v>12.287694849656299</v>
      </c>
      <c r="E387">
        <v>11.591851190313101</v>
      </c>
      <c r="F387">
        <v>11.5660613946519</v>
      </c>
      <c r="G387">
        <v>11.6674948240624</v>
      </c>
      <c r="H387">
        <v>11.6182349464315</v>
      </c>
      <c r="I387">
        <v>11.5474990735544</v>
      </c>
      <c r="J387">
        <v>12.4213958983563</v>
      </c>
      <c r="K387">
        <v>12.427829173605501</v>
      </c>
      <c r="L387">
        <v>12.395276102582001</v>
      </c>
      <c r="M387">
        <v>11.581852921753599</v>
      </c>
      <c r="N387">
        <v>11.4949190484078</v>
      </c>
      <c r="O387">
        <v>11.565772864084201</v>
      </c>
      <c r="P387">
        <v>11.2238072626351</v>
      </c>
      <c r="Q387">
        <v>11.976278058456799</v>
      </c>
    </row>
    <row r="388" spans="1:17" x14ac:dyDescent="0.35">
      <c r="A388" t="s">
        <v>576</v>
      </c>
      <c r="B388">
        <v>11.723254028624901</v>
      </c>
      <c r="C388">
        <v>11.6302296653878</v>
      </c>
      <c r="D388">
        <v>11.596423182186999</v>
      </c>
      <c r="E388">
        <v>10.5727099068855</v>
      </c>
      <c r="F388">
        <v>10.693219828526599</v>
      </c>
      <c r="G388">
        <v>10.4788392601283</v>
      </c>
      <c r="H388">
        <v>10.434865835994099</v>
      </c>
      <c r="I388">
        <v>10.5927366269466</v>
      </c>
      <c r="J388">
        <v>11.611199026850301</v>
      </c>
      <c r="K388">
        <v>11.5892743270244</v>
      </c>
      <c r="L388">
        <v>11.539553581919799</v>
      </c>
      <c r="M388">
        <v>10.763071823793901</v>
      </c>
      <c r="N388">
        <v>10.7255282963574</v>
      </c>
      <c r="O388">
        <v>10.488950311996099</v>
      </c>
      <c r="P388">
        <v>10.0196607831836</v>
      </c>
      <c r="Q388">
        <v>10.820637835382501</v>
      </c>
    </row>
    <row r="389" spans="1:17" x14ac:dyDescent="0.35">
      <c r="A389" t="s">
        <v>577</v>
      </c>
      <c r="B389">
        <v>5.7882952278105204</v>
      </c>
      <c r="C389">
        <v>5.5074956892396996</v>
      </c>
      <c r="D389">
        <v>5.5042736016011702</v>
      </c>
      <c r="E389">
        <v>4.8815943396842698</v>
      </c>
      <c r="F389">
        <v>4.9023680670585996</v>
      </c>
      <c r="G389">
        <v>4.88450467923888</v>
      </c>
      <c r="H389">
        <v>4.6371750693224998</v>
      </c>
      <c r="I389">
        <v>4.9202653259661497</v>
      </c>
      <c r="J389">
        <v>5.8028511785561401</v>
      </c>
      <c r="K389">
        <v>5.6847339222569104</v>
      </c>
      <c r="L389">
        <v>5.6624425912812901</v>
      </c>
      <c r="M389">
        <v>4.7580442193144599</v>
      </c>
      <c r="N389">
        <v>5.0265828392397198</v>
      </c>
      <c r="O389">
        <v>4.6747778078356799</v>
      </c>
      <c r="P389">
        <v>4.6052200984123601</v>
      </c>
      <c r="Q389">
        <v>4.3218942860249197</v>
      </c>
    </row>
    <row r="390" spans="1:17" x14ac:dyDescent="0.35">
      <c r="A390" t="s">
        <v>579</v>
      </c>
      <c r="B390">
        <v>8.6729049275347005</v>
      </c>
      <c r="C390">
        <v>8.6587045001999794</v>
      </c>
      <c r="D390">
        <v>8.6542172113252605</v>
      </c>
      <c r="E390">
        <v>7.7434955939053403</v>
      </c>
      <c r="F390">
        <v>7.8971787770805797</v>
      </c>
      <c r="G390">
        <v>7.5278767832696403</v>
      </c>
      <c r="H390">
        <v>7.8601856280181899</v>
      </c>
      <c r="I390">
        <v>7.7029262492884696</v>
      </c>
      <c r="J390">
        <v>8.4345172614578505</v>
      </c>
      <c r="K390">
        <v>8.6074887152956308</v>
      </c>
      <c r="L390">
        <v>8.4923598501111393</v>
      </c>
      <c r="M390">
        <v>7.7934952004976603</v>
      </c>
      <c r="N390">
        <v>7.7852719027827604</v>
      </c>
      <c r="O390">
        <v>7.7924665697644597</v>
      </c>
      <c r="P390">
        <v>7.6690959039431901</v>
      </c>
      <c r="Q390">
        <v>7.2331251588870202</v>
      </c>
    </row>
    <row r="391" spans="1:17" x14ac:dyDescent="0.35">
      <c r="A391" t="s">
        <v>580</v>
      </c>
      <c r="B391">
        <v>9.5566275674511001</v>
      </c>
      <c r="C391">
        <v>9.4819749427344604</v>
      </c>
      <c r="D391">
        <v>9.5155368095244004</v>
      </c>
      <c r="E391">
        <v>8.7751891535924997</v>
      </c>
      <c r="F391">
        <v>8.7725168641835101</v>
      </c>
      <c r="G391">
        <v>8.6743479901907996</v>
      </c>
      <c r="H391">
        <v>8.6194329297260204</v>
      </c>
      <c r="I391">
        <v>8.6473277703567604</v>
      </c>
      <c r="J391">
        <v>9.3736545241623404</v>
      </c>
      <c r="K391">
        <v>9.38376276583225</v>
      </c>
      <c r="L391">
        <v>9.5314837763600906</v>
      </c>
      <c r="M391">
        <v>8.7454744896425591</v>
      </c>
      <c r="N391">
        <v>8.7958849211340802</v>
      </c>
      <c r="O391">
        <v>8.6254574540588198</v>
      </c>
      <c r="P391">
        <v>8.6397056578315006</v>
      </c>
      <c r="Q391">
        <v>8.85194300650363</v>
      </c>
    </row>
    <row r="392" spans="1:17" x14ac:dyDescent="0.35">
      <c r="A392" t="s">
        <v>583</v>
      </c>
      <c r="B392">
        <v>7.6491687864358404</v>
      </c>
      <c r="C392">
        <v>7.5858087870241997</v>
      </c>
      <c r="D392">
        <v>7.58153775286232</v>
      </c>
      <c r="E392">
        <v>7.0449281135863204</v>
      </c>
      <c r="F392">
        <v>7.0457649102759996</v>
      </c>
      <c r="G392">
        <v>7.0503614377563899</v>
      </c>
      <c r="H392">
        <v>6.9174399186393201</v>
      </c>
      <c r="I392">
        <v>6.9285707007064099</v>
      </c>
      <c r="J392">
        <v>7.8560997073235797</v>
      </c>
      <c r="K392">
        <v>7.6982069681088001</v>
      </c>
      <c r="L392">
        <v>7.6734598892705002</v>
      </c>
      <c r="M392">
        <v>7.3243872791591604</v>
      </c>
      <c r="N392">
        <v>7.3329473963696703</v>
      </c>
      <c r="O392">
        <v>7.0651189742199199</v>
      </c>
      <c r="P392">
        <v>7.0209180117482504</v>
      </c>
      <c r="Q392">
        <v>6.5157044478203598</v>
      </c>
    </row>
    <row r="393" spans="1:17" x14ac:dyDescent="0.35">
      <c r="A393" t="s">
        <v>584</v>
      </c>
      <c r="B393">
        <v>13.3162788553387</v>
      </c>
      <c r="C393">
        <v>13.142493039656699</v>
      </c>
      <c r="D393">
        <v>13.1311746562645</v>
      </c>
      <c r="E393">
        <v>9.1249643482681897</v>
      </c>
      <c r="F393">
        <v>9.2509559680520592</v>
      </c>
      <c r="G393">
        <v>9.5740864401126</v>
      </c>
      <c r="H393">
        <v>9.8600181479562199</v>
      </c>
      <c r="I393">
        <v>9.9005190313857199</v>
      </c>
      <c r="J393">
        <v>12.031548314049701</v>
      </c>
      <c r="K393">
        <v>11.896721101697</v>
      </c>
      <c r="L393">
        <v>12.1722368037334</v>
      </c>
      <c r="M393">
        <v>9.8602641569078902</v>
      </c>
      <c r="N393">
        <v>9.7756926592796596</v>
      </c>
      <c r="O393">
        <v>9.7011039882150705</v>
      </c>
      <c r="P393">
        <v>9.8072837894065508</v>
      </c>
      <c r="Q393">
        <v>10.673857448562</v>
      </c>
    </row>
    <row r="394" spans="1:17" x14ac:dyDescent="0.35">
      <c r="A394" t="s">
        <v>585</v>
      </c>
      <c r="B394">
        <v>10.044404005701701</v>
      </c>
      <c r="C394">
        <v>9.9835404079013692</v>
      </c>
      <c r="D394">
        <v>9.6210406370894308</v>
      </c>
      <c r="E394">
        <v>8.6405430817921101</v>
      </c>
      <c r="F394">
        <v>8.6443394553824699</v>
      </c>
      <c r="G394">
        <v>8.5943250167727392</v>
      </c>
      <c r="H394">
        <v>8.7210773536752502</v>
      </c>
      <c r="I394">
        <v>8.809441311654</v>
      </c>
      <c r="J394">
        <v>9.9528322248861407</v>
      </c>
      <c r="K394">
        <v>9.5246535837949402</v>
      </c>
      <c r="L394">
        <v>10.050963427663399</v>
      </c>
      <c r="M394">
        <v>9.1189871800918496</v>
      </c>
      <c r="N394">
        <v>8.9723956867444894</v>
      </c>
      <c r="O394">
        <v>9.1702185710510804</v>
      </c>
      <c r="P394">
        <v>8.8621891800259895</v>
      </c>
      <c r="Q394">
        <v>9.5392844050238494</v>
      </c>
    </row>
    <row r="395" spans="1:17" x14ac:dyDescent="0.35">
      <c r="A395" t="s">
        <v>586</v>
      </c>
      <c r="B395">
        <v>13.396047263807899</v>
      </c>
      <c r="C395">
        <v>13.3436326290617</v>
      </c>
      <c r="D395">
        <v>13.6140876650653</v>
      </c>
      <c r="E395">
        <v>12.2515610392485</v>
      </c>
      <c r="F395">
        <v>12.2724753289641</v>
      </c>
      <c r="G395">
        <v>12.3714976906868</v>
      </c>
      <c r="H395">
        <v>12.401725228169701</v>
      </c>
      <c r="I395">
        <v>12.395799595163</v>
      </c>
      <c r="J395">
        <v>13.2221214868005</v>
      </c>
      <c r="K395">
        <v>13.211472913981</v>
      </c>
      <c r="L395">
        <v>13.3729671278487</v>
      </c>
      <c r="M395">
        <v>12.243913158635699</v>
      </c>
      <c r="N395">
        <v>12.0968748322381</v>
      </c>
      <c r="O395">
        <v>12.2152558994272</v>
      </c>
      <c r="P395">
        <v>12.364807862784</v>
      </c>
      <c r="Q395">
        <v>12.2434128080634</v>
      </c>
    </row>
    <row r="396" spans="1:17" x14ac:dyDescent="0.35">
      <c r="A396" t="s">
        <v>589</v>
      </c>
      <c r="B396">
        <v>7.6224729424426796</v>
      </c>
      <c r="C396">
        <v>7.51479373136526</v>
      </c>
      <c r="D396">
        <v>7.2043633203947701</v>
      </c>
      <c r="E396">
        <v>5.8528005745814102</v>
      </c>
      <c r="F396">
        <v>6.1423055313860004</v>
      </c>
      <c r="G396">
        <v>6.0776893933349498</v>
      </c>
      <c r="H396">
        <v>5.8407636816067399</v>
      </c>
      <c r="I396">
        <v>5.8847436221976999</v>
      </c>
      <c r="J396">
        <v>7.3439035540525204</v>
      </c>
      <c r="K396">
        <v>7.4841033143932396</v>
      </c>
      <c r="L396">
        <v>7.6175340365033204</v>
      </c>
      <c r="M396">
        <v>5.9634199316523802</v>
      </c>
      <c r="N396">
        <v>5.8531977307872598</v>
      </c>
      <c r="O396">
        <v>5.34707440304068</v>
      </c>
      <c r="P396">
        <v>5.2362457690266799</v>
      </c>
      <c r="Q396">
        <v>5.3427038967020204</v>
      </c>
    </row>
    <row r="397" spans="1:17" x14ac:dyDescent="0.35">
      <c r="A397" t="s">
        <v>590</v>
      </c>
      <c r="B397">
        <v>16.3327514176822</v>
      </c>
      <c r="C397">
        <v>16.206732781169201</v>
      </c>
      <c r="D397">
        <v>16.2873476059099</v>
      </c>
      <c r="E397">
        <v>15.087957468293199</v>
      </c>
      <c r="F397">
        <v>15.1731065325814</v>
      </c>
      <c r="G397">
        <v>15.011470953859201</v>
      </c>
      <c r="H397">
        <v>15.070956046512601</v>
      </c>
      <c r="I397">
        <v>15.1067936933082</v>
      </c>
      <c r="J397">
        <v>16.1951680933789</v>
      </c>
      <c r="K397">
        <v>16.039631377612501</v>
      </c>
      <c r="L397">
        <v>16.2002857954968</v>
      </c>
      <c r="M397">
        <v>15.106549958681899</v>
      </c>
      <c r="N397">
        <v>15.197541846097099</v>
      </c>
      <c r="O397">
        <v>15.0919385576967</v>
      </c>
      <c r="P397">
        <v>15.1374377423677</v>
      </c>
      <c r="Q397">
        <v>15.5404798404475</v>
      </c>
    </row>
    <row r="398" spans="1:17" x14ac:dyDescent="0.35">
      <c r="A398" t="s">
        <v>593</v>
      </c>
      <c r="B398">
        <v>7.9205890238059897</v>
      </c>
      <c r="C398">
        <v>7.7900124490429103</v>
      </c>
      <c r="D398">
        <v>7.6325203019086496</v>
      </c>
      <c r="E398">
        <v>7.1716025756859896</v>
      </c>
      <c r="F398">
        <v>7.2048097601129397</v>
      </c>
      <c r="G398">
        <v>7.2151277541752599</v>
      </c>
      <c r="H398">
        <v>7.1196389849373096</v>
      </c>
      <c r="I398">
        <v>7.1267322673169096</v>
      </c>
      <c r="J398">
        <v>7.9056406467542804</v>
      </c>
      <c r="K398">
        <v>7.5772688217469897</v>
      </c>
      <c r="L398">
        <v>7.9343662228509002</v>
      </c>
      <c r="M398">
        <v>7.3663716593615902</v>
      </c>
      <c r="N398">
        <v>7.3116778272227396</v>
      </c>
      <c r="O398">
        <v>7.2485195393188802</v>
      </c>
      <c r="P398">
        <v>7.0778630715633204</v>
      </c>
      <c r="Q398">
        <v>6.9908061997186497</v>
      </c>
    </row>
    <row r="399" spans="1:17" x14ac:dyDescent="0.35">
      <c r="A399" t="s">
        <v>594</v>
      </c>
      <c r="B399">
        <v>5.9786514426433701</v>
      </c>
      <c r="C399">
        <v>6.0014276221034102</v>
      </c>
      <c r="D399">
        <v>6.0067310505151097</v>
      </c>
      <c r="E399">
        <v>5.7860211643912596</v>
      </c>
      <c r="F399">
        <v>5.4070484300248198</v>
      </c>
      <c r="G399">
        <v>5.4102613579188601</v>
      </c>
      <c r="H399">
        <v>5.4523009638938102</v>
      </c>
      <c r="I399">
        <v>5.4364214880060997</v>
      </c>
      <c r="J399">
        <v>6.3712219862995996</v>
      </c>
      <c r="K399">
        <v>6.2649513295647203</v>
      </c>
      <c r="L399">
        <v>6.0899660898542098</v>
      </c>
      <c r="M399">
        <v>5.7224332524340999</v>
      </c>
      <c r="N399">
        <v>5.8315829003977804</v>
      </c>
      <c r="O399">
        <v>5.5425041766997998</v>
      </c>
      <c r="P399">
        <v>5.5141259196053003</v>
      </c>
      <c r="Q399">
        <v>5.6787204663747204</v>
      </c>
    </row>
    <row r="400" spans="1:17" x14ac:dyDescent="0.35">
      <c r="A400" t="s">
        <v>595</v>
      </c>
      <c r="B400">
        <v>12.1669224587915</v>
      </c>
      <c r="C400">
        <v>12.162198207464201</v>
      </c>
      <c r="D400">
        <v>12.1142456556881</v>
      </c>
      <c r="E400">
        <v>10.9765442369842</v>
      </c>
      <c r="F400">
        <v>10.9586315545604</v>
      </c>
      <c r="G400">
        <v>11.0148770245662</v>
      </c>
      <c r="H400">
        <v>11.1032486941693</v>
      </c>
      <c r="I400">
        <v>11.142532808745001</v>
      </c>
      <c r="J400">
        <v>11.7926389570348</v>
      </c>
      <c r="K400">
        <v>11.942369251911</v>
      </c>
      <c r="L400">
        <v>12.290591860014001</v>
      </c>
      <c r="M400">
        <v>10.9155520767148</v>
      </c>
      <c r="N400">
        <v>11.212744782867899</v>
      </c>
      <c r="O400">
        <v>10.7657999959085</v>
      </c>
      <c r="P400">
        <v>10.8064395535899</v>
      </c>
      <c r="Q400">
        <v>11.004624851879701</v>
      </c>
    </row>
    <row r="401" spans="1:17" x14ac:dyDescent="0.35">
      <c r="A401" t="s">
        <v>597</v>
      </c>
      <c r="B401">
        <v>5.7264197130638603</v>
      </c>
      <c r="C401">
        <v>5.9205931160253504</v>
      </c>
      <c r="D401">
        <v>5.4932857634897996</v>
      </c>
      <c r="E401">
        <v>5.3172767921389097</v>
      </c>
      <c r="F401">
        <v>5.3163182912096003</v>
      </c>
      <c r="G401">
        <v>5.1263787804956999</v>
      </c>
      <c r="H401">
        <v>4.8801320022422399</v>
      </c>
      <c r="I401">
        <v>5.2486469074704996</v>
      </c>
      <c r="J401">
        <v>5.9156053711903596</v>
      </c>
      <c r="K401">
        <v>5.8205289571352896</v>
      </c>
      <c r="L401">
        <v>5.9253130551378197</v>
      </c>
      <c r="M401">
        <v>5.1884257413983397</v>
      </c>
      <c r="N401">
        <v>5.1449966389942103</v>
      </c>
      <c r="O401">
        <v>4.9024370688099204</v>
      </c>
      <c r="P401">
        <v>4.9141362936808397</v>
      </c>
      <c r="Q401">
        <v>5.1955164999409797</v>
      </c>
    </row>
    <row r="402" spans="1:17" x14ac:dyDescent="0.35">
      <c r="A402" t="s">
        <v>598</v>
      </c>
      <c r="B402">
        <v>7.1972000282581199</v>
      </c>
      <c r="C402">
        <v>7.1616718446086498</v>
      </c>
      <c r="D402">
        <v>7.1063937636954204</v>
      </c>
      <c r="E402">
        <v>6.25513556526169</v>
      </c>
      <c r="F402">
        <v>6.4958677660759703</v>
      </c>
      <c r="G402">
        <v>6.0118106754882703</v>
      </c>
      <c r="H402">
        <v>6.0795184880518498</v>
      </c>
      <c r="I402">
        <v>6.12883313840406</v>
      </c>
      <c r="J402">
        <v>6.5469837843123599</v>
      </c>
      <c r="K402">
        <v>6.7990785580210797</v>
      </c>
      <c r="L402">
        <v>6.9623046727190996</v>
      </c>
      <c r="M402">
        <v>5.9888360225934996</v>
      </c>
      <c r="N402">
        <v>6.5177845497354996</v>
      </c>
      <c r="O402">
        <v>5.9172064632073704</v>
      </c>
      <c r="P402">
        <v>5.7472452659115598</v>
      </c>
      <c r="Q402">
        <v>6.2425689123352797</v>
      </c>
    </row>
    <row r="403" spans="1:17" x14ac:dyDescent="0.35">
      <c r="A403" t="s">
        <v>599</v>
      </c>
      <c r="B403">
        <v>12.1477585932028</v>
      </c>
      <c r="C403">
        <v>11.8403771961401</v>
      </c>
      <c r="D403">
        <v>11.8044479149594</v>
      </c>
      <c r="E403">
        <v>10.3884014975261</v>
      </c>
      <c r="F403">
        <v>10.545963560294</v>
      </c>
      <c r="G403">
        <v>10.436735016236</v>
      </c>
      <c r="H403">
        <v>10.4505160083178</v>
      </c>
      <c r="I403">
        <v>10.412327101435499</v>
      </c>
      <c r="J403">
        <v>11.7512449648719</v>
      </c>
      <c r="K403">
        <v>11.3311258373644</v>
      </c>
      <c r="L403">
        <v>11.541574679489401</v>
      </c>
      <c r="M403">
        <v>10.9207422637107</v>
      </c>
      <c r="N403">
        <v>10.5682716025477</v>
      </c>
      <c r="O403">
        <v>10.590737468611101</v>
      </c>
      <c r="P403">
        <v>10.3721712177345</v>
      </c>
      <c r="Q403">
        <v>10.8643704734737</v>
      </c>
    </row>
    <row r="404" spans="1:17" x14ac:dyDescent="0.35">
      <c r="A404" t="s">
        <v>601</v>
      </c>
      <c r="B404">
        <v>7.3748097628175699</v>
      </c>
      <c r="C404">
        <v>7.2402908750450203</v>
      </c>
      <c r="D404">
        <v>7.3443359338669501</v>
      </c>
      <c r="E404">
        <v>6.5942327175460402</v>
      </c>
      <c r="F404">
        <v>6.6270331534226203</v>
      </c>
      <c r="G404">
        <v>6.6430480883669603</v>
      </c>
      <c r="H404">
        <v>6.7284966929015697</v>
      </c>
      <c r="I404">
        <v>6.7813643058733302</v>
      </c>
      <c r="J404">
        <v>7.2795013466098801</v>
      </c>
      <c r="K404">
        <v>7.1939359823459696</v>
      </c>
      <c r="L404">
        <v>7.3164709514547299</v>
      </c>
      <c r="M404">
        <v>6.8180129883565597</v>
      </c>
      <c r="N404">
        <v>6.6587316126722103</v>
      </c>
      <c r="O404">
        <v>6.63360266087561</v>
      </c>
      <c r="P404">
        <v>6.2889166770367204</v>
      </c>
      <c r="Q404">
        <v>6.3814880816368902</v>
      </c>
    </row>
    <row r="405" spans="1:17" x14ac:dyDescent="0.35">
      <c r="A405" t="s">
        <v>602</v>
      </c>
      <c r="B405">
        <v>10.1871434045133</v>
      </c>
      <c r="C405">
        <v>10.225504954324901</v>
      </c>
      <c r="D405">
        <v>10.0574578023414</v>
      </c>
      <c r="E405">
        <v>9.4847233667481294</v>
      </c>
      <c r="F405">
        <v>9.6366958412532906</v>
      </c>
      <c r="G405">
        <v>9.5848943113026301</v>
      </c>
      <c r="H405">
        <v>9.4606627599022897</v>
      </c>
      <c r="I405">
        <v>9.4448495412652704</v>
      </c>
      <c r="J405">
        <v>10.1549413306047</v>
      </c>
      <c r="K405">
        <v>10.288475161780701</v>
      </c>
      <c r="L405">
        <v>10.157036824978301</v>
      </c>
      <c r="M405">
        <v>9.3281766049635806</v>
      </c>
      <c r="N405">
        <v>9.3334254391784395</v>
      </c>
      <c r="O405">
        <v>9.0881456937853393</v>
      </c>
      <c r="P405">
        <v>8.8974999246775504</v>
      </c>
      <c r="Q405">
        <v>9.0194175424789798</v>
      </c>
    </row>
    <row r="406" spans="1:17" x14ac:dyDescent="0.35">
      <c r="A406" t="s">
        <v>603</v>
      </c>
      <c r="B406">
        <v>8.4867488760209309</v>
      </c>
      <c r="C406">
        <v>8.3030834964731106</v>
      </c>
      <c r="D406">
        <v>8.1603424948557102</v>
      </c>
      <c r="E406">
        <v>7.72247465162887</v>
      </c>
      <c r="F406">
        <v>7.6991643651667898</v>
      </c>
      <c r="G406">
        <v>7.7187406756566803</v>
      </c>
      <c r="H406">
        <v>7.5496549471500698</v>
      </c>
      <c r="I406">
        <v>7.5251504848386004</v>
      </c>
      <c r="J406">
        <v>7.8228268866659203</v>
      </c>
      <c r="K406">
        <v>7.8109397449490601</v>
      </c>
      <c r="L406">
        <v>7.8123686319167902</v>
      </c>
      <c r="M406">
        <v>6.8143275369306604</v>
      </c>
      <c r="N406">
        <v>7.3126662088892296</v>
      </c>
      <c r="O406">
        <v>6.7209697816949197</v>
      </c>
      <c r="P406">
        <v>6.7345781319293501</v>
      </c>
      <c r="Q406">
        <v>6.5166161501108304</v>
      </c>
    </row>
    <row r="407" spans="1:17" x14ac:dyDescent="0.35">
      <c r="A407" t="s">
        <v>605</v>
      </c>
      <c r="B407">
        <v>6.7168500808501497</v>
      </c>
      <c r="C407">
        <v>6.7136841754022196</v>
      </c>
      <c r="D407">
        <v>6.6248521281543198</v>
      </c>
      <c r="E407">
        <v>5.8615560383279401</v>
      </c>
      <c r="F407">
        <v>5.8950877657848801</v>
      </c>
      <c r="G407">
        <v>6.0553042120060496</v>
      </c>
      <c r="H407">
        <v>5.8903830877891901</v>
      </c>
      <c r="I407">
        <v>5.8573098144498301</v>
      </c>
      <c r="J407">
        <v>6.5934324060797396</v>
      </c>
      <c r="K407">
        <v>6.54012802499199</v>
      </c>
      <c r="L407">
        <v>6.5935400830566699</v>
      </c>
      <c r="M407">
        <v>6.1642951752036499</v>
      </c>
      <c r="N407">
        <v>5.9906296677896496</v>
      </c>
      <c r="O407">
        <v>6.0637576323931697</v>
      </c>
      <c r="P407">
        <v>5.6643662795180401</v>
      </c>
      <c r="Q407">
        <v>5.4361115574780596</v>
      </c>
    </row>
    <row r="408" spans="1:17" x14ac:dyDescent="0.35">
      <c r="A408" t="s">
        <v>606</v>
      </c>
      <c r="B408">
        <v>11.1837997537378</v>
      </c>
      <c r="C408">
        <v>11.026115071219399</v>
      </c>
      <c r="D408">
        <v>11.056826092348899</v>
      </c>
      <c r="E408">
        <v>10.097457369260001</v>
      </c>
      <c r="F408">
        <v>9.9913704471653606</v>
      </c>
      <c r="G408">
        <v>10.0057397542841</v>
      </c>
      <c r="H408">
        <v>9.9083413748559792</v>
      </c>
      <c r="I408">
        <v>9.9434145089047608</v>
      </c>
      <c r="J408">
        <v>11.4999081593498</v>
      </c>
      <c r="K408">
        <v>11.274144289921001</v>
      </c>
      <c r="L408">
        <v>11.601245793556799</v>
      </c>
      <c r="M408">
        <v>10.535226236207899</v>
      </c>
      <c r="N408">
        <v>10.1460032646402</v>
      </c>
      <c r="O408">
        <v>10.1054480063681</v>
      </c>
      <c r="P408">
        <v>9.7768710612033907</v>
      </c>
      <c r="Q408">
        <v>10.545460877926001</v>
      </c>
    </row>
    <row r="409" spans="1:17" x14ac:dyDescent="0.35">
      <c r="A409" t="s">
        <v>607</v>
      </c>
      <c r="B409">
        <v>12.415798542664501</v>
      </c>
      <c r="C409">
        <v>12.392082097036701</v>
      </c>
      <c r="D409">
        <v>12.511924405158201</v>
      </c>
      <c r="E409">
        <v>11.4088189258278</v>
      </c>
      <c r="F409">
        <v>11.419432075683501</v>
      </c>
      <c r="G409">
        <v>11.620549671288799</v>
      </c>
      <c r="H409">
        <v>11.6293207380811</v>
      </c>
      <c r="I409">
        <v>11.6743812931929</v>
      </c>
      <c r="J409">
        <v>12.0881701318123</v>
      </c>
      <c r="K409">
        <v>12.156634229660201</v>
      </c>
      <c r="L409">
        <v>12.5726947539134</v>
      </c>
      <c r="M409">
        <v>11.1537014889548</v>
      </c>
      <c r="N409">
        <v>11.6012781790931</v>
      </c>
      <c r="O409">
        <v>11.1312323686053</v>
      </c>
      <c r="P409">
        <v>11.2600803596688</v>
      </c>
      <c r="Q409">
        <v>11.482779035799</v>
      </c>
    </row>
    <row r="410" spans="1:17" x14ac:dyDescent="0.35">
      <c r="A410" t="s">
        <v>610</v>
      </c>
      <c r="B410">
        <v>11.720624107177199</v>
      </c>
      <c r="C410">
        <v>11.791363808884901</v>
      </c>
      <c r="D410">
        <v>11.4321797631384</v>
      </c>
      <c r="E410">
        <v>10.332139203826999</v>
      </c>
      <c r="F410">
        <v>10.420277355024799</v>
      </c>
      <c r="G410">
        <v>10.231023724995801</v>
      </c>
      <c r="H410">
        <v>10.4008123556914</v>
      </c>
      <c r="I410">
        <v>10.3571342370271</v>
      </c>
      <c r="J410">
        <v>11.6659480830282</v>
      </c>
      <c r="K410">
        <v>11.473531507866401</v>
      </c>
      <c r="L410">
        <v>11.7049127159517</v>
      </c>
      <c r="M410">
        <v>10.488476369497899</v>
      </c>
      <c r="N410">
        <v>10.3175142514717</v>
      </c>
      <c r="O410">
        <v>10.0896915138546</v>
      </c>
      <c r="P410">
        <v>9.64745470414727</v>
      </c>
      <c r="Q410">
        <v>10.381366007838601</v>
      </c>
    </row>
    <row r="411" spans="1:17" x14ac:dyDescent="0.35">
      <c r="A411" t="s">
        <v>611</v>
      </c>
      <c r="B411">
        <v>11.752447469261099</v>
      </c>
      <c r="C411">
        <v>11.8006782001871</v>
      </c>
      <c r="D411">
        <v>11.660557055348599</v>
      </c>
      <c r="E411">
        <v>9.3049431670255398</v>
      </c>
      <c r="F411">
        <v>9.2352813473021502</v>
      </c>
      <c r="G411">
        <v>9.5683323121085397</v>
      </c>
      <c r="H411">
        <v>9.4930037601070296</v>
      </c>
      <c r="I411">
        <v>9.76244943535327</v>
      </c>
      <c r="J411">
        <v>12.1621183764354</v>
      </c>
      <c r="K411">
        <v>12.223896391467401</v>
      </c>
      <c r="L411">
        <v>12.145161924105199</v>
      </c>
      <c r="M411">
        <v>9.0012302775180508</v>
      </c>
      <c r="N411">
        <v>9.1969262779182994</v>
      </c>
      <c r="O411">
        <v>9.0573720877963702</v>
      </c>
      <c r="P411">
        <v>9.1609594999044308</v>
      </c>
      <c r="Q411">
        <v>9.1236783184632699</v>
      </c>
    </row>
    <row r="412" spans="1:17" x14ac:dyDescent="0.35">
      <c r="A412" t="s">
        <v>612</v>
      </c>
      <c r="B412">
        <v>12.922010701732299</v>
      </c>
      <c r="C412">
        <v>13.1135741453832</v>
      </c>
      <c r="D412">
        <v>13.198708717734901</v>
      </c>
      <c r="E412">
        <v>12.3663996068072</v>
      </c>
      <c r="F412">
        <v>12.305647910617999</v>
      </c>
      <c r="G412">
        <v>12.430397040810201</v>
      </c>
      <c r="H412">
        <v>12.4625058687035</v>
      </c>
      <c r="I412">
        <v>12.440082547554001</v>
      </c>
      <c r="J412">
        <v>13.3182433530063</v>
      </c>
      <c r="K412">
        <v>13.4573774996399</v>
      </c>
      <c r="L412">
        <v>13.476598785995</v>
      </c>
      <c r="M412">
        <v>12.4602213434879</v>
      </c>
      <c r="N412">
        <v>12.665413486882199</v>
      </c>
      <c r="O412">
        <v>12.4223760548938</v>
      </c>
      <c r="P412">
        <v>12.430415009939001</v>
      </c>
      <c r="Q412">
        <v>13.137716810687399</v>
      </c>
    </row>
    <row r="413" spans="1:17" x14ac:dyDescent="0.35">
      <c r="A413" t="s">
        <v>615</v>
      </c>
      <c r="B413">
        <v>10.14428080091</v>
      </c>
      <c r="C413">
        <v>10.0233155271398</v>
      </c>
      <c r="D413">
        <v>9.9594994728096999</v>
      </c>
      <c r="E413">
        <v>8.8444836966779992</v>
      </c>
      <c r="F413">
        <v>8.9680336009110295</v>
      </c>
      <c r="G413">
        <v>8.4699735862994405</v>
      </c>
      <c r="H413">
        <v>8.5991732143122999</v>
      </c>
      <c r="I413">
        <v>8.6114757734750391</v>
      </c>
      <c r="J413">
        <v>10.067109966343899</v>
      </c>
      <c r="K413">
        <v>9.9853977154191202</v>
      </c>
      <c r="L413">
        <v>9.8954784599438703</v>
      </c>
      <c r="M413">
        <v>9.0950315605880192</v>
      </c>
      <c r="N413">
        <v>9.0536432071742201</v>
      </c>
      <c r="O413">
        <v>8.8551445810383402</v>
      </c>
      <c r="P413">
        <v>8.3912447853333596</v>
      </c>
      <c r="Q413">
        <v>9.4121095051001191</v>
      </c>
    </row>
    <row r="414" spans="1:17" x14ac:dyDescent="0.35">
      <c r="A414" t="s">
        <v>616</v>
      </c>
      <c r="B414">
        <v>4.7056924696190601</v>
      </c>
      <c r="C414">
        <v>4.5191523088070902</v>
      </c>
      <c r="D414">
        <v>5.1477243050517396</v>
      </c>
      <c r="E414">
        <v>3.9101750206233299</v>
      </c>
      <c r="F414">
        <v>4.0090939972262696</v>
      </c>
      <c r="G414">
        <v>3.8244070188979702</v>
      </c>
      <c r="H414">
        <v>4.0609815944673802</v>
      </c>
      <c r="I414">
        <v>4.1361488355700997</v>
      </c>
      <c r="J414">
        <v>4.80653966378605</v>
      </c>
      <c r="K414">
        <v>5.0528102394582</v>
      </c>
      <c r="L414">
        <v>4.7211425450253097</v>
      </c>
      <c r="M414">
        <v>3.9708464018570302</v>
      </c>
      <c r="N414">
        <v>4.3100148301304397</v>
      </c>
      <c r="O414">
        <v>4.2319073311976796</v>
      </c>
      <c r="P414">
        <v>4.0630136271657804</v>
      </c>
      <c r="Q414">
        <v>4.0649918644363403</v>
      </c>
    </row>
    <row r="415" spans="1:17" x14ac:dyDescent="0.35">
      <c r="A415" t="s">
        <v>617</v>
      </c>
      <c r="B415">
        <v>12.399503155121</v>
      </c>
      <c r="C415">
        <v>12.4204554110436</v>
      </c>
      <c r="D415">
        <v>12.288833062243601</v>
      </c>
      <c r="E415">
        <v>11.4757817744762</v>
      </c>
      <c r="F415">
        <v>11.423044588972299</v>
      </c>
      <c r="G415">
        <v>11.5700224499179</v>
      </c>
      <c r="H415">
        <v>11.5521570741221</v>
      </c>
      <c r="I415">
        <v>11.532653867738899</v>
      </c>
      <c r="J415">
        <v>12.505686923569399</v>
      </c>
      <c r="K415">
        <v>12.6795639484381</v>
      </c>
      <c r="L415">
        <v>12.835964714858299</v>
      </c>
      <c r="M415">
        <v>11.7377181349179</v>
      </c>
      <c r="N415">
        <v>11.8776265799314</v>
      </c>
      <c r="O415">
        <v>11.596356097523</v>
      </c>
      <c r="P415">
        <v>11.7072587020862</v>
      </c>
      <c r="Q415">
        <v>12.040100716916401</v>
      </c>
    </row>
    <row r="416" spans="1:17" x14ac:dyDescent="0.35">
      <c r="A416" t="s">
        <v>620</v>
      </c>
      <c r="B416">
        <v>8.0028081472835009</v>
      </c>
      <c r="C416">
        <v>7.9962373387597401</v>
      </c>
      <c r="D416">
        <v>7.9677550866748597</v>
      </c>
      <c r="E416">
        <v>6.8532448296879904</v>
      </c>
      <c r="F416">
        <v>6.9387615561919302</v>
      </c>
      <c r="G416">
        <v>6.7276573179563304</v>
      </c>
      <c r="H416">
        <v>6.6282628412291302</v>
      </c>
      <c r="I416">
        <v>6.6408824344372199</v>
      </c>
      <c r="J416">
        <v>7.7083773728551996</v>
      </c>
      <c r="K416">
        <v>7.5251873007377004</v>
      </c>
      <c r="L416">
        <v>7.5058229438659296</v>
      </c>
      <c r="M416">
        <v>6.64710434709467</v>
      </c>
      <c r="N416">
        <v>6.7639873080353796</v>
      </c>
      <c r="O416">
        <v>6.5152330229849502</v>
      </c>
      <c r="P416">
        <v>6.1873506656308503</v>
      </c>
      <c r="Q416">
        <v>6.00722822174406</v>
      </c>
    </row>
    <row r="417" spans="1:17" x14ac:dyDescent="0.35">
      <c r="A417" t="s">
        <v>621</v>
      </c>
      <c r="B417">
        <v>5.5012855301367498</v>
      </c>
      <c r="C417">
        <v>5.6501915643075398</v>
      </c>
      <c r="D417">
        <v>5.6904631557790601</v>
      </c>
      <c r="E417">
        <v>3.7462720439466799</v>
      </c>
      <c r="F417">
        <v>3.68946524452562</v>
      </c>
      <c r="G417">
        <v>3.74757886341227</v>
      </c>
      <c r="H417">
        <v>3.7550091421093201</v>
      </c>
      <c r="I417">
        <v>3.9103763888437801</v>
      </c>
      <c r="J417">
        <v>5.5461526675351296</v>
      </c>
      <c r="K417">
        <v>5.6015943799380796</v>
      </c>
      <c r="L417">
        <v>5.5172902855507502</v>
      </c>
      <c r="M417">
        <v>3.87264684341817</v>
      </c>
      <c r="N417">
        <v>4.0592411960399497</v>
      </c>
      <c r="O417">
        <v>3.9420929214689302</v>
      </c>
      <c r="P417">
        <v>3.8672301892316501</v>
      </c>
      <c r="Q417">
        <v>3.76482217638564</v>
      </c>
    </row>
    <row r="418" spans="1:17" x14ac:dyDescent="0.35">
      <c r="A418" t="s">
        <v>622</v>
      </c>
      <c r="B418">
        <v>11.402535976843801</v>
      </c>
      <c r="C418">
        <v>11.611065406962499</v>
      </c>
      <c r="D418">
        <v>11.308584936701401</v>
      </c>
      <c r="E418">
        <v>10.5322949787592</v>
      </c>
      <c r="F418">
        <v>10.5821239464542</v>
      </c>
      <c r="G418">
        <v>10.633482304352601</v>
      </c>
      <c r="H418">
        <v>10.665106621484799</v>
      </c>
      <c r="I418">
        <v>10.563902038402899</v>
      </c>
      <c r="J418">
        <v>12.1220017296002</v>
      </c>
      <c r="K418">
        <v>11.952809928883701</v>
      </c>
      <c r="L418">
        <v>11.9371793636159</v>
      </c>
      <c r="M418">
        <v>11.300963302839699</v>
      </c>
      <c r="N418">
        <v>10.893627990736601</v>
      </c>
      <c r="O418">
        <v>11.184812744037201</v>
      </c>
      <c r="P418">
        <v>10.006063875594799</v>
      </c>
      <c r="Q418">
        <v>11.0235653132564</v>
      </c>
    </row>
    <row r="419" spans="1:17" x14ac:dyDescent="0.35">
      <c r="A419" t="s">
        <v>623</v>
      </c>
      <c r="B419">
        <v>12.253007216721301</v>
      </c>
      <c r="C419">
        <v>12.1688041081643</v>
      </c>
      <c r="D419">
        <v>11.9649584852539</v>
      </c>
      <c r="E419">
        <v>11.318387226854901</v>
      </c>
      <c r="F419">
        <v>11.4069143646183</v>
      </c>
      <c r="G419">
        <v>11.416537723613301</v>
      </c>
      <c r="H419">
        <v>11.515879423324799</v>
      </c>
      <c r="I419">
        <v>11.4706506934718</v>
      </c>
      <c r="J419">
        <v>12.596868949424101</v>
      </c>
      <c r="K419">
        <v>12.336856591863601</v>
      </c>
      <c r="L419">
        <v>12.287976437180699</v>
      </c>
      <c r="M419">
        <v>11.6529909902586</v>
      </c>
      <c r="N419">
        <v>11.302928169137299</v>
      </c>
      <c r="O419">
        <v>11.3896349155865</v>
      </c>
      <c r="P419">
        <v>10.483430670666401</v>
      </c>
      <c r="Q419">
        <v>11.960556202111</v>
      </c>
    </row>
    <row r="420" spans="1:17" x14ac:dyDescent="0.35">
      <c r="A420" t="s">
        <v>624</v>
      </c>
      <c r="B420">
        <v>8.4558128366310008</v>
      </c>
      <c r="C420">
        <v>8.1825657194075205</v>
      </c>
      <c r="D420">
        <v>7.8515147918830497</v>
      </c>
      <c r="E420">
        <v>6.66906929156782</v>
      </c>
      <c r="F420">
        <v>6.7669843208893496</v>
      </c>
      <c r="G420">
        <v>6.4178432880920404</v>
      </c>
      <c r="H420">
        <v>6.5985970932791904</v>
      </c>
      <c r="I420">
        <v>6.4947566300948401</v>
      </c>
      <c r="J420">
        <v>7.0412450374623798</v>
      </c>
      <c r="K420">
        <v>7.07787655538342</v>
      </c>
      <c r="L420">
        <v>7.2625463431912296</v>
      </c>
      <c r="M420">
        <v>6.1717044083744703</v>
      </c>
      <c r="N420">
        <v>6.1394063124978198</v>
      </c>
      <c r="O420">
        <v>5.8947755616420601</v>
      </c>
      <c r="P420">
        <v>5.9640852266207496</v>
      </c>
      <c r="Q420">
        <v>6.0741975231063101</v>
      </c>
    </row>
    <row r="421" spans="1:17" x14ac:dyDescent="0.35">
      <c r="A421" t="s">
        <v>625</v>
      </c>
      <c r="B421">
        <v>12.0153586304203</v>
      </c>
      <c r="C421">
        <v>11.9814175207094</v>
      </c>
      <c r="D421">
        <v>11.9618692891087</v>
      </c>
      <c r="E421">
        <v>11.031606818216501</v>
      </c>
      <c r="F421">
        <v>11.038248477843601</v>
      </c>
      <c r="G421">
        <v>11.0782810193628</v>
      </c>
      <c r="H421">
        <v>11.100388522876299</v>
      </c>
      <c r="I421">
        <v>11.06956358195</v>
      </c>
      <c r="J421">
        <v>12.1860563353546</v>
      </c>
      <c r="K421">
        <v>12.3104336239336</v>
      </c>
      <c r="L421">
        <v>12.3731369388115</v>
      </c>
      <c r="M421">
        <v>11.521507998478899</v>
      </c>
      <c r="N421">
        <v>11.7192561252328</v>
      </c>
      <c r="O421">
        <v>11.425634743393701</v>
      </c>
      <c r="P421">
        <v>11.379548470441</v>
      </c>
      <c r="Q421">
        <v>11.448624999608899</v>
      </c>
    </row>
    <row r="422" spans="1:17" x14ac:dyDescent="0.35">
      <c r="A422" t="s">
        <v>627</v>
      </c>
      <c r="B422">
        <v>7.5018804626923501</v>
      </c>
      <c r="C422">
        <v>7.5920298659654399</v>
      </c>
      <c r="D422">
        <v>7.6314032226325201</v>
      </c>
      <c r="E422">
        <v>6.9654911193967104</v>
      </c>
      <c r="F422">
        <v>6.7827124996336599</v>
      </c>
      <c r="G422">
        <v>6.9070139053438204</v>
      </c>
      <c r="H422">
        <v>6.6396618645833403</v>
      </c>
      <c r="I422">
        <v>6.6284343642154298</v>
      </c>
      <c r="J422">
        <v>7.42238836626482</v>
      </c>
      <c r="K422">
        <v>7.5344148984646599</v>
      </c>
      <c r="L422">
        <v>7.4575147284485501</v>
      </c>
      <c r="M422">
        <v>6.3851873199014202</v>
      </c>
      <c r="N422">
        <v>6.3469327259429598</v>
      </c>
      <c r="O422">
        <v>6.3289656195272297</v>
      </c>
      <c r="P422">
        <v>6.1930166372898396</v>
      </c>
      <c r="Q422">
        <v>6.04599885459728</v>
      </c>
    </row>
    <row r="423" spans="1:17" x14ac:dyDescent="0.35">
      <c r="A423" t="s">
        <v>628</v>
      </c>
      <c r="B423">
        <v>6.7491399578942302</v>
      </c>
      <c r="C423">
        <v>6.6343466567669296</v>
      </c>
      <c r="D423">
        <v>6.3967178243754699</v>
      </c>
      <c r="E423">
        <v>6.03927893532805</v>
      </c>
      <c r="F423">
        <v>5.88709775207173</v>
      </c>
      <c r="G423">
        <v>5.9470996147213198</v>
      </c>
      <c r="H423">
        <v>5.8877260672368301</v>
      </c>
      <c r="I423">
        <v>5.8981798211250203</v>
      </c>
      <c r="J423">
        <v>6.43906423248895</v>
      </c>
      <c r="K423">
        <v>6.2332405276151999</v>
      </c>
      <c r="L423">
        <v>6.3312563028376898</v>
      </c>
      <c r="M423">
        <v>5.7312702957747801</v>
      </c>
      <c r="N423">
        <v>5.6822961805240402</v>
      </c>
      <c r="O423">
        <v>5.3382339225542097</v>
      </c>
      <c r="P423">
        <v>5.3749774148891998</v>
      </c>
      <c r="Q423">
        <v>5.75019332678069</v>
      </c>
    </row>
    <row r="424" spans="1:17" x14ac:dyDescent="0.35">
      <c r="A424" t="s">
        <v>629</v>
      </c>
      <c r="B424">
        <v>7.0324038205584101</v>
      </c>
      <c r="C424">
        <v>7.1444681909212999</v>
      </c>
      <c r="D424">
        <v>8.0419246879520507</v>
      </c>
      <c r="E424">
        <v>4.4388862422686799</v>
      </c>
      <c r="F424">
        <v>4.4687114564869601</v>
      </c>
      <c r="G424">
        <v>4.3454208383905799</v>
      </c>
      <c r="H424">
        <v>4.3738025275131003</v>
      </c>
      <c r="I424">
        <v>4.5417406801565301</v>
      </c>
      <c r="J424">
        <v>6.3439012486313802</v>
      </c>
      <c r="K424">
        <v>5.8858470445780897</v>
      </c>
      <c r="L424">
        <v>6.0480082500960703</v>
      </c>
      <c r="M424">
        <v>4.3897690792223996</v>
      </c>
      <c r="N424">
        <v>4.3450606349568002</v>
      </c>
      <c r="O424">
        <v>4.3397865028303704</v>
      </c>
      <c r="P424">
        <v>4.58719114238116</v>
      </c>
      <c r="Q424">
        <v>4.7190123967608901</v>
      </c>
    </row>
    <row r="425" spans="1:17" x14ac:dyDescent="0.35">
      <c r="A425" t="s">
        <v>630</v>
      </c>
      <c r="B425">
        <v>14.666204555149699</v>
      </c>
      <c r="C425">
        <v>14.8746010962127</v>
      </c>
      <c r="D425">
        <v>15.1129792203471</v>
      </c>
      <c r="E425">
        <v>12.8770098115052</v>
      </c>
      <c r="F425">
        <v>12.781177862265199</v>
      </c>
      <c r="G425">
        <v>12.9396151053203</v>
      </c>
      <c r="H425">
        <v>12.9019170209428</v>
      </c>
      <c r="I425">
        <v>12.973472769960599</v>
      </c>
      <c r="J425">
        <v>14.8170242407577</v>
      </c>
      <c r="K425">
        <v>14.8615812408671</v>
      </c>
      <c r="L425">
        <v>15.0290314823516</v>
      </c>
      <c r="M425">
        <v>12.649069228158</v>
      </c>
      <c r="N425">
        <v>12.5734692436376</v>
      </c>
      <c r="O425">
        <v>12.582962256907599</v>
      </c>
      <c r="P425">
        <v>12.7076119409006</v>
      </c>
      <c r="Q425">
        <v>12.819452508783099</v>
      </c>
    </row>
    <row r="426" spans="1:17" x14ac:dyDescent="0.35">
      <c r="A426" t="s">
        <v>631</v>
      </c>
      <c r="B426">
        <v>12.6945197520091</v>
      </c>
      <c r="C426">
        <v>12.597900650975101</v>
      </c>
      <c r="D426">
        <v>12.6202738151778</v>
      </c>
      <c r="E426">
        <v>11.4818276667951</v>
      </c>
      <c r="F426">
        <v>11.5554857970691</v>
      </c>
      <c r="G426">
        <v>11.406993234899801</v>
      </c>
      <c r="H426">
        <v>11.4481305516041</v>
      </c>
      <c r="I426">
        <v>11.5124697072284</v>
      </c>
      <c r="J426">
        <v>12.8510478072404</v>
      </c>
      <c r="K426">
        <v>12.759960857709499</v>
      </c>
      <c r="L426">
        <v>12.7868858842119</v>
      </c>
      <c r="M426">
        <v>12.1555070964633</v>
      </c>
      <c r="N426">
        <v>11.681534672660099</v>
      </c>
      <c r="O426">
        <v>11.936834459509299</v>
      </c>
      <c r="P426">
        <v>11.627163366726601</v>
      </c>
      <c r="Q426">
        <v>12.1817004473977</v>
      </c>
    </row>
    <row r="427" spans="1:17" x14ac:dyDescent="0.35">
      <c r="A427" t="s">
        <v>632</v>
      </c>
      <c r="B427">
        <v>8.6548684093324599</v>
      </c>
      <c r="C427">
        <v>8.5094679257138406</v>
      </c>
      <c r="D427">
        <v>8.6703136541785994</v>
      </c>
      <c r="E427">
        <v>6.7358055087499498</v>
      </c>
      <c r="F427">
        <v>6.7443595907096796</v>
      </c>
      <c r="G427">
        <v>6.9222889022523599</v>
      </c>
      <c r="H427">
        <v>6.8012491570552402</v>
      </c>
      <c r="I427">
        <v>6.9155227274301199</v>
      </c>
      <c r="J427">
        <v>8.1683959282622993</v>
      </c>
      <c r="K427">
        <v>8.1947986598159996</v>
      </c>
      <c r="L427">
        <v>8.6766006463158405</v>
      </c>
      <c r="M427">
        <v>6.8534153284678201</v>
      </c>
      <c r="N427">
        <v>7.3892353702839504</v>
      </c>
      <c r="O427">
        <v>6.7663857666291101</v>
      </c>
      <c r="P427">
        <v>6.8877914404108296</v>
      </c>
      <c r="Q427">
        <v>7.7526031440837704</v>
      </c>
    </row>
    <row r="428" spans="1:17" x14ac:dyDescent="0.35">
      <c r="A428" t="s">
        <v>633</v>
      </c>
      <c r="B428">
        <v>10.272531141548299</v>
      </c>
      <c r="C428">
        <v>10.3246131790481</v>
      </c>
      <c r="D428">
        <v>10.5679205926821</v>
      </c>
      <c r="E428">
        <v>9.2658607046727894</v>
      </c>
      <c r="F428">
        <v>9.2686378885668201</v>
      </c>
      <c r="G428">
        <v>9.1969755231119503</v>
      </c>
      <c r="H428">
        <v>9.3010194805680602</v>
      </c>
      <c r="I428">
        <v>9.1792820521432006</v>
      </c>
      <c r="J428">
        <v>9.6529910977554696</v>
      </c>
      <c r="K428">
        <v>9.6663124482937608</v>
      </c>
      <c r="L428">
        <v>9.8731712660665902</v>
      </c>
      <c r="M428">
        <v>9.1274786130663905</v>
      </c>
      <c r="N428">
        <v>9.1968220371903406</v>
      </c>
      <c r="O428">
        <v>9.0000248176696207</v>
      </c>
      <c r="P428">
        <v>9.2241806923206209</v>
      </c>
      <c r="Q428">
        <v>8.9098913752271507</v>
      </c>
    </row>
    <row r="429" spans="1:17" x14ac:dyDescent="0.35">
      <c r="A429" t="s">
        <v>634</v>
      </c>
      <c r="B429">
        <v>11.451828326565099</v>
      </c>
      <c r="C429">
        <v>11.3856068141042</v>
      </c>
      <c r="D429">
        <v>11.400626990512899</v>
      </c>
      <c r="E429">
        <v>10.3730384530233</v>
      </c>
      <c r="F429">
        <v>10.466785313910799</v>
      </c>
      <c r="G429">
        <v>10.457880238881099</v>
      </c>
      <c r="H429">
        <v>10.492174737851499</v>
      </c>
      <c r="I429">
        <v>10.489087295380401</v>
      </c>
      <c r="J429">
        <v>11.6740094198174</v>
      </c>
      <c r="K429">
        <v>11.522861071000699</v>
      </c>
      <c r="L429">
        <v>11.5343263738401</v>
      </c>
      <c r="M429">
        <v>10.642128985826901</v>
      </c>
      <c r="N429">
        <v>10.5995634280989</v>
      </c>
      <c r="O429">
        <v>10.5840206187137</v>
      </c>
      <c r="P429">
        <v>10.426059199878299</v>
      </c>
      <c r="Q429">
        <v>10.6866011761661</v>
      </c>
    </row>
    <row r="430" spans="1:17" x14ac:dyDescent="0.35">
      <c r="A430" t="s">
        <v>636</v>
      </c>
      <c r="B430">
        <v>6.3951972040215397</v>
      </c>
      <c r="C430">
        <v>6.6121549930810497</v>
      </c>
      <c r="D430">
        <v>6.3748354469353199</v>
      </c>
      <c r="E430">
        <v>5.1686877626393102</v>
      </c>
      <c r="F430">
        <v>5.22745064076289</v>
      </c>
      <c r="G430">
        <v>5.2700165989580201</v>
      </c>
      <c r="H430">
        <v>5.3045203966162502</v>
      </c>
      <c r="I430">
        <v>5.1978204826444196</v>
      </c>
      <c r="J430">
        <v>7.0653670891455702</v>
      </c>
      <c r="K430">
        <v>6.8690708160940499</v>
      </c>
      <c r="L430">
        <v>6.7608980188155696</v>
      </c>
      <c r="M430">
        <v>5.4316000445702697</v>
      </c>
      <c r="N430">
        <v>5.5577090460658098</v>
      </c>
      <c r="O430">
        <v>5.5971148348978002</v>
      </c>
      <c r="P430">
        <v>5.1257515049722899</v>
      </c>
      <c r="Q430">
        <v>5.1183869489179097</v>
      </c>
    </row>
    <row r="431" spans="1:17" x14ac:dyDescent="0.35">
      <c r="A431" t="s">
        <v>637</v>
      </c>
      <c r="B431">
        <v>8.8262005558067198</v>
      </c>
      <c r="C431">
        <v>8.8423279841230293</v>
      </c>
      <c r="D431">
        <v>8.6611690162386807</v>
      </c>
      <c r="E431">
        <v>8.1226346974187909</v>
      </c>
      <c r="F431">
        <v>8.1349777114274193</v>
      </c>
      <c r="G431">
        <v>8.0520491053729994</v>
      </c>
      <c r="H431">
        <v>8.0026716241364309</v>
      </c>
      <c r="I431">
        <v>8.1653882783166996</v>
      </c>
      <c r="J431">
        <v>8.5532831101861095</v>
      </c>
      <c r="K431">
        <v>8.6432325388698903</v>
      </c>
      <c r="L431">
        <v>8.8379588794032706</v>
      </c>
      <c r="M431">
        <v>8.1820471322649997</v>
      </c>
      <c r="N431">
        <v>8.0488643836959906</v>
      </c>
      <c r="O431">
        <v>7.8725338256422202</v>
      </c>
      <c r="P431">
        <v>7.7647132711187998</v>
      </c>
      <c r="Q431">
        <v>7.7339622937027803</v>
      </c>
    </row>
    <row r="432" spans="1:17" x14ac:dyDescent="0.35">
      <c r="A432" t="s">
        <v>638</v>
      </c>
      <c r="B432">
        <v>10.056006761109</v>
      </c>
      <c r="C432">
        <v>9.9045488575668195</v>
      </c>
      <c r="D432">
        <v>9.8918028700155496</v>
      </c>
      <c r="E432">
        <v>8.8829347349371606</v>
      </c>
      <c r="F432">
        <v>9.04836168445539</v>
      </c>
      <c r="G432">
        <v>8.9875980002455709</v>
      </c>
      <c r="H432">
        <v>8.8989947254465402</v>
      </c>
      <c r="I432">
        <v>9.0408183758982901</v>
      </c>
      <c r="J432">
        <v>9.4563579979895493</v>
      </c>
      <c r="K432">
        <v>9.5073100571912903</v>
      </c>
      <c r="L432">
        <v>9.7225806124879099</v>
      </c>
      <c r="M432">
        <v>8.6281668807510705</v>
      </c>
      <c r="N432">
        <v>8.98416065850639</v>
      </c>
      <c r="O432">
        <v>8.4304802705826294</v>
      </c>
      <c r="P432">
        <v>8.6980568207779001</v>
      </c>
      <c r="Q432">
        <v>8.6834916888646294</v>
      </c>
    </row>
    <row r="433" spans="1:17" x14ac:dyDescent="0.35">
      <c r="A433" t="s">
        <v>639</v>
      </c>
      <c r="B433">
        <v>4.0367089586671998</v>
      </c>
      <c r="C433">
        <v>4.2267813585668597</v>
      </c>
      <c r="D433">
        <v>4.2722598905756</v>
      </c>
      <c r="E433">
        <v>3.8793962314542498</v>
      </c>
      <c r="F433">
        <v>3.58160115372544</v>
      </c>
      <c r="G433">
        <v>3.9248946599401702</v>
      </c>
      <c r="H433">
        <v>3.5379073859043202</v>
      </c>
      <c r="I433">
        <v>3.78829898666039</v>
      </c>
      <c r="J433">
        <v>4.2189447708730601</v>
      </c>
      <c r="K433">
        <v>4.5730910677276997</v>
      </c>
      <c r="L433">
        <v>4.12984467974485</v>
      </c>
      <c r="M433">
        <v>3.8056965521790498</v>
      </c>
      <c r="N433">
        <v>3.51474390711333</v>
      </c>
      <c r="O433">
        <v>3.51945898070425</v>
      </c>
      <c r="P433">
        <v>3.4736572590179202</v>
      </c>
      <c r="Q433">
        <v>3.5999856702780799</v>
      </c>
    </row>
    <row r="434" spans="1:17" x14ac:dyDescent="0.35">
      <c r="A434" t="s">
        <v>641</v>
      </c>
      <c r="B434">
        <v>11.2350695054567</v>
      </c>
      <c r="C434">
        <v>11.235711914309</v>
      </c>
      <c r="D434">
        <v>10.9337104891446</v>
      </c>
      <c r="E434">
        <v>9.5237458960486006</v>
      </c>
      <c r="F434">
        <v>9.6215892434220205</v>
      </c>
      <c r="G434">
        <v>9.5357115827102792</v>
      </c>
      <c r="H434">
        <v>9.6669718576404904</v>
      </c>
      <c r="I434">
        <v>9.5840222342768406</v>
      </c>
      <c r="J434">
        <v>11.2369898216116</v>
      </c>
      <c r="K434">
        <v>11.329423015792001</v>
      </c>
      <c r="L434">
        <v>11.6504805921989</v>
      </c>
      <c r="M434">
        <v>10.052550087723599</v>
      </c>
      <c r="N434">
        <v>10.060516869403299</v>
      </c>
      <c r="O434">
        <v>10.0158556971944</v>
      </c>
      <c r="P434">
        <v>9.6388910396519307</v>
      </c>
      <c r="Q434">
        <v>10.4059671717038</v>
      </c>
    </row>
    <row r="435" spans="1:17" x14ac:dyDescent="0.35">
      <c r="A435" t="s">
        <v>642</v>
      </c>
      <c r="B435">
        <v>2.6564527225549202</v>
      </c>
      <c r="C435">
        <v>2.8881570320184502</v>
      </c>
      <c r="D435">
        <v>2.6835729940492099</v>
      </c>
      <c r="E435">
        <v>1.89829994184044</v>
      </c>
      <c r="F435">
        <v>1.7757254746471101</v>
      </c>
      <c r="G435">
        <v>1.93506564542403</v>
      </c>
      <c r="H435">
        <v>1.76352514233673</v>
      </c>
      <c r="I435">
        <v>1.7487859123924101</v>
      </c>
      <c r="J435">
        <v>2.3728668535295099</v>
      </c>
      <c r="K435">
        <v>2.1882076896303801</v>
      </c>
      <c r="L435">
        <v>2.1762365856222399</v>
      </c>
      <c r="M435">
        <v>1.8937040275899</v>
      </c>
      <c r="N435">
        <v>1.7570369990363699</v>
      </c>
      <c r="O435">
        <v>1.74763534346456</v>
      </c>
      <c r="P435">
        <v>1.75720416242813</v>
      </c>
      <c r="Q435">
        <v>1.85240680263609</v>
      </c>
    </row>
    <row r="436" spans="1:17" x14ac:dyDescent="0.35">
      <c r="A436" t="s">
        <v>643</v>
      </c>
      <c r="B436">
        <v>10.0304950915551</v>
      </c>
      <c r="C436">
        <v>10.227385632575499</v>
      </c>
      <c r="D436">
        <v>9.8551595803181904</v>
      </c>
      <c r="E436">
        <v>8.7481464042438102</v>
      </c>
      <c r="F436">
        <v>8.6786740041238595</v>
      </c>
      <c r="G436">
        <v>8.4444809768103006</v>
      </c>
      <c r="H436">
        <v>8.9486078700449294</v>
      </c>
      <c r="I436">
        <v>8.8252688323874207</v>
      </c>
      <c r="J436">
        <v>9.52875769050641</v>
      </c>
      <c r="K436">
        <v>9.4792350301338608</v>
      </c>
      <c r="L436">
        <v>9.2450871054399197</v>
      </c>
      <c r="M436">
        <v>8.9531927541185894</v>
      </c>
      <c r="N436">
        <v>8.7050615326163907</v>
      </c>
      <c r="O436">
        <v>8.8126092669938796</v>
      </c>
      <c r="P436">
        <v>8.3939384588088508</v>
      </c>
      <c r="Q436">
        <v>8.4570832158128102</v>
      </c>
    </row>
    <row r="437" spans="1:17" x14ac:dyDescent="0.35">
      <c r="A437" t="s">
        <v>645</v>
      </c>
      <c r="B437">
        <v>5.5634172537938804</v>
      </c>
      <c r="C437">
        <v>5.7869050542657297</v>
      </c>
      <c r="D437">
        <v>5.4320711715105796</v>
      </c>
      <c r="E437">
        <v>4.2015212791120398</v>
      </c>
      <c r="F437">
        <v>4.2329718283479503</v>
      </c>
      <c r="G437">
        <v>3.8767110836013998</v>
      </c>
      <c r="H437">
        <v>4.0178532927550696</v>
      </c>
      <c r="I437">
        <v>3.9189619066323802</v>
      </c>
      <c r="J437">
        <v>5.7062871211666799</v>
      </c>
      <c r="K437">
        <v>5.9471915225320702</v>
      </c>
      <c r="L437">
        <v>5.9670213912512802</v>
      </c>
      <c r="M437">
        <v>3.9980757072433</v>
      </c>
      <c r="N437">
        <v>4.7975659361400096</v>
      </c>
      <c r="O437">
        <v>4.2333374036817899</v>
      </c>
      <c r="P437">
        <v>3.9504808995110698</v>
      </c>
      <c r="Q437">
        <v>4.2498585057020604</v>
      </c>
    </row>
    <row r="438" spans="1:17" x14ac:dyDescent="0.35">
      <c r="A438" t="s">
        <v>646</v>
      </c>
      <c r="B438">
        <v>14.095231213070599</v>
      </c>
      <c r="C438">
        <v>13.8758693953835</v>
      </c>
      <c r="D438">
        <v>14.2779553358041</v>
      </c>
      <c r="E438">
        <v>9.8290241650359107</v>
      </c>
      <c r="F438">
        <v>9.7716460485982299</v>
      </c>
      <c r="G438">
        <v>9.8711093693093694</v>
      </c>
      <c r="H438">
        <v>9.82998911088597</v>
      </c>
      <c r="I438">
        <v>9.8600968349976892</v>
      </c>
      <c r="J438">
        <v>12.797454427251999</v>
      </c>
      <c r="K438">
        <v>12.7007661884854</v>
      </c>
      <c r="L438">
        <v>13.7382014176978</v>
      </c>
      <c r="M438">
        <v>10.2510831334315</v>
      </c>
      <c r="N438">
        <v>9.9278045438595903</v>
      </c>
      <c r="O438">
        <v>10.2891317662208</v>
      </c>
      <c r="P438">
        <v>9.9639448520071294</v>
      </c>
      <c r="Q438">
        <v>10.187083933450801</v>
      </c>
    </row>
    <row r="439" spans="1:17" x14ac:dyDescent="0.35">
      <c r="A439" t="s">
        <v>647</v>
      </c>
      <c r="B439">
        <v>11.921455605593399</v>
      </c>
      <c r="C439">
        <v>11.812548666727899</v>
      </c>
      <c r="D439">
        <v>11.906632815877201</v>
      </c>
      <c r="E439">
        <v>10.8363580228205</v>
      </c>
      <c r="F439">
        <v>10.795757485125799</v>
      </c>
      <c r="G439">
        <v>10.828591495564</v>
      </c>
      <c r="H439">
        <v>10.840272707245999</v>
      </c>
      <c r="I439">
        <v>10.759145282066701</v>
      </c>
      <c r="J439">
        <v>11.6100952640382</v>
      </c>
      <c r="K439">
        <v>11.738922488771999</v>
      </c>
      <c r="L439">
        <v>11.8687818561458</v>
      </c>
      <c r="M439">
        <v>11.0518845441101</v>
      </c>
      <c r="N439">
        <v>11.0546607887488</v>
      </c>
      <c r="O439">
        <v>10.9118499625905</v>
      </c>
      <c r="P439">
        <v>10.873973837616401</v>
      </c>
      <c r="Q439">
        <v>11.080498388303999</v>
      </c>
    </row>
    <row r="440" spans="1:17" x14ac:dyDescent="0.35">
      <c r="A440" t="s">
        <v>649</v>
      </c>
      <c r="B440">
        <v>13.0900674149143</v>
      </c>
      <c r="C440">
        <v>13.160464146530201</v>
      </c>
      <c r="D440">
        <v>12.9913682933626</v>
      </c>
      <c r="E440">
        <v>10.4902529262553</v>
      </c>
      <c r="F440">
        <v>10.462423734125601</v>
      </c>
      <c r="G440">
        <v>10.516935885534901</v>
      </c>
      <c r="H440">
        <v>10.5565240310713</v>
      </c>
      <c r="I440">
        <v>10.6043127891467</v>
      </c>
      <c r="J440">
        <v>12.8104431871645</v>
      </c>
      <c r="K440">
        <v>12.850704830819501</v>
      </c>
      <c r="L440">
        <v>13.345082511835599</v>
      </c>
      <c r="M440">
        <v>10.687115313819101</v>
      </c>
      <c r="N440">
        <v>10.7189219545635</v>
      </c>
      <c r="O440">
        <v>10.756426825037099</v>
      </c>
      <c r="P440">
        <v>10.7842574711882</v>
      </c>
      <c r="Q440">
        <v>11.5515232172475</v>
      </c>
    </row>
    <row r="441" spans="1:17" x14ac:dyDescent="0.35">
      <c r="A441" t="s">
        <v>650</v>
      </c>
      <c r="B441">
        <v>4.0971925252562702</v>
      </c>
      <c r="C441">
        <v>4.6517991706619597</v>
      </c>
      <c r="D441">
        <v>4.6513770575125601</v>
      </c>
      <c r="E441">
        <v>3.93216106809657</v>
      </c>
      <c r="F441">
        <v>4.0672621265172202</v>
      </c>
      <c r="G441">
        <v>3.9733246390158201</v>
      </c>
      <c r="H441">
        <v>3.9071100534626</v>
      </c>
      <c r="I441">
        <v>3.9729847848459898</v>
      </c>
      <c r="J441">
        <v>4.8677956214925597</v>
      </c>
      <c r="K441">
        <v>4.6910987784970697</v>
      </c>
      <c r="L441">
        <v>4.8022806723367104</v>
      </c>
      <c r="M441">
        <v>4.0799495750484098</v>
      </c>
      <c r="N441">
        <v>3.7289757027692398</v>
      </c>
      <c r="O441">
        <v>4.4192665887542999</v>
      </c>
      <c r="P441">
        <v>3.8448525631296402</v>
      </c>
      <c r="Q441">
        <v>4.5215747498902399</v>
      </c>
    </row>
    <row r="442" spans="1:17" x14ac:dyDescent="0.35">
      <c r="A442" t="s">
        <v>651</v>
      </c>
      <c r="B442">
        <v>12.913581953011899</v>
      </c>
      <c r="C442">
        <v>12.9938860289534</v>
      </c>
      <c r="D442">
        <v>12.963940212144999</v>
      </c>
      <c r="E442">
        <v>11.831516919580499</v>
      </c>
      <c r="F442">
        <v>11.858271775653201</v>
      </c>
      <c r="G442">
        <v>11.7554797645451</v>
      </c>
      <c r="H442">
        <v>11.8338953474488</v>
      </c>
      <c r="I442">
        <v>11.8581871628333</v>
      </c>
      <c r="J442">
        <v>12.9447523403534</v>
      </c>
      <c r="K442">
        <v>12.9561090489008</v>
      </c>
      <c r="L442">
        <v>12.974902380945601</v>
      </c>
      <c r="M442">
        <v>12.552710956391801</v>
      </c>
      <c r="N442">
        <v>12.232297778883501</v>
      </c>
      <c r="O442">
        <v>12.264824864394599</v>
      </c>
      <c r="P442">
        <v>12.1644688727561</v>
      </c>
      <c r="Q442">
        <v>12.3921581464823</v>
      </c>
    </row>
    <row r="443" spans="1:17" x14ac:dyDescent="0.35">
      <c r="A443" t="s">
        <v>653</v>
      </c>
      <c r="B443">
        <v>10.443417106815801</v>
      </c>
      <c r="C443">
        <v>10.341721962924201</v>
      </c>
      <c r="D443">
        <v>9.9217204733408799</v>
      </c>
      <c r="E443">
        <v>8.9013777995569097</v>
      </c>
      <c r="F443">
        <v>8.9754464400525702</v>
      </c>
      <c r="G443">
        <v>8.9609863379217902</v>
      </c>
      <c r="H443">
        <v>9.3894824782373494</v>
      </c>
      <c r="I443">
        <v>9.2314700215450998</v>
      </c>
      <c r="J443">
        <v>10.1125318329159</v>
      </c>
      <c r="K443">
        <v>9.7812030846628506</v>
      </c>
      <c r="L443">
        <v>10.6119424145603</v>
      </c>
      <c r="M443">
        <v>9.1516769616222096</v>
      </c>
      <c r="N443">
        <v>8.9175540517624494</v>
      </c>
      <c r="O443">
        <v>9.05906052627771</v>
      </c>
      <c r="P443">
        <v>9.0293140002761501</v>
      </c>
      <c r="Q443">
        <v>9.9029744171114906</v>
      </c>
    </row>
    <row r="444" spans="1:17" x14ac:dyDescent="0.35">
      <c r="A444" t="s">
        <v>654</v>
      </c>
      <c r="B444">
        <v>12.8604197009914</v>
      </c>
      <c r="C444">
        <v>12.852095961941901</v>
      </c>
      <c r="D444">
        <v>12.993059193637199</v>
      </c>
      <c r="E444">
        <v>10.1528680369365</v>
      </c>
      <c r="F444">
        <v>10.1061264296454</v>
      </c>
      <c r="G444">
        <v>10.7319801036179</v>
      </c>
      <c r="H444">
        <v>10.620887528249</v>
      </c>
      <c r="I444">
        <v>10.7870977157884</v>
      </c>
      <c r="J444">
        <v>12.842816610402</v>
      </c>
      <c r="K444">
        <v>12.7686627972704</v>
      </c>
      <c r="L444">
        <v>13.098831268006601</v>
      </c>
      <c r="M444">
        <v>9.8370300118096399</v>
      </c>
      <c r="N444">
        <v>9.8696014797106599</v>
      </c>
      <c r="O444">
        <v>9.9738229541190506</v>
      </c>
      <c r="P444">
        <v>10.161571718993899</v>
      </c>
      <c r="Q444">
        <v>9.9139066447522701</v>
      </c>
    </row>
    <row r="445" spans="1:17" x14ac:dyDescent="0.35">
      <c r="A445" t="s">
        <v>657</v>
      </c>
      <c r="B445">
        <v>7.0621587975230602</v>
      </c>
      <c r="C445">
        <v>7.1003641108937403</v>
      </c>
      <c r="D445">
        <v>6.5296143963307696</v>
      </c>
      <c r="E445">
        <v>5.54846689021175</v>
      </c>
      <c r="F445">
        <v>5.6272286466348804</v>
      </c>
      <c r="G445">
        <v>5.3582254603489403</v>
      </c>
      <c r="H445">
        <v>5.59519882241411</v>
      </c>
      <c r="I445">
        <v>5.5679396500411897</v>
      </c>
      <c r="J445">
        <v>6.7963596866989899</v>
      </c>
      <c r="K445">
        <v>6.76838383281203</v>
      </c>
      <c r="L445">
        <v>6.61271686508878</v>
      </c>
      <c r="M445">
        <v>5.5161682732637303</v>
      </c>
      <c r="N445">
        <v>5.8254137707931397</v>
      </c>
      <c r="O445">
        <v>5.0637007155334501</v>
      </c>
      <c r="P445">
        <v>4.9360108312404902</v>
      </c>
      <c r="Q445">
        <v>5.24463372469675</v>
      </c>
    </row>
    <row r="446" spans="1:17" x14ac:dyDescent="0.35">
      <c r="A446" t="s">
        <v>658</v>
      </c>
      <c r="B446">
        <v>7.2863608893082299</v>
      </c>
      <c r="C446">
        <v>7.6982855587567798</v>
      </c>
      <c r="D446">
        <v>7.3032852572738198</v>
      </c>
      <c r="E446">
        <v>6.5720870386335797</v>
      </c>
      <c r="F446">
        <v>6.5196598598457003</v>
      </c>
      <c r="G446">
        <v>6.3559589115500001</v>
      </c>
      <c r="H446">
        <v>6.48010420300061</v>
      </c>
      <c r="I446">
        <v>6.5666109587780097</v>
      </c>
      <c r="J446">
        <v>7.8537501553275497</v>
      </c>
      <c r="K446">
        <v>8.1596430597971707</v>
      </c>
      <c r="L446">
        <v>8.0519458824907204</v>
      </c>
      <c r="M446">
        <v>6.8712089764568001</v>
      </c>
      <c r="N446">
        <v>7.0033976623565204</v>
      </c>
      <c r="O446">
        <v>6.8171802889460196</v>
      </c>
      <c r="P446">
        <v>6.7228220289071299</v>
      </c>
      <c r="Q446">
        <v>7.2140310021679799</v>
      </c>
    </row>
    <row r="447" spans="1:17" x14ac:dyDescent="0.35">
      <c r="A447" t="s">
        <v>659</v>
      </c>
      <c r="B447">
        <v>1.05770052789748</v>
      </c>
      <c r="C447">
        <v>1.0567939099899</v>
      </c>
      <c r="D447">
        <v>0.83639382078580704</v>
      </c>
      <c r="E447">
        <v>0.803874468246909</v>
      </c>
      <c r="F447">
        <v>0.75320127456265795</v>
      </c>
      <c r="G447">
        <v>0.66899367621482397</v>
      </c>
      <c r="H447">
        <v>0.67489639744449703</v>
      </c>
      <c r="I447">
        <v>0.73065098253121796</v>
      </c>
      <c r="J447">
        <v>0.90509558887699804</v>
      </c>
      <c r="K447">
        <v>1.0160434668762399</v>
      </c>
      <c r="L447">
        <v>0.84923656605023501</v>
      </c>
      <c r="M447">
        <v>0.73872468229833299</v>
      </c>
      <c r="N447">
        <v>0.73750468910174505</v>
      </c>
      <c r="O447">
        <v>0.66850545833156305</v>
      </c>
      <c r="P447">
        <v>0.67234324854872995</v>
      </c>
      <c r="Q447">
        <v>0.71204000396968703</v>
      </c>
    </row>
    <row r="448" spans="1:17" x14ac:dyDescent="0.35">
      <c r="A448" t="s">
        <v>660</v>
      </c>
      <c r="B448">
        <v>6.4219693282755896</v>
      </c>
      <c r="C448">
        <v>6.4843123801404099</v>
      </c>
      <c r="D448">
        <v>6.7106133425207402</v>
      </c>
      <c r="E448">
        <v>5.9910075224778696</v>
      </c>
      <c r="F448">
        <v>5.9248701199936002</v>
      </c>
      <c r="G448">
        <v>5.8392921735206098</v>
      </c>
      <c r="H448">
        <v>5.6397786221939699</v>
      </c>
      <c r="I448">
        <v>5.96785183996416</v>
      </c>
      <c r="J448">
        <v>6.5538670155985699</v>
      </c>
      <c r="K448">
        <v>6.5373668840678603</v>
      </c>
      <c r="L448">
        <v>6.3213422201330802</v>
      </c>
      <c r="M448">
        <v>5.7818177443321304</v>
      </c>
      <c r="N448">
        <v>5.7960030560286597</v>
      </c>
      <c r="O448">
        <v>5.56719154697109</v>
      </c>
      <c r="P448">
        <v>5.4931648916657503</v>
      </c>
      <c r="Q448">
        <v>5.6763868665771202</v>
      </c>
    </row>
    <row r="449" spans="1:17" x14ac:dyDescent="0.35">
      <c r="A449" t="s">
        <v>661</v>
      </c>
      <c r="B449">
        <v>9.9875355425954098</v>
      </c>
      <c r="C449">
        <v>9.9161121226926792</v>
      </c>
      <c r="D449">
        <v>9.9638617103684695</v>
      </c>
      <c r="E449">
        <v>9.2062747196604793</v>
      </c>
      <c r="F449">
        <v>9.3157260315797306</v>
      </c>
      <c r="G449">
        <v>9.2194622189215298</v>
      </c>
      <c r="H449">
        <v>9.2312220131507594</v>
      </c>
      <c r="I449">
        <v>9.2885213968210891</v>
      </c>
      <c r="J449">
        <v>9.9711351201618292</v>
      </c>
      <c r="K449">
        <v>10.011630964205199</v>
      </c>
      <c r="L449">
        <v>10.0327431816601</v>
      </c>
      <c r="M449">
        <v>9.3746013004779893</v>
      </c>
      <c r="N449">
        <v>9.1820359363884094</v>
      </c>
      <c r="O449">
        <v>9.3592086152505605</v>
      </c>
      <c r="P449">
        <v>9.09857085348116</v>
      </c>
      <c r="Q449">
        <v>8.8457785653915693</v>
      </c>
    </row>
    <row r="450" spans="1:17" x14ac:dyDescent="0.35">
      <c r="A450" t="s">
        <v>662</v>
      </c>
      <c r="B450">
        <v>8.5783959370596907</v>
      </c>
      <c r="C450">
        <v>8.7443485194604396</v>
      </c>
      <c r="D450">
        <v>8.5745051606838896</v>
      </c>
      <c r="E450">
        <v>6.8948737560570903</v>
      </c>
      <c r="F450">
        <v>6.9527473479304502</v>
      </c>
      <c r="G450">
        <v>6.5883540081798699</v>
      </c>
      <c r="H450">
        <v>6.6905856774257098</v>
      </c>
      <c r="I450">
        <v>6.9178032145413004</v>
      </c>
      <c r="J450">
        <v>8.3680160690707908</v>
      </c>
      <c r="K450">
        <v>8.3974329659137599</v>
      </c>
      <c r="L450">
        <v>8.7071377039589706</v>
      </c>
      <c r="M450">
        <v>6.7259413471518004</v>
      </c>
      <c r="N450">
        <v>7.1230974631495796</v>
      </c>
      <c r="O450">
        <v>6.3726657630396399</v>
      </c>
      <c r="P450">
        <v>6.3927791900318498</v>
      </c>
      <c r="Q450">
        <v>7.1879572908833396</v>
      </c>
    </row>
    <row r="451" spans="1:17" x14ac:dyDescent="0.35">
      <c r="A451" t="s">
        <v>663</v>
      </c>
      <c r="B451">
        <v>1.51272832164257</v>
      </c>
      <c r="C451">
        <v>1.6497869407413499</v>
      </c>
      <c r="D451">
        <v>1.34377847068584</v>
      </c>
      <c r="E451">
        <v>1.2448998847091699</v>
      </c>
      <c r="F451">
        <v>1.2547352527026601</v>
      </c>
      <c r="G451">
        <v>1.2367320186950801</v>
      </c>
      <c r="H451">
        <v>1.24654018782083</v>
      </c>
      <c r="I451">
        <v>1.3625343190778001</v>
      </c>
      <c r="J451">
        <v>2.03077252331253</v>
      </c>
      <c r="K451">
        <v>1.9598565845961</v>
      </c>
      <c r="L451">
        <v>1.7701014844671299</v>
      </c>
      <c r="M451">
        <v>1.24317411639263</v>
      </c>
      <c r="N451">
        <v>1.4927316112191</v>
      </c>
      <c r="O451">
        <v>1.2359172776892799</v>
      </c>
      <c r="P451">
        <v>1.24230720783353</v>
      </c>
      <c r="Q451">
        <v>1.41676282417177</v>
      </c>
    </row>
    <row r="452" spans="1:17" x14ac:dyDescent="0.35">
      <c r="A452" t="s">
        <v>664</v>
      </c>
      <c r="B452">
        <v>9.0063918711539301</v>
      </c>
      <c r="C452">
        <v>9.0012185133402607</v>
      </c>
      <c r="D452">
        <v>9.0585199036439494</v>
      </c>
      <c r="E452">
        <v>8.1478538182441707</v>
      </c>
      <c r="F452">
        <v>8.0258986297851802</v>
      </c>
      <c r="G452">
        <v>8.2593643616821399</v>
      </c>
      <c r="H452">
        <v>8.2655046385093396</v>
      </c>
      <c r="I452">
        <v>8.2501801050461907</v>
      </c>
      <c r="J452">
        <v>8.67272466255179</v>
      </c>
      <c r="K452">
        <v>8.7924319713235093</v>
      </c>
      <c r="L452">
        <v>8.9911240070658298</v>
      </c>
      <c r="M452">
        <v>7.7155303138446296</v>
      </c>
      <c r="N452">
        <v>8.1850099378196592</v>
      </c>
      <c r="O452">
        <v>7.5858746029501098</v>
      </c>
      <c r="P452">
        <v>7.4855270110365097</v>
      </c>
      <c r="Q452">
        <v>7.9290764134382803</v>
      </c>
    </row>
    <row r="453" spans="1:17" x14ac:dyDescent="0.35">
      <c r="A453" t="s">
        <v>666</v>
      </c>
      <c r="B453">
        <v>10.2982684800462</v>
      </c>
      <c r="C453">
        <v>10.2158350028622</v>
      </c>
      <c r="D453">
        <v>10.251613242516701</v>
      </c>
      <c r="E453">
        <v>9.2528110702281001</v>
      </c>
      <c r="F453">
        <v>9.4119693664766793</v>
      </c>
      <c r="G453">
        <v>9.1288337585825499</v>
      </c>
      <c r="H453">
        <v>9.1270692097753603</v>
      </c>
      <c r="I453">
        <v>9.3166718541759899</v>
      </c>
      <c r="J453">
        <v>10.3088783528472</v>
      </c>
      <c r="K453">
        <v>10.2644908994532</v>
      </c>
      <c r="L453">
        <v>10.470587628195901</v>
      </c>
      <c r="M453">
        <v>9.3078855284041406</v>
      </c>
      <c r="N453">
        <v>9.4811709113532903</v>
      </c>
      <c r="O453">
        <v>8.9690679776695301</v>
      </c>
      <c r="P453">
        <v>8.9235338720654198</v>
      </c>
      <c r="Q453">
        <v>9.5196728060289306</v>
      </c>
    </row>
    <row r="454" spans="1:17" x14ac:dyDescent="0.35">
      <c r="A454" t="s">
        <v>667</v>
      </c>
      <c r="B454">
        <v>4.9430489838384499</v>
      </c>
      <c r="C454">
        <v>5.6302266535001699</v>
      </c>
      <c r="D454">
        <v>5.6496588499527904</v>
      </c>
      <c r="E454">
        <v>4.6501764588598702</v>
      </c>
      <c r="F454">
        <v>4.9010364863378699</v>
      </c>
      <c r="G454">
        <v>4.4276503676410597</v>
      </c>
      <c r="H454">
        <v>4.50111600179814</v>
      </c>
      <c r="I454">
        <v>4.4546108263707698</v>
      </c>
      <c r="J454">
        <v>5.7313937636961301</v>
      </c>
      <c r="K454">
        <v>5.86399305914804</v>
      </c>
      <c r="L454">
        <v>5.8351637795530404</v>
      </c>
      <c r="M454">
        <v>4.3857206282865198</v>
      </c>
      <c r="N454">
        <v>4.4097122288749802</v>
      </c>
      <c r="O454">
        <v>4.8621520656668702</v>
      </c>
      <c r="P454">
        <v>4.3479567853211902</v>
      </c>
      <c r="Q454">
        <v>5.03512136175799</v>
      </c>
    </row>
    <row r="455" spans="1:17" x14ac:dyDescent="0.35">
      <c r="A455" t="s">
        <v>669</v>
      </c>
      <c r="B455">
        <v>12.085154466946401</v>
      </c>
      <c r="C455">
        <v>11.8558449890613</v>
      </c>
      <c r="D455">
        <v>12.036295561843801</v>
      </c>
      <c r="E455">
        <v>10.4616095174019</v>
      </c>
      <c r="F455">
        <v>10.4421608089167</v>
      </c>
      <c r="G455">
        <v>10.373548565627599</v>
      </c>
      <c r="H455">
        <v>10.253171663710001</v>
      </c>
      <c r="I455">
        <v>10.3172997597872</v>
      </c>
      <c r="J455">
        <v>11.8384368731863</v>
      </c>
      <c r="K455">
        <v>11.7537608173285</v>
      </c>
      <c r="L455">
        <v>11.817474766250699</v>
      </c>
      <c r="M455">
        <v>10.1149290311228</v>
      </c>
      <c r="N455">
        <v>10.203412628686101</v>
      </c>
      <c r="O455">
        <v>10.187467489773599</v>
      </c>
      <c r="P455">
        <v>10.256898691159201</v>
      </c>
      <c r="Q455">
        <v>10.0932331738227</v>
      </c>
    </row>
    <row r="456" spans="1:17" x14ac:dyDescent="0.35">
      <c r="A456" t="s">
        <v>670</v>
      </c>
      <c r="B456">
        <v>10.202949738035301</v>
      </c>
      <c r="C456">
        <v>10.1526964963238</v>
      </c>
      <c r="D456">
        <v>10.039545377690899</v>
      </c>
      <c r="E456">
        <v>9.1270994093378999</v>
      </c>
      <c r="F456">
        <v>9.1749345274252203</v>
      </c>
      <c r="G456">
        <v>8.9150541441217896</v>
      </c>
      <c r="H456">
        <v>8.9909277159551895</v>
      </c>
      <c r="I456">
        <v>8.9928710725060501</v>
      </c>
      <c r="J456">
        <v>10.21095206877</v>
      </c>
      <c r="K456">
        <v>10.287575581917</v>
      </c>
      <c r="L456">
        <v>10.269584659524201</v>
      </c>
      <c r="M456">
        <v>9.0597357396477207</v>
      </c>
      <c r="N456">
        <v>9.0790048597982196</v>
      </c>
      <c r="O456">
        <v>8.89133261503091</v>
      </c>
      <c r="P456">
        <v>8.7901414275787992</v>
      </c>
      <c r="Q456">
        <v>8.5996389587704094</v>
      </c>
    </row>
    <row r="457" spans="1:17" x14ac:dyDescent="0.35">
      <c r="A457" t="s">
        <v>672</v>
      </c>
      <c r="B457">
        <v>4.3230724664490996</v>
      </c>
      <c r="C457">
        <v>4.4214632147686102</v>
      </c>
      <c r="D457">
        <v>3.7401609340577702</v>
      </c>
      <c r="E457">
        <v>3.6330129154926101</v>
      </c>
      <c r="F457">
        <v>3.87339190595692</v>
      </c>
      <c r="G457">
        <v>3.6830640996705601</v>
      </c>
      <c r="H457">
        <v>3.6797081569147099</v>
      </c>
      <c r="I457">
        <v>3.5474235959668601</v>
      </c>
      <c r="J457">
        <v>4.08882244071056</v>
      </c>
      <c r="K457">
        <v>4.1095388585320904</v>
      </c>
      <c r="L457">
        <v>4.1747259153469098</v>
      </c>
      <c r="M457">
        <v>3.7267311746329201</v>
      </c>
      <c r="N457">
        <v>3.6867336558489301</v>
      </c>
      <c r="O457">
        <v>3.57829224567885</v>
      </c>
      <c r="P457">
        <v>3.6529504351870501</v>
      </c>
      <c r="Q457">
        <v>3.7888868827564099</v>
      </c>
    </row>
    <row r="458" spans="1:17" x14ac:dyDescent="0.35">
      <c r="A458" t="s">
        <v>673</v>
      </c>
      <c r="B458">
        <v>11.495272215740799</v>
      </c>
      <c r="C458">
        <v>11.4863647147319</v>
      </c>
      <c r="D458">
        <v>11.515172289636</v>
      </c>
      <c r="E458">
        <v>10.504284110685999</v>
      </c>
      <c r="F458">
        <v>10.549578378793001</v>
      </c>
      <c r="G458">
        <v>10.5469418531684</v>
      </c>
      <c r="H458">
        <v>10.660062813847301</v>
      </c>
      <c r="I458">
        <v>10.7698547296828</v>
      </c>
      <c r="J458">
        <v>11.4001546582515</v>
      </c>
      <c r="K458">
        <v>11.4349983759335</v>
      </c>
      <c r="L458">
        <v>11.558453034801801</v>
      </c>
      <c r="M458">
        <v>10.689296275713501</v>
      </c>
      <c r="N458">
        <v>10.7778344994791</v>
      </c>
      <c r="O458">
        <v>10.589027821632</v>
      </c>
      <c r="P458">
        <v>10.6071126555976</v>
      </c>
      <c r="Q458">
        <v>10.486252060072101</v>
      </c>
    </row>
    <row r="459" spans="1:17" x14ac:dyDescent="0.35">
      <c r="A459" t="s">
        <v>675</v>
      </c>
      <c r="B459">
        <v>9.7960194630765791</v>
      </c>
      <c r="C459">
        <v>9.7156013639179797</v>
      </c>
      <c r="D459">
        <v>9.3566970473655893</v>
      </c>
      <c r="E459">
        <v>8.2159981786210103</v>
      </c>
      <c r="F459">
        <v>8.1369780544267307</v>
      </c>
      <c r="G459">
        <v>8.0441106830301905</v>
      </c>
      <c r="H459">
        <v>8.5539515484103692</v>
      </c>
      <c r="I459">
        <v>8.5048746031947005</v>
      </c>
      <c r="J459">
        <v>8.9457964378596397</v>
      </c>
      <c r="K459">
        <v>8.9711299046714306</v>
      </c>
      <c r="L459">
        <v>8.8772147353300692</v>
      </c>
      <c r="M459">
        <v>8.4817317820094793</v>
      </c>
      <c r="N459">
        <v>8.3714216371595302</v>
      </c>
      <c r="O459">
        <v>8.3942922995311804</v>
      </c>
      <c r="P459">
        <v>7.97452069032237</v>
      </c>
      <c r="Q459">
        <v>8.1350599688306104</v>
      </c>
    </row>
    <row r="460" spans="1:17" x14ac:dyDescent="0.35">
      <c r="A460" t="s">
        <v>676</v>
      </c>
      <c r="B460">
        <v>11.3329631140437</v>
      </c>
      <c r="C460">
        <v>11.614255947087999</v>
      </c>
      <c r="D460">
        <v>11.2482724203022</v>
      </c>
      <c r="E460">
        <v>9.0582352780264408</v>
      </c>
      <c r="F460">
        <v>9.1284054630812701</v>
      </c>
      <c r="G460">
        <v>8.9438305443534691</v>
      </c>
      <c r="H460">
        <v>8.9232749562285907</v>
      </c>
      <c r="I460">
        <v>8.90770161918112</v>
      </c>
      <c r="J460">
        <v>10.4974131426392</v>
      </c>
      <c r="K460">
        <v>10.4784890509122</v>
      </c>
      <c r="L460">
        <v>10.4761715704735</v>
      </c>
      <c r="M460">
        <v>8.8051311906337393</v>
      </c>
      <c r="N460">
        <v>8.8079267562492198</v>
      </c>
      <c r="O460">
        <v>8.6373163118148302</v>
      </c>
      <c r="P460">
        <v>8.5811202128794193</v>
      </c>
      <c r="Q460">
        <v>9.4028981546411501</v>
      </c>
    </row>
    <row r="461" spans="1:17" x14ac:dyDescent="0.35">
      <c r="A461" t="s">
        <v>677</v>
      </c>
      <c r="B461">
        <v>4.8395091735067597</v>
      </c>
      <c r="C461">
        <v>4.73008108510904</v>
      </c>
      <c r="D461">
        <v>4.4160925058720499</v>
      </c>
      <c r="E461">
        <v>4.19249414449353</v>
      </c>
      <c r="F461">
        <v>4.1162820459831702</v>
      </c>
      <c r="G461">
        <v>4.2027619258542703</v>
      </c>
      <c r="H461">
        <v>4.0588463209467402</v>
      </c>
      <c r="I461">
        <v>4.1780715750685298</v>
      </c>
      <c r="J461">
        <v>4.5682283771624403</v>
      </c>
      <c r="K461">
        <v>4.6169832392985901</v>
      </c>
      <c r="L461">
        <v>4.5008613483855102</v>
      </c>
      <c r="M461">
        <v>4.0656100333011898</v>
      </c>
      <c r="N461">
        <v>4.1712087522518004</v>
      </c>
      <c r="O461">
        <v>3.92346636639946</v>
      </c>
      <c r="P461">
        <v>3.9979877625543501</v>
      </c>
      <c r="Q461">
        <v>3.96187255746114</v>
      </c>
    </row>
    <row r="462" spans="1:17" x14ac:dyDescent="0.35">
      <c r="A462" t="s">
        <v>678</v>
      </c>
      <c r="B462">
        <v>10.781396193112499</v>
      </c>
      <c r="C462">
        <v>10.440618524142399</v>
      </c>
      <c r="D462">
        <v>10.453236273564499</v>
      </c>
      <c r="E462">
        <v>9.9266278418534792</v>
      </c>
      <c r="F462">
        <v>9.9404147312756397</v>
      </c>
      <c r="G462">
        <v>9.7628548529524792</v>
      </c>
      <c r="H462">
        <v>9.7543701151452407</v>
      </c>
      <c r="I462">
        <v>9.7971015588592305</v>
      </c>
      <c r="J462">
        <v>10.170396422411599</v>
      </c>
      <c r="K462">
        <v>10.0314292842301</v>
      </c>
      <c r="L462">
        <v>9.9382134628480294</v>
      </c>
      <c r="M462">
        <v>9.5435487695429195</v>
      </c>
      <c r="N462">
        <v>9.5587986602597894</v>
      </c>
      <c r="O462">
        <v>9.3386469238958902</v>
      </c>
      <c r="P462">
        <v>9.2828703375750194</v>
      </c>
      <c r="Q462">
        <v>8.9846351513944605</v>
      </c>
    </row>
    <row r="463" spans="1:17" x14ac:dyDescent="0.35">
      <c r="A463" t="s">
        <v>679</v>
      </c>
      <c r="B463">
        <v>9.3116642035651491</v>
      </c>
      <c r="C463">
        <v>9.2994980369385996</v>
      </c>
      <c r="D463">
        <v>9.3985594052675694</v>
      </c>
      <c r="E463">
        <v>8.5849236302061094</v>
      </c>
      <c r="F463">
        <v>8.6266238680431506</v>
      </c>
      <c r="G463">
        <v>8.6492350633933803</v>
      </c>
      <c r="H463">
        <v>8.6166729881343702</v>
      </c>
      <c r="I463">
        <v>8.5448623898872</v>
      </c>
      <c r="J463">
        <v>9.2335142173579996</v>
      </c>
      <c r="K463">
        <v>9.2641602202889999</v>
      </c>
      <c r="L463">
        <v>9.2780263312091193</v>
      </c>
      <c r="M463">
        <v>8.2950794167548203</v>
      </c>
      <c r="N463">
        <v>8.6823459048795097</v>
      </c>
      <c r="O463">
        <v>8.3988908302253993</v>
      </c>
      <c r="P463">
        <v>8.4006908556436901</v>
      </c>
      <c r="Q463">
        <v>9.0123097978279993</v>
      </c>
    </row>
    <row r="464" spans="1:17" x14ac:dyDescent="0.35">
      <c r="A464" t="s">
        <v>682</v>
      </c>
      <c r="B464">
        <v>12.194743655979201</v>
      </c>
      <c r="C464">
        <v>11.9393333919172</v>
      </c>
      <c r="D464">
        <v>11.329715189366</v>
      </c>
      <c r="E464">
        <v>10.203022484301499</v>
      </c>
      <c r="F464">
        <v>10.2542126932423</v>
      </c>
      <c r="G464">
        <v>10.214437058281399</v>
      </c>
      <c r="H464">
        <v>10.2303036249341</v>
      </c>
      <c r="I464">
        <v>10.198628420226401</v>
      </c>
      <c r="J464">
        <v>11.0882029440838</v>
      </c>
      <c r="K464">
        <v>10.997300513238301</v>
      </c>
      <c r="L464">
        <v>11.694017526484901</v>
      </c>
      <c r="M464">
        <v>10.472132685943</v>
      </c>
      <c r="N464">
        <v>10.3771068479937</v>
      </c>
      <c r="O464">
        <v>10.441802958246299</v>
      </c>
      <c r="P464">
        <v>10.527036775902699</v>
      </c>
      <c r="Q464">
        <v>10.543151284529101</v>
      </c>
    </row>
    <row r="465" spans="1:17" x14ac:dyDescent="0.35">
      <c r="A465" t="s">
        <v>684</v>
      </c>
      <c r="B465">
        <v>10.6333237570514</v>
      </c>
      <c r="C465">
        <v>10.480430742162801</v>
      </c>
      <c r="D465">
        <v>10.377550624115599</v>
      </c>
      <c r="E465">
        <v>8.9530593970883903</v>
      </c>
      <c r="F465">
        <v>8.8108371186790908</v>
      </c>
      <c r="G465">
        <v>8.8257797675403307</v>
      </c>
      <c r="H465">
        <v>8.9063463137318699</v>
      </c>
      <c r="I465">
        <v>8.9309867835406802</v>
      </c>
      <c r="J465">
        <v>10.4253789137849</v>
      </c>
      <c r="K465">
        <v>10.269113004149199</v>
      </c>
      <c r="L465">
        <v>10.346442100702699</v>
      </c>
      <c r="M465">
        <v>9.2289564030060909</v>
      </c>
      <c r="N465">
        <v>9.6630030131936202</v>
      </c>
      <c r="O465">
        <v>9.0905728093476093</v>
      </c>
      <c r="P465">
        <v>9.1336537333870496</v>
      </c>
      <c r="Q465">
        <v>9.7231785995223294</v>
      </c>
    </row>
    <row r="466" spans="1:17" x14ac:dyDescent="0.35">
      <c r="A466" t="s">
        <v>685</v>
      </c>
      <c r="B466">
        <v>11.7051435917436</v>
      </c>
      <c r="C466">
        <v>11.580620738331699</v>
      </c>
      <c r="D466">
        <v>11.508158008566401</v>
      </c>
      <c r="E466">
        <v>9.8215575142495393</v>
      </c>
      <c r="F466">
        <v>9.8103652517049795</v>
      </c>
      <c r="G466">
        <v>9.7811884914963692</v>
      </c>
      <c r="H466">
        <v>9.7304496777748692</v>
      </c>
      <c r="I466">
        <v>9.7835131464289908</v>
      </c>
      <c r="J466">
        <v>11.5658671435526</v>
      </c>
      <c r="K466">
        <v>11.585850755276599</v>
      </c>
      <c r="L466">
        <v>11.486563281336201</v>
      </c>
      <c r="M466">
        <v>10.349424446924701</v>
      </c>
      <c r="N466">
        <v>10.259773441960901</v>
      </c>
      <c r="O466">
        <v>10.080732798912701</v>
      </c>
      <c r="P466">
        <v>9.8064559310403006</v>
      </c>
      <c r="Q466">
        <v>10.132643419131201</v>
      </c>
    </row>
    <row r="467" spans="1:17" x14ac:dyDescent="0.35">
      <c r="A467" t="s">
        <v>686</v>
      </c>
      <c r="B467">
        <v>14.3386556226687</v>
      </c>
      <c r="C467">
        <v>14.250636867288099</v>
      </c>
      <c r="D467">
        <v>14.370777905177899</v>
      </c>
      <c r="E467">
        <v>11.273163820850099</v>
      </c>
      <c r="F467">
        <v>11.212891928310899</v>
      </c>
      <c r="G467">
        <v>11.3621425158641</v>
      </c>
      <c r="H467">
        <v>11.2829790864551</v>
      </c>
      <c r="I467">
        <v>11.3351222465674</v>
      </c>
      <c r="J467">
        <v>13.975529089207001</v>
      </c>
      <c r="K467">
        <v>13.973391117117901</v>
      </c>
      <c r="L467">
        <v>14.2004344215201</v>
      </c>
      <c r="M467">
        <v>11.0785265571044</v>
      </c>
      <c r="N467">
        <v>11.1268993061441</v>
      </c>
      <c r="O467">
        <v>11.130524085588201</v>
      </c>
      <c r="P467">
        <v>11.075784655117401</v>
      </c>
      <c r="Q467">
        <v>10.997241015149299</v>
      </c>
    </row>
    <row r="468" spans="1:17" x14ac:dyDescent="0.35">
      <c r="A468" t="s">
        <v>687</v>
      </c>
      <c r="B468">
        <v>16.694099643231802</v>
      </c>
      <c r="C468">
        <v>16.686420048483001</v>
      </c>
      <c r="D468">
        <v>16.731804248123701</v>
      </c>
      <c r="E468">
        <v>15.610953384265001</v>
      </c>
      <c r="F468">
        <v>15.7019284996191</v>
      </c>
      <c r="G468">
        <v>15.5272266980919</v>
      </c>
      <c r="H468">
        <v>15.6341136883121</v>
      </c>
      <c r="I468">
        <v>15.6849176975023</v>
      </c>
      <c r="J468">
        <v>16.801507619552702</v>
      </c>
      <c r="K468">
        <v>16.740615738416999</v>
      </c>
      <c r="L468">
        <v>16.550298567143699</v>
      </c>
      <c r="M468">
        <v>15.9851788419658</v>
      </c>
      <c r="N468">
        <v>15.835200023213501</v>
      </c>
      <c r="O468">
        <v>15.828714701903101</v>
      </c>
      <c r="P468">
        <v>15.865477590252</v>
      </c>
      <c r="Q468">
        <v>16.087515614786302</v>
      </c>
    </row>
    <row r="469" spans="1:17" x14ac:dyDescent="0.35">
      <c r="A469" t="s">
        <v>688</v>
      </c>
      <c r="B469">
        <v>5.8383986807172796</v>
      </c>
      <c r="C469">
        <v>5.9543232213353496</v>
      </c>
      <c r="D469">
        <v>5.8576160245988103</v>
      </c>
      <c r="E469">
        <v>5.1827337774041196</v>
      </c>
      <c r="F469">
        <v>5.3936628485990896</v>
      </c>
      <c r="G469">
        <v>4.9649496380187301</v>
      </c>
      <c r="H469">
        <v>5.4104148767485798</v>
      </c>
      <c r="I469">
        <v>5.2225271496862797</v>
      </c>
      <c r="J469">
        <v>5.4717898879715996</v>
      </c>
      <c r="K469">
        <v>5.2554356456880802</v>
      </c>
      <c r="L469">
        <v>5.6060521015674398</v>
      </c>
      <c r="M469">
        <v>4.5799024928931997</v>
      </c>
      <c r="N469">
        <v>5.3504783010455901</v>
      </c>
      <c r="O469">
        <v>4.7557120818352896</v>
      </c>
      <c r="P469">
        <v>4.6580409253066399</v>
      </c>
      <c r="Q469">
        <v>4.8867298745308698</v>
      </c>
    </row>
    <row r="470" spans="1:17" x14ac:dyDescent="0.35">
      <c r="A470" t="s">
        <v>689</v>
      </c>
      <c r="B470">
        <v>13.396420548985599</v>
      </c>
      <c r="C470">
        <v>13.358052745280901</v>
      </c>
      <c r="D470">
        <v>13.101120356191201</v>
      </c>
      <c r="E470">
        <v>12.457489659398901</v>
      </c>
      <c r="F470">
        <v>12.319821489408801</v>
      </c>
      <c r="G470">
        <v>11.757359559294001</v>
      </c>
      <c r="H470">
        <v>11.8626023451073</v>
      </c>
      <c r="I470">
        <v>11.855737339029799</v>
      </c>
      <c r="J470">
        <v>12.7278518982008</v>
      </c>
      <c r="K470">
        <v>12.9634842879851</v>
      </c>
      <c r="L470">
        <v>12.8919489075779</v>
      </c>
      <c r="M470">
        <v>11.897370821503101</v>
      </c>
      <c r="N470">
        <v>11.8348121053135</v>
      </c>
      <c r="O470">
        <v>11.5417450523589</v>
      </c>
      <c r="P470">
        <v>11.3078712557174</v>
      </c>
      <c r="Q470">
        <v>11.862741614257001</v>
      </c>
    </row>
    <row r="471" spans="1:17" x14ac:dyDescent="0.35">
      <c r="A471" t="s">
        <v>692</v>
      </c>
      <c r="B471">
        <v>10.6642888964224</v>
      </c>
      <c r="C471">
        <v>10.5273945836773</v>
      </c>
      <c r="D471">
        <v>10.372331178192599</v>
      </c>
      <c r="E471">
        <v>9.6253578455930704</v>
      </c>
      <c r="F471">
        <v>9.7934313080019102</v>
      </c>
      <c r="G471">
        <v>9.5548811923270698</v>
      </c>
      <c r="H471">
        <v>9.3790059114599504</v>
      </c>
      <c r="I471">
        <v>9.5264186486743405</v>
      </c>
      <c r="J471">
        <v>10.665192107513301</v>
      </c>
      <c r="K471">
        <v>10.696535331068601</v>
      </c>
      <c r="L471">
        <v>10.666433055076499</v>
      </c>
      <c r="M471">
        <v>9.94284269695215</v>
      </c>
      <c r="N471">
        <v>9.7706187579805306</v>
      </c>
      <c r="O471">
        <v>9.6377835224052095</v>
      </c>
      <c r="P471">
        <v>9.3336751268396903</v>
      </c>
      <c r="Q471">
        <v>9.6751171328271397</v>
      </c>
    </row>
    <row r="472" spans="1:17" x14ac:dyDescent="0.35">
      <c r="A472" t="s">
        <v>693</v>
      </c>
      <c r="B472">
        <v>8.1499208028553092</v>
      </c>
      <c r="C472">
        <v>7.74810628080927</v>
      </c>
      <c r="D472">
        <v>7.9960872264126701</v>
      </c>
      <c r="E472">
        <v>7.3020100075835499</v>
      </c>
      <c r="F472">
        <v>7.3695262678120796</v>
      </c>
      <c r="G472">
        <v>7.2220201487478501</v>
      </c>
      <c r="H472">
        <v>7.0224992343409998</v>
      </c>
      <c r="I472">
        <v>7.0330767813098003</v>
      </c>
      <c r="J472">
        <v>8.2201929746867108</v>
      </c>
      <c r="K472">
        <v>7.8937093310499602</v>
      </c>
      <c r="L472">
        <v>7.7487955441213696</v>
      </c>
      <c r="M472">
        <v>7.2489100777170004</v>
      </c>
      <c r="N472">
        <v>7.5722013215158901</v>
      </c>
      <c r="O472">
        <v>7.0242704881595399</v>
      </c>
      <c r="P472">
        <v>6.4467806314631204</v>
      </c>
      <c r="Q472">
        <v>6.5506895952414004</v>
      </c>
    </row>
    <row r="473" spans="1:17" x14ac:dyDescent="0.35">
      <c r="A473" t="s">
        <v>694</v>
      </c>
      <c r="B473">
        <v>9.7866245647885997</v>
      </c>
      <c r="C473">
        <v>9.85728964780143</v>
      </c>
      <c r="D473">
        <v>9.5810591575540904</v>
      </c>
      <c r="E473">
        <v>8.8349532341893902</v>
      </c>
      <c r="F473">
        <v>8.92117340277143</v>
      </c>
      <c r="G473">
        <v>8.9506013119886898</v>
      </c>
      <c r="H473">
        <v>9.0269526254956691</v>
      </c>
      <c r="I473">
        <v>8.8929001442041304</v>
      </c>
      <c r="J473">
        <v>10.262959795778199</v>
      </c>
      <c r="K473">
        <v>10.1929299849945</v>
      </c>
      <c r="L473">
        <v>10.256177122916901</v>
      </c>
      <c r="M473">
        <v>9.6838502753101405</v>
      </c>
      <c r="N473">
        <v>9.1615633771514293</v>
      </c>
      <c r="O473">
        <v>9.4094985408066201</v>
      </c>
      <c r="P473">
        <v>8.3537906396875794</v>
      </c>
      <c r="Q473">
        <v>9.1984612625649493</v>
      </c>
    </row>
    <row r="474" spans="1:17" x14ac:dyDescent="0.35">
      <c r="A474" t="s">
        <v>695</v>
      </c>
      <c r="B474">
        <v>9.34273057020153</v>
      </c>
      <c r="C474">
        <v>9.3381977959445397</v>
      </c>
      <c r="D474">
        <v>9.1873702581034902</v>
      </c>
      <c r="E474">
        <v>8.6005558533408095</v>
      </c>
      <c r="F474">
        <v>8.7720156211170703</v>
      </c>
      <c r="G474">
        <v>8.5650143661041493</v>
      </c>
      <c r="H474">
        <v>8.6868599514342009</v>
      </c>
      <c r="I474">
        <v>8.7338162954898504</v>
      </c>
      <c r="J474">
        <v>9.5940847809858205</v>
      </c>
      <c r="K474">
        <v>9.2440613363278104</v>
      </c>
      <c r="L474">
        <v>9.4341460311439906</v>
      </c>
      <c r="M474">
        <v>8.6688577471273494</v>
      </c>
      <c r="N474">
        <v>8.6911337828718995</v>
      </c>
      <c r="O474">
        <v>8.7652634130271601</v>
      </c>
      <c r="P474">
        <v>8.6356937321573195</v>
      </c>
      <c r="Q474">
        <v>8.4433795181350604</v>
      </c>
    </row>
    <row r="475" spans="1:17" x14ac:dyDescent="0.35">
      <c r="A475" t="s">
        <v>696</v>
      </c>
      <c r="B475">
        <v>7.1108126945574801</v>
      </c>
      <c r="C475">
        <v>7.0832349535242098</v>
      </c>
      <c r="D475">
        <v>6.9306745807550696</v>
      </c>
      <c r="E475">
        <v>6.4410983795416898</v>
      </c>
      <c r="F475">
        <v>6.4644337305029298</v>
      </c>
      <c r="G475">
        <v>6.5462412410806996</v>
      </c>
      <c r="H475">
        <v>6.2044777259482604</v>
      </c>
      <c r="I475">
        <v>6.4997899372603296</v>
      </c>
      <c r="J475">
        <v>6.8288379192268103</v>
      </c>
      <c r="K475">
        <v>6.9070590522105402</v>
      </c>
      <c r="L475">
        <v>7.1467905096889996</v>
      </c>
      <c r="M475">
        <v>6.1901623268802703</v>
      </c>
      <c r="N475">
        <v>6.4944844031073297</v>
      </c>
      <c r="O475">
        <v>5.9342435815791204</v>
      </c>
      <c r="P475">
        <v>6.0073808853329904</v>
      </c>
      <c r="Q475">
        <v>6.2622498236821</v>
      </c>
    </row>
    <row r="476" spans="1:17" x14ac:dyDescent="0.35">
      <c r="A476" t="s">
        <v>697</v>
      </c>
      <c r="B476">
        <v>12.893697151424201</v>
      </c>
      <c r="C476">
        <v>12.813864180642399</v>
      </c>
      <c r="D476">
        <v>12.6927320901226</v>
      </c>
      <c r="E476">
        <v>11.875600603368699</v>
      </c>
      <c r="F476">
        <v>11.869307331733401</v>
      </c>
      <c r="G476">
        <v>11.7107264787454</v>
      </c>
      <c r="H476">
        <v>11.8129364078486</v>
      </c>
      <c r="I476">
        <v>11.828182907658499</v>
      </c>
      <c r="J476">
        <v>12.456099403371599</v>
      </c>
      <c r="K476">
        <v>12.5871580401285</v>
      </c>
      <c r="L476">
        <v>12.5120497183767</v>
      </c>
      <c r="M476">
        <v>11.8416602167863</v>
      </c>
      <c r="N476">
        <v>11.969424605469801</v>
      </c>
      <c r="O476">
        <v>11.7315225963654</v>
      </c>
      <c r="P476">
        <v>11.728995347133401</v>
      </c>
      <c r="Q476">
        <v>12.027982018855001</v>
      </c>
    </row>
    <row r="477" spans="1:17" x14ac:dyDescent="0.35">
      <c r="A477" t="s">
        <v>700</v>
      </c>
      <c r="B477">
        <v>10.404537060815301</v>
      </c>
      <c r="C477">
        <v>10.3682719403555</v>
      </c>
      <c r="D477">
        <v>10.4738162964185</v>
      </c>
      <c r="E477">
        <v>9.6689495830926706</v>
      </c>
      <c r="F477">
        <v>9.5541199372108796</v>
      </c>
      <c r="G477">
        <v>9.6257550244779502</v>
      </c>
      <c r="H477">
        <v>9.5694175579870393</v>
      </c>
      <c r="I477">
        <v>9.6179515039605707</v>
      </c>
      <c r="J477">
        <v>10.3024159359269</v>
      </c>
      <c r="K477">
        <v>10.222372628638199</v>
      </c>
      <c r="L477">
        <v>10.5041641006909</v>
      </c>
      <c r="M477">
        <v>9.5642058244688997</v>
      </c>
      <c r="N477">
        <v>9.8498163511656696</v>
      </c>
      <c r="O477">
        <v>9.4410219850551496</v>
      </c>
      <c r="P477">
        <v>9.5055268225060203</v>
      </c>
      <c r="Q477">
        <v>10.0208681889321</v>
      </c>
    </row>
    <row r="478" spans="1:17" x14ac:dyDescent="0.35">
      <c r="A478" t="s">
        <v>702</v>
      </c>
      <c r="B478">
        <v>10.657945786284699</v>
      </c>
      <c r="C478">
        <v>10.5764576869308</v>
      </c>
      <c r="D478">
        <v>10.110049715400599</v>
      </c>
      <c r="E478">
        <v>9.7988832700433903</v>
      </c>
      <c r="F478">
        <v>9.8294210643690505</v>
      </c>
      <c r="G478">
        <v>9.7898833950547601</v>
      </c>
      <c r="H478">
        <v>9.8029021835736394</v>
      </c>
      <c r="I478">
        <v>9.7362137445422192</v>
      </c>
      <c r="J478">
        <v>10.6031213152195</v>
      </c>
      <c r="K478">
        <v>10.4164015715132</v>
      </c>
      <c r="L478">
        <v>10.8149959791296</v>
      </c>
      <c r="M478">
        <v>10.0992810122899</v>
      </c>
      <c r="N478">
        <v>9.9063684301317299</v>
      </c>
      <c r="O478">
        <v>9.8960418711422697</v>
      </c>
      <c r="P478">
        <v>9.7978869740578105</v>
      </c>
      <c r="Q478">
        <v>9.7719560018142495</v>
      </c>
    </row>
    <row r="479" spans="1:17" x14ac:dyDescent="0.35">
      <c r="A479" t="s">
        <v>704</v>
      </c>
      <c r="B479">
        <v>13.1320326373172</v>
      </c>
      <c r="C479">
        <v>13.097461503344899</v>
      </c>
      <c r="D479">
        <v>12.708744020646099</v>
      </c>
      <c r="E479">
        <v>12.004556271241</v>
      </c>
      <c r="F479">
        <v>12.037783099424299</v>
      </c>
      <c r="G479">
        <v>12.037104463047401</v>
      </c>
      <c r="H479">
        <v>12.3064480282587</v>
      </c>
      <c r="I479">
        <v>12.2661487634699</v>
      </c>
      <c r="J479">
        <v>13.368403520967201</v>
      </c>
      <c r="K479">
        <v>13.0788044923253</v>
      </c>
      <c r="L479">
        <v>13.405630860913901</v>
      </c>
      <c r="M479">
        <v>12.4389816855423</v>
      </c>
      <c r="N479">
        <v>12.1295433359009</v>
      </c>
      <c r="O479">
        <v>12.484069392857</v>
      </c>
      <c r="P479">
        <v>12.3922132012855</v>
      </c>
      <c r="Q479">
        <v>12.6156959324856</v>
      </c>
    </row>
    <row r="480" spans="1:17" x14ac:dyDescent="0.35">
      <c r="A480" t="s">
        <v>706</v>
      </c>
      <c r="B480">
        <v>14.418862815867</v>
      </c>
      <c r="C480">
        <v>14.3023759253444</v>
      </c>
      <c r="D480">
        <v>14.5917974647818</v>
      </c>
      <c r="E480">
        <v>11.9187316485646</v>
      </c>
      <c r="F480">
        <v>11.960656949580301</v>
      </c>
      <c r="G480">
        <v>12.094881493465</v>
      </c>
      <c r="H480">
        <v>12.126246806188</v>
      </c>
      <c r="I480">
        <v>12.1905916392744</v>
      </c>
      <c r="J480">
        <v>14.235471249945601</v>
      </c>
      <c r="K480">
        <v>14.2367828210235</v>
      </c>
      <c r="L480">
        <v>14.501792377232301</v>
      </c>
      <c r="M480">
        <v>11.9030467525221</v>
      </c>
      <c r="N480">
        <v>11.877218673988899</v>
      </c>
      <c r="O480">
        <v>12.064451517951399</v>
      </c>
      <c r="P480">
        <v>12.2306907621031</v>
      </c>
      <c r="Q480">
        <v>12.0794686200523</v>
      </c>
    </row>
    <row r="481" spans="1:17" x14ac:dyDescent="0.35">
      <c r="A481" t="s">
        <v>708</v>
      </c>
      <c r="B481">
        <v>11.0328432061138</v>
      </c>
      <c r="C481">
        <v>11.103831159782301</v>
      </c>
      <c r="D481">
        <v>11.073024841579</v>
      </c>
      <c r="E481">
        <v>9.1310417150053205</v>
      </c>
      <c r="F481">
        <v>9.1446612211553493</v>
      </c>
      <c r="G481">
        <v>8.9913504849123402</v>
      </c>
      <c r="H481">
        <v>8.9717836161912192</v>
      </c>
      <c r="I481">
        <v>8.9844678347845406</v>
      </c>
      <c r="J481">
        <v>10.2821209437707</v>
      </c>
      <c r="K481">
        <v>10.294780787901701</v>
      </c>
      <c r="L481">
        <v>10.6818280564357</v>
      </c>
      <c r="M481">
        <v>8.6862368716477096</v>
      </c>
      <c r="N481">
        <v>9.2712215017365498</v>
      </c>
      <c r="O481">
        <v>8.7693323461109607</v>
      </c>
      <c r="P481">
        <v>8.8683075415058799</v>
      </c>
      <c r="Q481">
        <v>9.5421552389760098</v>
      </c>
    </row>
    <row r="482" spans="1:17" x14ac:dyDescent="0.35">
      <c r="A482" t="s">
        <v>709</v>
      </c>
      <c r="B482">
        <v>10.331249380820701</v>
      </c>
      <c r="C482">
        <v>10.362651419053799</v>
      </c>
      <c r="D482">
        <v>10.3086706726939</v>
      </c>
      <c r="E482">
        <v>9.6346368171526393</v>
      </c>
      <c r="F482">
        <v>9.6188009213163905</v>
      </c>
      <c r="G482">
        <v>9.7089754614807209</v>
      </c>
      <c r="H482">
        <v>9.6988403115721393</v>
      </c>
      <c r="I482">
        <v>9.7304082575070296</v>
      </c>
      <c r="J482">
        <v>10.219554121791701</v>
      </c>
      <c r="K482">
        <v>10.3122092738872</v>
      </c>
      <c r="L482">
        <v>10.3783348556153</v>
      </c>
      <c r="M482">
        <v>9.7667430412192999</v>
      </c>
      <c r="N482">
        <v>9.8908167601521004</v>
      </c>
      <c r="O482">
        <v>9.6894725271177506</v>
      </c>
      <c r="P482">
        <v>9.6755531545326097</v>
      </c>
      <c r="Q482">
        <v>9.2015638998554898</v>
      </c>
    </row>
    <row r="483" spans="1:17" x14ac:dyDescent="0.35">
      <c r="A483" t="s">
        <v>711</v>
      </c>
      <c r="B483">
        <v>10.343318712228299</v>
      </c>
      <c r="C483">
        <v>10.1506898846323</v>
      </c>
      <c r="D483">
        <v>10.184662090552401</v>
      </c>
      <c r="E483">
        <v>9.5422701161827597</v>
      </c>
      <c r="F483">
        <v>9.4827955365297303</v>
      </c>
      <c r="G483">
        <v>9.3917574858916399</v>
      </c>
      <c r="H483">
        <v>9.3251321897933899</v>
      </c>
      <c r="I483">
        <v>9.2973414571236805</v>
      </c>
      <c r="J483">
        <v>10.347862775320699</v>
      </c>
      <c r="K483">
        <v>10.002524890977501</v>
      </c>
      <c r="L483">
        <v>10.2342774264896</v>
      </c>
      <c r="M483">
        <v>9.5658650215198193</v>
      </c>
      <c r="N483">
        <v>9.2480800083856103</v>
      </c>
      <c r="O483">
        <v>9.3667588209494301</v>
      </c>
      <c r="P483">
        <v>8.9061630941157794</v>
      </c>
      <c r="Q483">
        <v>9.4603848881181207</v>
      </c>
    </row>
    <row r="484" spans="1:17" x14ac:dyDescent="0.35">
      <c r="A484" t="s">
        <v>712</v>
      </c>
      <c r="B484">
        <v>8.1056289146252105</v>
      </c>
      <c r="C484">
        <v>7.8519695105959997</v>
      </c>
      <c r="D484">
        <v>7.81056869390311</v>
      </c>
      <c r="E484">
        <v>6.74251353692161</v>
      </c>
      <c r="F484">
        <v>6.7300714378309703</v>
      </c>
      <c r="G484">
        <v>6.8668095414594301</v>
      </c>
      <c r="H484">
        <v>6.8440379199074703</v>
      </c>
      <c r="I484">
        <v>6.6526336499237599</v>
      </c>
      <c r="J484">
        <v>7.7721048573740097</v>
      </c>
      <c r="K484">
        <v>7.7639197327911198</v>
      </c>
      <c r="L484">
        <v>7.7963881427388202</v>
      </c>
      <c r="M484">
        <v>6.6336281667483403</v>
      </c>
      <c r="N484">
        <v>6.5246935639686399</v>
      </c>
      <c r="O484">
        <v>6.7625239279267504</v>
      </c>
      <c r="P484">
        <v>6.6703750987320003</v>
      </c>
      <c r="Q484">
        <v>6.1404297486361603</v>
      </c>
    </row>
    <row r="485" spans="1:17" x14ac:dyDescent="0.35">
      <c r="A485" t="s">
        <v>713</v>
      </c>
      <c r="B485">
        <v>5.4189723213707897</v>
      </c>
      <c r="C485">
        <v>5.2636172851318204</v>
      </c>
      <c r="D485">
        <v>5.4669071603368504</v>
      </c>
      <c r="E485">
        <v>4.2659629427930197</v>
      </c>
      <c r="F485">
        <v>4.2148396899180298</v>
      </c>
      <c r="G485">
        <v>4.3055504273191696</v>
      </c>
      <c r="H485">
        <v>5.0084798418238599</v>
      </c>
      <c r="I485">
        <v>4.6073462267365199</v>
      </c>
      <c r="J485">
        <v>5.6535183667534703</v>
      </c>
      <c r="K485">
        <v>5.0306131779658996</v>
      </c>
      <c r="L485">
        <v>5.1622249284357196</v>
      </c>
      <c r="M485">
        <v>4.4933513144649098</v>
      </c>
      <c r="N485">
        <v>4.5864063828881196</v>
      </c>
      <c r="O485">
        <v>4.2998019471464604</v>
      </c>
      <c r="P485">
        <v>4.6569836221180099</v>
      </c>
      <c r="Q485">
        <v>5.2847711893070297</v>
      </c>
    </row>
    <row r="486" spans="1:17" x14ac:dyDescent="0.35">
      <c r="A486" t="s">
        <v>714</v>
      </c>
      <c r="B486">
        <v>9.9896746837620007</v>
      </c>
      <c r="C486">
        <v>9.9294475502196793</v>
      </c>
      <c r="D486">
        <v>9.9021552650203706</v>
      </c>
      <c r="E486">
        <v>9.2237071069570202</v>
      </c>
      <c r="F486">
        <v>9.2320801964152199</v>
      </c>
      <c r="G486">
        <v>9.2570742567640405</v>
      </c>
      <c r="H486">
        <v>9.1933211120085403</v>
      </c>
      <c r="I486">
        <v>9.2367455834071599</v>
      </c>
      <c r="J486">
        <v>10.1684350276785</v>
      </c>
      <c r="K486">
        <v>9.9119683906729499</v>
      </c>
      <c r="L486">
        <v>10.0989346638918</v>
      </c>
      <c r="M486">
        <v>9.2217048166498508</v>
      </c>
      <c r="N486">
        <v>9.2216798492081704</v>
      </c>
      <c r="O486">
        <v>9.1068139263408305</v>
      </c>
      <c r="P486">
        <v>9.1941279145446497</v>
      </c>
      <c r="Q486">
        <v>9.5549356100095704</v>
      </c>
    </row>
    <row r="487" spans="1:17" x14ac:dyDescent="0.35">
      <c r="A487" t="s">
        <v>717</v>
      </c>
      <c r="B487">
        <v>5.5338640107732502</v>
      </c>
      <c r="C487">
        <v>5.3231326676059103</v>
      </c>
      <c r="D487">
        <v>5.4355614336511202</v>
      </c>
      <c r="E487">
        <v>4.4335868527178404</v>
      </c>
      <c r="F487">
        <v>4.3518994547251797</v>
      </c>
      <c r="G487">
        <v>4.5841127836632802</v>
      </c>
      <c r="H487">
        <v>4.6486652328569003</v>
      </c>
      <c r="I487">
        <v>4.49428381295421</v>
      </c>
      <c r="J487">
        <v>5.1773235727666904</v>
      </c>
      <c r="K487">
        <v>5.21235062404714</v>
      </c>
      <c r="L487">
        <v>5.3327101889980097</v>
      </c>
      <c r="M487">
        <v>4.1047582708197901</v>
      </c>
      <c r="N487">
        <v>4.7958004819142701</v>
      </c>
      <c r="O487">
        <v>4.3904508286932904</v>
      </c>
      <c r="P487">
        <v>4.3861517824650997</v>
      </c>
      <c r="Q487">
        <v>4.23195192089256</v>
      </c>
    </row>
    <row r="488" spans="1:17" x14ac:dyDescent="0.35">
      <c r="A488" t="s">
        <v>718</v>
      </c>
      <c r="B488">
        <v>9.99206219260107</v>
      </c>
      <c r="C488">
        <v>10.1516911177122</v>
      </c>
      <c r="D488">
        <v>9.8598394313837794</v>
      </c>
      <c r="E488">
        <v>8.4532658777375094</v>
      </c>
      <c r="F488">
        <v>8.5504288307613692</v>
      </c>
      <c r="G488">
        <v>8.3045989614548503</v>
      </c>
      <c r="H488">
        <v>8.2951067422981293</v>
      </c>
      <c r="I488">
        <v>8.3040124918564704</v>
      </c>
      <c r="J488">
        <v>9.1031427820274899</v>
      </c>
      <c r="K488">
        <v>9.1063628376696393</v>
      </c>
      <c r="L488">
        <v>9.1747710498793005</v>
      </c>
      <c r="M488">
        <v>7.6549719233002502</v>
      </c>
      <c r="N488">
        <v>7.6645134058087701</v>
      </c>
      <c r="O488">
        <v>7.6048099668212803</v>
      </c>
      <c r="P488">
        <v>7.4701585909940098</v>
      </c>
      <c r="Q488">
        <v>7.8372673966909803</v>
      </c>
    </row>
    <row r="489" spans="1:17" x14ac:dyDescent="0.35">
      <c r="A489" t="s">
        <v>719</v>
      </c>
      <c r="B489">
        <v>12.8830967106092</v>
      </c>
      <c r="C489">
        <v>12.9341724801721</v>
      </c>
      <c r="D489">
        <v>12.930558673840499</v>
      </c>
      <c r="E489">
        <v>11.742559646467599</v>
      </c>
      <c r="F489">
        <v>11.660679998494199</v>
      </c>
      <c r="G489">
        <v>11.618553318294399</v>
      </c>
      <c r="H489">
        <v>11.7813430131326</v>
      </c>
      <c r="I489">
        <v>11.7244289992177</v>
      </c>
      <c r="J489">
        <v>13.0920264701783</v>
      </c>
      <c r="K489">
        <v>12.925027828855599</v>
      </c>
      <c r="L489">
        <v>13.1299916681605</v>
      </c>
      <c r="M489">
        <v>11.7010578595048</v>
      </c>
      <c r="N489">
        <v>11.6855187395957</v>
      </c>
      <c r="O489">
        <v>11.495545148374999</v>
      </c>
      <c r="P489">
        <v>11.203840251578301</v>
      </c>
      <c r="Q489">
        <v>11.3444462616678</v>
      </c>
    </row>
    <row r="490" spans="1:17" x14ac:dyDescent="0.35">
      <c r="A490" t="s">
        <v>722</v>
      </c>
      <c r="B490">
        <v>7.92774274946765</v>
      </c>
      <c r="C490">
        <v>7.7591226110266502</v>
      </c>
      <c r="D490">
        <v>8.0081841140075998</v>
      </c>
      <c r="E490">
        <v>6.9223642463173496</v>
      </c>
      <c r="F490">
        <v>6.8354646702521098</v>
      </c>
      <c r="G490">
        <v>7.1568540436515597</v>
      </c>
      <c r="H490">
        <v>6.7022511860500202</v>
      </c>
      <c r="I490">
        <v>6.8956062721965301</v>
      </c>
      <c r="J490">
        <v>7.5333887715568002</v>
      </c>
      <c r="K490">
        <v>7.5274086901050197</v>
      </c>
      <c r="L490">
        <v>7.7815299403207403</v>
      </c>
      <c r="M490">
        <v>6.4742960074928302</v>
      </c>
      <c r="N490">
        <v>6.9208000659489501</v>
      </c>
      <c r="O490">
        <v>6.4714575341236298</v>
      </c>
      <c r="P490">
        <v>6.3694159592173802</v>
      </c>
      <c r="Q490">
        <v>6.4209546723718303</v>
      </c>
    </row>
    <row r="491" spans="1:17" x14ac:dyDescent="0.35">
      <c r="A491" t="s">
        <v>724</v>
      </c>
      <c r="B491">
        <v>12.0484743382109</v>
      </c>
      <c r="C491">
        <v>12.012393652783301</v>
      </c>
      <c r="D491">
        <v>11.889222152248999</v>
      </c>
      <c r="E491">
        <v>11.407905680408399</v>
      </c>
      <c r="F491">
        <v>11.3763896716386</v>
      </c>
      <c r="G491">
        <v>11.2905715188208</v>
      </c>
      <c r="H491">
        <v>11.2381478593206</v>
      </c>
      <c r="I491">
        <v>11.3469108271496</v>
      </c>
      <c r="J491">
        <v>11.6459079111501</v>
      </c>
      <c r="K491">
        <v>11.741011755045401</v>
      </c>
      <c r="L491">
        <v>11.7684754784385</v>
      </c>
      <c r="M491">
        <v>10.9633317818506</v>
      </c>
      <c r="N491">
        <v>10.9394729330327</v>
      </c>
      <c r="O491">
        <v>10.8620149204664</v>
      </c>
      <c r="P491">
        <v>10.9882444090525</v>
      </c>
      <c r="Q491">
        <v>11.3010100295411</v>
      </c>
    </row>
    <row r="492" spans="1:17" x14ac:dyDescent="0.35">
      <c r="A492" t="s">
        <v>726</v>
      </c>
      <c r="B492">
        <v>12.9130676849441</v>
      </c>
      <c r="C492">
        <v>13.201450231815199</v>
      </c>
      <c r="D492">
        <v>12.0917603183286</v>
      </c>
      <c r="E492">
        <v>11.7689511482978</v>
      </c>
      <c r="F492">
        <v>11.972586147795999</v>
      </c>
      <c r="G492">
        <v>11.1394797431889</v>
      </c>
      <c r="H492">
        <v>11.845032169602</v>
      </c>
      <c r="I492">
        <v>12.0473871867075</v>
      </c>
      <c r="J492">
        <v>11.0205868180234</v>
      </c>
      <c r="K492">
        <v>11.447733918288201</v>
      </c>
      <c r="L492">
        <v>11.511847034625699</v>
      </c>
      <c r="M492">
        <v>9.9770303536456098</v>
      </c>
      <c r="N492">
        <v>10.0696345221954</v>
      </c>
      <c r="O492">
        <v>9.6105165654363507</v>
      </c>
      <c r="P492">
        <v>9.7657346789774593</v>
      </c>
      <c r="Q492">
        <v>10.065806749538901</v>
      </c>
    </row>
    <row r="493" spans="1:17" x14ac:dyDescent="0.35">
      <c r="A493" t="s">
        <v>727</v>
      </c>
      <c r="B493">
        <v>9.53706641261771</v>
      </c>
      <c r="C493">
        <v>9.6521021679167305</v>
      </c>
      <c r="D493">
        <v>9.6476490469659399</v>
      </c>
      <c r="E493">
        <v>8.8381140452118494</v>
      </c>
      <c r="F493">
        <v>8.6062035192073392</v>
      </c>
      <c r="G493">
        <v>9.0635611655867105</v>
      </c>
      <c r="H493">
        <v>8.9563909970572801</v>
      </c>
      <c r="I493">
        <v>9.0082055198770892</v>
      </c>
      <c r="J493">
        <v>9.8269384728096298</v>
      </c>
      <c r="K493">
        <v>9.6248474512397593</v>
      </c>
      <c r="L493">
        <v>9.4772413933050395</v>
      </c>
      <c r="M493">
        <v>8.47325875911962</v>
      </c>
      <c r="N493">
        <v>8.6644061935627192</v>
      </c>
      <c r="O493">
        <v>8.5234879093802807</v>
      </c>
      <c r="P493">
        <v>8.7202599502032996</v>
      </c>
      <c r="Q493">
        <v>9.7053768912948204</v>
      </c>
    </row>
    <row r="494" spans="1:17" x14ac:dyDescent="0.35">
      <c r="A494" t="s">
        <v>729</v>
      </c>
      <c r="B494">
        <v>10.308836698185599</v>
      </c>
      <c r="C494">
        <v>10.2227111465074</v>
      </c>
      <c r="D494">
        <v>10.031645573504299</v>
      </c>
      <c r="E494">
        <v>9.6690663817750195</v>
      </c>
      <c r="F494">
        <v>9.5897979574068408</v>
      </c>
      <c r="G494">
        <v>9.5690423683008508</v>
      </c>
      <c r="H494">
        <v>9.5174647642341004</v>
      </c>
      <c r="I494">
        <v>9.4898755341911496</v>
      </c>
      <c r="J494">
        <v>9.9890692068026592</v>
      </c>
      <c r="K494">
        <v>9.9546060933097298</v>
      </c>
      <c r="L494">
        <v>9.96997009237535</v>
      </c>
      <c r="M494">
        <v>9.4154286281218305</v>
      </c>
      <c r="N494">
        <v>9.4750023916863206</v>
      </c>
      <c r="O494">
        <v>9.3115645452100892</v>
      </c>
      <c r="P494">
        <v>9.2110677677430708</v>
      </c>
      <c r="Q494">
        <v>9.4538651725279497</v>
      </c>
    </row>
    <row r="495" spans="1:17" x14ac:dyDescent="0.35">
      <c r="A495" t="s">
        <v>730</v>
      </c>
      <c r="B495">
        <v>10.2607995319821</v>
      </c>
      <c r="C495">
        <v>10.4390565183335</v>
      </c>
      <c r="D495">
        <v>10.3214178627175</v>
      </c>
      <c r="E495">
        <v>9.5561559058738492</v>
      </c>
      <c r="F495">
        <v>9.5906496295957293</v>
      </c>
      <c r="G495">
        <v>9.6250969566491609</v>
      </c>
      <c r="H495">
        <v>9.7986540088631404</v>
      </c>
      <c r="I495">
        <v>9.6634008915371403</v>
      </c>
      <c r="J495">
        <v>10.769120871275399</v>
      </c>
      <c r="K495">
        <v>10.7856404051012</v>
      </c>
      <c r="L495">
        <v>10.6283442418005</v>
      </c>
      <c r="M495">
        <v>10.218116888336599</v>
      </c>
      <c r="N495">
        <v>10.0556387940221</v>
      </c>
      <c r="O495">
        <v>10.0253168269338</v>
      </c>
      <c r="P495">
        <v>9.7913616972634294</v>
      </c>
      <c r="Q495">
        <v>9.5917592539644705</v>
      </c>
    </row>
    <row r="496" spans="1:17" x14ac:dyDescent="0.35">
      <c r="A496" t="s">
        <v>731</v>
      </c>
      <c r="B496">
        <v>11.349130148072501</v>
      </c>
      <c r="C496">
        <v>11.256143523724599</v>
      </c>
      <c r="D496">
        <v>10.9829848945583</v>
      </c>
      <c r="E496">
        <v>10.380898341124499</v>
      </c>
      <c r="F496">
        <v>10.487526199414001</v>
      </c>
      <c r="G496">
        <v>10.3293759181939</v>
      </c>
      <c r="H496">
        <v>10.371932744022599</v>
      </c>
      <c r="I496">
        <v>10.431867488422</v>
      </c>
      <c r="J496">
        <v>11.050920626136101</v>
      </c>
      <c r="K496">
        <v>11.0673886507806</v>
      </c>
      <c r="L496">
        <v>11.186823451778601</v>
      </c>
      <c r="M496">
        <v>10.116289908018199</v>
      </c>
      <c r="N496">
        <v>10.319721650819</v>
      </c>
      <c r="O496">
        <v>9.9271658098267093</v>
      </c>
      <c r="P496">
        <v>10.1189827140497</v>
      </c>
      <c r="Q496">
        <v>10.308527679033601</v>
      </c>
    </row>
    <row r="497" spans="1:17" x14ac:dyDescent="0.35">
      <c r="A497" t="s">
        <v>734</v>
      </c>
      <c r="B497">
        <v>11.007308652278599</v>
      </c>
      <c r="C497">
        <v>11.074425271227099</v>
      </c>
      <c r="D497">
        <v>11.0964748014376</v>
      </c>
      <c r="E497">
        <v>10.343780528987599</v>
      </c>
      <c r="F497">
        <v>10.323542825149801</v>
      </c>
      <c r="G497">
        <v>10.385804539404299</v>
      </c>
      <c r="H497">
        <v>10.3625470298278</v>
      </c>
      <c r="I497">
        <v>10.3526248181954</v>
      </c>
      <c r="J497">
        <v>11.0374773136072</v>
      </c>
      <c r="K497">
        <v>11.0620270348545</v>
      </c>
      <c r="L497">
        <v>11.1223411314188</v>
      </c>
      <c r="M497">
        <v>10.3257209310212</v>
      </c>
      <c r="N497">
        <v>10.216909490842299</v>
      </c>
      <c r="O497">
        <v>10.2116949169883</v>
      </c>
      <c r="P497">
        <v>10.3691713973241</v>
      </c>
      <c r="Q497">
        <v>9.9576303963798107</v>
      </c>
    </row>
    <row r="498" spans="1:17" x14ac:dyDescent="0.35">
      <c r="A498" t="s">
        <v>735</v>
      </c>
      <c r="B498">
        <v>5.4067350048665199</v>
      </c>
      <c r="C498">
        <v>5.5638411012329598</v>
      </c>
      <c r="D498">
        <v>5.6058596159868799</v>
      </c>
      <c r="E498">
        <v>4.4852027871453402</v>
      </c>
      <c r="F498">
        <v>4.5565859890897196</v>
      </c>
      <c r="G498">
        <v>4.6966284912493803</v>
      </c>
      <c r="H498">
        <v>4.7833661723384404</v>
      </c>
      <c r="I498">
        <v>4.8183600528178596</v>
      </c>
      <c r="J498">
        <v>5.76147213144713</v>
      </c>
      <c r="K498">
        <v>5.6748887101317402</v>
      </c>
      <c r="L498">
        <v>5.9713896424261703</v>
      </c>
      <c r="M498">
        <v>4.3805111987193799</v>
      </c>
      <c r="N498">
        <v>4.6519662241350996</v>
      </c>
      <c r="O498">
        <v>4.3912585281585699</v>
      </c>
      <c r="P498">
        <v>4.4061677141443703</v>
      </c>
      <c r="Q498">
        <v>5.1294801924138804</v>
      </c>
    </row>
    <row r="499" spans="1:17" x14ac:dyDescent="0.35">
      <c r="A499" t="s">
        <v>736</v>
      </c>
      <c r="B499">
        <v>11.0137282478213</v>
      </c>
      <c r="C499">
        <v>11.0530171766267</v>
      </c>
      <c r="D499">
        <v>10.8722181533917</v>
      </c>
      <c r="E499">
        <v>10.2658253575679</v>
      </c>
      <c r="F499">
        <v>10.301558840985701</v>
      </c>
      <c r="G499">
        <v>10.327189190365999</v>
      </c>
      <c r="H499">
        <v>10.2488873091218</v>
      </c>
      <c r="I499">
        <v>10.261327886975099</v>
      </c>
      <c r="J499">
        <v>10.992295295014801</v>
      </c>
      <c r="K499">
        <v>10.987953525119099</v>
      </c>
      <c r="L499">
        <v>11.060478036131901</v>
      </c>
      <c r="M499">
        <v>10.235742400979801</v>
      </c>
      <c r="N499">
        <v>10.1996513611184</v>
      </c>
      <c r="O499">
        <v>10.185074270028601</v>
      </c>
      <c r="P499">
        <v>9.9445844374643499</v>
      </c>
      <c r="Q499">
        <v>10.090006561829</v>
      </c>
    </row>
    <row r="500" spans="1:17" x14ac:dyDescent="0.35">
      <c r="A500" t="s">
        <v>737</v>
      </c>
      <c r="B500">
        <v>12.511191912366501</v>
      </c>
      <c r="C500">
        <v>12.351570353809599</v>
      </c>
      <c r="D500">
        <v>12.123259694905</v>
      </c>
      <c r="E500">
        <v>11.047980658725599</v>
      </c>
      <c r="F500">
        <v>10.9887252279098</v>
      </c>
      <c r="G500">
        <v>10.9164912365205</v>
      </c>
      <c r="H500">
        <v>11.1965362673409</v>
      </c>
      <c r="I500">
        <v>11.0833406783455</v>
      </c>
      <c r="J500">
        <v>12.6620828136663</v>
      </c>
      <c r="K500">
        <v>12.2041690840091</v>
      </c>
      <c r="L500">
        <v>11.8990339221842</v>
      </c>
      <c r="M500">
        <v>11.147196417310401</v>
      </c>
      <c r="N500">
        <v>10.9326556352307</v>
      </c>
      <c r="O500">
        <v>10.997860754760399</v>
      </c>
      <c r="P500">
        <v>10.7341767114098</v>
      </c>
      <c r="Q500">
        <v>11.0572598808252</v>
      </c>
    </row>
    <row r="501" spans="1:17" x14ac:dyDescent="0.35">
      <c r="A501" t="s">
        <v>738</v>
      </c>
      <c r="B501">
        <v>8.6311523385795201</v>
      </c>
      <c r="C501">
        <v>8.8579969093232105</v>
      </c>
      <c r="D501">
        <v>8.6726166271843308</v>
      </c>
      <c r="E501">
        <v>7.0323507348402803</v>
      </c>
      <c r="F501">
        <v>6.9264362096973597</v>
      </c>
      <c r="G501">
        <v>6.4786334282344598</v>
      </c>
      <c r="H501">
        <v>6.6279994242944102</v>
      </c>
      <c r="I501">
        <v>6.5229962838581503</v>
      </c>
      <c r="J501">
        <v>8.1534768233316495</v>
      </c>
      <c r="K501">
        <v>8.2184378615214708</v>
      </c>
      <c r="L501">
        <v>8.6558017824260993</v>
      </c>
      <c r="M501">
        <v>6.3409798280716698</v>
      </c>
      <c r="N501">
        <v>6.97777978543213</v>
      </c>
      <c r="O501">
        <v>6.2904313234507701</v>
      </c>
      <c r="P501">
        <v>6.2233067798825497</v>
      </c>
      <c r="Q501">
        <v>6.7890817880003702</v>
      </c>
    </row>
    <row r="502" spans="1:17" x14ac:dyDescent="0.35">
      <c r="A502" t="s">
        <v>740</v>
      </c>
      <c r="B502">
        <v>9.1051692360244392</v>
      </c>
      <c r="C502">
        <v>9.1257285047496808</v>
      </c>
      <c r="D502">
        <v>9.2843493327132798</v>
      </c>
      <c r="E502">
        <v>8.3634909158488693</v>
      </c>
      <c r="F502">
        <v>8.4777944366026201</v>
      </c>
      <c r="G502">
        <v>8.2720410021697202</v>
      </c>
      <c r="H502">
        <v>8.3903411884728207</v>
      </c>
      <c r="I502">
        <v>8.3584678655269204</v>
      </c>
      <c r="J502">
        <v>8.74278108258288</v>
      </c>
      <c r="K502">
        <v>8.84581399825319</v>
      </c>
      <c r="L502">
        <v>8.8613782789276794</v>
      </c>
      <c r="M502">
        <v>8.0957496226022592</v>
      </c>
      <c r="N502">
        <v>8.5016867995041192</v>
      </c>
      <c r="O502">
        <v>7.9011333321659203</v>
      </c>
      <c r="P502">
        <v>7.9850485798016404</v>
      </c>
      <c r="Q502">
        <v>7.6822246449919298</v>
      </c>
    </row>
    <row r="503" spans="1:17" x14ac:dyDescent="0.35">
      <c r="A503" t="s">
        <v>742</v>
      </c>
      <c r="B503">
        <v>8.2311078602838101</v>
      </c>
      <c r="C503">
        <v>7.7454525253790196</v>
      </c>
      <c r="D503">
        <v>7.9076337146907703</v>
      </c>
      <c r="E503">
        <v>6.8882747600416598</v>
      </c>
      <c r="F503">
        <v>6.9098878807656998</v>
      </c>
      <c r="G503">
        <v>6.9492433756532996</v>
      </c>
      <c r="H503">
        <v>6.9003819394749799</v>
      </c>
      <c r="I503">
        <v>6.7572950895231303</v>
      </c>
      <c r="J503">
        <v>7.8560506844605804</v>
      </c>
      <c r="K503">
        <v>7.8035731090740299</v>
      </c>
      <c r="L503">
        <v>7.6332067645517601</v>
      </c>
      <c r="M503">
        <v>6.7485270473926198</v>
      </c>
      <c r="N503">
        <v>6.42503780064468</v>
      </c>
      <c r="O503">
        <v>6.7228157259621399</v>
      </c>
      <c r="P503">
        <v>6.5783669596877603</v>
      </c>
      <c r="Q503">
        <v>6.1912516720716999</v>
      </c>
    </row>
    <row r="504" spans="1:17" x14ac:dyDescent="0.35">
      <c r="A504" t="s">
        <v>743</v>
      </c>
      <c r="B504">
        <v>10.813969579063</v>
      </c>
      <c r="C504">
        <v>10.853652576942199</v>
      </c>
      <c r="D504">
        <v>10.8202187047367</v>
      </c>
      <c r="E504">
        <v>9.8681359709007506</v>
      </c>
      <c r="F504">
        <v>9.7657618026166606</v>
      </c>
      <c r="G504">
        <v>9.7024145622510396</v>
      </c>
      <c r="H504">
        <v>9.7252018656984198</v>
      </c>
      <c r="I504">
        <v>9.6675966422977595</v>
      </c>
      <c r="J504">
        <v>10.503866025051</v>
      </c>
      <c r="K504">
        <v>10.4310423782829</v>
      </c>
      <c r="L504">
        <v>10.2961503399157</v>
      </c>
      <c r="M504">
        <v>9.5861330802391294</v>
      </c>
      <c r="N504">
        <v>9.5266211890783303</v>
      </c>
      <c r="O504">
        <v>9.4630756628242807</v>
      </c>
      <c r="P504">
        <v>9.2474188166591595</v>
      </c>
      <c r="Q504">
        <v>8.8826419698094199</v>
      </c>
    </row>
    <row r="505" spans="1:17" x14ac:dyDescent="0.35">
      <c r="A505" t="s">
        <v>746</v>
      </c>
      <c r="B505">
        <v>12.8462245220092</v>
      </c>
      <c r="C505">
        <v>12.8356386092322</v>
      </c>
      <c r="D505">
        <v>12.7306737481223</v>
      </c>
      <c r="E505">
        <v>11.8347847002289</v>
      </c>
      <c r="F505">
        <v>11.903896629333</v>
      </c>
      <c r="G505">
        <v>11.812340769968401</v>
      </c>
      <c r="H505">
        <v>11.834605330727699</v>
      </c>
      <c r="I505">
        <v>11.839148551806799</v>
      </c>
      <c r="J505">
        <v>12.6300002151751</v>
      </c>
      <c r="K505">
        <v>12.6272103652234</v>
      </c>
      <c r="L505">
        <v>12.740880405182001</v>
      </c>
      <c r="M505">
        <v>11.925020736835</v>
      </c>
      <c r="N505">
        <v>12.087154404148601</v>
      </c>
      <c r="O505">
        <v>11.856775697281099</v>
      </c>
      <c r="P505">
        <v>11.6860017868495</v>
      </c>
      <c r="Q505">
        <v>11.8144648661868</v>
      </c>
    </row>
    <row r="506" spans="1:17" x14ac:dyDescent="0.35">
      <c r="A506" t="s">
        <v>748</v>
      </c>
      <c r="B506">
        <v>7.9164883219876296</v>
      </c>
      <c r="C506">
        <v>8.1376347837623797</v>
      </c>
      <c r="D506">
        <v>7.9374941776606196</v>
      </c>
      <c r="E506">
        <v>7.3366283043710698</v>
      </c>
      <c r="F506">
        <v>7.4443948314408797</v>
      </c>
      <c r="G506">
        <v>7.3686441971680603</v>
      </c>
      <c r="H506">
        <v>7.52043436856039</v>
      </c>
      <c r="I506">
        <v>7.4847296023968504</v>
      </c>
      <c r="J506">
        <v>8.3797580071334696</v>
      </c>
      <c r="K506">
        <v>8.5327778105970697</v>
      </c>
      <c r="L506">
        <v>8.3808410976538408</v>
      </c>
      <c r="M506">
        <v>7.4898483611118696</v>
      </c>
      <c r="N506">
        <v>7.6286840958231004</v>
      </c>
      <c r="O506">
        <v>7.4170243501581803</v>
      </c>
      <c r="P506">
        <v>7.4020716933075104</v>
      </c>
      <c r="Q506">
        <v>7.6580713328729297</v>
      </c>
    </row>
    <row r="507" spans="1:17" x14ac:dyDescent="0.35">
      <c r="A507" t="s">
        <v>750</v>
      </c>
      <c r="B507">
        <v>11.5876792758697</v>
      </c>
      <c r="C507">
        <v>11.470292005942399</v>
      </c>
      <c r="D507">
        <v>11.4564940498797</v>
      </c>
      <c r="E507">
        <v>10.750388430570201</v>
      </c>
      <c r="F507">
        <v>10.7668155692292</v>
      </c>
      <c r="G507">
        <v>10.7024538240924</v>
      </c>
      <c r="H507">
        <v>10.680663472819701</v>
      </c>
      <c r="I507">
        <v>10.6829466489092</v>
      </c>
      <c r="J507">
        <v>11.446959915673901</v>
      </c>
      <c r="K507">
        <v>11.452084340061999</v>
      </c>
      <c r="L507">
        <v>11.4613016322738</v>
      </c>
      <c r="M507">
        <v>10.862819666810999</v>
      </c>
      <c r="N507">
        <v>10.7230901675059</v>
      </c>
      <c r="O507">
        <v>10.604849025956099</v>
      </c>
      <c r="P507">
        <v>10.487307440334</v>
      </c>
      <c r="Q507">
        <v>10.4812900798947</v>
      </c>
    </row>
    <row r="508" spans="1:17" x14ac:dyDescent="0.35">
      <c r="A508" t="s">
        <v>751</v>
      </c>
      <c r="B508">
        <v>7.9738976182491896</v>
      </c>
      <c r="C508">
        <v>7.9705051239616402</v>
      </c>
      <c r="D508">
        <v>7.4737262334621803</v>
      </c>
      <c r="E508">
        <v>6.8231302306920698</v>
      </c>
      <c r="F508">
        <v>6.9838483783194798</v>
      </c>
      <c r="G508">
        <v>6.7780994624528503</v>
      </c>
      <c r="H508">
        <v>6.74931274748928</v>
      </c>
      <c r="I508">
        <v>6.77758768980752</v>
      </c>
      <c r="J508">
        <v>8.2742678315791593</v>
      </c>
      <c r="K508">
        <v>8.0975097059011194</v>
      </c>
      <c r="L508">
        <v>8.0809226780641499</v>
      </c>
      <c r="M508">
        <v>6.8740942796036704</v>
      </c>
      <c r="N508">
        <v>6.8089116402322096</v>
      </c>
      <c r="O508">
        <v>6.8020542596795499</v>
      </c>
      <c r="P508">
        <v>7.4718116234662704</v>
      </c>
      <c r="Q508">
        <v>7.2772574813568003</v>
      </c>
    </row>
    <row r="509" spans="1:17" x14ac:dyDescent="0.35">
      <c r="A509" t="s">
        <v>752</v>
      </c>
      <c r="B509">
        <v>3.5760875568389201</v>
      </c>
      <c r="C509">
        <v>3.3154118889400701</v>
      </c>
      <c r="D509">
        <v>3.4464143603665902</v>
      </c>
      <c r="E509">
        <v>3.13913638522423</v>
      </c>
      <c r="F509">
        <v>3.23354455175848</v>
      </c>
      <c r="G509">
        <v>2.96914825505517</v>
      </c>
      <c r="H509">
        <v>3.2703261207088201</v>
      </c>
      <c r="I509">
        <v>3.2124502722843502</v>
      </c>
      <c r="J509">
        <v>3.5937585408207502</v>
      </c>
      <c r="K509">
        <v>3.5944208644096101</v>
      </c>
      <c r="L509">
        <v>3.77857472316723</v>
      </c>
      <c r="M509">
        <v>3.1720840147192799</v>
      </c>
      <c r="N509">
        <v>3.16688129794366</v>
      </c>
      <c r="O509">
        <v>3.09410103578921</v>
      </c>
      <c r="P509">
        <v>3.1261435703072502</v>
      </c>
      <c r="Q509">
        <v>3.3928697440214499</v>
      </c>
    </row>
    <row r="510" spans="1:17" x14ac:dyDescent="0.35">
      <c r="A510" t="s">
        <v>753</v>
      </c>
      <c r="B510">
        <v>11.2846646857955</v>
      </c>
      <c r="C510">
        <v>11.340757896355701</v>
      </c>
      <c r="D510">
        <v>11.2280523337897</v>
      </c>
      <c r="E510">
        <v>10.1736722439716</v>
      </c>
      <c r="F510">
        <v>10.2335699563706</v>
      </c>
      <c r="G510">
        <v>10.1532469093528</v>
      </c>
      <c r="H510">
        <v>10.153587527198299</v>
      </c>
      <c r="I510">
        <v>10.1572906362816</v>
      </c>
      <c r="J510">
        <v>11.301067672354799</v>
      </c>
      <c r="K510">
        <v>11.5442518676017</v>
      </c>
      <c r="L510">
        <v>11.5217032262485</v>
      </c>
      <c r="M510">
        <v>10.096638186564601</v>
      </c>
      <c r="N510">
        <v>10.489806552074601</v>
      </c>
      <c r="O510">
        <v>10.100357158832599</v>
      </c>
      <c r="P510">
        <v>10.019010144929201</v>
      </c>
      <c r="Q510">
        <v>10.0920692826594</v>
      </c>
    </row>
    <row r="511" spans="1:17" x14ac:dyDescent="0.35">
      <c r="A511" t="s">
        <v>754</v>
      </c>
      <c r="B511">
        <v>4.4555857314831</v>
      </c>
      <c r="C511">
        <v>4.3571998804774603</v>
      </c>
      <c r="D511">
        <v>4.0116043935973504</v>
      </c>
      <c r="E511">
        <v>3.2658673636772102</v>
      </c>
      <c r="F511">
        <v>3.3104466993960799</v>
      </c>
      <c r="G511">
        <v>3.3193495740811998</v>
      </c>
      <c r="H511">
        <v>3.2733097605358199</v>
      </c>
      <c r="I511">
        <v>3.1800933986843698</v>
      </c>
      <c r="J511">
        <v>4.3562085922729503</v>
      </c>
      <c r="K511">
        <v>4.4188014581350901</v>
      </c>
      <c r="L511">
        <v>4.3999036270348899</v>
      </c>
      <c r="M511">
        <v>3.5211634769928</v>
      </c>
      <c r="N511">
        <v>3.4755981704120198</v>
      </c>
      <c r="O511">
        <v>3.27100464836828</v>
      </c>
      <c r="P511">
        <v>3.4354110452794502</v>
      </c>
      <c r="Q511">
        <v>3.4739020852373801</v>
      </c>
    </row>
    <row r="512" spans="1:17" x14ac:dyDescent="0.35">
      <c r="A512" t="s">
        <v>755</v>
      </c>
      <c r="B512">
        <v>13.604126734870301</v>
      </c>
      <c r="C512">
        <v>13.668312696165</v>
      </c>
      <c r="D512">
        <v>13.7151680681734</v>
      </c>
      <c r="E512">
        <v>11.7444846124588</v>
      </c>
      <c r="F512">
        <v>11.876387976829401</v>
      </c>
      <c r="G512">
        <v>12.051474250072401</v>
      </c>
      <c r="H512">
        <v>12.022079466058701</v>
      </c>
      <c r="I512">
        <v>12.1677011582955</v>
      </c>
      <c r="J512">
        <v>13.818134313552701</v>
      </c>
      <c r="K512">
        <v>13.8770799516848</v>
      </c>
      <c r="L512">
        <v>14.0103774480613</v>
      </c>
      <c r="M512">
        <v>11.7755433762254</v>
      </c>
      <c r="N512">
        <v>11.910810109445601</v>
      </c>
      <c r="O512">
        <v>11.8884360823767</v>
      </c>
      <c r="P512">
        <v>12.0871869632381</v>
      </c>
      <c r="Q512">
        <v>12.4635500843887</v>
      </c>
    </row>
    <row r="513" spans="1:17" x14ac:dyDescent="0.35">
      <c r="A513" t="s">
        <v>756</v>
      </c>
      <c r="B513">
        <v>13.351738368335599</v>
      </c>
      <c r="C513">
        <v>13.5177259499235</v>
      </c>
      <c r="D513">
        <v>13.584386501903399</v>
      </c>
      <c r="E513">
        <v>12.474661251445699</v>
      </c>
      <c r="F513">
        <v>12.4316284041595</v>
      </c>
      <c r="G513">
        <v>12.495974129466299</v>
      </c>
      <c r="H513">
        <v>12.4675956704929</v>
      </c>
      <c r="I513">
        <v>12.465049179231199</v>
      </c>
      <c r="J513">
        <v>13.7739344738279</v>
      </c>
      <c r="K513">
        <v>13.8921820589887</v>
      </c>
      <c r="L513">
        <v>14.052235958408501</v>
      </c>
      <c r="M513">
        <v>12.641476072848899</v>
      </c>
      <c r="N513">
        <v>12.5571610916125</v>
      </c>
      <c r="O513">
        <v>12.6085687990197</v>
      </c>
      <c r="P513">
        <v>12.724055550870601</v>
      </c>
      <c r="Q513">
        <v>13.298256262595199</v>
      </c>
    </row>
    <row r="514" spans="1:17" x14ac:dyDescent="0.35">
      <c r="A514" t="s">
        <v>758</v>
      </c>
      <c r="B514">
        <v>7.2280849945885004</v>
      </c>
      <c r="C514">
        <v>7.0047889778563404</v>
      </c>
      <c r="D514">
        <v>6.9371298346534198</v>
      </c>
      <c r="E514">
        <v>6.5001434074998103</v>
      </c>
      <c r="F514">
        <v>6.5077432996581503</v>
      </c>
      <c r="G514">
        <v>6.3540059466976704</v>
      </c>
      <c r="H514">
        <v>6.49463077775264</v>
      </c>
      <c r="I514">
        <v>6.4737233023312797</v>
      </c>
      <c r="J514">
        <v>7.0119431190872499</v>
      </c>
      <c r="K514">
        <v>7.1651106891585297</v>
      </c>
      <c r="L514">
        <v>6.9485979138907696</v>
      </c>
      <c r="M514">
        <v>6.4251188395525496</v>
      </c>
      <c r="N514">
        <v>6.4621451597290402</v>
      </c>
      <c r="O514">
        <v>6.14335217835115</v>
      </c>
      <c r="P514">
        <v>6.08078812469887</v>
      </c>
      <c r="Q514">
        <v>6.7645504692442202</v>
      </c>
    </row>
    <row r="515" spans="1:17" x14ac:dyDescent="0.35">
      <c r="A515" t="s">
        <v>759</v>
      </c>
      <c r="B515">
        <v>7.9420300394017698</v>
      </c>
      <c r="C515">
        <v>7.2013811208034602</v>
      </c>
      <c r="D515">
        <v>7.3357777975505902</v>
      </c>
      <c r="E515">
        <v>5.5398682973587396</v>
      </c>
      <c r="F515">
        <v>5.2335673672599601</v>
      </c>
      <c r="G515">
        <v>5.0055772090090498</v>
      </c>
      <c r="H515">
        <v>5.2731829842607398</v>
      </c>
      <c r="I515">
        <v>5.35910691924592</v>
      </c>
      <c r="J515">
        <v>7.4699019915482596</v>
      </c>
      <c r="K515">
        <v>7.32124817916909</v>
      </c>
      <c r="L515">
        <v>7.1075376195717599</v>
      </c>
      <c r="M515">
        <v>5.33464180032058</v>
      </c>
      <c r="N515">
        <v>6.8385968917258797</v>
      </c>
      <c r="O515">
        <v>5.0767743744824596</v>
      </c>
      <c r="P515">
        <v>5.2409194920398496</v>
      </c>
      <c r="Q515">
        <v>5.8633621782727801</v>
      </c>
    </row>
    <row r="516" spans="1:17" x14ac:dyDescent="0.35">
      <c r="A516" t="s">
        <v>760</v>
      </c>
      <c r="B516">
        <v>10.0372535664456</v>
      </c>
      <c r="C516">
        <v>10.128351316362799</v>
      </c>
      <c r="D516">
        <v>10.118759536369</v>
      </c>
      <c r="E516">
        <v>9.4704445959138699</v>
      </c>
      <c r="F516">
        <v>9.4826132157129308</v>
      </c>
      <c r="G516">
        <v>9.5006971325697993</v>
      </c>
      <c r="H516">
        <v>9.4937721819713499</v>
      </c>
      <c r="I516">
        <v>9.4791074818201704</v>
      </c>
      <c r="J516">
        <v>10.099256907874301</v>
      </c>
      <c r="K516">
        <v>10.063429381157199</v>
      </c>
      <c r="L516">
        <v>10.080921406568701</v>
      </c>
      <c r="M516">
        <v>9.3766620974495503</v>
      </c>
      <c r="N516">
        <v>9.5826194959901496</v>
      </c>
      <c r="O516">
        <v>9.2852474708748396</v>
      </c>
      <c r="P516">
        <v>8.9333455677827995</v>
      </c>
      <c r="Q516">
        <v>9.6146189271151901</v>
      </c>
    </row>
    <row r="517" spans="1:17" x14ac:dyDescent="0.35">
      <c r="A517" t="s">
        <v>762</v>
      </c>
      <c r="B517">
        <v>11.699456291164299</v>
      </c>
      <c r="C517">
        <v>11.876482533323101</v>
      </c>
      <c r="D517">
        <v>12.016713374022499</v>
      </c>
      <c r="E517">
        <v>9.9430303982639696</v>
      </c>
      <c r="F517">
        <v>9.7735183576868199</v>
      </c>
      <c r="G517">
        <v>9.7994482348748306</v>
      </c>
      <c r="H517">
        <v>9.7038967734867292</v>
      </c>
      <c r="I517">
        <v>9.6385636537308699</v>
      </c>
      <c r="J517">
        <v>11.6466025170939</v>
      </c>
      <c r="K517">
        <v>11.8447162867063</v>
      </c>
      <c r="L517">
        <v>12.3740443994246</v>
      </c>
      <c r="M517">
        <v>9.89135783042396</v>
      </c>
      <c r="N517">
        <v>10.5556744304274</v>
      </c>
      <c r="O517">
        <v>9.6208045198975096</v>
      </c>
      <c r="P517">
        <v>9.4951463304639994</v>
      </c>
      <c r="Q517">
        <v>10.6200155751776</v>
      </c>
    </row>
    <row r="518" spans="1:17" x14ac:dyDescent="0.35">
      <c r="A518" t="s">
        <v>763</v>
      </c>
      <c r="B518">
        <v>9.0555700792882501</v>
      </c>
      <c r="C518">
        <v>8.9962323279489702</v>
      </c>
      <c r="D518">
        <v>9.0263646684521408</v>
      </c>
      <c r="E518">
        <v>7.9926520548518498</v>
      </c>
      <c r="F518">
        <v>8.0512360937879706</v>
      </c>
      <c r="G518">
        <v>8.0800345393614403</v>
      </c>
      <c r="H518">
        <v>7.9476446296840297</v>
      </c>
      <c r="I518">
        <v>8.1426630366138895</v>
      </c>
      <c r="J518">
        <v>9.0403875279372503</v>
      </c>
      <c r="K518">
        <v>9.0320826044129596</v>
      </c>
      <c r="L518">
        <v>8.9949018077283593</v>
      </c>
      <c r="M518">
        <v>8.2239761922303707</v>
      </c>
      <c r="N518">
        <v>8.0089588365991506</v>
      </c>
      <c r="O518">
        <v>8.2086500655556005</v>
      </c>
      <c r="P518">
        <v>8.0891712476302509</v>
      </c>
      <c r="Q518">
        <v>7.8242417719684303</v>
      </c>
    </row>
    <row r="519" spans="1:17" x14ac:dyDescent="0.35">
      <c r="A519" t="s">
        <v>764</v>
      </c>
      <c r="B519">
        <v>8.3296189064930495</v>
      </c>
      <c r="C519">
        <v>8.3040117453010698</v>
      </c>
      <c r="D519">
        <v>8.3351962908188106</v>
      </c>
      <c r="E519">
        <v>7.6604913750155497</v>
      </c>
      <c r="F519">
        <v>7.2968058626145202</v>
      </c>
      <c r="G519">
        <v>7.4843632526427299</v>
      </c>
      <c r="H519">
        <v>7.5213598298416402</v>
      </c>
      <c r="I519">
        <v>7.5579277990025497</v>
      </c>
      <c r="J519">
        <v>8.4524814373744608</v>
      </c>
      <c r="K519">
        <v>8.2413989665753604</v>
      </c>
      <c r="L519">
        <v>8.4759064207147503</v>
      </c>
      <c r="M519">
        <v>7.4034372138577398</v>
      </c>
      <c r="N519">
        <v>7.5170637299656002</v>
      </c>
      <c r="O519">
        <v>7.1685058023483199</v>
      </c>
      <c r="P519">
        <v>7.3612308893606802</v>
      </c>
      <c r="Q519">
        <v>7.5524386215134296</v>
      </c>
    </row>
    <row r="520" spans="1:17" x14ac:dyDescent="0.35">
      <c r="A520" t="s">
        <v>765</v>
      </c>
      <c r="B520">
        <v>8.3277797384698395</v>
      </c>
      <c r="C520">
        <v>8.3073755482465401</v>
      </c>
      <c r="D520">
        <v>8.4487579060185602</v>
      </c>
      <c r="E520">
        <v>7.8264545771275298</v>
      </c>
      <c r="F520">
        <v>7.8136766568202303</v>
      </c>
      <c r="G520">
        <v>7.7162571677995402</v>
      </c>
      <c r="H520">
        <v>7.7838924401978398</v>
      </c>
      <c r="I520">
        <v>7.6740766932576197</v>
      </c>
      <c r="J520">
        <v>8.1490701247107395</v>
      </c>
      <c r="K520">
        <v>8.0693514220511506</v>
      </c>
      <c r="L520">
        <v>8.1187113752900402</v>
      </c>
      <c r="M520">
        <v>7.4883341416550797</v>
      </c>
      <c r="N520">
        <v>7.8663788997727897</v>
      </c>
      <c r="O520">
        <v>7.3180182575906398</v>
      </c>
      <c r="P520">
        <v>7.2571951922263302</v>
      </c>
      <c r="Q520">
        <v>7.7019098588509696</v>
      </c>
    </row>
    <row r="521" spans="1:17" x14ac:dyDescent="0.35">
      <c r="A521" t="s">
        <v>766</v>
      </c>
      <c r="B521">
        <v>9.1325990177893193</v>
      </c>
      <c r="C521">
        <v>9.4548250810799992</v>
      </c>
      <c r="D521">
        <v>9.6480006406202605</v>
      </c>
      <c r="E521">
        <v>8.7913757997922808</v>
      </c>
      <c r="F521">
        <v>8.6160136230154496</v>
      </c>
      <c r="G521">
        <v>8.7535745061108692</v>
      </c>
      <c r="H521">
        <v>8.7845664546130795</v>
      </c>
      <c r="I521">
        <v>8.6376086251987605</v>
      </c>
      <c r="J521">
        <v>9.7857565075055497</v>
      </c>
      <c r="K521">
        <v>9.9059823443909494</v>
      </c>
      <c r="L521">
        <v>9.9963121689488403</v>
      </c>
      <c r="M521">
        <v>8.7855256444375698</v>
      </c>
      <c r="N521">
        <v>9.1849732668408706</v>
      </c>
      <c r="O521">
        <v>8.8115672433442391</v>
      </c>
      <c r="P521">
        <v>8.5201560041299391</v>
      </c>
      <c r="Q521">
        <v>9.25651518623134</v>
      </c>
    </row>
    <row r="522" spans="1:17" x14ac:dyDescent="0.35">
      <c r="A522" t="s">
        <v>767</v>
      </c>
      <c r="B522">
        <v>8.7884912409858504</v>
      </c>
      <c r="C522">
        <v>8.7934396411703606</v>
      </c>
      <c r="D522">
        <v>8.8887982105304602</v>
      </c>
      <c r="E522">
        <v>8.0079573649848008</v>
      </c>
      <c r="F522">
        <v>8.0477220752054599</v>
      </c>
      <c r="G522">
        <v>7.9915006606352197</v>
      </c>
      <c r="H522">
        <v>8.0079635807960301</v>
      </c>
      <c r="I522">
        <v>8.0633438813775093</v>
      </c>
      <c r="J522">
        <v>8.6981703753719302</v>
      </c>
      <c r="K522">
        <v>8.7038638444693408</v>
      </c>
      <c r="L522">
        <v>8.8493771516171105</v>
      </c>
      <c r="M522">
        <v>7.96947017009375</v>
      </c>
      <c r="N522">
        <v>8.2159862765934903</v>
      </c>
      <c r="O522">
        <v>7.9276864879034603</v>
      </c>
      <c r="P522">
        <v>7.9564044099498297</v>
      </c>
      <c r="Q522">
        <v>8.5982521044745308</v>
      </c>
    </row>
    <row r="523" spans="1:17" x14ac:dyDescent="0.35">
      <c r="A523" t="s">
        <v>769</v>
      </c>
      <c r="B523">
        <v>10.1961237773608</v>
      </c>
      <c r="C523">
        <v>10.186252849188801</v>
      </c>
      <c r="D523">
        <v>10.3463419019757</v>
      </c>
      <c r="E523">
        <v>9.5042014609091208</v>
      </c>
      <c r="F523">
        <v>9.5896217885477206</v>
      </c>
      <c r="G523">
        <v>9.6185866283490498</v>
      </c>
      <c r="H523">
        <v>9.6676799125960304</v>
      </c>
      <c r="I523">
        <v>9.6882670467778098</v>
      </c>
      <c r="J523">
        <v>10.088348407811701</v>
      </c>
      <c r="K523">
        <v>10.099232059783199</v>
      </c>
      <c r="L523">
        <v>10.2060659024097</v>
      </c>
      <c r="M523">
        <v>9.4501249226091506</v>
      </c>
      <c r="N523">
        <v>9.5152942947551704</v>
      </c>
      <c r="O523">
        <v>9.3964523900625405</v>
      </c>
      <c r="P523">
        <v>9.3229952057619592</v>
      </c>
      <c r="Q523">
        <v>9.5080204087851996</v>
      </c>
    </row>
    <row r="524" spans="1:17" x14ac:dyDescent="0.35">
      <c r="A524" t="s">
        <v>770</v>
      </c>
      <c r="B524">
        <v>12.230107862809</v>
      </c>
      <c r="C524">
        <v>12.1818209839929</v>
      </c>
      <c r="D524">
        <v>11.882984773523701</v>
      </c>
      <c r="E524">
        <v>11.204467705539599</v>
      </c>
      <c r="F524">
        <v>11.128157204523299</v>
      </c>
      <c r="G524">
        <v>11.115594848941701</v>
      </c>
      <c r="H524">
        <v>11.391898822228899</v>
      </c>
      <c r="I524">
        <v>11.2924885273341</v>
      </c>
      <c r="J524">
        <v>12.361541414236999</v>
      </c>
      <c r="K524">
        <v>12.083004884930199</v>
      </c>
      <c r="L524">
        <v>12.265463120538399</v>
      </c>
      <c r="M524">
        <v>11.3558745305002</v>
      </c>
      <c r="N524">
        <v>11.2906746821885</v>
      </c>
      <c r="O524">
        <v>11.144211999537999</v>
      </c>
      <c r="P524">
        <v>10.982001731184599</v>
      </c>
      <c r="Q524">
        <v>11.2122614324251</v>
      </c>
    </row>
    <row r="525" spans="1:17" x14ac:dyDescent="0.35">
      <c r="A525" t="s">
        <v>771</v>
      </c>
      <c r="B525">
        <v>12.8401403779534</v>
      </c>
      <c r="C525">
        <v>12.7456809578863</v>
      </c>
      <c r="D525">
        <v>12.5513310766587</v>
      </c>
      <c r="E525">
        <v>11.645064499333801</v>
      </c>
      <c r="F525">
        <v>11.5837418329812</v>
      </c>
      <c r="G525">
        <v>11.5601366695868</v>
      </c>
      <c r="H525">
        <v>11.5702809506504</v>
      </c>
      <c r="I525">
        <v>11.5293105481918</v>
      </c>
      <c r="J525">
        <v>12.980774565059599</v>
      </c>
      <c r="K525">
        <v>12.6201413542276</v>
      </c>
      <c r="L525">
        <v>12.599244097461</v>
      </c>
      <c r="M525">
        <v>12.1564441015967</v>
      </c>
      <c r="N525">
        <v>11.8600591110477</v>
      </c>
      <c r="O525">
        <v>12.3354609074838</v>
      </c>
      <c r="P525">
        <v>11.6336784494704</v>
      </c>
      <c r="Q525">
        <v>11.9403245360607</v>
      </c>
    </row>
    <row r="526" spans="1:17" x14ac:dyDescent="0.35">
      <c r="A526" t="s">
        <v>772</v>
      </c>
      <c r="B526">
        <v>8.4500656017564104</v>
      </c>
      <c r="C526">
        <v>8.4494853745673506</v>
      </c>
      <c r="D526">
        <v>8.5531512408464003</v>
      </c>
      <c r="E526">
        <v>7.6655175461189602</v>
      </c>
      <c r="F526">
        <v>7.8189950401351398</v>
      </c>
      <c r="G526">
        <v>7.7243064364932703</v>
      </c>
      <c r="H526">
        <v>7.6419245237750504</v>
      </c>
      <c r="I526">
        <v>7.6352432198497997</v>
      </c>
      <c r="J526">
        <v>9.1512220502576298</v>
      </c>
      <c r="K526">
        <v>9.0076182602754198</v>
      </c>
      <c r="L526">
        <v>8.8490325693793608</v>
      </c>
      <c r="M526">
        <v>7.9444669653724302</v>
      </c>
      <c r="N526">
        <v>7.7386318061869499</v>
      </c>
      <c r="O526">
        <v>7.9854862195609897</v>
      </c>
      <c r="P526">
        <v>7.5745100737172697</v>
      </c>
      <c r="Q526">
        <v>7.7616229374010102</v>
      </c>
    </row>
    <row r="527" spans="1:17" x14ac:dyDescent="0.35">
      <c r="A527" t="s">
        <v>773</v>
      </c>
      <c r="B527">
        <v>9.2315216320304305</v>
      </c>
      <c r="C527">
        <v>9.2250865952469105</v>
      </c>
      <c r="D527">
        <v>9.1225766645584692</v>
      </c>
      <c r="E527">
        <v>8.5781689322415797</v>
      </c>
      <c r="F527">
        <v>8.6290312185038101</v>
      </c>
      <c r="G527">
        <v>8.4174367302197997</v>
      </c>
      <c r="H527">
        <v>8.5667481484645691</v>
      </c>
      <c r="I527">
        <v>8.5936434292623005</v>
      </c>
      <c r="J527">
        <v>8.8916093716081495</v>
      </c>
      <c r="K527">
        <v>8.9867483280253495</v>
      </c>
      <c r="L527">
        <v>9.0017892110693207</v>
      </c>
      <c r="M527">
        <v>8.3727580462819002</v>
      </c>
      <c r="N527">
        <v>8.5898420586580198</v>
      </c>
      <c r="O527">
        <v>8.1933564958629699</v>
      </c>
      <c r="P527">
        <v>7.9464755416028803</v>
      </c>
      <c r="Q527">
        <v>8.0693375793736397</v>
      </c>
    </row>
    <row r="528" spans="1:17" x14ac:dyDescent="0.35">
      <c r="A528" t="s">
        <v>774</v>
      </c>
      <c r="B528">
        <v>3.9779164470889001</v>
      </c>
      <c r="C528">
        <v>4.16602038575384</v>
      </c>
      <c r="D528">
        <v>4.0444150846368796</v>
      </c>
      <c r="E528">
        <v>3.7539725909431101</v>
      </c>
      <c r="F528">
        <v>3.2785356104388299</v>
      </c>
      <c r="G528">
        <v>3.7222782339016698</v>
      </c>
      <c r="H528">
        <v>3.76618493599385</v>
      </c>
      <c r="I528">
        <v>3.7504649390237401</v>
      </c>
      <c r="J528">
        <v>4.1828058499193901</v>
      </c>
      <c r="K528">
        <v>4.16810086911733</v>
      </c>
      <c r="L528">
        <v>4.3945429261945801</v>
      </c>
      <c r="M528">
        <v>3.1810776751885399</v>
      </c>
      <c r="N528">
        <v>3.45268889436844</v>
      </c>
      <c r="O528">
        <v>3.1044150207891898</v>
      </c>
      <c r="P528">
        <v>3.3246478814407601</v>
      </c>
      <c r="Q528">
        <v>3.4901804566733801</v>
      </c>
    </row>
    <row r="529" spans="1:17" x14ac:dyDescent="0.35">
      <c r="A529" t="s">
        <v>775</v>
      </c>
      <c r="B529">
        <v>10.3497173925391</v>
      </c>
      <c r="C529">
        <v>10.7711398126901</v>
      </c>
      <c r="D529">
        <v>10.0935937810235</v>
      </c>
      <c r="E529">
        <v>9.0838980847338195</v>
      </c>
      <c r="F529">
        <v>9.4475378166024306</v>
      </c>
      <c r="G529">
        <v>9.0830175262211998</v>
      </c>
      <c r="H529">
        <v>9.9772042439354607</v>
      </c>
      <c r="I529">
        <v>9.8092572996865304</v>
      </c>
      <c r="J529">
        <v>9.3546030504808293</v>
      </c>
      <c r="K529">
        <v>9.41975801964408</v>
      </c>
      <c r="L529">
        <v>9.3053603200277699</v>
      </c>
      <c r="M529">
        <v>8.8136875279977094</v>
      </c>
      <c r="N529">
        <v>8.6669690023616894</v>
      </c>
      <c r="O529">
        <v>8.6068750855779292</v>
      </c>
      <c r="P529">
        <v>8.4520011189065407</v>
      </c>
      <c r="Q529">
        <v>8.7421950741742496</v>
      </c>
    </row>
    <row r="530" spans="1:17" x14ac:dyDescent="0.35">
      <c r="A530" t="s">
        <v>776</v>
      </c>
      <c r="B530">
        <v>10.1544948358887</v>
      </c>
      <c r="C530">
        <v>10.0998692979423</v>
      </c>
      <c r="D530">
        <v>10.234888381539101</v>
      </c>
      <c r="E530">
        <v>9.5267843467746705</v>
      </c>
      <c r="F530">
        <v>9.5151220678465407</v>
      </c>
      <c r="G530">
        <v>9.6142759009383507</v>
      </c>
      <c r="H530">
        <v>9.5265898166345409</v>
      </c>
      <c r="I530">
        <v>9.5053398974564391</v>
      </c>
      <c r="J530">
        <v>9.7681755126166401</v>
      </c>
      <c r="K530">
        <v>9.9071627332415897</v>
      </c>
      <c r="L530">
        <v>9.9962224942036393</v>
      </c>
      <c r="M530">
        <v>9.1447318412430292</v>
      </c>
      <c r="N530">
        <v>9.5128696238520405</v>
      </c>
      <c r="O530">
        <v>9.20447969271153</v>
      </c>
      <c r="P530">
        <v>9.0210495604176906</v>
      </c>
      <c r="Q530">
        <v>8.9836435488291304</v>
      </c>
    </row>
    <row r="531" spans="1:17" x14ac:dyDescent="0.35">
      <c r="A531" t="s">
        <v>778</v>
      </c>
      <c r="B531">
        <v>12.6909206125579</v>
      </c>
      <c r="C531">
        <v>12.690825550505499</v>
      </c>
      <c r="D531">
        <v>12.347059244075901</v>
      </c>
      <c r="E531">
        <v>11.250422575623899</v>
      </c>
      <c r="F531">
        <v>11.425536929338101</v>
      </c>
      <c r="G531">
        <v>11.2117969323764</v>
      </c>
      <c r="H531">
        <v>11.377334598185101</v>
      </c>
      <c r="I531">
        <v>11.390194573814901</v>
      </c>
      <c r="J531">
        <v>12.8874191637476</v>
      </c>
      <c r="K531">
        <v>12.800157006300701</v>
      </c>
      <c r="L531">
        <v>12.775982887349601</v>
      </c>
      <c r="M531">
        <v>11.8423958472019</v>
      </c>
      <c r="N531">
        <v>11.5636944946397</v>
      </c>
      <c r="O531">
        <v>11.705368954673601</v>
      </c>
      <c r="P531">
        <v>11.3289077312741</v>
      </c>
      <c r="Q531">
        <v>11.743035217504</v>
      </c>
    </row>
    <row r="532" spans="1:17" x14ac:dyDescent="0.35">
      <c r="A532" t="s">
        <v>779</v>
      </c>
      <c r="B532">
        <v>8.7098190469126298</v>
      </c>
      <c r="C532">
        <v>8.7925248241500906</v>
      </c>
      <c r="D532">
        <v>8.8459117938568905</v>
      </c>
      <c r="E532">
        <v>7.9691753477735201</v>
      </c>
      <c r="F532">
        <v>7.9316783859279001</v>
      </c>
      <c r="G532">
        <v>7.9644711596312101</v>
      </c>
      <c r="H532">
        <v>8.0196710090544396</v>
      </c>
      <c r="I532">
        <v>7.9892232712583304</v>
      </c>
      <c r="J532">
        <v>8.9249614757410498</v>
      </c>
      <c r="K532">
        <v>8.9274771836883708</v>
      </c>
      <c r="L532">
        <v>9.0170963012136394</v>
      </c>
      <c r="M532">
        <v>8.0349238547712893</v>
      </c>
      <c r="N532">
        <v>8.1799243589817294</v>
      </c>
      <c r="O532">
        <v>8.0598626663905399</v>
      </c>
      <c r="P532">
        <v>7.8634980247519204</v>
      </c>
      <c r="Q532">
        <v>8.0431795037201308</v>
      </c>
    </row>
    <row r="533" spans="1:17" x14ac:dyDescent="0.35">
      <c r="A533" t="s">
        <v>781</v>
      </c>
      <c r="B533">
        <v>6.2299141245686203</v>
      </c>
      <c r="C533">
        <v>6.1419839833677496</v>
      </c>
      <c r="D533">
        <v>6.0899828226873103</v>
      </c>
      <c r="E533">
        <v>5.7750374318407198</v>
      </c>
      <c r="F533">
        <v>5.78702618976408</v>
      </c>
      <c r="G533">
        <v>5.7158251695312803</v>
      </c>
      <c r="H533">
        <v>5.4210607122621601</v>
      </c>
      <c r="I533">
        <v>5.3109283470454596</v>
      </c>
      <c r="J533">
        <v>6.1985507407468203</v>
      </c>
      <c r="K533">
        <v>6.1828338717236404</v>
      </c>
      <c r="L533">
        <v>5.9551908599139596</v>
      </c>
      <c r="M533">
        <v>5.2541268233598997</v>
      </c>
      <c r="N533">
        <v>5.5389463573880802</v>
      </c>
      <c r="O533">
        <v>5.0791420415231796</v>
      </c>
      <c r="P533">
        <v>5.1524889962978104</v>
      </c>
      <c r="Q533">
        <v>5.2272941841770297</v>
      </c>
    </row>
    <row r="534" spans="1:17" x14ac:dyDescent="0.35">
      <c r="A534" t="s">
        <v>783</v>
      </c>
      <c r="B534">
        <v>8.1267631723218603</v>
      </c>
      <c r="C534">
        <v>8.1719343056393594</v>
      </c>
      <c r="D534">
        <v>7.9790072115300301</v>
      </c>
      <c r="E534">
        <v>7.4501398342191703</v>
      </c>
      <c r="F534">
        <v>7.4677875134067202</v>
      </c>
      <c r="G534">
        <v>7.3232385173196199</v>
      </c>
      <c r="H534">
        <v>7.4182024160777003</v>
      </c>
      <c r="I534">
        <v>7.3514485229293998</v>
      </c>
      <c r="J534">
        <v>7.9218102042976701</v>
      </c>
      <c r="K534">
        <v>7.8590183546500301</v>
      </c>
      <c r="L534">
        <v>7.8480887275109898</v>
      </c>
      <c r="M534">
        <v>7.33412978666742</v>
      </c>
      <c r="N534">
        <v>7.2475108556455696</v>
      </c>
      <c r="O534">
        <v>7.2266485753004304</v>
      </c>
      <c r="P534">
        <v>7.0137635727235699</v>
      </c>
      <c r="Q534">
        <v>7.1306394807573596</v>
      </c>
    </row>
    <row r="535" spans="1:17" x14ac:dyDescent="0.35">
      <c r="A535" t="s">
        <v>784</v>
      </c>
      <c r="B535">
        <v>3.4266612469141999</v>
      </c>
      <c r="C535">
        <v>3.93631301395718</v>
      </c>
      <c r="D535">
        <v>3.5585725209172399</v>
      </c>
      <c r="E535">
        <v>2.9914026965082599</v>
      </c>
      <c r="F535">
        <v>3.2925335714941899</v>
      </c>
      <c r="G535">
        <v>3.10933899308026</v>
      </c>
      <c r="H535">
        <v>3.2030625196918501</v>
      </c>
      <c r="I535">
        <v>3.0626221749290199</v>
      </c>
      <c r="J535">
        <v>4.1179924706924096</v>
      </c>
      <c r="K535">
        <v>4.1673762864043198</v>
      </c>
      <c r="L535">
        <v>4.1826514411925801</v>
      </c>
      <c r="M535">
        <v>3.2739299414227201</v>
      </c>
      <c r="N535">
        <v>3.34887346186497</v>
      </c>
      <c r="O535">
        <v>3.38160379857676</v>
      </c>
      <c r="P535">
        <v>2.98241655282138</v>
      </c>
      <c r="Q535">
        <v>3.5094946660792101</v>
      </c>
    </row>
    <row r="536" spans="1:17" x14ac:dyDescent="0.35">
      <c r="A536" t="s">
        <v>785</v>
      </c>
      <c r="B536">
        <v>10.7330184305847</v>
      </c>
      <c r="C536">
        <v>11.1378223260488</v>
      </c>
      <c r="D536">
        <v>10.88379976809</v>
      </c>
      <c r="E536">
        <v>9.6261669544511896</v>
      </c>
      <c r="F536">
        <v>9.5557574482594205</v>
      </c>
      <c r="G536">
        <v>9.6370958210765707</v>
      </c>
      <c r="H536">
        <v>9.8446490760223906</v>
      </c>
      <c r="I536">
        <v>9.7899083156854392</v>
      </c>
      <c r="J536">
        <v>11.276247452502499</v>
      </c>
      <c r="K536">
        <v>11.2877644346331</v>
      </c>
      <c r="L536">
        <v>11.5027308145644</v>
      </c>
      <c r="M536">
        <v>10.2026251332663</v>
      </c>
      <c r="N536">
        <v>10.1098478389251</v>
      </c>
      <c r="O536">
        <v>10.123070149895099</v>
      </c>
      <c r="P536">
        <v>9.9190407450773694</v>
      </c>
      <c r="Q536">
        <v>10.644751019292601</v>
      </c>
    </row>
    <row r="537" spans="1:17" x14ac:dyDescent="0.35">
      <c r="A537" t="s">
        <v>786</v>
      </c>
      <c r="B537">
        <v>12.5671754878118</v>
      </c>
      <c r="C537">
        <v>12.476222458173501</v>
      </c>
      <c r="D537">
        <v>12.3435026517799</v>
      </c>
      <c r="E537">
        <v>11.191423071482101</v>
      </c>
      <c r="F537">
        <v>11.2924567797905</v>
      </c>
      <c r="G537">
        <v>11.1091657969222</v>
      </c>
      <c r="H537">
        <v>11.116201030523101</v>
      </c>
      <c r="I537">
        <v>11.2043143152758</v>
      </c>
      <c r="J537">
        <v>12.371248925719099</v>
      </c>
      <c r="K537">
        <v>12.2449579901812</v>
      </c>
      <c r="L537">
        <v>12.2005473238122</v>
      </c>
      <c r="M537">
        <v>11.549819637278601</v>
      </c>
      <c r="N537">
        <v>11.5318905234941</v>
      </c>
      <c r="O537">
        <v>11.3594438603316</v>
      </c>
      <c r="P537">
        <v>10.897116203208</v>
      </c>
      <c r="Q537">
        <v>11.299554332898101</v>
      </c>
    </row>
    <row r="538" spans="1:17" x14ac:dyDescent="0.35">
      <c r="A538" t="s">
        <v>787</v>
      </c>
      <c r="B538">
        <v>10.7124265967</v>
      </c>
      <c r="C538">
        <v>10.6966423460182</v>
      </c>
      <c r="D538">
        <v>10.614831936912701</v>
      </c>
      <c r="E538">
        <v>9.8778605564372501</v>
      </c>
      <c r="F538">
        <v>9.9010855648844505</v>
      </c>
      <c r="G538">
        <v>9.7279677717020103</v>
      </c>
      <c r="H538">
        <v>9.7368766644979701</v>
      </c>
      <c r="I538">
        <v>9.7036879336169903</v>
      </c>
      <c r="J538">
        <v>10.5348792027235</v>
      </c>
      <c r="K538">
        <v>10.380656489876699</v>
      </c>
      <c r="L538">
        <v>10.473776195944801</v>
      </c>
      <c r="M538">
        <v>9.9561085133778793</v>
      </c>
      <c r="N538">
        <v>9.6606960796361694</v>
      </c>
      <c r="O538">
        <v>9.5047555184835701</v>
      </c>
      <c r="P538">
        <v>9.2419557659517206</v>
      </c>
      <c r="Q538">
        <v>9.45069173452654</v>
      </c>
    </row>
    <row r="539" spans="1:17" x14ac:dyDescent="0.35">
      <c r="A539" t="s">
        <v>788</v>
      </c>
      <c r="B539">
        <v>8.8147075864116395</v>
      </c>
      <c r="C539">
        <v>9.0983125896927906</v>
      </c>
      <c r="D539">
        <v>9.3471203994590795</v>
      </c>
      <c r="E539">
        <v>6.8723441790754602</v>
      </c>
      <c r="F539">
        <v>6.75799414667605</v>
      </c>
      <c r="G539">
        <v>6.7471233125817198</v>
      </c>
      <c r="H539">
        <v>6.56725920655024</v>
      </c>
      <c r="I539">
        <v>6.5208487855661197</v>
      </c>
      <c r="J539">
        <v>7.6748763419483002</v>
      </c>
      <c r="K539">
        <v>7.4040569399535903</v>
      </c>
      <c r="L539">
        <v>8.0074765545834907</v>
      </c>
      <c r="M539">
        <v>6.1305015011125104</v>
      </c>
      <c r="N539">
        <v>6.2518203261131502</v>
      </c>
      <c r="O539">
        <v>6.4431472034089499</v>
      </c>
      <c r="P539">
        <v>6.5341778630284901</v>
      </c>
      <c r="Q539">
        <v>6.4750366735216698</v>
      </c>
    </row>
    <row r="540" spans="1:17" x14ac:dyDescent="0.35">
      <c r="A540" t="s">
        <v>789</v>
      </c>
      <c r="B540">
        <v>10.1105302225307</v>
      </c>
      <c r="C540">
        <v>9.93708487337401</v>
      </c>
      <c r="D540">
        <v>10.0317057902752</v>
      </c>
      <c r="E540">
        <v>6.3863144945475998</v>
      </c>
      <c r="F540">
        <v>5.8931874848201504</v>
      </c>
      <c r="G540">
        <v>5.7583217423170998</v>
      </c>
      <c r="H540">
        <v>5.6495047773958396</v>
      </c>
      <c r="I540">
        <v>5.5873413524685098</v>
      </c>
      <c r="J540">
        <v>8.4580542232774008</v>
      </c>
      <c r="K540">
        <v>8.0951061307489809</v>
      </c>
      <c r="L540">
        <v>8.8474031094864198</v>
      </c>
      <c r="M540">
        <v>5.53686144183294</v>
      </c>
      <c r="N540">
        <v>5.6001616128377698</v>
      </c>
      <c r="O540">
        <v>5.5183949030746797</v>
      </c>
      <c r="P540">
        <v>5.4315037971009197</v>
      </c>
      <c r="Q540">
        <v>5.6412121700505899</v>
      </c>
    </row>
    <row r="541" spans="1:17" x14ac:dyDescent="0.35">
      <c r="A541" t="s">
        <v>790</v>
      </c>
      <c r="B541">
        <v>8.11905725854756</v>
      </c>
      <c r="C541">
        <v>8.0712634109393697</v>
      </c>
      <c r="D541">
        <v>7.7382321417098296</v>
      </c>
      <c r="E541">
        <v>5.2480076580352799</v>
      </c>
      <c r="F541">
        <v>5.5300982765204996</v>
      </c>
      <c r="G541">
        <v>5.3430134524481598</v>
      </c>
      <c r="H541">
        <v>5.0963550588325699</v>
      </c>
      <c r="I541">
        <v>5.4385756212941097</v>
      </c>
      <c r="J541">
        <v>7.7400671193018198</v>
      </c>
      <c r="K541">
        <v>7.6462169024650599</v>
      </c>
      <c r="L541">
        <v>7.8154677723167501</v>
      </c>
      <c r="M541">
        <v>5.7143094995963803</v>
      </c>
      <c r="N541">
        <v>5.8722431766124998</v>
      </c>
      <c r="O541">
        <v>5.2527955125765597</v>
      </c>
      <c r="P541">
        <v>5.2050823039536898</v>
      </c>
      <c r="Q541">
        <v>5.7646058171863599</v>
      </c>
    </row>
    <row r="542" spans="1:17" x14ac:dyDescent="0.35">
      <c r="A542" t="s">
        <v>791</v>
      </c>
      <c r="B542">
        <v>5.5165458014934199</v>
      </c>
      <c r="C542">
        <v>4.99635520885119</v>
      </c>
      <c r="D542">
        <v>5.3357788683563498</v>
      </c>
      <c r="E542">
        <v>4.3423574987351099</v>
      </c>
      <c r="F542">
        <v>4.39027130044364</v>
      </c>
      <c r="G542">
        <v>4.2232237239637902</v>
      </c>
      <c r="H542">
        <v>4.2051491376616204</v>
      </c>
      <c r="I542">
        <v>4.3535905939705897</v>
      </c>
      <c r="J542">
        <v>4.8383632656464801</v>
      </c>
      <c r="K542">
        <v>4.8777073314601997</v>
      </c>
      <c r="L542">
        <v>5.0885932634280104</v>
      </c>
      <c r="M542">
        <v>4.1492870010857299</v>
      </c>
      <c r="N542">
        <v>4.44920490273583</v>
      </c>
      <c r="O542">
        <v>4.13012382910558</v>
      </c>
      <c r="P542">
        <v>4.0045237202360404</v>
      </c>
      <c r="Q542">
        <v>4.3956137744131896</v>
      </c>
    </row>
    <row r="543" spans="1:17" x14ac:dyDescent="0.35">
      <c r="A543" t="s">
        <v>792</v>
      </c>
      <c r="B543">
        <v>7.8720773035008804</v>
      </c>
      <c r="C543">
        <v>7.8377267250485296</v>
      </c>
      <c r="D543">
        <v>8.1556081837028493</v>
      </c>
      <c r="E543">
        <v>7.31474613731503</v>
      </c>
      <c r="F543">
        <v>7.2351973248616401</v>
      </c>
      <c r="G543">
        <v>7.3301938821315602</v>
      </c>
      <c r="H543">
        <v>7.3702851758432901</v>
      </c>
      <c r="I543">
        <v>7.4979321232658203</v>
      </c>
      <c r="J543">
        <v>8.0578561616891893</v>
      </c>
      <c r="K543">
        <v>7.8153748342359899</v>
      </c>
      <c r="L543">
        <v>8.22643773131073</v>
      </c>
      <c r="M543">
        <v>6.6828579001577504</v>
      </c>
      <c r="N543">
        <v>7.4681884304446404</v>
      </c>
      <c r="O543">
        <v>6.3223598923078397</v>
      </c>
      <c r="P543">
        <v>6.5595971546827796</v>
      </c>
      <c r="Q543">
        <v>6.9330316104306799</v>
      </c>
    </row>
    <row r="544" spans="1:17" x14ac:dyDescent="0.35">
      <c r="A544" t="s">
        <v>793</v>
      </c>
      <c r="B544">
        <v>8.9188349136782108</v>
      </c>
      <c r="C544">
        <v>9.0274532539398002</v>
      </c>
      <c r="D544">
        <v>8.7812631646523496</v>
      </c>
      <c r="E544">
        <v>7.7126973917622799</v>
      </c>
      <c r="F544">
        <v>7.6831095038233297</v>
      </c>
      <c r="G544">
        <v>7.59708208551314</v>
      </c>
      <c r="H544">
        <v>7.5354057238664902</v>
      </c>
      <c r="I544">
        <v>7.6877061262994904</v>
      </c>
      <c r="J544">
        <v>8.8064292648462192</v>
      </c>
      <c r="K544">
        <v>8.7133069135260808</v>
      </c>
      <c r="L544">
        <v>8.67953203747083</v>
      </c>
      <c r="M544">
        <v>7.5884815049914502</v>
      </c>
      <c r="N544">
        <v>7.6971657167226901</v>
      </c>
      <c r="O544">
        <v>7.4961066503077198</v>
      </c>
      <c r="P544">
        <v>7.2623596851302201</v>
      </c>
      <c r="Q544">
        <v>8.3684500531316495</v>
      </c>
    </row>
    <row r="545" spans="1:17" x14ac:dyDescent="0.35">
      <c r="A545" t="s">
        <v>794</v>
      </c>
      <c r="B545">
        <v>12.54266182169</v>
      </c>
      <c r="C545">
        <v>12.3376636132502</v>
      </c>
      <c r="D545">
        <v>12.4272420160235</v>
      </c>
      <c r="E545">
        <v>11.2294052871675</v>
      </c>
      <c r="F545">
        <v>11.122913567881399</v>
      </c>
      <c r="G545">
        <v>11.2377779954519</v>
      </c>
      <c r="H545">
        <v>11.1074188677678</v>
      </c>
      <c r="I545">
        <v>11.119627309756201</v>
      </c>
      <c r="J545">
        <v>12.826369103629199</v>
      </c>
      <c r="K545">
        <v>12.6691230558207</v>
      </c>
      <c r="L545">
        <v>12.6577934201361</v>
      </c>
      <c r="M545">
        <v>11.8761973570292</v>
      </c>
      <c r="N545">
        <v>11.8262387096664</v>
      </c>
      <c r="O545">
        <v>11.528337920038</v>
      </c>
      <c r="P545">
        <v>11.165276344333501</v>
      </c>
      <c r="Q545">
        <v>11.486026247029001</v>
      </c>
    </row>
    <row r="546" spans="1:17" x14ac:dyDescent="0.35">
      <c r="A546" t="s">
        <v>795</v>
      </c>
      <c r="B546">
        <v>7.1935879359932597</v>
      </c>
      <c r="C546">
        <v>6.9789190909690797</v>
      </c>
      <c r="D546">
        <v>6.9473181331686602</v>
      </c>
      <c r="E546">
        <v>6.2333183876335596</v>
      </c>
      <c r="F546">
        <v>6.1977023692800497</v>
      </c>
      <c r="G546">
        <v>6.4294804533316698</v>
      </c>
      <c r="H546">
        <v>6.3344859399747797</v>
      </c>
      <c r="I546">
        <v>6.4147084509286598</v>
      </c>
      <c r="J546">
        <v>6.7638391429270799</v>
      </c>
      <c r="K546">
        <v>6.8607470231004903</v>
      </c>
      <c r="L546">
        <v>6.8735854627799204</v>
      </c>
      <c r="M546">
        <v>6.2709793698712097</v>
      </c>
      <c r="N546">
        <v>6.4267164936315098</v>
      </c>
      <c r="O546">
        <v>6.2435758101674503</v>
      </c>
      <c r="P546">
        <v>6.1055127654014196</v>
      </c>
      <c r="Q546">
        <v>5.9981552244920797</v>
      </c>
    </row>
    <row r="547" spans="1:17" x14ac:dyDescent="0.35">
      <c r="A547" t="s">
        <v>796</v>
      </c>
      <c r="B547">
        <v>11.0729270944645</v>
      </c>
      <c r="C547">
        <v>11.126525832332099</v>
      </c>
      <c r="D547">
        <v>11.0119967230369</v>
      </c>
      <c r="E547">
        <v>10.2493254405986</v>
      </c>
      <c r="F547">
        <v>10.2676822485627</v>
      </c>
      <c r="G547">
        <v>10.260304989587899</v>
      </c>
      <c r="H547">
        <v>10.339351539719001</v>
      </c>
      <c r="I547">
        <v>10.403784650200601</v>
      </c>
      <c r="J547">
        <v>11.1606030196647</v>
      </c>
      <c r="K547">
        <v>11.165413811639</v>
      </c>
      <c r="L547">
        <v>11.199169402851201</v>
      </c>
      <c r="M547">
        <v>10.4069718308556</v>
      </c>
      <c r="N547">
        <v>10.527601330759699</v>
      </c>
      <c r="O547">
        <v>10.3040877220193</v>
      </c>
      <c r="P547">
        <v>10.3325028164189</v>
      </c>
      <c r="Q547">
        <v>10.361896152140099</v>
      </c>
    </row>
    <row r="548" spans="1:17" x14ac:dyDescent="0.35">
      <c r="A548" t="s">
        <v>798</v>
      </c>
      <c r="B548">
        <v>11.0377117169872</v>
      </c>
      <c r="C548">
        <v>11.011096567165501</v>
      </c>
      <c r="D548">
        <v>11.201025944333001</v>
      </c>
      <c r="E548">
        <v>10.0265330795484</v>
      </c>
      <c r="F548">
        <v>10.0895103747474</v>
      </c>
      <c r="G548">
        <v>10.2078239894281</v>
      </c>
      <c r="H548">
        <v>10.113806768410001</v>
      </c>
      <c r="I548">
        <v>10.083171018447</v>
      </c>
      <c r="J548">
        <v>10.874568150301201</v>
      </c>
      <c r="K548">
        <v>10.9847870814001</v>
      </c>
      <c r="L548">
        <v>11.1392819525972</v>
      </c>
      <c r="M548">
        <v>9.9658357546694205</v>
      </c>
      <c r="N548">
        <v>10.155320593084101</v>
      </c>
      <c r="O548">
        <v>9.8815035881224507</v>
      </c>
      <c r="P548">
        <v>9.8841719940160999</v>
      </c>
      <c r="Q548">
        <v>9.8996752291487606</v>
      </c>
    </row>
    <row r="549" spans="1:17" x14ac:dyDescent="0.35">
      <c r="A549" t="s">
        <v>799</v>
      </c>
      <c r="B549">
        <v>8.5074147907974194</v>
      </c>
      <c r="C549">
        <v>8.4034881716054102</v>
      </c>
      <c r="D549">
        <v>8.4319257316775609</v>
      </c>
      <c r="E549">
        <v>7.4173164146512498</v>
      </c>
      <c r="F549">
        <v>7.5873452236358796</v>
      </c>
      <c r="G549">
        <v>7.4875980306417</v>
      </c>
      <c r="H549">
        <v>7.6722697875208397</v>
      </c>
      <c r="I549">
        <v>7.6626941488684102</v>
      </c>
      <c r="J549">
        <v>7.9767761807060502</v>
      </c>
      <c r="K549">
        <v>8.03549605650697</v>
      </c>
      <c r="L549">
        <v>8.2439195331339103</v>
      </c>
      <c r="M549">
        <v>7.4822062762356403</v>
      </c>
      <c r="N549">
        <v>7.7759852658167503</v>
      </c>
      <c r="O549">
        <v>7.3941100747859503</v>
      </c>
      <c r="P549">
        <v>7.3836643096624099</v>
      </c>
      <c r="Q549">
        <v>7.1847629594642299</v>
      </c>
    </row>
    <row r="550" spans="1:17" x14ac:dyDescent="0.35">
      <c r="A550" t="s">
        <v>800</v>
      </c>
      <c r="B550">
        <v>8.4644778131276492</v>
      </c>
      <c r="C550">
        <v>8.4219593894410902</v>
      </c>
      <c r="D550">
        <v>8.2087636704208293</v>
      </c>
      <c r="E550">
        <v>7.5531410025700199</v>
      </c>
      <c r="F550">
        <v>7.6766242849549498</v>
      </c>
      <c r="G550">
        <v>7.6172774062872399</v>
      </c>
      <c r="H550">
        <v>7.67172711786582</v>
      </c>
      <c r="I550">
        <v>7.6870864031406203</v>
      </c>
      <c r="J550">
        <v>8.2531880874051904</v>
      </c>
      <c r="K550">
        <v>7.9833377323142498</v>
      </c>
      <c r="L550">
        <v>8.1344014267828992</v>
      </c>
      <c r="M550">
        <v>7.3266206914242797</v>
      </c>
      <c r="N550">
        <v>7.0376102464750803</v>
      </c>
      <c r="O550">
        <v>7.3698286953839602</v>
      </c>
      <c r="P550">
        <v>7.1595677843509602</v>
      </c>
      <c r="Q550">
        <v>7.1258138232597501</v>
      </c>
    </row>
    <row r="551" spans="1:17" x14ac:dyDescent="0.35">
      <c r="A551" t="s">
        <v>801</v>
      </c>
      <c r="B551">
        <v>6.7555288378696003</v>
      </c>
      <c r="C551">
        <v>6.69100376568732</v>
      </c>
      <c r="D551">
        <v>6.59591265128328</v>
      </c>
      <c r="E551">
        <v>6.1938377118528702</v>
      </c>
      <c r="F551">
        <v>6.0982668284677297</v>
      </c>
      <c r="G551">
        <v>5.9514139081226496</v>
      </c>
      <c r="H551">
        <v>5.9908391401153702</v>
      </c>
      <c r="I551">
        <v>6.0656660396215001</v>
      </c>
      <c r="J551">
        <v>6.5469293390882504</v>
      </c>
      <c r="K551">
        <v>6.5652057304865599</v>
      </c>
      <c r="L551">
        <v>6.43535918821068</v>
      </c>
      <c r="M551">
        <v>6.0306735620169398</v>
      </c>
      <c r="N551">
        <v>6.12720421171149</v>
      </c>
      <c r="O551">
        <v>5.9426461539548301</v>
      </c>
      <c r="P551">
        <v>5.8546180571119297</v>
      </c>
      <c r="Q551">
        <v>5.7493389464032196</v>
      </c>
    </row>
    <row r="552" spans="1:17" x14ac:dyDescent="0.35">
      <c r="A552" t="s">
        <v>802</v>
      </c>
      <c r="B552">
        <v>3.7279255940834002</v>
      </c>
      <c r="C552">
        <v>3.8906823034494602</v>
      </c>
      <c r="D552">
        <v>3.6011634888258701</v>
      </c>
      <c r="E552">
        <v>3.3778435405871701</v>
      </c>
      <c r="F552">
        <v>3.3574667096740001</v>
      </c>
      <c r="G552">
        <v>3.3616554420042499</v>
      </c>
      <c r="H552">
        <v>3.3878791920201001</v>
      </c>
      <c r="I552">
        <v>3.2924822139233401</v>
      </c>
      <c r="J552">
        <v>3.6005897916184399</v>
      </c>
      <c r="K552">
        <v>3.5697937537627298</v>
      </c>
      <c r="L552">
        <v>3.6095065316002302</v>
      </c>
      <c r="M552">
        <v>3.2926351439982202</v>
      </c>
      <c r="N552">
        <v>3.3612885456091699</v>
      </c>
      <c r="O552">
        <v>3.1353205992348201</v>
      </c>
      <c r="P552">
        <v>3.2078150660794602</v>
      </c>
      <c r="Q552">
        <v>3.1014170417875602</v>
      </c>
    </row>
    <row r="553" spans="1:17" x14ac:dyDescent="0.35">
      <c r="A553" t="s">
        <v>803</v>
      </c>
      <c r="B553">
        <v>8.59381128080617</v>
      </c>
      <c r="C553">
        <v>8.5069589194507103</v>
      </c>
      <c r="D553">
        <v>8.4022438283671601</v>
      </c>
      <c r="E553">
        <v>7.5986390483576596</v>
      </c>
      <c r="F553">
        <v>7.6535548534490401</v>
      </c>
      <c r="G553">
        <v>7.5054976931971202</v>
      </c>
      <c r="H553">
        <v>7.5839759715237696</v>
      </c>
      <c r="I553">
        <v>7.6684480035917497</v>
      </c>
      <c r="J553">
        <v>8.4249567869577895</v>
      </c>
      <c r="K553">
        <v>8.49025318502167</v>
      </c>
      <c r="L553">
        <v>8.37336198945607</v>
      </c>
      <c r="M553">
        <v>7.8690075467794101</v>
      </c>
      <c r="N553">
        <v>7.7682939686137003</v>
      </c>
      <c r="O553">
        <v>7.7700634518670499</v>
      </c>
      <c r="P553">
        <v>7.3548472366784603</v>
      </c>
      <c r="Q553">
        <v>7.3966057022389</v>
      </c>
    </row>
    <row r="554" spans="1:17" x14ac:dyDescent="0.35">
      <c r="A554" t="s">
        <v>805</v>
      </c>
      <c r="B554">
        <v>11.534070963531899</v>
      </c>
      <c r="C554">
        <v>11.361489022431</v>
      </c>
      <c r="D554">
        <v>11.2817904079419</v>
      </c>
      <c r="E554">
        <v>10.724716890961901</v>
      </c>
      <c r="F554">
        <v>10.7792888150059</v>
      </c>
      <c r="G554">
        <v>10.531173936953101</v>
      </c>
      <c r="H554">
        <v>10.499690708483501</v>
      </c>
      <c r="I554">
        <v>10.562441524854499</v>
      </c>
      <c r="J554">
        <v>11.339786517371699</v>
      </c>
      <c r="K554">
        <v>11.1197036120034</v>
      </c>
      <c r="L554">
        <v>11.2155886024583</v>
      </c>
      <c r="M554">
        <v>10.4034457886246</v>
      </c>
      <c r="N554">
        <v>10.591796112042401</v>
      </c>
      <c r="O554">
        <v>10.2036248969829</v>
      </c>
      <c r="P554">
        <v>9.9209294369929406</v>
      </c>
      <c r="Q554">
        <v>10.4244438431283</v>
      </c>
    </row>
    <row r="555" spans="1:17" x14ac:dyDescent="0.35">
      <c r="A555" t="s">
        <v>806</v>
      </c>
      <c r="B555">
        <v>10.802505407084601</v>
      </c>
      <c r="C555">
        <v>10.5502816600948</v>
      </c>
      <c r="D555">
        <v>10.4502145506736</v>
      </c>
      <c r="E555">
        <v>9.8698102796575693</v>
      </c>
      <c r="F555">
        <v>9.80102918386849</v>
      </c>
      <c r="G555">
        <v>9.9386710317496192</v>
      </c>
      <c r="H555">
        <v>9.7066079815240407</v>
      </c>
      <c r="I555">
        <v>9.8049945262563103</v>
      </c>
      <c r="J555">
        <v>10.722293315173101</v>
      </c>
      <c r="K555">
        <v>10.433227528178399</v>
      </c>
      <c r="L555">
        <v>10.6955522411372</v>
      </c>
      <c r="M555">
        <v>9.8804896893872094</v>
      </c>
      <c r="N555">
        <v>9.7447090674476797</v>
      </c>
      <c r="O555">
        <v>9.6958132515399509</v>
      </c>
      <c r="P555">
        <v>9.3787169499667709</v>
      </c>
      <c r="Q555">
        <v>9.5394302829489099</v>
      </c>
    </row>
    <row r="556" spans="1:17" x14ac:dyDescent="0.35">
      <c r="A556" t="s">
        <v>807</v>
      </c>
      <c r="B556">
        <v>11.1046212396135</v>
      </c>
      <c r="C556">
        <v>11.1714283903063</v>
      </c>
      <c r="D556">
        <v>11.1166822403674</v>
      </c>
      <c r="E556">
        <v>10.1951866867063</v>
      </c>
      <c r="F556">
        <v>10.100121719291399</v>
      </c>
      <c r="G556">
        <v>10.251645508559401</v>
      </c>
      <c r="H556">
        <v>10.233498119051699</v>
      </c>
      <c r="I556">
        <v>10.2302980023583</v>
      </c>
      <c r="J556">
        <v>10.935794513729</v>
      </c>
      <c r="K556">
        <v>11.100489923049301</v>
      </c>
      <c r="L556">
        <v>11.3177780433902</v>
      </c>
      <c r="M556">
        <v>9.9165070396248201</v>
      </c>
      <c r="N556">
        <v>10.432373325017601</v>
      </c>
      <c r="O556">
        <v>9.9782812815080799</v>
      </c>
      <c r="P556">
        <v>10.0413085616243</v>
      </c>
      <c r="Q556">
        <v>10.750551916057301</v>
      </c>
    </row>
    <row r="557" spans="1:17" x14ac:dyDescent="0.35">
      <c r="A557" t="s">
        <v>810</v>
      </c>
      <c r="B557">
        <v>6.34892291037833</v>
      </c>
      <c r="C557">
        <v>6.2923165230629401</v>
      </c>
      <c r="D557">
        <v>6.5007628733168596</v>
      </c>
      <c r="E557">
        <v>5.7282064628103297</v>
      </c>
      <c r="F557">
        <v>5.7362514550433499</v>
      </c>
      <c r="G557">
        <v>5.7107343089787799</v>
      </c>
      <c r="H557">
        <v>5.7972231768132296</v>
      </c>
      <c r="I557">
        <v>5.6729539522664796</v>
      </c>
      <c r="J557">
        <v>6.5399144537860296</v>
      </c>
      <c r="K557">
        <v>6.7229516586126401</v>
      </c>
      <c r="L557">
        <v>6.6296070159479896</v>
      </c>
      <c r="M557">
        <v>5.7760979363342297</v>
      </c>
      <c r="N557">
        <v>6.1563376861051697</v>
      </c>
      <c r="O557">
        <v>5.7614560365111398</v>
      </c>
      <c r="P557">
        <v>5.7547454517876702</v>
      </c>
      <c r="Q557">
        <v>6.1786590581412604</v>
      </c>
    </row>
    <row r="558" spans="1:17" x14ac:dyDescent="0.35">
      <c r="A558" t="s">
        <v>811</v>
      </c>
      <c r="B558">
        <v>5.75473324210457</v>
      </c>
      <c r="C558">
        <v>5.3880818463201097</v>
      </c>
      <c r="D558">
        <v>5.42367191279157</v>
      </c>
      <c r="E558">
        <v>4.7333421814747902</v>
      </c>
      <c r="F558">
        <v>4.76618383953923</v>
      </c>
      <c r="G558">
        <v>4.7286541040943799</v>
      </c>
      <c r="H558">
        <v>4.5963161139521196</v>
      </c>
      <c r="I558">
        <v>4.7071998338854701</v>
      </c>
      <c r="J558">
        <v>5.6661134535631001</v>
      </c>
      <c r="K558">
        <v>5.4045270437327604</v>
      </c>
      <c r="L558">
        <v>5.4320717628502999</v>
      </c>
      <c r="M558">
        <v>5.2740822619321603</v>
      </c>
      <c r="N558">
        <v>4.8788152763828103</v>
      </c>
      <c r="O558">
        <v>4.8927333481330804</v>
      </c>
      <c r="P558">
        <v>4.6155936233205201</v>
      </c>
      <c r="Q558">
        <v>4.19798510869418</v>
      </c>
    </row>
    <row r="559" spans="1:17" x14ac:dyDescent="0.35">
      <c r="A559" t="s">
        <v>812</v>
      </c>
      <c r="B559">
        <v>10.040765617564</v>
      </c>
      <c r="C559">
        <v>10.039541651492</v>
      </c>
      <c r="D559">
        <v>9.7709971977763903</v>
      </c>
      <c r="E559">
        <v>8.7633809370801892</v>
      </c>
      <c r="F559">
        <v>8.5949437158724304</v>
      </c>
      <c r="G559">
        <v>8.4107015359473092</v>
      </c>
      <c r="H559">
        <v>8.5217975061728097</v>
      </c>
      <c r="I559">
        <v>8.3543597493423203</v>
      </c>
      <c r="J559">
        <v>10.264944271902101</v>
      </c>
      <c r="K559">
        <v>10.5366100841576</v>
      </c>
      <c r="L559">
        <v>10.4576562978206</v>
      </c>
      <c r="M559">
        <v>8.3567444948133591</v>
      </c>
      <c r="N559">
        <v>9.0132119821053003</v>
      </c>
      <c r="O559">
        <v>8.1783334098362506</v>
      </c>
      <c r="P559">
        <v>8.0192448751047998</v>
      </c>
      <c r="Q559">
        <v>8.5005522561131297</v>
      </c>
    </row>
    <row r="560" spans="1:17" x14ac:dyDescent="0.35">
      <c r="A560" t="s">
        <v>813</v>
      </c>
      <c r="B560">
        <v>12.064250233115001</v>
      </c>
      <c r="C560">
        <v>11.966907480182901</v>
      </c>
      <c r="D560">
        <v>11.8575765811233</v>
      </c>
      <c r="E560">
        <v>11.240194011078099</v>
      </c>
      <c r="F560">
        <v>11.3016424850648</v>
      </c>
      <c r="G560">
        <v>11.110982929274</v>
      </c>
      <c r="H560">
        <v>11.188035726628</v>
      </c>
      <c r="I560">
        <v>11.282651380255301</v>
      </c>
      <c r="J560">
        <v>11.9823799219736</v>
      </c>
      <c r="K560">
        <v>11.8448326895883</v>
      </c>
      <c r="L560">
        <v>12.008643872547999</v>
      </c>
      <c r="M560">
        <v>11.297145128971801</v>
      </c>
      <c r="N560">
        <v>11.1670000621491</v>
      </c>
      <c r="O560">
        <v>11.141736327907999</v>
      </c>
      <c r="P560">
        <v>10.965201437956001</v>
      </c>
      <c r="Q560">
        <v>11.3858417642425</v>
      </c>
    </row>
    <row r="561" spans="1:17" x14ac:dyDescent="0.35">
      <c r="A561" t="s">
        <v>814</v>
      </c>
      <c r="B561">
        <v>12.896430544688201</v>
      </c>
      <c r="C561">
        <v>12.839765713304001</v>
      </c>
      <c r="D561">
        <v>12.7566449527862</v>
      </c>
      <c r="E561">
        <v>11.4897071814433</v>
      </c>
      <c r="F561">
        <v>11.5769894503575</v>
      </c>
      <c r="G561">
        <v>11.5736317395399</v>
      </c>
      <c r="H561">
        <v>11.622219345615401</v>
      </c>
      <c r="I561">
        <v>11.667798526533799</v>
      </c>
      <c r="J561">
        <v>13.037763894613899</v>
      </c>
      <c r="K561">
        <v>12.917261718444699</v>
      </c>
      <c r="L561">
        <v>12.764833051749999</v>
      </c>
      <c r="M561">
        <v>11.708954256424599</v>
      </c>
      <c r="N561">
        <v>11.6011960940534</v>
      </c>
      <c r="O561">
        <v>11.529249748889001</v>
      </c>
      <c r="P561">
        <v>11.445318743666601</v>
      </c>
      <c r="Q561">
        <v>11.341571434651</v>
      </c>
    </row>
    <row r="562" spans="1:17" x14ac:dyDescent="0.35">
      <c r="A562" t="s">
        <v>816</v>
      </c>
      <c r="B562">
        <v>11.9148025655103</v>
      </c>
      <c r="C562">
        <v>12.024533036484099</v>
      </c>
      <c r="D562">
        <v>12.299683098815599</v>
      </c>
      <c r="E562">
        <v>11.5351059102706</v>
      </c>
      <c r="F562">
        <v>11.4287369519593</v>
      </c>
      <c r="G562">
        <v>11.4229466248722</v>
      </c>
      <c r="H562">
        <v>11.451036465624499</v>
      </c>
      <c r="I562">
        <v>11.3521776937926</v>
      </c>
      <c r="J562">
        <v>11.931758317727899</v>
      </c>
      <c r="K562">
        <v>11.786287377684999</v>
      </c>
      <c r="L562">
        <v>11.960258564023</v>
      </c>
      <c r="M562">
        <v>10.9847471574114</v>
      </c>
      <c r="N562">
        <v>11.0455619818668</v>
      </c>
      <c r="O562">
        <v>10.769709315039499</v>
      </c>
      <c r="P562">
        <v>10.726326605913901</v>
      </c>
      <c r="Q562">
        <v>10.7899539932745</v>
      </c>
    </row>
    <row r="563" spans="1:17" x14ac:dyDescent="0.35">
      <c r="A563" t="s">
        <v>819</v>
      </c>
      <c r="B563">
        <v>10.8937859434212</v>
      </c>
      <c r="C563">
        <v>10.7243498243612</v>
      </c>
      <c r="D563">
        <v>10.7045011965452</v>
      </c>
      <c r="E563">
        <v>9.5842666978801496</v>
      </c>
      <c r="F563">
        <v>9.6124431880604497</v>
      </c>
      <c r="G563">
        <v>9.4094308829144495</v>
      </c>
      <c r="H563">
        <v>9.4755404564046906</v>
      </c>
      <c r="I563">
        <v>9.4952753911768593</v>
      </c>
      <c r="J563">
        <v>10.799385349500801</v>
      </c>
      <c r="K563">
        <v>10.6175748700604</v>
      </c>
      <c r="L563">
        <v>10.5772744581959</v>
      </c>
      <c r="M563">
        <v>9.8801426091390301</v>
      </c>
      <c r="N563">
        <v>9.9549993557797904</v>
      </c>
      <c r="O563">
        <v>9.86825474049399</v>
      </c>
      <c r="P563">
        <v>9.2761875890228893</v>
      </c>
      <c r="Q563">
        <v>10.135287702287</v>
      </c>
    </row>
    <row r="564" spans="1:17" x14ac:dyDescent="0.35">
      <c r="A564" t="s">
        <v>820</v>
      </c>
      <c r="B564">
        <v>13.564714471507401</v>
      </c>
      <c r="C564">
        <v>13.4533938711816</v>
      </c>
      <c r="D564">
        <v>13.3813603791147</v>
      </c>
      <c r="E564">
        <v>12.3847168034763</v>
      </c>
      <c r="F564">
        <v>12.2066687550489</v>
      </c>
      <c r="G564">
        <v>12.4531775868097</v>
      </c>
      <c r="H564">
        <v>12.452520720348099</v>
      </c>
      <c r="I564">
        <v>12.404559592419</v>
      </c>
      <c r="J564">
        <v>13.9153784426139</v>
      </c>
      <c r="K564">
        <v>13.517883157493999</v>
      </c>
      <c r="L564">
        <v>13.7525759887437</v>
      </c>
      <c r="M564">
        <v>12.5015508573322</v>
      </c>
      <c r="N564">
        <v>12.4847949693426</v>
      </c>
      <c r="O564">
        <v>12.6093003113577</v>
      </c>
      <c r="P564">
        <v>12.437216311930801</v>
      </c>
      <c r="Q564">
        <v>12.696459902532</v>
      </c>
    </row>
    <row r="565" spans="1:17" x14ac:dyDescent="0.35">
      <c r="A565" t="s">
        <v>821</v>
      </c>
      <c r="B565">
        <v>4.7216305932599898</v>
      </c>
      <c r="C565">
        <v>4.6526993493019404</v>
      </c>
      <c r="D565">
        <v>4.7269315156040896</v>
      </c>
      <c r="E565">
        <v>3.7476480893950699</v>
      </c>
      <c r="F565">
        <v>4.1853451332570897</v>
      </c>
      <c r="G565">
        <v>4.2561472535087601</v>
      </c>
      <c r="H565">
        <v>3.9042611663203299</v>
      </c>
      <c r="I565">
        <v>4.1425450564641597</v>
      </c>
      <c r="J565">
        <v>4.1176954453811003</v>
      </c>
      <c r="K565">
        <v>4.2102657451301599</v>
      </c>
      <c r="L565">
        <v>4.5761029788848004</v>
      </c>
      <c r="M565">
        <v>3.6984158039386199</v>
      </c>
      <c r="N565">
        <v>3.7321751309965201</v>
      </c>
      <c r="O565">
        <v>3.8953404567466299</v>
      </c>
      <c r="P565">
        <v>3.87599247574413</v>
      </c>
      <c r="Q565">
        <v>3.9300330136486199</v>
      </c>
    </row>
    <row r="566" spans="1:17" x14ac:dyDescent="0.35">
      <c r="A566" t="s">
        <v>822</v>
      </c>
      <c r="B566">
        <v>8.4896418336719996</v>
      </c>
      <c r="C566">
        <v>8.3524497528577708</v>
      </c>
      <c r="D566">
        <v>8.2411258044186404</v>
      </c>
      <c r="E566">
        <v>6.5807701343460199</v>
      </c>
      <c r="F566">
        <v>6.7587690314944</v>
      </c>
      <c r="G566">
        <v>6.3715525562009798</v>
      </c>
      <c r="H566">
        <v>6.6405959500710701</v>
      </c>
      <c r="I566">
        <v>6.6755033907375099</v>
      </c>
      <c r="J566">
        <v>7.9761929124294699</v>
      </c>
      <c r="K566">
        <v>8.1665452900917899</v>
      </c>
      <c r="L566">
        <v>7.9836924506121596</v>
      </c>
      <c r="M566">
        <v>6.90697544245561</v>
      </c>
      <c r="N566">
        <v>6.9381186364461396</v>
      </c>
      <c r="O566">
        <v>6.7085753813066997</v>
      </c>
      <c r="P566">
        <v>5.8976739707616703</v>
      </c>
      <c r="Q566">
        <v>6.2913046494307903</v>
      </c>
    </row>
    <row r="567" spans="1:17" x14ac:dyDescent="0.35">
      <c r="A567" t="s">
        <v>823</v>
      </c>
      <c r="B567">
        <v>8.3459414354814498</v>
      </c>
      <c r="C567">
        <v>8.4519866930868908</v>
      </c>
      <c r="D567">
        <v>8.31565629558696</v>
      </c>
      <c r="E567">
        <v>7.1412982430110903</v>
      </c>
      <c r="F567">
        <v>7.1753655847294304</v>
      </c>
      <c r="G567">
        <v>7.0839085773816102</v>
      </c>
      <c r="H567">
        <v>6.9850032535782098</v>
      </c>
      <c r="I567">
        <v>7.0939657497337603</v>
      </c>
      <c r="J567">
        <v>8.1891674237030596</v>
      </c>
      <c r="K567">
        <v>8.2405935747040608</v>
      </c>
      <c r="L567">
        <v>7.9616162174791301</v>
      </c>
      <c r="M567">
        <v>7.4433330812070198</v>
      </c>
      <c r="N567">
        <v>7.3098985336647297</v>
      </c>
      <c r="O567">
        <v>7.0905726982191704</v>
      </c>
      <c r="P567">
        <v>6.6205083193859497</v>
      </c>
      <c r="Q567">
        <v>7.4914276827222501</v>
      </c>
    </row>
    <row r="568" spans="1:17" x14ac:dyDescent="0.35">
      <c r="A568" t="s">
        <v>824</v>
      </c>
      <c r="B568">
        <v>5.7670713833283598</v>
      </c>
      <c r="C568">
        <v>5.3666763439066001</v>
      </c>
      <c r="D568">
        <v>5.4370507484263699</v>
      </c>
      <c r="E568">
        <v>4.9947682118075898</v>
      </c>
      <c r="F568">
        <v>4.6176775502796996</v>
      </c>
      <c r="G568">
        <v>5.0472162620918297</v>
      </c>
      <c r="H568">
        <v>4.8089417893655604</v>
      </c>
      <c r="I568">
        <v>5.0620060977549697</v>
      </c>
      <c r="J568">
        <v>5.6037583953621004</v>
      </c>
      <c r="K568">
        <v>5.2106367288307496</v>
      </c>
      <c r="L568">
        <v>5.6263199958383598</v>
      </c>
      <c r="M568">
        <v>4.5879411989534198</v>
      </c>
      <c r="N568">
        <v>4.6064150128999701</v>
      </c>
      <c r="O568">
        <v>4.8904842104999497</v>
      </c>
      <c r="P568">
        <v>4.4705264778187903</v>
      </c>
      <c r="Q568">
        <v>4.7975294623345697</v>
      </c>
    </row>
    <row r="569" spans="1:17" x14ac:dyDescent="0.35">
      <c r="A569" t="s">
        <v>825</v>
      </c>
      <c r="B569">
        <v>9.6932510987332794</v>
      </c>
      <c r="C569">
        <v>9.6110127602046607</v>
      </c>
      <c r="D569">
        <v>9.5785230671446904</v>
      </c>
      <c r="E569">
        <v>9.1384576801363497</v>
      </c>
      <c r="F569">
        <v>9.1350548885537499</v>
      </c>
      <c r="G569">
        <v>9.0209738495441805</v>
      </c>
      <c r="H569">
        <v>8.8467844416568298</v>
      </c>
      <c r="I569">
        <v>8.8142001911195091</v>
      </c>
      <c r="J569">
        <v>9.7397925721396206</v>
      </c>
      <c r="K569">
        <v>9.6098751799381397</v>
      </c>
      <c r="L569">
        <v>9.6771272233699399</v>
      </c>
      <c r="M569">
        <v>8.8290042747205799</v>
      </c>
      <c r="N569">
        <v>8.9266635683130406</v>
      </c>
      <c r="O569">
        <v>8.8256273523453093</v>
      </c>
      <c r="P569">
        <v>8.7024308187080006</v>
      </c>
      <c r="Q569">
        <v>9.1114542055603902</v>
      </c>
    </row>
    <row r="570" spans="1:17" x14ac:dyDescent="0.35">
      <c r="A570" t="s">
        <v>826</v>
      </c>
      <c r="B570">
        <v>8.56428848620072</v>
      </c>
      <c r="C570">
        <v>8.5230758719232398</v>
      </c>
      <c r="D570">
        <v>8.7088015313709999</v>
      </c>
      <c r="E570">
        <v>7.5404623031651798</v>
      </c>
      <c r="F570">
        <v>7.40486152782315</v>
      </c>
      <c r="G570">
        <v>7.4848476113310696</v>
      </c>
      <c r="H570">
        <v>7.44014142883987</v>
      </c>
      <c r="I570">
        <v>7.2994845394877599</v>
      </c>
      <c r="J570">
        <v>8.3520336094400491</v>
      </c>
      <c r="K570">
        <v>8.33232085511675</v>
      </c>
      <c r="L570">
        <v>8.4375265373135395</v>
      </c>
      <c r="M570">
        <v>7.0372534739216803</v>
      </c>
      <c r="N570">
        <v>6.9039840730667397</v>
      </c>
      <c r="O570">
        <v>7.0587942706678497</v>
      </c>
      <c r="P570">
        <v>7.2626440010298596</v>
      </c>
      <c r="Q570">
        <v>6.9089158812276903</v>
      </c>
    </row>
    <row r="571" spans="1:17" x14ac:dyDescent="0.35">
      <c r="A571" t="s">
        <v>827</v>
      </c>
      <c r="B571">
        <v>6.35493489945432</v>
      </c>
      <c r="C571">
        <v>6.4516895789075104</v>
      </c>
      <c r="D571">
        <v>6.0410028027193903</v>
      </c>
      <c r="E571">
        <v>5.8211780375244597</v>
      </c>
      <c r="F571">
        <v>5.7408731966301101</v>
      </c>
      <c r="G571">
        <v>5.7596898666079204</v>
      </c>
      <c r="H571">
        <v>5.35430133618613</v>
      </c>
      <c r="I571">
        <v>5.5241485468679103</v>
      </c>
      <c r="J571">
        <v>6.7192087517669101</v>
      </c>
      <c r="K571">
        <v>6.9269500874738901</v>
      </c>
      <c r="L571">
        <v>7.1414341467904698</v>
      </c>
      <c r="M571">
        <v>5.6154246906620404</v>
      </c>
      <c r="N571">
        <v>5.9718150071899503</v>
      </c>
      <c r="O571">
        <v>5.4718886419974</v>
      </c>
      <c r="P571">
        <v>5.7182673375410999</v>
      </c>
      <c r="Q571">
        <v>6.4640440233870304</v>
      </c>
    </row>
    <row r="572" spans="1:17" x14ac:dyDescent="0.35">
      <c r="A572" t="s">
        <v>828</v>
      </c>
      <c r="B572">
        <v>7.9878854197949298</v>
      </c>
      <c r="C572">
        <v>7.9628748628217103</v>
      </c>
      <c r="D572">
        <v>8.0557005609605206</v>
      </c>
      <c r="E572">
        <v>7.2906911559579299</v>
      </c>
      <c r="F572">
        <v>7.5869115902350597</v>
      </c>
      <c r="G572">
        <v>7.1926062862424498</v>
      </c>
      <c r="H572">
        <v>7.2428728869553503</v>
      </c>
      <c r="I572">
        <v>7.3757311105127901</v>
      </c>
      <c r="J572">
        <v>7.9532030584953999</v>
      </c>
      <c r="K572">
        <v>8.2660151260079608</v>
      </c>
      <c r="L572">
        <v>7.9766781369468598</v>
      </c>
      <c r="M572">
        <v>7.5876685031923898</v>
      </c>
      <c r="N572">
        <v>7.4049067372775204</v>
      </c>
      <c r="O572">
        <v>7.4016821816435296</v>
      </c>
      <c r="P572">
        <v>6.7900684859305596</v>
      </c>
      <c r="Q572">
        <v>7.2306845684613199</v>
      </c>
    </row>
    <row r="573" spans="1:17" x14ac:dyDescent="0.35">
      <c r="A573" t="s">
        <v>829</v>
      </c>
      <c r="B573">
        <v>3.30985760508579</v>
      </c>
      <c r="C573">
        <v>3.5425767246180002</v>
      </c>
      <c r="D573">
        <v>3.2196284276343401</v>
      </c>
      <c r="E573">
        <v>3.03640914526324</v>
      </c>
      <c r="F573">
        <v>2.9441731994620399</v>
      </c>
      <c r="G573">
        <v>3.0695800181644302</v>
      </c>
      <c r="H573">
        <v>2.9092615063242402</v>
      </c>
      <c r="I573">
        <v>2.9932196927940198</v>
      </c>
      <c r="J573">
        <v>3.30267999751291</v>
      </c>
      <c r="K573">
        <v>3.5177572993722399</v>
      </c>
      <c r="L573">
        <v>3.3042349991161601</v>
      </c>
      <c r="M573">
        <v>2.98504437384896</v>
      </c>
      <c r="N573">
        <v>3.02219989891592</v>
      </c>
      <c r="O573">
        <v>2.8187871597437799</v>
      </c>
      <c r="P573">
        <v>2.6857368570546898</v>
      </c>
      <c r="Q573">
        <v>3.2414789918629801</v>
      </c>
    </row>
    <row r="574" spans="1:17" x14ac:dyDescent="0.35">
      <c r="A574" t="s">
        <v>830</v>
      </c>
      <c r="B574">
        <v>12.6011714934056</v>
      </c>
      <c r="C574">
        <v>12.5246683327036</v>
      </c>
      <c r="D574">
        <v>12.5732096219671</v>
      </c>
      <c r="E574">
        <v>11.6056676551461</v>
      </c>
      <c r="F574">
        <v>11.646342681118</v>
      </c>
      <c r="G574">
        <v>11.7372175256343</v>
      </c>
      <c r="H574">
        <v>11.648627959303401</v>
      </c>
      <c r="I574">
        <v>11.6765564982796</v>
      </c>
      <c r="J574">
        <v>12.330111378200201</v>
      </c>
      <c r="K574">
        <v>12.492765004402299</v>
      </c>
      <c r="L574">
        <v>12.768398165871799</v>
      </c>
      <c r="M574">
        <v>11.4945668947959</v>
      </c>
      <c r="N574">
        <v>11.758065845173199</v>
      </c>
      <c r="O574">
        <v>11.388288914970699</v>
      </c>
      <c r="P574">
        <v>11.3820108102367</v>
      </c>
      <c r="Q574">
        <v>11.5078969511264</v>
      </c>
    </row>
    <row r="575" spans="1:17" x14ac:dyDescent="0.35">
      <c r="A575" t="s">
        <v>833</v>
      </c>
      <c r="B575">
        <v>7.7871450497643302</v>
      </c>
      <c r="C575">
        <v>7.5705957278111304</v>
      </c>
      <c r="D575">
        <v>7.3738666253965004</v>
      </c>
      <c r="E575">
        <v>6.4957953550758898</v>
      </c>
      <c r="F575">
        <v>6.5529024024546398</v>
      </c>
      <c r="G575">
        <v>6.3681842858628297</v>
      </c>
      <c r="H575">
        <v>6.3453225191518499</v>
      </c>
      <c r="I575">
        <v>6.4499826559589097</v>
      </c>
      <c r="J575">
        <v>7.6658599264090599</v>
      </c>
      <c r="K575">
        <v>7.4521920470080696</v>
      </c>
      <c r="L575">
        <v>7.44873552460803</v>
      </c>
      <c r="M575">
        <v>6.6200393157826101</v>
      </c>
      <c r="N575">
        <v>6.61654839592559</v>
      </c>
      <c r="O575">
        <v>6.40973701371977</v>
      </c>
      <c r="P575">
        <v>6.2433555435049497</v>
      </c>
      <c r="Q575">
        <v>7.0293419290328902</v>
      </c>
    </row>
    <row r="576" spans="1:17" x14ac:dyDescent="0.35">
      <c r="A576" t="s">
        <v>834</v>
      </c>
      <c r="B576">
        <v>10.361106889016501</v>
      </c>
      <c r="C576">
        <v>10.259151570660901</v>
      </c>
      <c r="D576">
        <v>9.7323019248094607</v>
      </c>
      <c r="E576">
        <v>8.6777418400040194</v>
      </c>
      <c r="F576">
        <v>8.6718666273365201</v>
      </c>
      <c r="G576">
        <v>8.6185645559682804</v>
      </c>
      <c r="H576">
        <v>8.7949926221561601</v>
      </c>
      <c r="I576">
        <v>8.6407687962325106</v>
      </c>
      <c r="J576">
        <v>10.6156602748053</v>
      </c>
      <c r="K576">
        <v>10.333878134747399</v>
      </c>
      <c r="L576">
        <v>10.611956295573901</v>
      </c>
      <c r="M576">
        <v>9.1420301503156693</v>
      </c>
      <c r="N576">
        <v>8.8775321371758906</v>
      </c>
      <c r="O576">
        <v>9.0405868868775894</v>
      </c>
      <c r="P576">
        <v>8.6392071462909197</v>
      </c>
      <c r="Q576">
        <v>8.8996476194584595</v>
      </c>
    </row>
    <row r="577" spans="1:17" x14ac:dyDescent="0.35">
      <c r="A577" t="s">
        <v>835</v>
      </c>
      <c r="B577">
        <v>9.5024612969144293</v>
      </c>
      <c r="C577">
        <v>9.2213051160916599</v>
      </c>
      <c r="D577">
        <v>9.3989483296457692</v>
      </c>
      <c r="E577">
        <v>8.6733306103128101</v>
      </c>
      <c r="F577">
        <v>8.6585082711376007</v>
      </c>
      <c r="G577">
        <v>8.4238276955957598</v>
      </c>
      <c r="H577">
        <v>8.4577674437029895</v>
      </c>
      <c r="I577">
        <v>8.3962749376959795</v>
      </c>
      <c r="J577">
        <v>8.8523451541989893</v>
      </c>
      <c r="K577">
        <v>8.6737991862886705</v>
      </c>
      <c r="L577">
        <v>8.7671004148951699</v>
      </c>
      <c r="M577">
        <v>8.0051873099986803</v>
      </c>
      <c r="N577">
        <v>8.1270700341286606</v>
      </c>
      <c r="O577">
        <v>7.53805146467095</v>
      </c>
      <c r="P577">
        <v>7.3876528119171496</v>
      </c>
      <c r="Q577">
        <v>7.5445332256895901</v>
      </c>
    </row>
    <row r="578" spans="1:17" x14ac:dyDescent="0.35">
      <c r="A578" t="s">
        <v>836</v>
      </c>
      <c r="B578">
        <v>6.8898358505870796</v>
      </c>
      <c r="C578">
        <v>6.4807187675290798</v>
      </c>
      <c r="D578">
        <v>6.4680111686636597</v>
      </c>
      <c r="E578">
        <v>5.38473237444863</v>
      </c>
      <c r="F578">
        <v>5.5142913258014996</v>
      </c>
      <c r="G578">
        <v>4.9886196013752704</v>
      </c>
      <c r="H578">
        <v>5.5262986341514999</v>
      </c>
      <c r="I578">
        <v>5.4929566040500202</v>
      </c>
      <c r="J578">
        <v>6.9158943212717201</v>
      </c>
      <c r="K578">
        <v>6.2746964362236604</v>
      </c>
      <c r="L578">
        <v>6.0766301089288204</v>
      </c>
      <c r="M578">
        <v>4.9464578193077404</v>
      </c>
      <c r="N578">
        <v>5.03334986190234</v>
      </c>
      <c r="O578">
        <v>5.0244649447107301</v>
      </c>
      <c r="P578">
        <v>4.6224695750905198</v>
      </c>
      <c r="Q578">
        <v>5.5081475399730699</v>
      </c>
    </row>
    <row r="579" spans="1:17" x14ac:dyDescent="0.35">
      <c r="A579" t="s">
        <v>837</v>
      </c>
      <c r="B579">
        <v>13.8553908063585</v>
      </c>
      <c r="C579">
        <v>13.726534828182199</v>
      </c>
      <c r="D579">
        <v>13.6640153691508</v>
      </c>
      <c r="E579">
        <v>12.858181245186699</v>
      </c>
      <c r="F579">
        <v>12.8740522947991</v>
      </c>
      <c r="G579">
        <v>12.9077998394859</v>
      </c>
      <c r="H579">
        <v>12.908036921105699</v>
      </c>
      <c r="I579">
        <v>12.933696498519099</v>
      </c>
      <c r="J579">
        <v>13.7678278907525</v>
      </c>
      <c r="K579">
        <v>13.674956643195101</v>
      </c>
      <c r="L579">
        <v>13.9197509644271</v>
      </c>
      <c r="M579">
        <v>12.797955334157001</v>
      </c>
      <c r="N579">
        <v>12.7527860771148</v>
      </c>
      <c r="O579">
        <v>12.647164825320701</v>
      </c>
      <c r="P579">
        <v>12.539205401426599</v>
      </c>
      <c r="Q579">
        <v>12.8651858386703</v>
      </c>
    </row>
    <row r="580" spans="1:17" x14ac:dyDescent="0.35">
      <c r="A580" t="s">
        <v>838</v>
      </c>
      <c r="B580">
        <v>8.5571655241589593</v>
      </c>
      <c r="C580">
        <v>8.5659010348508708</v>
      </c>
      <c r="D580">
        <v>8.5111883110550295</v>
      </c>
      <c r="E580">
        <v>7.8615253139341696</v>
      </c>
      <c r="F580">
        <v>7.9967209586523103</v>
      </c>
      <c r="G580">
        <v>8.0075201547391401</v>
      </c>
      <c r="H580">
        <v>7.7680972555877199</v>
      </c>
      <c r="I580">
        <v>7.8566789700286002</v>
      </c>
      <c r="J580">
        <v>8.8050684780395798</v>
      </c>
      <c r="K580">
        <v>8.7672730266554293</v>
      </c>
      <c r="L580">
        <v>8.5885418057695109</v>
      </c>
      <c r="M580">
        <v>8.1417102193717401</v>
      </c>
      <c r="N580">
        <v>7.8362103675927504</v>
      </c>
      <c r="O580">
        <v>7.7991552884866504</v>
      </c>
      <c r="P580">
        <v>7.3448337036881002</v>
      </c>
      <c r="Q580">
        <v>7.2149704170576499</v>
      </c>
    </row>
    <row r="581" spans="1:17" x14ac:dyDescent="0.35">
      <c r="A581" t="s">
        <v>839</v>
      </c>
      <c r="B581">
        <v>11.3250471529677</v>
      </c>
      <c r="C581">
        <v>11.346459391576101</v>
      </c>
      <c r="D581">
        <v>11.2992033237445</v>
      </c>
      <c r="E581">
        <v>10.413144361682701</v>
      </c>
      <c r="F581">
        <v>10.497636277337399</v>
      </c>
      <c r="G581">
        <v>10.4403263703508</v>
      </c>
      <c r="H581">
        <v>10.5106318587445</v>
      </c>
      <c r="I581">
        <v>10.522818121405599</v>
      </c>
      <c r="J581">
        <v>11.0604716310258</v>
      </c>
      <c r="K581">
        <v>11.347593294942699</v>
      </c>
      <c r="L581">
        <v>11.460110914881801</v>
      </c>
      <c r="M581">
        <v>10.805249910562701</v>
      </c>
      <c r="N581">
        <v>10.7608708790686</v>
      </c>
      <c r="O581">
        <v>10.674784389209201</v>
      </c>
      <c r="P581">
        <v>10.566627499751</v>
      </c>
      <c r="Q581">
        <v>10.243879249921299</v>
      </c>
    </row>
    <row r="582" spans="1:17" x14ac:dyDescent="0.35">
      <c r="A582" t="s">
        <v>841</v>
      </c>
      <c r="B582">
        <v>7.0658072622043298</v>
      </c>
      <c r="C582">
        <v>6.8955667554257403</v>
      </c>
      <c r="D582">
        <v>6.3125067408498401</v>
      </c>
      <c r="E582">
        <v>5.7424596109496804</v>
      </c>
      <c r="F582">
        <v>5.5800730542934698</v>
      </c>
      <c r="G582">
        <v>5.6080110778816303</v>
      </c>
      <c r="H582">
        <v>5.8380325347611803</v>
      </c>
      <c r="I582">
        <v>5.77386122195675</v>
      </c>
      <c r="J582">
        <v>6.9663216381423902</v>
      </c>
      <c r="K582">
        <v>6.5907571967605296</v>
      </c>
      <c r="L582">
        <v>6.5322646889515203</v>
      </c>
      <c r="M582">
        <v>6.18744116189065</v>
      </c>
      <c r="N582">
        <v>5.9341721471316502</v>
      </c>
      <c r="O582">
        <v>6.1359555099710299</v>
      </c>
      <c r="P582">
        <v>5.3046937071876199</v>
      </c>
      <c r="Q582">
        <v>5.7862731518326704</v>
      </c>
    </row>
    <row r="583" spans="1:17" x14ac:dyDescent="0.35">
      <c r="A583" t="s">
        <v>842</v>
      </c>
      <c r="B583">
        <v>9.2615685537950903</v>
      </c>
      <c r="C583">
        <v>8.8553281934787904</v>
      </c>
      <c r="D583">
        <v>8.7353371736918906</v>
      </c>
      <c r="E583">
        <v>7.4925841398537303</v>
      </c>
      <c r="F583">
        <v>7.6295762359680399</v>
      </c>
      <c r="G583">
        <v>7.2803236195136201</v>
      </c>
      <c r="H583">
        <v>7.1760708789266596</v>
      </c>
      <c r="I583">
        <v>7.1869731206383101</v>
      </c>
      <c r="J583">
        <v>8.6910759062007106</v>
      </c>
      <c r="K583">
        <v>8.0852427500871293</v>
      </c>
      <c r="L583">
        <v>8.4522873999103894</v>
      </c>
      <c r="M583">
        <v>7.6183180711325802</v>
      </c>
      <c r="N583">
        <v>7.5014714742294002</v>
      </c>
      <c r="O583">
        <v>7.5060420684804301</v>
      </c>
      <c r="P583">
        <v>7.20600729036871</v>
      </c>
      <c r="Q583">
        <v>7.65436237678409</v>
      </c>
    </row>
    <row r="584" spans="1:17" x14ac:dyDescent="0.35">
      <c r="A584" t="s">
        <v>843</v>
      </c>
      <c r="B584">
        <v>7.7143223168384001</v>
      </c>
      <c r="C584">
        <v>7.6144754096387803</v>
      </c>
      <c r="D584">
        <v>7.4903985010574798</v>
      </c>
      <c r="E584">
        <v>6.8568528342046404</v>
      </c>
      <c r="F584">
        <v>6.5995992050006604</v>
      </c>
      <c r="G584">
        <v>6.7836794835641196</v>
      </c>
      <c r="H584">
        <v>6.7324206256781798</v>
      </c>
      <c r="I584">
        <v>6.7419241188183001</v>
      </c>
      <c r="J584">
        <v>7.6175376329967097</v>
      </c>
      <c r="K584">
        <v>7.3805180719124897</v>
      </c>
      <c r="L584">
        <v>7.3516857153049404</v>
      </c>
      <c r="M584">
        <v>6.5455368042024302</v>
      </c>
      <c r="N584">
        <v>6.5587353115383999</v>
      </c>
      <c r="O584">
        <v>6.4435726351778699</v>
      </c>
      <c r="P584">
        <v>6.17366358349833</v>
      </c>
      <c r="Q584">
        <v>6.1730097187967798</v>
      </c>
    </row>
    <row r="585" spans="1:17" x14ac:dyDescent="0.35">
      <c r="A585" t="s">
        <v>844</v>
      </c>
      <c r="B585">
        <v>12.3322964703558</v>
      </c>
      <c r="C585">
        <v>12.298082961780199</v>
      </c>
      <c r="D585">
        <v>12.279384507922501</v>
      </c>
      <c r="E585">
        <v>11.7077411685674</v>
      </c>
      <c r="F585">
        <v>11.663571365771601</v>
      </c>
      <c r="G585">
        <v>11.7131039100398</v>
      </c>
      <c r="H585">
        <v>11.709916413036501</v>
      </c>
      <c r="I585">
        <v>11.6628976977922</v>
      </c>
      <c r="J585">
        <v>12.332719855875</v>
      </c>
      <c r="K585">
        <v>12.295514929802801</v>
      </c>
      <c r="L585">
        <v>12.393081397267199</v>
      </c>
      <c r="M585">
        <v>11.473110769942499</v>
      </c>
      <c r="N585">
        <v>11.625319395505199</v>
      </c>
      <c r="O585">
        <v>11.4519363286957</v>
      </c>
      <c r="P585">
        <v>11.448437316923499</v>
      </c>
      <c r="Q585">
        <v>11.621208181538901</v>
      </c>
    </row>
    <row r="586" spans="1:17" x14ac:dyDescent="0.35">
      <c r="A586" t="s">
        <v>846</v>
      </c>
      <c r="B586">
        <v>11.779306058588899</v>
      </c>
      <c r="C586">
        <v>12.274422686425901</v>
      </c>
      <c r="D586">
        <v>12.397660738450501</v>
      </c>
      <c r="E586">
        <v>10.9666525004309</v>
      </c>
      <c r="F586">
        <v>10.9979529000864</v>
      </c>
      <c r="G586">
        <v>10.9900348072249</v>
      </c>
      <c r="H586">
        <v>11.1256298045697</v>
      </c>
      <c r="I586">
        <v>11.1136797171471</v>
      </c>
      <c r="J586">
        <v>12.766057606280199</v>
      </c>
      <c r="K586">
        <v>12.3926822888552</v>
      </c>
      <c r="L586">
        <v>12.271205065438</v>
      </c>
      <c r="M586">
        <v>11.357615641853799</v>
      </c>
      <c r="N586">
        <v>11.3099716334817</v>
      </c>
      <c r="O586">
        <v>11.221394175298</v>
      </c>
      <c r="P586">
        <v>11.1193387473614</v>
      </c>
      <c r="Q586">
        <v>10.9851929927332</v>
      </c>
    </row>
    <row r="587" spans="1:17" x14ac:dyDescent="0.35">
      <c r="A587" t="s">
        <v>849</v>
      </c>
      <c r="B587">
        <v>10.973033852593099</v>
      </c>
      <c r="C587">
        <v>10.939394024203899</v>
      </c>
      <c r="D587">
        <v>11.119697010931</v>
      </c>
      <c r="E587">
        <v>10.1352590319512</v>
      </c>
      <c r="F587">
        <v>10.251745699761299</v>
      </c>
      <c r="G587">
        <v>10.4403624831493</v>
      </c>
      <c r="H587">
        <v>10.26734446104</v>
      </c>
      <c r="I587">
        <v>10.2564637963078</v>
      </c>
      <c r="J587">
        <v>10.975086135019099</v>
      </c>
      <c r="K587">
        <v>11.0477957795765</v>
      </c>
      <c r="L587">
        <v>11.114599457905101</v>
      </c>
      <c r="M587">
        <v>9.8387537278923904</v>
      </c>
      <c r="N587">
        <v>10.130000295237201</v>
      </c>
      <c r="O587">
        <v>9.9176723172576402</v>
      </c>
      <c r="P587">
        <v>9.8050729886979209</v>
      </c>
      <c r="Q587">
        <v>10.315439343356401</v>
      </c>
    </row>
    <row r="588" spans="1:17" x14ac:dyDescent="0.35">
      <c r="A588" t="s">
        <v>850</v>
      </c>
      <c r="B588">
        <v>2.37481713731002</v>
      </c>
      <c r="C588">
        <v>2.2124717759301</v>
      </c>
      <c r="D588">
        <v>2.5858653717547102</v>
      </c>
      <c r="E588">
        <v>1.7545409075496201</v>
      </c>
      <c r="F588">
        <v>1.6988505112978001</v>
      </c>
      <c r="G588">
        <v>1.67496303766829</v>
      </c>
      <c r="H588">
        <v>1.7577202267560199</v>
      </c>
      <c r="I588">
        <v>1.6748998135822799</v>
      </c>
      <c r="J588">
        <v>2.3302621756951001</v>
      </c>
      <c r="K588">
        <v>2.3939754791439598</v>
      </c>
      <c r="L588">
        <v>2.2094183773215899</v>
      </c>
      <c r="M588">
        <v>1.68351606982253</v>
      </c>
      <c r="N588">
        <v>1.74929767963463</v>
      </c>
      <c r="O588">
        <v>1.85323187778487</v>
      </c>
      <c r="P588">
        <v>1.7495144991337399</v>
      </c>
      <c r="Q588">
        <v>1.7678712333308699</v>
      </c>
    </row>
    <row r="589" spans="1:17" x14ac:dyDescent="0.35">
      <c r="A589" t="s">
        <v>851</v>
      </c>
      <c r="B589">
        <v>6.5614859454728798</v>
      </c>
      <c r="C589">
        <v>6.6071527294842696</v>
      </c>
      <c r="D589">
        <v>6.7423404978299502</v>
      </c>
      <c r="E589">
        <v>6.1090980342464896</v>
      </c>
      <c r="F589">
        <v>5.9726425261985598</v>
      </c>
      <c r="G589">
        <v>5.9503613863728697</v>
      </c>
      <c r="H589">
        <v>5.8618847786426604</v>
      </c>
      <c r="I589">
        <v>5.8625678960143501</v>
      </c>
      <c r="J589">
        <v>6.4520183543277003</v>
      </c>
      <c r="K589">
        <v>6.4544380817046898</v>
      </c>
      <c r="L589">
        <v>6.3895917717370203</v>
      </c>
      <c r="M589">
        <v>5.5032836287583704</v>
      </c>
      <c r="N589">
        <v>5.5097846723638604</v>
      </c>
      <c r="O589">
        <v>5.1947526778170703</v>
      </c>
      <c r="P589">
        <v>5.0696649935023803</v>
      </c>
      <c r="Q589">
        <v>5.2684978111085803</v>
      </c>
    </row>
    <row r="590" spans="1:17" x14ac:dyDescent="0.35">
      <c r="A590" t="s">
        <v>852</v>
      </c>
      <c r="B590">
        <v>12.127643593921</v>
      </c>
      <c r="C590">
        <v>12.067662965455099</v>
      </c>
      <c r="D590">
        <v>12.142111465683399</v>
      </c>
      <c r="E590">
        <v>10.9099413946062</v>
      </c>
      <c r="F590">
        <v>10.6473111488427</v>
      </c>
      <c r="G590">
        <v>10.9213857473781</v>
      </c>
      <c r="H590">
        <v>10.9052145982039</v>
      </c>
      <c r="I590">
        <v>10.9345070934425</v>
      </c>
      <c r="J590">
        <v>12.036988138615101</v>
      </c>
      <c r="K590">
        <v>11.8285370391405</v>
      </c>
      <c r="L590">
        <v>12.166796331184401</v>
      </c>
      <c r="M590">
        <v>10.8001016015258</v>
      </c>
      <c r="N590">
        <v>11.7689041077982</v>
      </c>
      <c r="O590">
        <v>10.826388341663099</v>
      </c>
      <c r="P590">
        <v>10.7308442076062</v>
      </c>
      <c r="Q590">
        <v>11.984939455907501</v>
      </c>
    </row>
    <row r="591" spans="1:17" x14ac:dyDescent="0.35">
      <c r="A591" t="s">
        <v>853</v>
      </c>
      <c r="B591">
        <v>11.713729283402801</v>
      </c>
      <c r="C591">
        <v>11.2940828849935</v>
      </c>
      <c r="D591">
        <v>11.937261956567699</v>
      </c>
      <c r="E591">
        <v>9.1908716105048001</v>
      </c>
      <c r="F591">
        <v>9.0369288270398798</v>
      </c>
      <c r="G591">
        <v>9.0549808884105598</v>
      </c>
      <c r="H591">
        <v>8.9590547502509992</v>
      </c>
      <c r="I591">
        <v>9.0063223955589002</v>
      </c>
      <c r="J591">
        <v>12.2972121890559</v>
      </c>
      <c r="K591">
        <v>11.223286998293</v>
      </c>
      <c r="L591">
        <v>12.423860268479499</v>
      </c>
      <c r="M591">
        <v>9.2217016586501508</v>
      </c>
      <c r="N591">
        <v>9.0817695213121095</v>
      </c>
      <c r="O591">
        <v>9.0961274587798098</v>
      </c>
      <c r="P591">
        <v>9.0754413935246792</v>
      </c>
      <c r="Q591">
        <v>9.1572340291592997</v>
      </c>
    </row>
    <row r="592" spans="1:17" x14ac:dyDescent="0.35">
      <c r="A592" t="s">
        <v>854</v>
      </c>
      <c r="B592">
        <v>6.6042492586182204</v>
      </c>
      <c r="C592">
        <v>6.2515227522539503</v>
      </c>
      <c r="D592">
        <v>6.1591210368809399</v>
      </c>
      <c r="E592">
        <v>5.74874574856966</v>
      </c>
      <c r="F592">
        <v>5.9123498150167899</v>
      </c>
      <c r="G592">
        <v>5.8477550255631403</v>
      </c>
      <c r="H592">
        <v>5.6700452141213704</v>
      </c>
      <c r="I592">
        <v>5.8367863567612899</v>
      </c>
      <c r="J592">
        <v>6.5878510476664101</v>
      </c>
      <c r="K592">
        <v>6.4964278096941896</v>
      </c>
      <c r="L592">
        <v>6.5440543010361001</v>
      </c>
      <c r="M592">
        <v>5.8404908739660897</v>
      </c>
      <c r="N592">
        <v>5.68248530233795</v>
      </c>
      <c r="O592">
        <v>5.7179082057746902</v>
      </c>
      <c r="P592">
        <v>5.7723732578109397</v>
      </c>
      <c r="Q592">
        <v>5.6313079253783203</v>
      </c>
    </row>
    <row r="593" spans="1:17" x14ac:dyDescent="0.35">
      <c r="A593" t="s">
        <v>855</v>
      </c>
      <c r="B593">
        <v>10.0609685458209</v>
      </c>
      <c r="C593">
        <v>10.148877192083599</v>
      </c>
      <c r="D593">
        <v>10.026364756658699</v>
      </c>
      <c r="E593">
        <v>9.0682358972801698</v>
      </c>
      <c r="F593">
        <v>9.2827734620058209</v>
      </c>
      <c r="G593">
        <v>9.0814461614299304</v>
      </c>
      <c r="H593">
        <v>9.0875402079322498</v>
      </c>
      <c r="I593">
        <v>9.0335858665104993</v>
      </c>
      <c r="J593">
        <v>9.9124440699077905</v>
      </c>
      <c r="K593">
        <v>9.9098910143797507</v>
      </c>
      <c r="L593">
        <v>10.0295989880312</v>
      </c>
      <c r="M593">
        <v>9.2165164543687705</v>
      </c>
      <c r="N593">
        <v>9.2332341686754305</v>
      </c>
      <c r="O593">
        <v>9.0594891344535</v>
      </c>
      <c r="P593">
        <v>8.6559121713203595</v>
      </c>
      <c r="Q593">
        <v>8.7093622018874495</v>
      </c>
    </row>
    <row r="594" spans="1:17" x14ac:dyDescent="0.35">
      <c r="A594" t="s">
        <v>856</v>
      </c>
      <c r="B594">
        <v>8.0722512740903305</v>
      </c>
      <c r="C594">
        <v>7.5807287384280597</v>
      </c>
      <c r="D594">
        <v>7.17753266894172</v>
      </c>
      <c r="E594">
        <v>6.6633085984832601</v>
      </c>
      <c r="F594">
        <v>6.5263550454186197</v>
      </c>
      <c r="G594">
        <v>6.6994940320572898</v>
      </c>
      <c r="H594">
        <v>6.5764482655807104</v>
      </c>
      <c r="I594">
        <v>6.5622897510823401</v>
      </c>
      <c r="J594">
        <v>7.4757917877264104</v>
      </c>
      <c r="K594">
        <v>7.4305449149924101</v>
      </c>
      <c r="L594">
        <v>7.3207469056459296</v>
      </c>
      <c r="M594">
        <v>6.0548255975548297</v>
      </c>
      <c r="N594">
        <v>6.72677128751842</v>
      </c>
      <c r="O594">
        <v>6.1162904861531304</v>
      </c>
      <c r="P594">
        <v>6.0596964347229303</v>
      </c>
      <c r="Q594">
        <v>6.2673993049286798</v>
      </c>
    </row>
    <row r="595" spans="1:17" x14ac:dyDescent="0.35">
      <c r="A595" t="s">
        <v>857</v>
      </c>
      <c r="B595">
        <v>13.289652830986901</v>
      </c>
      <c r="C595">
        <v>13.1128158187487</v>
      </c>
      <c r="D595">
        <v>12.7327334907898</v>
      </c>
      <c r="E595">
        <v>11.3085962295541</v>
      </c>
      <c r="F595">
        <v>11.303800285839101</v>
      </c>
      <c r="G595">
        <v>11.3054629251588</v>
      </c>
      <c r="H595">
        <v>11.4832407798123</v>
      </c>
      <c r="I595">
        <v>11.4152663911616</v>
      </c>
      <c r="J595">
        <v>12.9970438359626</v>
      </c>
      <c r="K595">
        <v>12.303492755496601</v>
      </c>
      <c r="L595">
        <v>12.4659957979081</v>
      </c>
      <c r="M595">
        <v>12.075501192921999</v>
      </c>
      <c r="N595">
        <v>11.3641723079787</v>
      </c>
      <c r="O595">
        <v>12.2620779046457</v>
      </c>
      <c r="P595">
        <v>11.2210660018754</v>
      </c>
      <c r="Q595">
        <v>11.9842420902251</v>
      </c>
    </row>
    <row r="596" spans="1:17" x14ac:dyDescent="0.35">
      <c r="A596" t="s">
        <v>858</v>
      </c>
      <c r="B596">
        <v>8.8911940089776103</v>
      </c>
      <c r="C596">
        <v>8.9097881328721495</v>
      </c>
      <c r="D596">
        <v>8.8487128456605806</v>
      </c>
      <c r="E596">
        <v>8.1381806093080407</v>
      </c>
      <c r="F596">
        <v>8.0333608797181508</v>
      </c>
      <c r="G596">
        <v>7.91715554125844</v>
      </c>
      <c r="H596">
        <v>8.0535434952168803</v>
      </c>
      <c r="I596">
        <v>7.8685348092249496</v>
      </c>
      <c r="J596">
        <v>8.7887425988916199</v>
      </c>
      <c r="K596">
        <v>8.5522452650846095</v>
      </c>
      <c r="L596">
        <v>8.5538641719995994</v>
      </c>
      <c r="M596">
        <v>8.2327271102434505</v>
      </c>
      <c r="N596">
        <v>8.1892793259639909</v>
      </c>
      <c r="O596">
        <v>8.1228274913853298</v>
      </c>
      <c r="P596">
        <v>7.8211056257854397</v>
      </c>
      <c r="Q596">
        <v>7.6003182239015104</v>
      </c>
    </row>
    <row r="597" spans="1:17" x14ac:dyDescent="0.35">
      <c r="A597" t="s">
        <v>859</v>
      </c>
      <c r="B597">
        <v>12.6949843348307</v>
      </c>
      <c r="C597">
        <v>12.647017076826099</v>
      </c>
      <c r="D597">
        <v>12.739345869828099</v>
      </c>
      <c r="E597">
        <v>12.094118974661001</v>
      </c>
      <c r="F597">
        <v>12.158307388248099</v>
      </c>
      <c r="G597">
        <v>12.018779900515501</v>
      </c>
      <c r="H597">
        <v>11.9891094007346</v>
      </c>
      <c r="I597">
        <v>12.0814206401914</v>
      </c>
      <c r="J597">
        <v>12.560754968694001</v>
      </c>
      <c r="K597">
        <v>12.6954983108955</v>
      </c>
      <c r="L597">
        <v>12.676929638777899</v>
      </c>
      <c r="M597">
        <v>12.0087015149471</v>
      </c>
      <c r="N597">
        <v>11.9361172604468</v>
      </c>
      <c r="O597">
        <v>11.850611277237901</v>
      </c>
      <c r="P597">
        <v>11.857149917052499</v>
      </c>
      <c r="Q597">
        <v>11.749541393986</v>
      </c>
    </row>
    <row r="598" spans="1:17" x14ac:dyDescent="0.35">
      <c r="A598" t="s">
        <v>862</v>
      </c>
      <c r="B598">
        <v>11.2678983661232</v>
      </c>
      <c r="C598">
        <v>11.175953459305299</v>
      </c>
      <c r="D598">
        <v>10.928041220676301</v>
      </c>
      <c r="E598">
        <v>10.280597101740801</v>
      </c>
      <c r="F598">
        <v>10.261207874179799</v>
      </c>
      <c r="G598">
        <v>10.201571301736999</v>
      </c>
      <c r="H598">
        <v>10.2209611080392</v>
      </c>
      <c r="I598">
        <v>10.166009171426699</v>
      </c>
      <c r="J598">
        <v>11.5621012167885</v>
      </c>
      <c r="K598">
        <v>11.224129588232501</v>
      </c>
      <c r="L598">
        <v>11.371309145194701</v>
      </c>
      <c r="M598">
        <v>10.4420755848782</v>
      </c>
      <c r="N598">
        <v>10.2749870892358</v>
      </c>
      <c r="O598">
        <v>10.1424000502287</v>
      </c>
      <c r="P598">
        <v>9.8148545518219397</v>
      </c>
      <c r="Q598">
        <v>10.199762718459599</v>
      </c>
    </row>
    <row r="599" spans="1:17" x14ac:dyDescent="0.35">
      <c r="A599" t="s">
        <v>864</v>
      </c>
      <c r="B599">
        <v>13.7310907560347</v>
      </c>
      <c r="C599">
        <v>13.702036628781</v>
      </c>
      <c r="D599">
        <v>13.708829405987601</v>
      </c>
      <c r="E599">
        <v>12.058275428796</v>
      </c>
      <c r="F599">
        <v>12.148858991773199</v>
      </c>
      <c r="G599">
        <v>12.026924881558299</v>
      </c>
      <c r="H599">
        <v>12.0433140464639</v>
      </c>
      <c r="I599">
        <v>12.0750820618746</v>
      </c>
      <c r="J599">
        <v>13.5375071677471</v>
      </c>
      <c r="K599">
        <v>13.6095522954106</v>
      </c>
      <c r="L599">
        <v>13.6491006151895</v>
      </c>
      <c r="M599">
        <v>12.353519576038501</v>
      </c>
      <c r="N599">
        <v>12.2903568970662</v>
      </c>
      <c r="O599">
        <v>12.234706491844999</v>
      </c>
      <c r="P599">
        <v>11.9605422057772</v>
      </c>
      <c r="Q599">
        <v>12.205834702071501</v>
      </c>
    </row>
    <row r="600" spans="1:17" x14ac:dyDescent="0.35">
      <c r="A600" t="s">
        <v>867</v>
      </c>
      <c r="B600">
        <v>13.4384949316355</v>
      </c>
      <c r="C600">
        <v>13.4527502398142</v>
      </c>
      <c r="D600">
        <v>13.2629192893934</v>
      </c>
      <c r="E600">
        <v>10.121180280024699</v>
      </c>
      <c r="F600">
        <v>10.198104758047901</v>
      </c>
      <c r="G600">
        <v>10.1831082147554</v>
      </c>
      <c r="H600">
        <v>10.1043549561413</v>
      </c>
      <c r="I600">
        <v>10.155850091732599</v>
      </c>
      <c r="J600">
        <v>12.9789779179027</v>
      </c>
      <c r="K600">
        <v>13.200281955605201</v>
      </c>
      <c r="L600">
        <v>13.485520040306</v>
      </c>
      <c r="M600">
        <v>9.9293677976400208</v>
      </c>
      <c r="N600">
        <v>9.9768620668444896</v>
      </c>
      <c r="O600">
        <v>9.9464396156316699</v>
      </c>
      <c r="P600">
        <v>10.149948046479601</v>
      </c>
      <c r="Q600">
        <v>10.524910400728199</v>
      </c>
    </row>
    <row r="601" spans="1:17" x14ac:dyDescent="0.35">
      <c r="A601" t="s">
        <v>868</v>
      </c>
      <c r="B601">
        <v>12.3554537162101</v>
      </c>
      <c r="C601">
        <v>12.215026520271801</v>
      </c>
      <c r="D601">
        <v>12.053906744148801</v>
      </c>
      <c r="E601">
        <v>9.8910028420899891</v>
      </c>
      <c r="F601">
        <v>10.0997841184937</v>
      </c>
      <c r="G601">
        <v>9.86852698163651</v>
      </c>
      <c r="H601">
        <v>9.9399634490381104</v>
      </c>
      <c r="I601">
        <v>9.9515351094488498</v>
      </c>
      <c r="J601">
        <v>12.4434243296697</v>
      </c>
      <c r="K601">
        <v>12.379490921446401</v>
      </c>
      <c r="L601">
        <v>12.3972582005365</v>
      </c>
      <c r="M601">
        <v>10.526672114935</v>
      </c>
      <c r="N601">
        <v>10.611690377480199</v>
      </c>
      <c r="O601">
        <v>10.2128618927005</v>
      </c>
      <c r="P601">
        <v>9.8214987152791409</v>
      </c>
      <c r="Q601">
        <v>10.6132048976707</v>
      </c>
    </row>
    <row r="602" spans="1:17" x14ac:dyDescent="0.35">
      <c r="A602" t="s">
        <v>869</v>
      </c>
      <c r="B602">
        <v>7.4150350225003798</v>
      </c>
      <c r="C602">
        <v>7.1898314327575301</v>
      </c>
      <c r="D602">
        <v>7.3704421460537102</v>
      </c>
      <c r="E602">
        <v>6.6503909998320703</v>
      </c>
      <c r="F602">
        <v>6.74647102325648</v>
      </c>
      <c r="G602">
        <v>6.82827626624087</v>
      </c>
      <c r="H602">
        <v>6.6399790145066202</v>
      </c>
      <c r="I602">
        <v>6.6737724524993496</v>
      </c>
      <c r="J602">
        <v>7.50281291691436</v>
      </c>
      <c r="K602">
        <v>7.2276906691449101</v>
      </c>
      <c r="L602">
        <v>7.25188001591951</v>
      </c>
      <c r="M602">
        <v>6.7187495396061303</v>
      </c>
      <c r="N602">
        <v>6.3738209965583197</v>
      </c>
      <c r="O602">
        <v>6.2812842332076304</v>
      </c>
      <c r="P602">
        <v>6.0101652644120298</v>
      </c>
      <c r="Q602">
        <v>5.9606527051244802</v>
      </c>
    </row>
    <row r="603" spans="1:17" x14ac:dyDescent="0.35">
      <c r="A603" t="s">
        <v>870</v>
      </c>
      <c r="B603">
        <v>10.006157532933599</v>
      </c>
      <c r="C603">
        <v>9.7995291799270596</v>
      </c>
      <c r="D603">
        <v>10.099296540464699</v>
      </c>
      <c r="E603">
        <v>9.0504960451064402</v>
      </c>
      <c r="F603">
        <v>8.9659462078247802</v>
      </c>
      <c r="G603">
        <v>9.0379172963719405</v>
      </c>
      <c r="H603">
        <v>8.94388080464973</v>
      </c>
      <c r="I603">
        <v>8.9801846099189504</v>
      </c>
      <c r="J603">
        <v>9.6636121412038207</v>
      </c>
      <c r="K603">
        <v>9.5876556331344602</v>
      </c>
      <c r="L603">
        <v>9.6932035783032404</v>
      </c>
      <c r="M603">
        <v>9.1369596943990796</v>
      </c>
      <c r="N603">
        <v>9.1585175488084101</v>
      </c>
      <c r="O603">
        <v>9.0728272670784005</v>
      </c>
      <c r="P603">
        <v>9.0365160089488299</v>
      </c>
      <c r="Q603">
        <v>8.1895044419927796</v>
      </c>
    </row>
    <row r="604" spans="1:17" x14ac:dyDescent="0.35">
      <c r="A604" t="s">
        <v>871</v>
      </c>
      <c r="B604">
        <v>8.1934342470565493</v>
      </c>
      <c r="C604">
        <v>8.1963897405892201</v>
      </c>
      <c r="D604">
        <v>8.1604386536251496</v>
      </c>
      <c r="E604">
        <v>7.4520325518650301</v>
      </c>
      <c r="F604">
        <v>7.3407168160461502</v>
      </c>
      <c r="G604">
        <v>7.2434463622959999</v>
      </c>
      <c r="H604">
        <v>7.4523527014253004</v>
      </c>
      <c r="I604">
        <v>7.3138324781013697</v>
      </c>
      <c r="J604">
        <v>8.6515856676007701</v>
      </c>
      <c r="K604">
        <v>8.5461297656708002</v>
      </c>
      <c r="L604">
        <v>8.2548037677821</v>
      </c>
      <c r="M604">
        <v>7.5139224396028501</v>
      </c>
      <c r="N604">
        <v>7.4776014349235398</v>
      </c>
      <c r="O604">
        <v>7.6020431986615202</v>
      </c>
      <c r="P604">
        <v>7.25321981070738</v>
      </c>
      <c r="Q604">
        <v>7.9438900157440901</v>
      </c>
    </row>
    <row r="605" spans="1:17" x14ac:dyDescent="0.35">
      <c r="A605" t="s">
        <v>872</v>
      </c>
      <c r="B605">
        <v>9.8134102012740794</v>
      </c>
      <c r="C605">
        <v>9.8515247509091992</v>
      </c>
      <c r="D605">
        <v>10.053014751621401</v>
      </c>
      <c r="E605">
        <v>9.0392887574697003</v>
      </c>
      <c r="F605">
        <v>9.1028311892755998</v>
      </c>
      <c r="G605">
        <v>9.2119138410077603</v>
      </c>
      <c r="H605">
        <v>9.0928301446649993</v>
      </c>
      <c r="I605">
        <v>9.0537315754492305</v>
      </c>
      <c r="J605">
        <v>9.5749075076300194</v>
      </c>
      <c r="K605">
        <v>9.6981543933621204</v>
      </c>
      <c r="L605">
        <v>9.7802533258956306</v>
      </c>
      <c r="M605">
        <v>8.8095257728783203</v>
      </c>
      <c r="N605">
        <v>9.0196186288506706</v>
      </c>
      <c r="O605">
        <v>8.6994303634726098</v>
      </c>
      <c r="P605">
        <v>8.6708768838601404</v>
      </c>
      <c r="Q605">
        <v>8.58679848226258</v>
      </c>
    </row>
    <row r="606" spans="1:17" x14ac:dyDescent="0.35">
      <c r="A606" t="s">
        <v>874</v>
      </c>
      <c r="B606">
        <v>8.1916047152716693</v>
      </c>
      <c r="C606">
        <v>8.4839861616218997</v>
      </c>
      <c r="D606">
        <v>7.9131584849241996</v>
      </c>
      <c r="E606">
        <v>6.7705721572820599</v>
      </c>
      <c r="F606">
        <v>6.9416386083267296</v>
      </c>
      <c r="G606">
        <v>6.7651876354654004</v>
      </c>
      <c r="H606">
        <v>6.7152260079105703</v>
      </c>
      <c r="I606">
        <v>6.8487604580897203</v>
      </c>
      <c r="J606">
        <v>7.2123444372799197</v>
      </c>
      <c r="K606">
        <v>7.1303848369356597</v>
      </c>
      <c r="L606">
        <v>7.3453802098864802</v>
      </c>
      <c r="M606">
        <v>6.5510357103857499</v>
      </c>
      <c r="N606">
        <v>6.5151577783029104</v>
      </c>
      <c r="O606">
        <v>6.7682578325537897</v>
      </c>
      <c r="P606">
        <v>6.6772553234873699</v>
      </c>
      <c r="Q606">
        <v>6.8345188800395</v>
      </c>
    </row>
    <row r="607" spans="1:17" x14ac:dyDescent="0.35">
      <c r="A607" t="s">
        <v>875</v>
      </c>
      <c r="B607">
        <v>9.0485491636305504</v>
      </c>
      <c r="C607">
        <v>9.0225286006062593</v>
      </c>
      <c r="D607">
        <v>9.0420724103867194</v>
      </c>
      <c r="E607">
        <v>8.1338205149403908</v>
      </c>
      <c r="F607">
        <v>8.2054040746143304</v>
      </c>
      <c r="G607">
        <v>8.2866521321161208</v>
      </c>
      <c r="H607">
        <v>8.2418403374709595</v>
      </c>
      <c r="I607">
        <v>8.21525376792966</v>
      </c>
      <c r="J607">
        <v>8.8415013175392208</v>
      </c>
      <c r="K607">
        <v>9.0036968989768198</v>
      </c>
      <c r="L607">
        <v>9.1322752779321199</v>
      </c>
      <c r="M607">
        <v>8.3521804816042895</v>
      </c>
      <c r="N607">
        <v>8.1001196459862008</v>
      </c>
      <c r="O607">
        <v>8.3487421969660591</v>
      </c>
      <c r="P607">
        <v>8.2636514925233993</v>
      </c>
      <c r="Q607">
        <v>8.2760749667996407</v>
      </c>
    </row>
    <row r="608" spans="1:17" x14ac:dyDescent="0.35">
      <c r="A608" t="s">
        <v>876</v>
      </c>
      <c r="B608">
        <v>11.1457265847661</v>
      </c>
      <c r="C608">
        <v>11.100071617591301</v>
      </c>
      <c r="D608">
        <v>11.027932675230799</v>
      </c>
      <c r="E608">
        <v>9.4687420574244996</v>
      </c>
      <c r="F608">
        <v>9.7137757294063896</v>
      </c>
      <c r="G608">
        <v>9.3948575419423701</v>
      </c>
      <c r="H608">
        <v>9.4877407227871302</v>
      </c>
      <c r="I608">
        <v>9.5836043241920201</v>
      </c>
      <c r="J608">
        <v>10.9346767580658</v>
      </c>
      <c r="K608">
        <v>10.952023340802199</v>
      </c>
      <c r="L608">
        <v>11.0760065229126</v>
      </c>
      <c r="M608">
        <v>9.8886146350442505</v>
      </c>
      <c r="N608">
        <v>9.8469145048249906</v>
      </c>
      <c r="O608">
        <v>9.6560177290282692</v>
      </c>
      <c r="P608">
        <v>9.09978488061539</v>
      </c>
      <c r="Q608">
        <v>9.5821952427224506</v>
      </c>
    </row>
    <row r="609" spans="1:17" x14ac:dyDescent="0.35">
      <c r="A609" t="s">
        <v>877</v>
      </c>
      <c r="B609">
        <v>11.316800151872901</v>
      </c>
      <c r="C609">
        <v>11.369492758225601</v>
      </c>
      <c r="D609">
        <v>11.6630792643716</v>
      </c>
      <c r="E609">
        <v>10.397508666621601</v>
      </c>
      <c r="F609">
        <v>10.614714277601101</v>
      </c>
      <c r="G609">
        <v>10.528528198285199</v>
      </c>
      <c r="H609">
        <v>10.662436340733199</v>
      </c>
      <c r="I609">
        <v>10.6588019754037</v>
      </c>
      <c r="J609">
        <v>11.5561725382956</v>
      </c>
      <c r="K609">
        <v>11.3522198524701</v>
      </c>
      <c r="L609">
        <v>11.717613946637</v>
      </c>
      <c r="M609">
        <v>10.3838174375344</v>
      </c>
      <c r="N609">
        <v>10.323124040316999</v>
      </c>
      <c r="O609">
        <v>10.446722185948801</v>
      </c>
      <c r="P609">
        <v>10.617233269396401</v>
      </c>
      <c r="Q609">
        <v>11.1557485396514</v>
      </c>
    </row>
    <row r="610" spans="1:17" x14ac:dyDescent="0.35">
      <c r="A610" t="s">
        <v>878</v>
      </c>
      <c r="B610">
        <v>12.478344951360899</v>
      </c>
      <c r="C610">
        <v>12.446416415711001</v>
      </c>
      <c r="D610">
        <v>12.5546445374834</v>
      </c>
      <c r="E610">
        <v>11.026962939142599</v>
      </c>
      <c r="F610">
        <v>11.002298214193599</v>
      </c>
      <c r="G610">
        <v>11.0664250707664</v>
      </c>
      <c r="H610">
        <v>11.038621351098801</v>
      </c>
      <c r="I610">
        <v>11.172323875197</v>
      </c>
      <c r="J610">
        <v>11.9112426680243</v>
      </c>
      <c r="K610">
        <v>11.8741594840593</v>
      </c>
      <c r="L610">
        <v>12.099148655695499</v>
      </c>
      <c r="M610">
        <v>10.791595840462</v>
      </c>
      <c r="N610">
        <v>10.9186054318979</v>
      </c>
      <c r="O610">
        <v>10.957121416424799</v>
      </c>
      <c r="P610">
        <v>11.013980903870801</v>
      </c>
      <c r="Q610">
        <v>11.2480701906793</v>
      </c>
    </row>
    <row r="611" spans="1:17" x14ac:dyDescent="0.35">
      <c r="A611" t="s">
        <v>879</v>
      </c>
      <c r="B611">
        <v>12.4612201912609</v>
      </c>
      <c r="C611">
        <v>12.6753656618462</v>
      </c>
      <c r="D611">
        <v>12.517238045533899</v>
      </c>
      <c r="E611">
        <v>11.391444811986201</v>
      </c>
      <c r="F611">
        <v>11.479735521800601</v>
      </c>
      <c r="G611">
        <v>11.391887099371299</v>
      </c>
      <c r="H611">
        <v>11.5650498057378</v>
      </c>
      <c r="I611">
        <v>11.489841445093999</v>
      </c>
      <c r="J611">
        <v>12.493043720431</v>
      </c>
      <c r="K611">
        <v>12.5230608773941</v>
      </c>
      <c r="L611">
        <v>12.6929189327908</v>
      </c>
      <c r="M611">
        <v>11.3869290052665</v>
      </c>
      <c r="N611">
        <v>11.4382979877353</v>
      </c>
      <c r="O611">
        <v>11.587499608187599</v>
      </c>
      <c r="P611">
        <v>11.9224593531846</v>
      </c>
      <c r="Q611">
        <v>12.286711746728599</v>
      </c>
    </row>
    <row r="612" spans="1:17" x14ac:dyDescent="0.35">
      <c r="A612" t="s">
        <v>880</v>
      </c>
      <c r="B612">
        <v>1.7915440568357801</v>
      </c>
      <c r="C612">
        <v>1.8594243696470101</v>
      </c>
      <c r="D612">
        <v>1.70030340836746</v>
      </c>
      <c r="E612">
        <v>1.5285276856102901</v>
      </c>
      <c r="F612">
        <v>1.53970393170902</v>
      </c>
      <c r="G612">
        <v>1.51926510299215</v>
      </c>
      <c r="H612">
        <v>1.59885847918361</v>
      </c>
      <c r="I612">
        <v>1.6962026689718299</v>
      </c>
      <c r="J612">
        <v>2.3346617250315198</v>
      </c>
      <c r="K612">
        <v>2.3051618834987102</v>
      </c>
      <c r="L612">
        <v>2.0409191096471702</v>
      </c>
      <c r="M612">
        <v>1.77047867400307</v>
      </c>
      <c r="N612">
        <v>1.7672514723331201</v>
      </c>
      <c r="O612">
        <v>1.69403535314649</v>
      </c>
      <c r="P612">
        <v>1.52558572298392</v>
      </c>
      <c r="Q612">
        <v>1.7057009999013599</v>
      </c>
    </row>
    <row r="613" spans="1:17" x14ac:dyDescent="0.35">
      <c r="A613" t="s">
        <v>881</v>
      </c>
      <c r="B613">
        <v>11.931547771816099</v>
      </c>
      <c r="C613">
        <v>11.8403157590103</v>
      </c>
      <c r="D613">
        <v>11.8396890995754</v>
      </c>
      <c r="E613">
        <v>10.775290124764799</v>
      </c>
      <c r="F613">
        <v>10.8252616116634</v>
      </c>
      <c r="G613">
        <v>10.907086442265101</v>
      </c>
      <c r="H613">
        <v>10.8888064346219</v>
      </c>
      <c r="I613">
        <v>10.928096262122301</v>
      </c>
      <c r="J613">
        <v>11.998084740600399</v>
      </c>
      <c r="K613">
        <v>11.9262916198178</v>
      </c>
      <c r="L613">
        <v>12.232009510554599</v>
      </c>
      <c r="M613">
        <v>11.0950161390691</v>
      </c>
      <c r="N613">
        <v>11.1712874020293</v>
      </c>
      <c r="O613">
        <v>11.0644159866374</v>
      </c>
      <c r="P613">
        <v>11.257452736310199</v>
      </c>
      <c r="Q613">
        <v>11.750638584047699</v>
      </c>
    </row>
    <row r="614" spans="1:17" x14ac:dyDescent="0.35">
      <c r="A614" t="s">
        <v>882</v>
      </c>
      <c r="B614">
        <v>9.6960248040419206</v>
      </c>
      <c r="C614">
        <v>9.6850332303429703</v>
      </c>
      <c r="D614">
        <v>9.7165096581664905</v>
      </c>
      <c r="E614">
        <v>8.6718119938265303</v>
      </c>
      <c r="F614">
        <v>8.7334520158079503</v>
      </c>
      <c r="G614">
        <v>8.5282723181161106</v>
      </c>
      <c r="H614">
        <v>8.5677444730448098</v>
      </c>
      <c r="I614">
        <v>8.7090234200344803</v>
      </c>
      <c r="J614">
        <v>9.5190138472272707</v>
      </c>
      <c r="K614">
        <v>9.4800817544074505</v>
      </c>
      <c r="L614">
        <v>9.3648568171716704</v>
      </c>
      <c r="M614">
        <v>8.7036488918922696</v>
      </c>
      <c r="N614">
        <v>8.7883172868208295</v>
      </c>
      <c r="O614">
        <v>8.7229422409013306</v>
      </c>
      <c r="P614">
        <v>8.6094294348913998</v>
      </c>
      <c r="Q614">
        <v>8.8379135065885297</v>
      </c>
    </row>
    <row r="615" spans="1:17" x14ac:dyDescent="0.35">
      <c r="A615" t="s">
        <v>883</v>
      </c>
      <c r="B615">
        <v>2.8503270164246799</v>
      </c>
      <c r="C615">
        <v>2.6160753264440402</v>
      </c>
      <c r="D615">
        <v>2.8007392274945699</v>
      </c>
      <c r="E615">
        <v>2.5741854266650899</v>
      </c>
      <c r="F615">
        <v>2.3323711075517499</v>
      </c>
      <c r="G615">
        <v>2.2184422678378799</v>
      </c>
      <c r="H615">
        <v>2.19089431978886</v>
      </c>
      <c r="I615">
        <v>2.3167267899124502</v>
      </c>
      <c r="J615">
        <v>2.62603158037368</v>
      </c>
      <c r="K615">
        <v>2.5548965335260601</v>
      </c>
      <c r="L615">
        <v>2.50440147537349</v>
      </c>
      <c r="M615">
        <v>2.1821619955554401</v>
      </c>
      <c r="N615">
        <v>2.0589041982765299</v>
      </c>
      <c r="O615">
        <v>2.1633680005403702</v>
      </c>
      <c r="P615">
        <v>2.1211786660699699</v>
      </c>
      <c r="Q615">
        <v>2.3507597786998602</v>
      </c>
    </row>
    <row r="616" spans="1:17" x14ac:dyDescent="0.35">
      <c r="A616" t="s">
        <v>884</v>
      </c>
      <c r="B616">
        <v>9.6180407526009404</v>
      </c>
      <c r="C616">
        <v>9.4828517498520792</v>
      </c>
      <c r="D616">
        <v>9.3558507218862506</v>
      </c>
      <c r="E616">
        <v>8.4095852750895492</v>
      </c>
      <c r="F616">
        <v>8.5211083714446403</v>
      </c>
      <c r="G616">
        <v>8.2733636870800105</v>
      </c>
      <c r="H616">
        <v>8.2543515534713006</v>
      </c>
      <c r="I616">
        <v>8.4113662942153997</v>
      </c>
      <c r="J616">
        <v>9.5492647870599594</v>
      </c>
      <c r="K616">
        <v>9.40028061064322</v>
      </c>
      <c r="L616">
        <v>9.4781205879215307</v>
      </c>
      <c r="M616">
        <v>8.7046750529943804</v>
      </c>
      <c r="N616">
        <v>8.6046323325966405</v>
      </c>
      <c r="O616">
        <v>8.3916101993837202</v>
      </c>
      <c r="P616">
        <v>8.1920941033713603</v>
      </c>
      <c r="Q616">
        <v>8.4084293757900195</v>
      </c>
    </row>
    <row r="617" spans="1:17" x14ac:dyDescent="0.35">
      <c r="A617" t="s">
        <v>885</v>
      </c>
      <c r="B617">
        <v>8.8731274344943394</v>
      </c>
      <c r="C617">
        <v>8.5127904033340798</v>
      </c>
      <c r="D617">
        <v>8.5400514366319609</v>
      </c>
      <c r="E617">
        <v>7.3205802965182896</v>
      </c>
      <c r="F617">
        <v>7.3187580644468504</v>
      </c>
      <c r="G617">
        <v>7.56556071193042</v>
      </c>
      <c r="H617">
        <v>7.8966809328459204</v>
      </c>
      <c r="I617">
        <v>7.7210919816935597</v>
      </c>
      <c r="J617">
        <v>8.7882896188440398</v>
      </c>
      <c r="K617">
        <v>7.9866399058469204</v>
      </c>
      <c r="L617">
        <v>7.9408605352855002</v>
      </c>
      <c r="M617">
        <v>7.2046214217060696</v>
      </c>
      <c r="N617">
        <v>7.2706177238291101</v>
      </c>
      <c r="O617">
        <v>7.2813669506147098</v>
      </c>
      <c r="P617">
        <v>7.3571229850423201</v>
      </c>
      <c r="Q617">
        <v>7.4857614558541901</v>
      </c>
    </row>
    <row r="618" spans="1:17" x14ac:dyDescent="0.35">
      <c r="A618" t="s">
        <v>886</v>
      </c>
      <c r="B618">
        <v>8.3058818349204309</v>
      </c>
      <c r="C618">
        <v>8.2968085771986892</v>
      </c>
      <c r="D618">
        <v>8.5926029481790707</v>
      </c>
      <c r="E618">
        <v>7.7884712787326897</v>
      </c>
      <c r="F618">
        <v>7.5272376209640202</v>
      </c>
      <c r="G618">
        <v>7.5361125814695997</v>
      </c>
      <c r="H618">
        <v>7.50233687131806</v>
      </c>
      <c r="I618">
        <v>7.5864368490659304</v>
      </c>
      <c r="J618">
        <v>8.3506105373820603</v>
      </c>
      <c r="K618">
        <v>8.5475535862202694</v>
      </c>
      <c r="L618">
        <v>8.3664535873837504</v>
      </c>
      <c r="M618">
        <v>7.5410470957862898</v>
      </c>
      <c r="N618">
        <v>7.6879588691558398</v>
      </c>
      <c r="O618">
        <v>7.1103197391051998</v>
      </c>
      <c r="P618">
        <v>7.3679428778238698</v>
      </c>
      <c r="Q618">
        <v>7.5536862511489797</v>
      </c>
    </row>
    <row r="619" spans="1:17" x14ac:dyDescent="0.35">
      <c r="A619" t="s">
        <v>887</v>
      </c>
      <c r="B619">
        <v>9.4005711273524195</v>
      </c>
      <c r="C619">
        <v>9.2294349514840999</v>
      </c>
      <c r="D619">
        <v>9.5088924732387508</v>
      </c>
      <c r="E619">
        <v>8.8242404395654006</v>
      </c>
      <c r="F619">
        <v>8.7621372409465792</v>
      </c>
      <c r="G619">
        <v>8.5960977966712395</v>
      </c>
      <c r="H619">
        <v>8.6539743890095604</v>
      </c>
      <c r="I619">
        <v>8.5349433916324102</v>
      </c>
      <c r="J619">
        <v>9.2758748246360199</v>
      </c>
      <c r="K619">
        <v>9.2141312183317208</v>
      </c>
      <c r="L619">
        <v>9.0442631615234106</v>
      </c>
      <c r="M619">
        <v>8.2290092550982497</v>
      </c>
      <c r="N619">
        <v>8.4727426677691007</v>
      </c>
      <c r="O619">
        <v>8.0810035776065607</v>
      </c>
      <c r="P619">
        <v>7.8022502669260403</v>
      </c>
      <c r="Q619">
        <v>8.0149055657224508</v>
      </c>
    </row>
    <row r="620" spans="1:17" x14ac:dyDescent="0.35">
      <c r="A620" t="s">
        <v>890</v>
      </c>
      <c r="B620">
        <v>3.7709996817553502</v>
      </c>
      <c r="C620">
        <v>3.8396870087893502</v>
      </c>
      <c r="D620">
        <v>3.7506064984474801</v>
      </c>
      <c r="E620">
        <v>3.4572407185823302</v>
      </c>
      <c r="F620">
        <v>3.2574253735787502</v>
      </c>
      <c r="G620">
        <v>3.5352090786744399</v>
      </c>
      <c r="H620">
        <v>3.6041752345720899</v>
      </c>
      <c r="I620">
        <v>3.3358170974195498</v>
      </c>
      <c r="J620">
        <v>3.71550546797822</v>
      </c>
      <c r="K620">
        <v>3.78164444690707</v>
      </c>
      <c r="L620">
        <v>3.7645201843949501</v>
      </c>
      <c r="M620">
        <v>3.2063254039689899</v>
      </c>
      <c r="N620">
        <v>3.3669842375292198</v>
      </c>
      <c r="O620">
        <v>3.4990222181197099</v>
      </c>
      <c r="P620">
        <v>3.2462920702388698</v>
      </c>
      <c r="Q620">
        <v>3.5614124183912499</v>
      </c>
    </row>
    <row r="621" spans="1:17" x14ac:dyDescent="0.35">
      <c r="A621" t="s">
        <v>891</v>
      </c>
      <c r="B621">
        <v>11.223896986841099</v>
      </c>
      <c r="C621">
        <v>11.077731476065001</v>
      </c>
      <c r="D621">
        <v>10.721889098765899</v>
      </c>
      <c r="E621">
        <v>8.4121148002682098</v>
      </c>
      <c r="F621">
        <v>8.4219554061006008</v>
      </c>
      <c r="G621">
        <v>8.3672527648280806</v>
      </c>
      <c r="H621">
        <v>8.7010164964489505</v>
      </c>
      <c r="I621">
        <v>8.5995453756327898</v>
      </c>
      <c r="J621">
        <v>10.969062523371001</v>
      </c>
      <c r="K621">
        <v>11.171529200653399</v>
      </c>
      <c r="L621">
        <v>10.9495288592666</v>
      </c>
      <c r="M621">
        <v>8.5643492727576707</v>
      </c>
      <c r="N621">
        <v>8.3899129892493498</v>
      </c>
      <c r="O621">
        <v>8.3024198516152907</v>
      </c>
      <c r="P621">
        <v>8.2125451642047995</v>
      </c>
      <c r="Q621">
        <v>8.6029464462430596</v>
      </c>
    </row>
    <row r="622" spans="1:17" x14ac:dyDescent="0.35">
      <c r="A622" t="s">
        <v>892</v>
      </c>
      <c r="B622">
        <v>8.2153092158518994</v>
      </c>
      <c r="C622">
        <v>8.22706092019782</v>
      </c>
      <c r="D622">
        <v>8.0793009617123808</v>
      </c>
      <c r="E622">
        <v>7.5541413824337598</v>
      </c>
      <c r="F622">
        <v>7.5823013555506096</v>
      </c>
      <c r="G622">
        <v>7.5111391033392598</v>
      </c>
      <c r="H622">
        <v>7.4936242838523599</v>
      </c>
      <c r="I622">
        <v>7.5820628756734898</v>
      </c>
      <c r="J622">
        <v>8.1646563259195002</v>
      </c>
      <c r="K622">
        <v>8.2307570539315407</v>
      </c>
      <c r="L622">
        <v>8.1383041253367807</v>
      </c>
      <c r="M622">
        <v>7.4155415062130103</v>
      </c>
      <c r="N622">
        <v>7.4133472512464804</v>
      </c>
      <c r="O622">
        <v>7.3922177073478403</v>
      </c>
      <c r="P622">
        <v>7.3170340635086601</v>
      </c>
      <c r="Q622">
        <v>7.8230094132405501</v>
      </c>
    </row>
    <row r="623" spans="1:17" x14ac:dyDescent="0.35">
      <c r="A623" t="s">
        <v>893</v>
      </c>
      <c r="B623">
        <v>8.8488759409831506</v>
      </c>
      <c r="C623">
        <v>8.7446429682990008</v>
      </c>
      <c r="D623">
        <v>8.6710413129012807</v>
      </c>
      <c r="E623">
        <v>8.0066181340495994</v>
      </c>
      <c r="F623">
        <v>7.9351373585580101</v>
      </c>
      <c r="G623">
        <v>7.8180537584184302</v>
      </c>
      <c r="H623">
        <v>7.8527408452017502</v>
      </c>
      <c r="I623">
        <v>7.8929081955932396</v>
      </c>
      <c r="J623">
        <v>8.4557567572626606</v>
      </c>
      <c r="K623">
        <v>8.5978297262685306</v>
      </c>
      <c r="L623">
        <v>8.6160483946173692</v>
      </c>
      <c r="M623">
        <v>7.9036917416285499</v>
      </c>
      <c r="N623">
        <v>8.0141258007881397</v>
      </c>
      <c r="O623">
        <v>7.78943603207785</v>
      </c>
      <c r="P623">
        <v>7.8839453270129898</v>
      </c>
      <c r="Q623">
        <v>7.7619936916686996</v>
      </c>
    </row>
    <row r="624" spans="1:17" x14ac:dyDescent="0.35">
      <c r="A624" t="s">
        <v>894</v>
      </c>
      <c r="B624">
        <v>7.1287464545725001</v>
      </c>
      <c r="C624">
        <v>7.0626981741651704</v>
      </c>
      <c r="D624">
        <v>8.1313540053103992</v>
      </c>
      <c r="E624">
        <v>6.3587017030600697</v>
      </c>
      <c r="F624">
        <v>6.1781718944716699</v>
      </c>
      <c r="G624">
        <v>6.2158391375931998</v>
      </c>
      <c r="H624">
        <v>6.1333988245150497</v>
      </c>
      <c r="I624">
        <v>6.2774158682118202</v>
      </c>
      <c r="J624">
        <v>7.3073127374869102</v>
      </c>
      <c r="K624">
        <v>7.0858889909388303</v>
      </c>
      <c r="L624">
        <v>7.1997637940218002</v>
      </c>
      <c r="M624">
        <v>6.1333302580267199</v>
      </c>
      <c r="N624">
        <v>6.5795437563228596</v>
      </c>
      <c r="O624">
        <v>6.1410589675320999</v>
      </c>
      <c r="P624">
        <v>6.1671867512210099</v>
      </c>
      <c r="Q624">
        <v>5.9415784264982703</v>
      </c>
    </row>
    <row r="625" spans="1:17" x14ac:dyDescent="0.35">
      <c r="A625" t="s">
        <v>895</v>
      </c>
      <c r="B625">
        <v>10.587845979565399</v>
      </c>
      <c r="C625">
        <v>10.5905683521386</v>
      </c>
      <c r="D625">
        <v>10.5029790628427</v>
      </c>
      <c r="E625">
        <v>9.8316411570641993</v>
      </c>
      <c r="F625">
        <v>9.9072406517874594</v>
      </c>
      <c r="G625">
        <v>9.8403145658507292</v>
      </c>
      <c r="H625">
        <v>10.001402216983101</v>
      </c>
      <c r="I625">
        <v>9.9489532168441599</v>
      </c>
      <c r="J625">
        <v>10.789780337175801</v>
      </c>
      <c r="K625">
        <v>10.694614909633501</v>
      </c>
      <c r="L625">
        <v>10.563794984339699</v>
      </c>
      <c r="M625">
        <v>9.8918119773730098</v>
      </c>
      <c r="N625">
        <v>9.8774007109145607</v>
      </c>
      <c r="O625">
        <v>9.8463547736944808</v>
      </c>
      <c r="P625">
        <v>9.7988576179202607</v>
      </c>
      <c r="Q625">
        <v>9.69318324894647</v>
      </c>
    </row>
    <row r="626" spans="1:17" x14ac:dyDescent="0.35">
      <c r="A626" t="s">
        <v>896</v>
      </c>
      <c r="B626">
        <v>11.8050682386985</v>
      </c>
      <c r="C626">
        <v>11.868771731109501</v>
      </c>
      <c r="D626">
        <v>11.867116754401399</v>
      </c>
      <c r="E626">
        <v>11.0766180847938</v>
      </c>
      <c r="F626">
        <v>11.129017642492</v>
      </c>
      <c r="G626">
        <v>11.2324594900811</v>
      </c>
      <c r="H626">
        <v>11.2576958664031</v>
      </c>
      <c r="I626">
        <v>11.382169870095501</v>
      </c>
      <c r="J626">
        <v>11.8314214966195</v>
      </c>
      <c r="K626">
        <v>11.903891001284901</v>
      </c>
      <c r="L626">
        <v>11.973962225850601</v>
      </c>
      <c r="M626">
        <v>11.3718365596167</v>
      </c>
      <c r="N626">
        <v>11.177262972593301</v>
      </c>
      <c r="O626">
        <v>11.2739292576981</v>
      </c>
      <c r="P626">
        <v>11.4963125515965</v>
      </c>
      <c r="Q626">
        <v>11.0033141391583</v>
      </c>
    </row>
    <row r="627" spans="1:17" x14ac:dyDescent="0.35">
      <c r="A627" t="s">
        <v>899</v>
      </c>
      <c r="B627">
        <v>9.0062517773208306</v>
      </c>
      <c r="C627">
        <v>8.5219831158918602</v>
      </c>
      <c r="D627">
        <v>8.0716708187066804</v>
      </c>
      <c r="E627">
        <v>7.4515409466137799</v>
      </c>
      <c r="F627">
        <v>7.37533931192905</v>
      </c>
      <c r="G627">
        <v>7.6024736057038602</v>
      </c>
      <c r="H627">
        <v>7.3970048248290396</v>
      </c>
      <c r="I627">
        <v>7.3167502748592899</v>
      </c>
      <c r="J627">
        <v>8.1340144254227091</v>
      </c>
      <c r="K627">
        <v>8.3495121125930591</v>
      </c>
      <c r="L627">
        <v>8.1971668064168206</v>
      </c>
      <c r="M627">
        <v>7.0000484261999896</v>
      </c>
      <c r="N627">
        <v>7.6567196825402197</v>
      </c>
      <c r="O627">
        <v>7.0846254677931704</v>
      </c>
      <c r="P627">
        <v>7.16403482629996</v>
      </c>
      <c r="Q627">
        <v>7.1991702545693297</v>
      </c>
    </row>
    <row r="628" spans="1:17" x14ac:dyDescent="0.35">
      <c r="A628" t="s">
        <v>900</v>
      </c>
      <c r="B628">
        <v>13.2600307259715</v>
      </c>
      <c r="C628">
        <v>13.1550087614949</v>
      </c>
      <c r="D628">
        <v>13.336268595460901</v>
      </c>
      <c r="E628">
        <v>11.862089716685199</v>
      </c>
      <c r="F628">
        <v>11.964030423446401</v>
      </c>
      <c r="G628">
        <v>12.0532683099102</v>
      </c>
      <c r="H628">
        <v>11.9857262801593</v>
      </c>
      <c r="I628">
        <v>12.073879508620401</v>
      </c>
      <c r="J628">
        <v>13.0409977202573</v>
      </c>
      <c r="K628">
        <v>13.047761193971899</v>
      </c>
      <c r="L628">
        <v>13.232972398424801</v>
      </c>
      <c r="M628">
        <v>12.0174806081972</v>
      </c>
      <c r="N628">
        <v>12.0314510414085</v>
      </c>
      <c r="O628">
        <v>11.961347233941</v>
      </c>
      <c r="P628">
        <v>11.877986271974301</v>
      </c>
      <c r="Q628">
        <v>11.515644084276699</v>
      </c>
    </row>
    <row r="629" spans="1:17" x14ac:dyDescent="0.35">
      <c r="A629" t="s">
        <v>903</v>
      </c>
      <c r="B629">
        <v>9.1516255709082692</v>
      </c>
      <c r="C629">
        <v>9.3649571120254205</v>
      </c>
      <c r="D629">
        <v>9.2799286611628808</v>
      </c>
      <c r="E629">
        <v>8.3993032470584694</v>
      </c>
      <c r="F629">
        <v>8.5071607504577997</v>
      </c>
      <c r="G629">
        <v>8.4602322260893992</v>
      </c>
      <c r="H629">
        <v>8.4177868456010092</v>
      </c>
      <c r="I629">
        <v>8.5020424564621297</v>
      </c>
      <c r="J629">
        <v>9.6468956568827302</v>
      </c>
      <c r="K629">
        <v>9.7007098549006496</v>
      </c>
      <c r="L629">
        <v>9.6123730432721501</v>
      </c>
      <c r="M629">
        <v>8.62741250190148</v>
      </c>
      <c r="N629">
        <v>8.6289036969983197</v>
      </c>
      <c r="O629">
        <v>8.5740948772486103</v>
      </c>
      <c r="P629">
        <v>8.1869014243311895</v>
      </c>
      <c r="Q629">
        <v>8.6793766451171397</v>
      </c>
    </row>
    <row r="630" spans="1:17" x14ac:dyDescent="0.35">
      <c r="A630" t="s">
        <v>904</v>
      </c>
      <c r="B630">
        <v>2.0039413447926702</v>
      </c>
      <c r="C630">
        <v>2.7437319326654199</v>
      </c>
      <c r="D630">
        <v>2.17766878863763</v>
      </c>
      <c r="E630">
        <v>1.9993199819380401</v>
      </c>
      <c r="F630">
        <v>2.1473058594935601</v>
      </c>
      <c r="G630">
        <v>1.8611054081174101</v>
      </c>
      <c r="H630">
        <v>1.9440753030312901</v>
      </c>
      <c r="I630">
        <v>1.7992335825772701</v>
      </c>
      <c r="J630">
        <v>2.48594782619129</v>
      </c>
      <c r="K630">
        <v>2.65825772823182</v>
      </c>
      <c r="L630">
        <v>2.1408209980542199</v>
      </c>
      <c r="M630">
        <v>1.87374408316955</v>
      </c>
      <c r="N630">
        <v>1.9911791706792401</v>
      </c>
      <c r="O630">
        <v>1.972277102893</v>
      </c>
      <c r="P630">
        <v>1.9334532216429301</v>
      </c>
      <c r="Q630">
        <v>1.99991218135753</v>
      </c>
    </row>
    <row r="631" spans="1:17" x14ac:dyDescent="0.35">
      <c r="A631" t="s">
        <v>905</v>
      </c>
      <c r="B631">
        <v>11.860333112335599</v>
      </c>
      <c r="C631">
        <v>11.8794541548982</v>
      </c>
      <c r="D631">
        <v>12.078095562436699</v>
      </c>
      <c r="E631">
        <v>11.0245565977461</v>
      </c>
      <c r="F631">
        <v>11.1244093823186</v>
      </c>
      <c r="G631">
        <v>11.124922406257101</v>
      </c>
      <c r="H631">
        <v>11.076362825213</v>
      </c>
      <c r="I631">
        <v>11.1707142151282</v>
      </c>
      <c r="J631">
        <v>11.6524368583776</v>
      </c>
      <c r="K631">
        <v>11.768931858697099</v>
      </c>
      <c r="L631">
        <v>11.9424572509105</v>
      </c>
      <c r="M631">
        <v>10.8248956832193</v>
      </c>
      <c r="N631">
        <v>10.9711579709366</v>
      </c>
      <c r="O631">
        <v>10.868845747713101</v>
      </c>
      <c r="P631">
        <v>11.000231034173</v>
      </c>
      <c r="Q631">
        <v>10.988517838481799</v>
      </c>
    </row>
    <row r="632" spans="1:17" x14ac:dyDescent="0.35">
      <c r="A632" t="s">
        <v>908</v>
      </c>
      <c r="B632">
        <v>14.956052042925601</v>
      </c>
      <c r="C632">
        <v>14.891407394502799</v>
      </c>
      <c r="D632">
        <v>15.0915839321076</v>
      </c>
      <c r="E632">
        <v>13.5402520783889</v>
      </c>
      <c r="F632">
        <v>13.515819667868399</v>
      </c>
      <c r="G632">
        <v>13.612470405099399</v>
      </c>
      <c r="H632">
        <v>13.6547291150571</v>
      </c>
      <c r="I632">
        <v>13.610281757470499</v>
      </c>
      <c r="J632">
        <v>14.6451887591146</v>
      </c>
      <c r="K632">
        <v>14.5908818526744</v>
      </c>
      <c r="L632">
        <v>14.864379067248199</v>
      </c>
      <c r="M632">
        <v>13.414101932969899</v>
      </c>
      <c r="N632">
        <v>13.5338025589077</v>
      </c>
      <c r="O632">
        <v>13.4148944860268</v>
      </c>
      <c r="P632">
        <v>13.388159615936599</v>
      </c>
      <c r="Q632">
        <v>13.6008883347912</v>
      </c>
    </row>
    <row r="633" spans="1:17" x14ac:dyDescent="0.35">
      <c r="A633" t="s">
        <v>911</v>
      </c>
      <c r="B633">
        <v>3.4408949730576501</v>
      </c>
      <c r="C633">
        <v>3.51330274077494</v>
      </c>
      <c r="D633">
        <v>3.34510959675081</v>
      </c>
      <c r="E633">
        <v>2.6287602772889902</v>
      </c>
      <c r="F633">
        <v>2.5231230253211399</v>
      </c>
      <c r="G633">
        <v>2.5443668361006799</v>
      </c>
      <c r="H633">
        <v>2.5050553559028299</v>
      </c>
      <c r="I633">
        <v>2.7583308068686101</v>
      </c>
      <c r="J633">
        <v>3.7557494115708199</v>
      </c>
      <c r="K633">
        <v>3.6880430944507099</v>
      </c>
      <c r="L633">
        <v>3.61102630284888</v>
      </c>
      <c r="M633">
        <v>2.7878740632951402</v>
      </c>
      <c r="N633">
        <v>2.7834268896236098</v>
      </c>
      <c r="O633">
        <v>2.7548289058705402</v>
      </c>
      <c r="P633">
        <v>2.6203070691779402</v>
      </c>
      <c r="Q633">
        <v>2.63762503869666</v>
      </c>
    </row>
    <row r="634" spans="1:17" x14ac:dyDescent="0.35">
      <c r="A634" t="s">
        <v>912</v>
      </c>
      <c r="B634">
        <v>7.3985373062762703</v>
      </c>
      <c r="C634">
        <v>7.2792419969023099</v>
      </c>
      <c r="D634">
        <v>6.8100848790616704</v>
      </c>
      <c r="E634">
        <v>6.4343773467910097</v>
      </c>
      <c r="F634">
        <v>6.5612655291132498</v>
      </c>
      <c r="G634">
        <v>6.6128227593232403</v>
      </c>
      <c r="H634">
        <v>6.4034473723877099</v>
      </c>
      <c r="I634">
        <v>6.2344010641289502</v>
      </c>
      <c r="J634">
        <v>6.8303044314182397</v>
      </c>
      <c r="K634">
        <v>6.9723819237907598</v>
      </c>
      <c r="L634">
        <v>7.0134191218614799</v>
      </c>
      <c r="M634">
        <v>6.0561242292552597</v>
      </c>
      <c r="N634">
        <v>6.0796933054213103</v>
      </c>
      <c r="O634">
        <v>6.0161015791193897</v>
      </c>
      <c r="P634">
        <v>5.9403490037423898</v>
      </c>
      <c r="Q634">
        <v>5.9226702543435303</v>
      </c>
    </row>
    <row r="635" spans="1:17" x14ac:dyDescent="0.35">
      <c r="A635" t="s">
        <v>913</v>
      </c>
      <c r="B635">
        <v>10.181507976115</v>
      </c>
      <c r="C635">
        <v>10.117534223836399</v>
      </c>
      <c r="D635">
        <v>10.1473647805817</v>
      </c>
      <c r="E635">
        <v>8.6785416815611907</v>
      </c>
      <c r="F635">
        <v>8.8117603990246405</v>
      </c>
      <c r="G635">
        <v>8.8080143693020503</v>
      </c>
      <c r="H635">
        <v>8.9602740596816499</v>
      </c>
      <c r="I635">
        <v>9.01946212092259</v>
      </c>
      <c r="J635">
        <v>9.9787482106612693</v>
      </c>
      <c r="K635">
        <v>9.9630014961953606</v>
      </c>
      <c r="L635">
        <v>10.184295215572901</v>
      </c>
      <c r="M635">
        <v>8.7931151967968706</v>
      </c>
      <c r="N635">
        <v>8.8094066376728897</v>
      </c>
      <c r="O635">
        <v>8.7472975359063305</v>
      </c>
      <c r="P635">
        <v>8.6112208881036292</v>
      </c>
      <c r="Q635">
        <v>8.5537682267015196</v>
      </c>
    </row>
    <row r="636" spans="1:17" x14ac:dyDescent="0.35">
      <c r="A636" t="s">
        <v>914</v>
      </c>
      <c r="B636">
        <v>5.6326117697878697</v>
      </c>
      <c r="C636">
        <v>5.8764911396596098</v>
      </c>
      <c r="D636">
        <v>5.7312934169630099</v>
      </c>
      <c r="E636">
        <v>5.05919537025036</v>
      </c>
      <c r="F636">
        <v>4.8243819960524998</v>
      </c>
      <c r="G636">
        <v>4.8263869399829602</v>
      </c>
      <c r="H636">
        <v>5.0548191042737196</v>
      </c>
      <c r="I636">
        <v>5.0196714662997</v>
      </c>
      <c r="J636">
        <v>5.9478556751268004</v>
      </c>
      <c r="K636">
        <v>5.8430146381294401</v>
      </c>
      <c r="L636">
        <v>5.5266690931563396</v>
      </c>
      <c r="M636">
        <v>4.9444389552299803</v>
      </c>
      <c r="N636">
        <v>5.3948977595077503</v>
      </c>
      <c r="O636">
        <v>5.3398858087201102</v>
      </c>
      <c r="P636">
        <v>4.9160261767352402</v>
      </c>
      <c r="Q636">
        <v>4.9965114186857704</v>
      </c>
    </row>
    <row r="637" spans="1:17" x14ac:dyDescent="0.35">
      <c r="A637" t="s">
        <v>915</v>
      </c>
      <c r="B637">
        <v>15.1731806215652</v>
      </c>
      <c r="C637">
        <v>15.2325425987787</v>
      </c>
      <c r="D637">
        <v>15.145646180571299</v>
      </c>
      <c r="E637">
        <v>14.246409443995701</v>
      </c>
      <c r="F637">
        <v>14.3454443461717</v>
      </c>
      <c r="G637">
        <v>14.219695108790599</v>
      </c>
      <c r="H637">
        <v>14.308791202092401</v>
      </c>
      <c r="I637">
        <v>14.4798320572474</v>
      </c>
      <c r="J637">
        <v>15.461280118874599</v>
      </c>
      <c r="K637">
        <v>15.4377314433886</v>
      </c>
      <c r="L637">
        <v>15.494951452357</v>
      </c>
      <c r="M637">
        <v>14.6453952507352</v>
      </c>
      <c r="N637">
        <v>14.3942481115728</v>
      </c>
      <c r="O637">
        <v>14.202290044058699</v>
      </c>
      <c r="P637">
        <v>14.253283728886</v>
      </c>
      <c r="Q637">
        <v>14.389908861768101</v>
      </c>
    </row>
    <row r="638" spans="1:17" x14ac:dyDescent="0.35">
      <c r="A638" t="s">
        <v>917</v>
      </c>
      <c r="B638">
        <v>6.78355968469159</v>
      </c>
      <c r="C638">
        <v>6.5721679454494097</v>
      </c>
      <c r="D638">
        <v>6.7222340871040398</v>
      </c>
      <c r="E638">
        <v>6.14623677272703</v>
      </c>
      <c r="F638">
        <v>6.2612336455237401</v>
      </c>
      <c r="G638">
        <v>6.0292537879699299</v>
      </c>
      <c r="H638">
        <v>6.2308086700466303</v>
      </c>
      <c r="I638">
        <v>6.0384825112514502</v>
      </c>
      <c r="J638">
        <v>6.7284376094582301</v>
      </c>
      <c r="K638">
        <v>6.8568084200000801</v>
      </c>
      <c r="L638">
        <v>6.5083076902036696</v>
      </c>
      <c r="M638">
        <v>6.4079559118664999</v>
      </c>
      <c r="N638">
        <v>6.2536118083794596</v>
      </c>
      <c r="O638">
        <v>6.14863056200267</v>
      </c>
      <c r="P638">
        <v>5.9024402043476698</v>
      </c>
      <c r="Q638">
        <v>5.8442511694272001</v>
      </c>
    </row>
    <row r="639" spans="1:17" x14ac:dyDescent="0.35">
      <c r="A639" t="s">
        <v>918</v>
      </c>
      <c r="B639">
        <v>12.1181477785184</v>
      </c>
      <c r="C639">
        <v>12.110851201196001</v>
      </c>
      <c r="D639">
        <v>11.931101461497001</v>
      </c>
      <c r="E639">
        <v>11.418897921081401</v>
      </c>
      <c r="F639">
        <v>11.442259807317299</v>
      </c>
      <c r="G639">
        <v>11.358397245584399</v>
      </c>
      <c r="H639">
        <v>11.3912835735323</v>
      </c>
      <c r="I639">
        <v>11.380976321528699</v>
      </c>
      <c r="J639">
        <v>12.093275237025001</v>
      </c>
      <c r="K639">
        <v>12.214146502954</v>
      </c>
      <c r="L639">
        <v>12.1687698396196</v>
      </c>
      <c r="M639">
        <v>11.7184092423295</v>
      </c>
      <c r="N639">
        <v>11.735902447600401</v>
      </c>
      <c r="O639">
        <v>11.469180161635499</v>
      </c>
      <c r="P639">
        <v>11.1674587216734</v>
      </c>
      <c r="Q639">
        <v>11.3810619796759</v>
      </c>
    </row>
    <row r="640" spans="1:17" x14ac:dyDescent="0.35">
      <c r="A640" t="s">
        <v>920</v>
      </c>
      <c r="B640">
        <v>7.27786379299648</v>
      </c>
      <c r="C640">
        <v>6.99458203678424</v>
      </c>
      <c r="D640">
        <v>6.8624505737551802</v>
      </c>
      <c r="E640">
        <v>5.1478958040996297</v>
      </c>
      <c r="F640">
        <v>5.0593603365830599</v>
      </c>
      <c r="G640">
        <v>4.5891987277982604</v>
      </c>
      <c r="H640">
        <v>5.1013346397169697</v>
      </c>
      <c r="I640">
        <v>4.8334569566669403</v>
      </c>
      <c r="J640">
        <v>6.4051387558044102</v>
      </c>
      <c r="K640">
        <v>6.2160326449321497</v>
      </c>
      <c r="L640">
        <v>6.2635997742928202</v>
      </c>
      <c r="M640">
        <v>4.9120369949238203</v>
      </c>
      <c r="N640">
        <v>5.0820933952972096</v>
      </c>
      <c r="O640">
        <v>4.6714408171984596</v>
      </c>
      <c r="P640">
        <v>4.3754103753281104</v>
      </c>
      <c r="Q640">
        <v>4.8251813799559704</v>
      </c>
    </row>
    <row r="641" spans="1:17" x14ac:dyDescent="0.35">
      <c r="A641" t="s">
        <v>921</v>
      </c>
      <c r="B641">
        <v>10.155241674593199</v>
      </c>
      <c r="C641">
        <v>10.1115383971781</v>
      </c>
      <c r="D641">
        <v>9.8379302848224892</v>
      </c>
      <c r="E641">
        <v>8.6567881530889093</v>
      </c>
      <c r="F641">
        <v>8.5525911910439003</v>
      </c>
      <c r="G641">
        <v>8.4087140383707002</v>
      </c>
      <c r="H641">
        <v>8.8222528820832196</v>
      </c>
      <c r="I641">
        <v>8.6974944607332194</v>
      </c>
      <c r="J641">
        <v>9.5487881135519306</v>
      </c>
      <c r="K641">
        <v>9.4190169385933</v>
      </c>
      <c r="L641">
        <v>9.35991412381685</v>
      </c>
      <c r="M641">
        <v>8.9565735307277308</v>
      </c>
      <c r="N641">
        <v>8.4415548241185707</v>
      </c>
      <c r="O641">
        <v>8.7175535333400802</v>
      </c>
      <c r="P641">
        <v>8.66337796946571</v>
      </c>
      <c r="Q641">
        <v>9.1666016562810899</v>
      </c>
    </row>
    <row r="642" spans="1:17" x14ac:dyDescent="0.35">
      <c r="A642" t="s">
        <v>922</v>
      </c>
      <c r="B642">
        <v>7.4054630958657999</v>
      </c>
      <c r="C642">
        <v>7.3493568438992503</v>
      </c>
      <c r="D642">
        <v>7.1486560873832996</v>
      </c>
      <c r="E642">
        <v>6.3407419631247102</v>
      </c>
      <c r="F642">
        <v>6.3449150080736603</v>
      </c>
      <c r="G642">
        <v>6.34663951573632</v>
      </c>
      <c r="H642">
        <v>6.3672969566484197</v>
      </c>
      <c r="I642">
        <v>6.3621317422092396</v>
      </c>
      <c r="J642">
        <v>7.4615124484483699</v>
      </c>
      <c r="K642">
        <v>7.2083148957534204</v>
      </c>
      <c r="L642">
        <v>7.3704517460987304</v>
      </c>
      <c r="M642">
        <v>6.0183891480440002</v>
      </c>
      <c r="N642">
        <v>6.3029333608634497</v>
      </c>
      <c r="O642">
        <v>6.11379154147241</v>
      </c>
      <c r="P642">
        <v>6.0225003665161401</v>
      </c>
      <c r="Q642">
        <v>6.4113815483386798</v>
      </c>
    </row>
    <row r="643" spans="1:17" x14ac:dyDescent="0.35">
      <c r="A643" t="s">
        <v>923</v>
      </c>
      <c r="B643">
        <v>3.8623579287251601</v>
      </c>
      <c r="C643">
        <v>3.9421792668644802</v>
      </c>
      <c r="D643">
        <v>3.4396696787591901</v>
      </c>
      <c r="E643">
        <v>2.8465693961857199</v>
      </c>
      <c r="F643">
        <v>3.0934783493499798</v>
      </c>
      <c r="G643">
        <v>3.0820863179001501</v>
      </c>
      <c r="H643">
        <v>2.9566110182701602</v>
      </c>
      <c r="I643">
        <v>2.9576285759801699</v>
      </c>
      <c r="J643">
        <v>3.1822893009149902</v>
      </c>
      <c r="K643">
        <v>3.3697992177462299</v>
      </c>
      <c r="L643">
        <v>3.6353837786571002</v>
      </c>
      <c r="M643">
        <v>2.8921503419038501</v>
      </c>
      <c r="N643">
        <v>2.9841728895060502</v>
      </c>
      <c r="O643">
        <v>2.8625717900382801</v>
      </c>
      <c r="P643">
        <v>3.1539846661425401</v>
      </c>
      <c r="Q643">
        <v>2.80878407135119</v>
      </c>
    </row>
    <row r="644" spans="1:17" x14ac:dyDescent="0.35">
      <c r="A644" t="s">
        <v>924</v>
      </c>
      <c r="B644">
        <v>10.523593664822499</v>
      </c>
      <c r="C644">
        <v>10.559085556041399</v>
      </c>
      <c r="D644">
        <v>10.6077867279293</v>
      </c>
      <c r="E644">
        <v>9.7820899493314108</v>
      </c>
      <c r="F644">
        <v>9.7956448619292402</v>
      </c>
      <c r="G644">
        <v>9.6867071322554406</v>
      </c>
      <c r="H644">
        <v>9.6413568420111702</v>
      </c>
      <c r="I644">
        <v>9.7197649593763007</v>
      </c>
      <c r="J644">
        <v>10.238725454613901</v>
      </c>
      <c r="K644">
        <v>10.316249028710001</v>
      </c>
      <c r="L644">
        <v>10.542898088125799</v>
      </c>
      <c r="M644">
        <v>9.5379628429671808</v>
      </c>
      <c r="N644">
        <v>9.8023861006792607</v>
      </c>
      <c r="O644">
        <v>9.4040254929179099</v>
      </c>
      <c r="P644">
        <v>9.4283514345156405</v>
      </c>
      <c r="Q644">
        <v>9.7258463357142695</v>
      </c>
    </row>
    <row r="645" spans="1:17" x14ac:dyDescent="0.35">
      <c r="A645" t="s">
        <v>925</v>
      </c>
      <c r="B645">
        <v>7.1721594695767896</v>
      </c>
      <c r="C645">
        <v>6.7040090379774</v>
      </c>
      <c r="D645">
        <v>6.7836096401982804</v>
      </c>
      <c r="E645">
        <v>5.6141064609924998</v>
      </c>
      <c r="F645">
        <v>5.7986951710423096</v>
      </c>
      <c r="G645">
        <v>5.8117310616948901</v>
      </c>
      <c r="H645">
        <v>5.6299193002216397</v>
      </c>
      <c r="I645">
        <v>5.59075671051668</v>
      </c>
      <c r="J645">
        <v>6.8498796362082102</v>
      </c>
      <c r="K645">
        <v>6.84964734969686</v>
      </c>
      <c r="L645">
        <v>6.6886276004134704</v>
      </c>
      <c r="M645">
        <v>5.6268519592243802</v>
      </c>
      <c r="N645">
        <v>5.4445873138183503</v>
      </c>
      <c r="O645">
        <v>5.6988709224746996</v>
      </c>
      <c r="P645">
        <v>5.2982221408838504</v>
      </c>
      <c r="Q645">
        <v>5.0673594582183803</v>
      </c>
    </row>
    <row r="646" spans="1:17" x14ac:dyDescent="0.35">
      <c r="A646" t="s">
        <v>926</v>
      </c>
      <c r="B646">
        <v>9.0526096140872703</v>
      </c>
      <c r="C646">
        <v>8.7273276526669594</v>
      </c>
      <c r="D646">
        <v>8.7806663201827995</v>
      </c>
      <c r="E646">
        <v>7.5868620736777403</v>
      </c>
      <c r="F646">
        <v>7.7962035148513804</v>
      </c>
      <c r="G646">
        <v>7.6326253075181496</v>
      </c>
      <c r="H646">
        <v>7.50004893669613</v>
      </c>
      <c r="I646">
        <v>7.6393143199161404</v>
      </c>
      <c r="J646">
        <v>8.8975425516103606</v>
      </c>
      <c r="K646">
        <v>8.8192306272370899</v>
      </c>
      <c r="L646">
        <v>8.8407033088800802</v>
      </c>
      <c r="M646">
        <v>7.8097080419662301</v>
      </c>
      <c r="N646">
        <v>7.7465640468544104</v>
      </c>
      <c r="O646">
        <v>7.7648420200274497</v>
      </c>
      <c r="P646">
        <v>7.1970515209383201</v>
      </c>
      <c r="Q646">
        <v>7.0942895990556396</v>
      </c>
    </row>
    <row r="647" spans="1:17" x14ac:dyDescent="0.35">
      <c r="A647" t="s">
        <v>927</v>
      </c>
      <c r="B647">
        <v>9.4012952281394409</v>
      </c>
      <c r="C647">
        <v>9.3688792067824398</v>
      </c>
      <c r="D647">
        <v>9.5517806854865093</v>
      </c>
      <c r="E647">
        <v>8.7360712363235304</v>
      </c>
      <c r="F647">
        <v>8.8078301881038392</v>
      </c>
      <c r="G647">
        <v>8.7837673754867502</v>
      </c>
      <c r="H647">
        <v>8.7947163135681397</v>
      </c>
      <c r="I647">
        <v>8.8636069473544907</v>
      </c>
      <c r="J647">
        <v>10.000408518075799</v>
      </c>
      <c r="K647">
        <v>9.8643709582343195</v>
      </c>
      <c r="L647">
        <v>9.6725633821696793</v>
      </c>
      <c r="M647">
        <v>9.0843984741221195</v>
      </c>
      <c r="N647">
        <v>8.7949963044365607</v>
      </c>
      <c r="O647">
        <v>8.8975122207261901</v>
      </c>
      <c r="P647">
        <v>8.4097878019997108</v>
      </c>
      <c r="Q647">
        <v>8.5327025407557908</v>
      </c>
    </row>
    <row r="648" spans="1:17" x14ac:dyDescent="0.35">
      <c r="A648" t="s">
        <v>928</v>
      </c>
      <c r="B648">
        <v>10.095719979864</v>
      </c>
      <c r="C648">
        <v>10.0285882972147</v>
      </c>
      <c r="D648">
        <v>10.142434648593801</v>
      </c>
      <c r="E648">
        <v>9.3873686427940406</v>
      </c>
      <c r="F648">
        <v>9.4820882303407501</v>
      </c>
      <c r="G648">
        <v>9.3763008718348502</v>
      </c>
      <c r="H648">
        <v>9.3275372363594204</v>
      </c>
      <c r="I648">
        <v>9.4147403571889203</v>
      </c>
      <c r="J648">
        <v>10.3598836044953</v>
      </c>
      <c r="K648">
        <v>10.4851556220625</v>
      </c>
      <c r="L648">
        <v>10.624201734558699</v>
      </c>
      <c r="M648">
        <v>9.6115924429145405</v>
      </c>
      <c r="N648">
        <v>9.6700151551191595</v>
      </c>
      <c r="O648">
        <v>9.2905932115013599</v>
      </c>
      <c r="P648">
        <v>8.9358219443343394</v>
      </c>
      <c r="Q648">
        <v>9.0025085415518902</v>
      </c>
    </row>
    <row r="649" spans="1:17" x14ac:dyDescent="0.35">
      <c r="A649" t="s">
        <v>929</v>
      </c>
      <c r="B649">
        <v>9.0699315343523601</v>
      </c>
      <c r="C649">
        <v>9.0364189121530494</v>
      </c>
      <c r="D649">
        <v>9.3076736762509409</v>
      </c>
      <c r="E649">
        <v>8.3726289346644407</v>
      </c>
      <c r="F649">
        <v>8.4646211960408593</v>
      </c>
      <c r="G649">
        <v>8.4766646165595798</v>
      </c>
      <c r="H649">
        <v>8.5824334469952905</v>
      </c>
      <c r="I649">
        <v>8.5099186381741898</v>
      </c>
      <c r="J649">
        <v>9.1088435324290398</v>
      </c>
      <c r="K649">
        <v>8.94859348478081</v>
      </c>
      <c r="L649">
        <v>9.0894974404495308</v>
      </c>
      <c r="M649">
        <v>8.2808176798823805</v>
      </c>
      <c r="N649">
        <v>8.4252159147832195</v>
      </c>
      <c r="O649">
        <v>8.2874864891340394</v>
      </c>
      <c r="P649">
        <v>8.2554415184553402</v>
      </c>
      <c r="Q649">
        <v>8.6359165926232393</v>
      </c>
    </row>
    <row r="650" spans="1:17" x14ac:dyDescent="0.35">
      <c r="A650" t="s">
        <v>930</v>
      </c>
      <c r="B650">
        <v>7.7666794025804498</v>
      </c>
      <c r="C650">
        <v>7.8074921745392896</v>
      </c>
      <c r="D650">
        <v>7.8659741559210898</v>
      </c>
      <c r="E650">
        <v>7.0764828908531898</v>
      </c>
      <c r="F650">
        <v>7.0457493096779498</v>
      </c>
      <c r="G650">
        <v>7.2525497962543097</v>
      </c>
      <c r="H650">
        <v>7.0666618121078102</v>
      </c>
      <c r="I650">
        <v>7.1048272529316501</v>
      </c>
      <c r="J650">
        <v>7.7849729745964904</v>
      </c>
      <c r="K650">
        <v>8.0062873865894897</v>
      </c>
      <c r="L650">
        <v>8.0491400421535904</v>
      </c>
      <c r="M650">
        <v>6.8142609091902298</v>
      </c>
      <c r="N650">
        <v>7.1653970448680999</v>
      </c>
      <c r="O650">
        <v>6.7653982058980802</v>
      </c>
      <c r="P650">
        <v>6.6868896423453901</v>
      </c>
      <c r="Q650">
        <v>6.9316742472178197</v>
      </c>
    </row>
    <row r="651" spans="1:17" x14ac:dyDescent="0.35">
      <c r="A651" t="s">
        <v>932</v>
      </c>
      <c r="B651">
        <v>7.8845942659396702</v>
      </c>
      <c r="C651">
        <v>7.6234503570539598</v>
      </c>
      <c r="D651">
        <v>7.6812892043077996</v>
      </c>
      <c r="E651">
        <v>7.1526305522448004</v>
      </c>
      <c r="F651">
        <v>7.1629855931973498</v>
      </c>
      <c r="G651">
        <v>7.1410417762923197</v>
      </c>
      <c r="H651">
        <v>7.1766821036280302</v>
      </c>
      <c r="I651">
        <v>7.1215900070210099</v>
      </c>
      <c r="J651">
        <v>7.6842803299406501</v>
      </c>
      <c r="K651">
        <v>7.7346224332660798</v>
      </c>
      <c r="L651">
        <v>7.8126554241259196</v>
      </c>
      <c r="M651">
        <v>7.1275832331111397</v>
      </c>
      <c r="N651">
        <v>7.3397180071905597</v>
      </c>
      <c r="O651">
        <v>7.1857917962181297</v>
      </c>
      <c r="P651">
        <v>7.0805096326408101</v>
      </c>
      <c r="Q651">
        <v>6.8437934999496797</v>
      </c>
    </row>
    <row r="652" spans="1:17" x14ac:dyDescent="0.35">
      <c r="A652" t="s">
        <v>933</v>
      </c>
      <c r="B652">
        <v>7.1706528376833703</v>
      </c>
      <c r="C652">
        <v>6.9541278152564896</v>
      </c>
      <c r="D652">
        <v>6.6901645353501298</v>
      </c>
      <c r="E652">
        <v>6.0162154488728596</v>
      </c>
      <c r="F652">
        <v>5.7126956357173002</v>
      </c>
      <c r="G652">
        <v>5.8000792510433996</v>
      </c>
      <c r="H652">
        <v>5.7595550489306397</v>
      </c>
      <c r="I652">
        <v>5.7197680996350604</v>
      </c>
      <c r="J652">
        <v>6.0755954094094404</v>
      </c>
      <c r="K652">
        <v>5.9663847130338397</v>
      </c>
      <c r="L652">
        <v>6.2985448429689201</v>
      </c>
      <c r="M652">
        <v>5.3156218611211203</v>
      </c>
      <c r="N652">
        <v>5.7898697467527898</v>
      </c>
      <c r="O652">
        <v>5.6123671146765801</v>
      </c>
      <c r="P652">
        <v>5.3276496037624499</v>
      </c>
      <c r="Q652">
        <v>5.9974906348143104</v>
      </c>
    </row>
    <row r="653" spans="1:17" x14ac:dyDescent="0.35">
      <c r="A653" t="s">
        <v>934</v>
      </c>
      <c r="B653">
        <v>12.019339620559</v>
      </c>
      <c r="C653">
        <v>12.764408406422501</v>
      </c>
      <c r="D653">
        <v>12.7901365444714</v>
      </c>
      <c r="E653">
        <v>10.6174157346956</v>
      </c>
      <c r="F653">
        <v>10.634196227105001</v>
      </c>
      <c r="G653">
        <v>10.754695307695</v>
      </c>
      <c r="H653">
        <v>10.828196205888799</v>
      </c>
      <c r="I653">
        <v>10.8311127278011</v>
      </c>
      <c r="J653">
        <v>13.159971198898299</v>
      </c>
      <c r="K653">
        <v>12.9461569374684</v>
      </c>
      <c r="L653">
        <v>13.3975422496947</v>
      </c>
      <c r="M653">
        <v>11.5128415999206</v>
      </c>
      <c r="N653">
        <v>11.7730653044934</v>
      </c>
      <c r="O653">
        <v>10.908274398425901</v>
      </c>
      <c r="P653">
        <v>10.5758257508874</v>
      </c>
      <c r="Q653">
        <v>10.654626815118799</v>
      </c>
    </row>
    <row r="654" spans="1:17" x14ac:dyDescent="0.35">
      <c r="A654" t="s">
        <v>935</v>
      </c>
      <c r="B654">
        <v>14.3497118304963</v>
      </c>
      <c r="C654">
        <v>14.340447591495399</v>
      </c>
      <c r="D654">
        <v>14.162602985875701</v>
      </c>
      <c r="E654">
        <v>13.6006595867934</v>
      </c>
      <c r="F654">
        <v>13.631522302558</v>
      </c>
      <c r="G654">
        <v>13.6631239820157</v>
      </c>
      <c r="H654">
        <v>13.7258159143169</v>
      </c>
      <c r="I654">
        <v>13.6760308545997</v>
      </c>
      <c r="J654">
        <v>13.950345721342201</v>
      </c>
      <c r="K654">
        <v>14.0184308755525</v>
      </c>
      <c r="L654">
        <v>14.280950035081499</v>
      </c>
      <c r="M654">
        <v>13.530226246884601</v>
      </c>
      <c r="N654">
        <v>13.6003801862984</v>
      </c>
      <c r="O654">
        <v>13.353877620757901</v>
      </c>
      <c r="P654">
        <v>13.414381560249501</v>
      </c>
      <c r="Q654">
        <v>13.4923407655987</v>
      </c>
    </row>
    <row r="655" spans="1:17" x14ac:dyDescent="0.35">
      <c r="A655" t="s">
        <v>937</v>
      </c>
      <c r="B655">
        <v>11.8194126208233</v>
      </c>
      <c r="C655">
        <v>11.701928021977301</v>
      </c>
      <c r="D655">
        <v>11.6341522582045</v>
      </c>
      <c r="E655">
        <v>9.4526529954801699</v>
      </c>
      <c r="F655">
        <v>9.6550022953782904</v>
      </c>
      <c r="G655">
        <v>9.5198176203287694</v>
      </c>
      <c r="H655">
        <v>10.102243114041</v>
      </c>
      <c r="I655">
        <v>10.1585087524</v>
      </c>
      <c r="J655">
        <v>11.895960597285899</v>
      </c>
      <c r="K655">
        <v>11.3852156818035</v>
      </c>
      <c r="L655">
        <v>12.0708332997532</v>
      </c>
      <c r="M655">
        <v>10.1852060448169</v>
      </c>
      <c r="N655">
        <v>10.3397980501079</v>
      </c>
      <c r="O655">
        <v>9.7035281409986194</v>
      </c>
      <c r="P655">
        <v>9.4259384311932202</v>
      </c>
      <c r="Q655">
        <v>11.1278544192031</v>
      </c>
    </row>
    <row r="656" spans="1:17" x14ac:dyDescent="0.35">
      <c r="A656" t="s">
        <v>938</v>
      </c>
      <c r="B656">
        <v>10.677875863605699</v>
      </c>
      <c r="C656">
        <v>10.8206024930256</v>
      </c>
      <c r="D656">
        <v>10.719484089537699</v>
      </c>
      <c r="E656">
        <v>10.137821237039599</v>
      </c>
      <c r="F656">
        <v>9.9927484209793995</v>
      </c>
      <c r="G656">
        <v>10.0558199054939</v>
      </c>
      <c r="H656">
        <v>10.022918569576801</v>
      </c>
      <c r="I656">
        <v>10.0437800162602</v>
      </c>
      <c r="J656">
        <v>10.9642812528474</v>
      </c>
      <c r="K656">
        <v>10.8743031273018</v>
      </c>
      <c r="L656">
        <v>10.956636507678001</v>
      </c>
      <c r="M656">
        <v>9.9797843196770408</v>
      </c>
      <c r="N656">
        <v>9.9092447980196798</v>
      </c>
      <c r="O656">
        <v>10.0109623234958</v>
      </c>
      <c r="P656">
        <v>10.076395405994599</v>
      </c>
      <c r="Q656">
        <v>10.349217601703799</v>
      </c>
    </row>
    <row r="657" spans="1:17" x14ac:dyDescent="0.35">
      <c r="A657" t="s">
        <v>940</v>
      </c>
      <c r="B657">
        <v>9.3533295162165899</v>
      </c>
      <c r="C657">
        <v>9.4266846524291594</v>
      </c>
      <c r="D657">
        <v>9.2375592473227393</v>
      </c>
      <c r="E657">
        <v>8.50304739077745</v>
      </c>
      <c r="F657">
        <v>8.7092777012614206</v>
      </c>
      <c r="G657">
        <v>8.3722794504651503</v>
      </c>
      <c r="H657">
        <v>8.3920864513153894</v>
      </c>
      <c r="I657">
        <v>8.4473848818873893</v>
      </c>
      <c r="J657">
        <v>9.7906086383956108</v>
      </c>
      <c r="K657">
        <v>9.7443101973896393</v>
      </c>
      <c r="L657">
        <v>9.7367560040893508</v>
      </c>
      <c r="M657">
        <v>9.1787684562901006</v>
      </c>
      <c r="N657">
        <v>9.0618028311826606</v>
      </c>
      <c r="O657">
        <v>8.9069648569854802</v>
      </c>
      <c r="P657">
        <v>8.8152190824908292</v>
      </c>
      <c r="Q657">
        <v>8.7322216205410292</v>
      </c>
    </row>
    <row r="658" spans="1:17" x14ac:dyDescent="0.35">
      <c r="A658" t="s">
        <v>942</v>
      </c>
      <c r="B658">
        <v>6.9836216568416498</v>
      </c>
      <c r="C658">
        <v>6.9941197710948702</v>
      </c>
      <c r="D658">
        <v>6.8990087770831803</v>
      </c>
      <c r="E658">
        <v>6.3455997048530399</v>
      </c>
      <c r="F658">
        <v>6.0355177357054304</v>
      </c>
      <c r="G658">
        <v>6.0670292992858297</v>
      </c>
      <c r="H658">
        <v>6.0626072839754599</v>
      </c>
      <c r="I658">
        <v>6.2901194980453097</v>
      </c>
      <c r="J658">
        <v>7.1206199586447401</v>
      </c>
      <c r="K658">
        <v>7.2695831658113299</v>
      </c>
      <c r="L658">
        <v>7.3159193571890402</v>
      </c>
      <c r="M658">
        <v>6.22442331492186</v>
      </c>
      <c r="N658">
        <v>6.8587958511307701</v>
      </c>
      <c r="O658">
        <v>5.9942966552328301</v>
      </c>
      <c r="P658">
        <v>6.2815386276157099</v>
      </c>
      <c r="Q658">
        <v>6.8043675210929297</v>
      </c>
    </row>
    <row r="659" spans="1:17" x14ac:dyDescent="0.35">
      <c r="A659" t="s">
        <v>943</v>
      </c>
      <c r="B659">
        <v>9.9324622917814001</v>
      </c>
      <c r="C659">
        <v>9.9689768804870393</v>
      </c>
      <c r="D659">
        <v>9.8641385053781505</v>
      </c>
      <c r="E659">
        <v>9.0173371919488599</v>
      </c>
      <c r="F659">
        <v>9.0640877016917099</v>
      </c>
      <c r="G659">
        <v>9.0633652028150191</v>
      </c>
      <c r="H659">
        <v>9.2153164358471802</v>
      </c>
      <c r="I659">
        <v>9.1516219219999595</v>
      </c>
      <c r="J659">
        <v>9.9888096948956697</v>
      </c>
      <c r="K659">
        <v>10.0632101874432</v>
      </c>
      <c r="L659">
        <v>10.103263232797</v>
      </c>
      <c r="M659">
        <v>9.1877496475405298</v>
      </c>
      <c r="N659">
        <v>9.1679820540497694</v>
      </c>
      <c r="O659">
        <v>9.3290500496906894</v>
      </c>
      <c r="P659">
        <v>9.4552881056461295</v>
      </c>
      <c r="Q659">
        <v>9.6969382111475699</v>
      </c>
    </row>
    <row r="660" spans="1:17" x14ac:dyDescent="0.35">
      <c r="A660" t="s">
        <v>944</v>
      </c>
      <c r="B660">
        <v>6.2955556092209797</v>
      </c>
      <c r="C660">
        <v>6.0515341841056696</v>
      </c>
      <c r="D660">
        <v>5.8049709527455597</v>
      </c>
      <c r="E660">
        <v>4.88371370971515</v>
      </c>
      <c r="F660">
        <v>4.9898316921780701</v>
      </c>
      <c r="G660">
        <v>5.08649977557676</v>
      </c>
      <c r="H660">
        <v>4.6904561023733002</v>
      </c>
      <c r="I660">
        <v>4.8582850385642304</v>
      </c>
      <c r="J660">
        <v>6.0045562825135601</v>
      </c>
      <c r="K660">
        <v>6.1269948183459597</v>
      </c>
      <c r="L660">
        <v>6.1168145161038998</v>
      </c>
      <c r="M660">
        <v>5.0579716068503098</v>
      </c>
      <c r="N660">
        <v>5.0677352385293801</v>
      </c>
      <c r="O660">
        <v>4.9523713361828303</v>
      </c>
      <c r="P660">
        <v>4.6875323913361298</v>
      </c>
      <c r="Q660">
        <v>4.8267756542184896</v>
      </c>
    </row>
    <row r="661" spans="1:17" x14ac:dyDescent="0.35">
      <c r="A661" t="s">
        <v>945</v>
      </c>
      <c r="B661">
        <v>7.8652089134798402</v>
      </c>
      <c r="C661">
        <v>7.9745951627307603</v>
      </c>
      <c r="D661">
        <v>7.7658340745103498</v>
      </c>
      <c r="E661">
        <v>7.15021478262224</v>
      </c>
      <c r="F661">
        <v>7.0541763568182798</v>
      </c>
      <c r="G661">
        <v>7.1695986754390297</v>
      </c>
      <c r="H661">
        <v>7.0731491090173897</v>
      </c>
      <c r="I661">
        <v>7.1550220936178199</v>
      </c>
      <c r="J661">
        <v>8.0429124437182704</v>
      </c>
      <c r="K661">
        <v>7.7239355500483899</v>
      </c>
      <c r="L661">
        <v>7.9526208153424003</v>
      </c>
      <c r="M661">
        <v>7.3321627380585497</v>
      </c>
      <c r="N661">
        <v>7.5209187816805896</v>
      </c>
      <c r="O661">
        <v>7.2182848525813901</v>
      </c>
      <c r="P661">
        <v>6.6825612074656897</v>
      </c>
      <c r="Q661">
        <v>6.9166127960125996</v>
      </c>
    </row>
    <row r="662" spans="1:17" x14ac:dyDescent="0.35">
      <c r="A662" t="s">
        <v>946</v>
      </c>
      <c r="B662">
        <v>13.142047771368899</v>
      </c>
      <c r="C662">
        <v>12.942307990065901</v>
      </c>
      <c r="D662">
        <v>12.6844237586443</v>
      </c>
      <c r="E662">
        <v>10.6278296796572</v>
      </c>
      <c r="F662">
        <v>10.6933075399145</v>
      </c>
      <c r="G662">
        <v>10.6413950981628</v>
      </c>
      <c r="H662">
        <v>10.792679646867899</v>
      </c>
      <c r="I662">
        <v>10.798946774494301</v>
      </c>
      <c r="J662">
        <v>13.3873029540287</v>
      </c>
      <c r="K662">
        <v>13.244454460278501</v>
      </c>
      <c r="L662">
        <v>13.2695722148949</v>
      </c>
      <c r="M662">
        <v>11.746489604922401</v>
      </c>
      <c r="N662">
        <v>10.9252324821454</v>
      </c>
      <c r="O662">
        <v>10.9547927274734</v>
      </c>
      <c r="P662">
        <v>10.525445009111801</v>
      </c>
      <c r="Q662">
        <v>10.7317062090028</v>
      </c>
    </row>
    <row r="663" spans="1:17" x14ac:dyDescent="0.35">
      <c r="A663" t="s">
        <v>947</v>
      </c>
      <c r="B663">
        <v>8.9594404217339907</v>
      </c>
      <c r="C663">
        <v>8.8645403072421303</v>
      </c>
      <c r="D663">
        <v>8.7375778077001698</v>
      </c>
      <c r="E663">
        <v>8.1453661903891401</v>
      </c>
      <c r="F663">
        <v>8.1085335768756703</v>
      </c>
      <c r="G663">
        <v>7.8579952760562302</v>
      </c>
      <c r="H663">
        <v>7.88115211428115</v>
      </c>
      <c r="I663">
        <v>7.9553819485422101</v>
      </c>
      <c r="J663">
        <v>9.1558993210614208</v>
      </c>
      <c r="K663">
        <v>8.9732821016662392</v>
      </c>
      <c r="L663">
        <v>8.9281182274296107</v>
      </c>
      <c r="M663">
        <v>7.8974978018439197</v>
      </c>
      <c r="N663">
        <v>7.84934303757072</v>
      </c>
      <c r="O663">
        <v>7.4791266504568101</v>
      </c>
      <c r="P663">
        <v>7.0151160766437597</v>
      </c>
      <c r="Q663">
        <v>8.5998411665456</v>
      </c>
    </row>
    <row r="664" spans="1:17" x14ac:dyDescent="0.35">
      <c r="A664" t="s">
        <v>948</v>
      </c>
      <c r="B664">
        <v>8.44625413798612</v>
      </c>
      <c r="C664">
        <v>7.6959071824072103</v>
      </c>
      <c r="D664">
        <v>7.4162589335041202</v>
      </c>
      <c r="E664">
        <v>6.4060621276700003</v>
      </c>
      <c r="F664">
        <v>6.6159867230192102</v>
      </c>
      <c r="G664">
        <v>6.38254367798244</v>
      </c>
      <c r="H664">
        <v>6.1584855646701397</v>
      </c>
      <c r="I664">
        <v>6.2272088047205196</v>
      </c>
      <c r="J664">
        <v>6.6966512308340498</v>
      </c>
      <c r="K664">
        <v>6.7504355082207503</v>
      </c>
      <c r="L664">
        <v>6.4071192397971304</v>
      </c>
      <c r="M664">
        <v>6.0682543042300701</v>
      </c>
      <c r="N664">
        <v>6.39150632599691</v>
      </c>
      <c r="O664">
        <v>5.7315571679113599</v>
      </c>
      <c r="P664">
        <v>5.4588477197796497</v>
      </c>
      <c r="Q664">
        <v>5.6427753638541596</v>
      </c>
    </row>
    <row r="665" spans="1:17" x14ac:dyDescent="0.35">
      <c r="A665" t="s">
        <v>949</v>
      </c>
      <c r="B665">
        <v>9.2544238488042101</v>
      </c>
      <c r="C665">
        <v>9.1787096779106694</v>
      </c>
      <c r="D665">
        <v>9.4979192295368993</v>
      </c>
      <c r="E665">
        <v>8.6227189764345997</v>
      </c>
      <c r="F665">
        <v>8.5676728068680497</v>
      </c>
      <c r="G665">
        <v>8.6133584067688602</v>
      </c>
      <c r="H665">
        <v>8.7178897934613406</v>
      </c>
      <c r="I665">
        <v>8.6959383457064199</v>
      </c>
      <c r="J665">
        <v>9.0055394352323308</v>
      </c>
      <c r="K665">
        <v>9.1295369772169597</v>
      </c>
      <c r="L665">
        <v>9.1291904366926904</v>
      </c>
      <c r="M665">
        <v>8.3047084398821003</v>
      </c>
      <c r="N665">
        <v>8.3491469678605892</v>
      </c>
      <c r="O665">
        <v>8.4441806502586996</v>
      </c>
      <c r="P665">
        <v>8.4616627079119393</v>
      </c>
      <c r="Q665">
        <v>8.7522635397097694</v>
      </c>
    </row>
    <row r="666" spans="1:17" x14ac:dyDescent="0.35">
      <c r="A666" t="s">
        <v>950</v>
      </c>
      <c r="B666">
        <v>10.3833690922207</v>
      </c>
      <c r="C666">
        <v>10.286037768209599</v>
      </c>
      <c r="D666">
        <v>10.285621274643299</v>
      </c>
      <c r="E666">
        <v>9.5052517933214506</v>
      </c>
      <c r="F666">
        <v>9.5956293164529107</v>
      </c>
      <c r="G666">
        <v>9.5187092648459508</v>
      </c>
      <c r="H666">
        <v>9.5246782939884103</v>
      </c>
      <c r="I666">
        <v>9.6127382935108496</v>
      </c>
      <c r="J666">
        <v>10.1598530857546</v>
      </c>
      <c r="K666">
        <v>10.2364238749596</v>
      </c>
      <c r="L666">
        <v>10.2642157553713</v>
      </c>
      <c r="M666">
        <v>9.54192104213924</v>
      </c>
      <c r="N666">
        <v>9.7236742931237607</v>
      </c>
      <c r="O666">
        <v>9.3661708403782598</v>
      </c>
      <c r="P666">
        <v>9.3548334370802397</v>
      </c>
      <c r="Q666">
        <v>9.9376324468978794</v>
      </c>
    </row>
    <row r="667" spans="1:17" x14ac:dyDescent="0.35">
      <c r="A667" t="s">
        <v>953</v>
      </c>
      <c r="B667">
        <v>8.8027852045146293</v>
      </c>
      <c r="C667">
        <v>8.7141862496708704</v>
      </c>
      <c r="D667">
        <v>8.7490234874461592</v>
      </c>
      <c r="E667">
        <v>8.1843119061510006</v>
      </c>
      <c r="F667">
        <v>8.3393490675102306</v>
      </c>
      <c r="G667">
        <v>7.9607917570663398</v>
      </c>
      <c r="H667">
        <v>8.1047901401491806</v>
      </c>
      <c r="I667">
        <v>8.1429309232722709</v>
      </c>
      <c r="J667">
        <v>9.0690047305294694</v>
      </c>
      <c r="K667">
        <v>8.8611897161759501</v>
      </c>
      <c r="L667">
        <v>9.2896851820237707</v>
      </c>
      <c r="M667">
        <v>8.3841670915632101</v>
      </c>
      <c r="N667">
        <v>8.2876552100193805</v>
      </c>
      <c r="O667">
        <v>8.2298509229304297</v>
      </c>
      <c r="P667">
        <v>8.2984857824291201</v>
      </c>
      <c r="Q667">
        <v>8.7908743228907404</v>
      </c>
    </row>
    <row r="668" spans="1:17" x14ac:dyDescent="0.35">
      <c r="A668" t="s">
        <v>954</v>
      </c>
      <c r="B668">
        <v>11.6220629137036</v>
      </c>
      <c r="C668">
        <v>11.606734974528701</v>
      </c>
      <c r="D668">
        <v>11.5186675517438</v>
      </c>
      <c r="E668">
        <v>10.2833067292812</v>
      </c>
      <c r="F668">
        <v>10.184383815711501</v>
      </c>
      <c r="G668">
        <v>9.9522530778967795</v>
      </c>
      <c r="H668">
        <v>10.0931842648946</v>
      </c>
      <c r="I668">
        <v>10.010446172232101</v>
      </c>
      <c r="J668">
        <v>11.9643466610109</v>
      </c>
      <c r="K668">
        <v>11.6954988447785</v>
      </c>
      <c r="L668">
        <v>11.8751276115179</v>
      </c>
      <c r="M668">
        <v>10.826739543701599</v>
      </c>
      <c r="N668">
        <v>10.5276289350015</v>
      </c>
      <c r="O668">
        <v>10.551752966887699</v>
      </c>
      <c r="P668">
        <v>9.9342287915705398</v>
      </c>
      <c r="Q668">
        <v>10.7445056169311</v>
      </c>
    </row>
    <row r="669" spans="1:17" x14ac:dyDescent="0.35">
      <c r="A669" t="s">
        <v>955</v>
      </c>
      <c r="B669">
        <v>9.9109307994342508</v>
      </c>
      <c r="C669">
        <v>10.712984948795</v>
      </c>
      <c r="D669">
        <v>10.371694236746199</v>
      </c>
      <c r="E669">
        <v>9.0014855573398904</v>
      </c>
      <c r="F669">
        <v>9.2488713039629395</v>
      </c>
      <c r="G669">
        <v>9.0772542595190195</v>
      </c>
      <c r="H669">
        <v>9.4945531319587495</v>
      </c>
      <c r="I669">
        <v>9.50137487580837</v>
      </c>
      <c r="J669">
        <v>10.5110102105062</v>
      </c>
      <c r="K669">
        <v>10.987951366618001</v>
      </c>
      <c r="L669">
        <v>10.8219088377218</v>
      </c>
      <c r="M669">
        <v>10.068072608373299</v>
      </c>
      <c r="N669">
        <v>9.8766954475763598</v>
      </c>
      <c r="O669">
        <v>9.7649174921021906</v>
      </c>
      <c r="P669">
        <v>9.3939393721515199</v>
      </c>
      <c r="Q669">
        <v>9.9141566494473405</v>
      </c>
    </row>
    <row r="670" spans="1:17" x14ac:dyDescent="0.35">
      <c r="A670" t="s">
        <v>956</v>
      </c>
      <c r="B670">
        <v>9.2885631398785407</v>
      </c>
      <c r="C670">
        <v>9.4351050337796405</v>
      </c>
      <c r="D670">
        <v>9.4012133891677205</v>
      </c>
      <c r="E670">
        <v>8.5167385539820906</v>
      </c>
      <c r="F670">
        <v>8.7031283181186208</v>
      </c>
      <c r="G670">
        <v>8.4961263070450599</v>
      </c>
      <c r="H670">
        <v>8.6792970552784006</v>
      </c>
      <c r="I670">
        <v>8.5336672711410593</v>
      </c>
      <c r="J670">
        <v>9.2408518323730906</v>
      </c>
      <c r="K670">
        <v>9.2815760517687007</v>
      </c>
      <c r="L670">
        <v>9.1657940961855608</v>
      </c>
      <c r="M670">
        <v>8.4207269925853705</v>
      </c>
      <c r="N670">
        <v>8.5447807013987198</v>
      </c>
      <c r="O670">
        <v>8.2663618128313292</v>
      </c>
      <c r="P670">
        <v>8.2216254764129406</v>
      </c>
      <c r="Q670">
        <v>8.4674266034586694</v>
      </c>
    </row>
    <row r="671" spans="1:17" x14ac:dyDescent="0.35">
      <c r="A671" t="s">
        <v>957</v>
      </c>
      <c r="B671">
        <v>8.3515530475636304</v>
      </c>
      <c r="C671">
        <v>8.2049559714738702</v>
      </c>
      <c r="D671">
        <v>8.1581534469309709</v>
      </c>
      <c r="E671">
        <v>7.4766457108467597</v>
      </c>
      <c r="F671">
        <v>7.70921266773599</v>
      </c>
      <c r="G671">
        <v>7.5286865688880003</v>
      </c>
      <c r="H671">
        <v>7.47081264983093</v>
      </c>
      <c r="I671">
        <v>7.4634548600782296</v>
      </c>
      <c r="J671">
        <v>7.7578786628722698</v>
      </c>
      <c r="K671">
        <v>7.9069115117272304</v>
      </c>
      <c r="L671">
        <v>7.9422554631754601</v>
      </c>
      <c r="M671">
        <v>7.4520167584582797</v>
      </c>
      <c r="N671">
        <v>7.3271374588719498</v>
      </c>
      <c r="O671">
        <v>7.2128926247577203</v>
      </c>
      <c r="P671">
        <v>7.2112105286510797</v>
      </c>
      <c r="Q671">
        <v>6.6525340471501604</v>
      </c>
    </row>
    <row r="672" spans="1:17" x14ac:dyDescent="0.35">
      <c r="A672" t="s">
        <v>958</v>
      </c>
      <c r="B672">
        <v>9.9959008233851403</v>
      </c>
      <c r="C672">
        <v>10.0127104968733</v>
      </c>
      <c r="D672">
        <v>10.118996296266101</v>
      </c>
      <c r="E672">
        <v>9.2121678237461104</v>
      </c>
      <c r="F672">
        <v>9.2394514905584693</v>
      </c>
      <c r="G672">
        <v>9.3725373032627406</v>
      </c>
      <c r="H672">
        <v>9.2300189514647997</v>
      </c>
      <c r="I672">
        <v>9.1699556729188192</v>
      </c>
      <c r="J672">
        <v>10.146426831881399</v>
      </c>
      <c r="K672">
        <v>10.297259263617599</v>
      </c>
      <c r="L672">
        <v>10.4039770788018</v>
      </c>
      <c r="M672">
        <v>9.2361907979478097</v>
      </c>
      <c r="N672">
        <v>9.5898346979038607</v>
      </c>
      <c r="O672">
        <v>9.0773728937080502</v>
      </c>
      <c r="P672">
        <v>9.0167050818828294</v>
      </c>
      <c r="Q672">
        <v>9.0336633379346392</v>
      </c>
    </row>
    <row r="673" spans="1:17" x14ac:dyDescent="0.35">
      <c r="A673" t="s">
        <v>960</v>
      </c>
      <c r="B673">
        <v>4.7940727580500901</v>
      </c>
      <c r="C673">
        <v>5.07624134759459</v>
      </c>
      <c r="D673">
        <v>5.3364418123286903</v>
      </c>
      <c r="E673">
        <v>4.0904205647884799</v>
      </c>
      <c r="F673">
        <v>4.1906352607670101</v>
      </c>
      <c r="G673">
        <v>4.1927867398229104</v>
      </c>
      <c r="H673">
        <v>4.2349572702394402</v>
      </c>
      <c r="I673">
        <v>4.6306599269167501</v>
      </c>
      <c r="J673">
        <v>5.1884471755945203</v>
      </c>
      <c r="K673">
        <v>5.1552570573750298</v>
      </c>
      <c r="L673">
        <v>5.35547625518518</v>
      </c>
      <c r="M673">
        <v>4.3806615915533502</v>
      </c>
      <c r="N673">
        <v>4.5180141526858497</v>
      </c>
      <c r="O673">
        <v>4.0324313960479197</v>
      </c>
      <c r="P673">
        <v>4.0017125519072003</v>
      </c>
      <c r="Q673">
        <v>4.0909945619290102</v>
      </c>
    </row>
    <row r="674" spans="1:17" x14ac:dyDescent="0.35">
      <c r="A674" t="s">
        <v>961</v>
      </c>
      <c r="B674">
        <v>10.5022130476468</v>
      </c>
      <c r="C674">
        <v>10.4594102466195</v>
      </c>
      <c r="D674">
        <v>10.378345404191601</v>
      </c>
      <c r="E674">
        <v>9.6083126235337009</v>
      </c>
      <c r="F674">
        <v>9.6545823149323002</v>
      </c>
      <c r="G674">
        <v>9.5677998785461202</v>
      </c>
      <c r="H674">
        <v>9.4819894544547996</v>
      </c>
      <c r="I674">
        <v>9.4788533868341407</v>
      </c>
      <c r="J674">
        <v>10.4996653399753</v>
      </c>
      <c r="K674">
        <v>10.5058629148138</v>
      </c>
      <c r="L674">
        <v>10.4563430764358</v>
      </c>
      <c r="M674">
        <v>10.037358778184901</v>
      </c>
      <c r="N674">
        <v>9.7955916801559493</v>
      </c>
      <c r="O674">
        <v>9.8798645641654801</v>
      </c>
      <c r="P674">
        <v>9.5524800274632895</v>
      </c>
      <c r="Q674">
        <v>9.4489594799658896</v>
      </c>
    </row>
    <row r="675" spans="1:17" x14ac:dyDescent="0.35">
      <c r="A675" t="s">
        <v>962</v>
      </c>
      <c r="B675">
        <v>9.9889611941023109</v>
      </c>
      <c r="C675">
        <v>10.012018057274901</v>
      </c>
      <c r="D675">
        <v>9.9108104873934106</v>
      </c>
      <c r="E675">
        <v>8.63189797732724</v>
      </c>
      <c r="F675">
        <v>8.6574800497690507</v>
      </c>
      <c r="G675">
        <v>8.4851539208375506</v>
      </c>
      <c r="H675">
        <v>8.3244636517076103</v>
      </c>
      <c r="I675">
        <v>8.4476965605354195</v>
      </c>
      <c r="J675">
        <v>10.133496184618</v>
      </c>
      <c r="K675">
        <v>10.1225949286892</v>
      </c>
      <c r="L675">
        <v>10.1882646682509</v>
      </c>
      <c r="M675">
        <v>8.4530207202620904</v>
      </c>
      <c r="N675">
        <v>8.4542679341328295</v>
      </c>
      <c r="O675">
        <v>8.1632722983720498</v>
      </c>
      <c r="P675">
        <v>8.1027459485119397</v>
      </c>
      <c r="Q675">
        <v>8.4604677476676393</v>
      </c>
    </row>
    <row r="676" spans="1:17" x14ac:dyDescent="0.35">
      <c r="A676" t="s">
        <v>965</v>
      </c>
      <c r="B676">
        <v>10.0267636381681</v>
      </c>
      <c r="C676">
        <v>9.8247639472659198</v>
      </c>
      <c r="D676">
        <v>9.8149767184179808</v>
      </c>
      <c r="E676">
        <v>9.1997526975419994</v>
      </c>
      <c r="F676">
        <v>9.0911742908391506</v>
      </c>
      <c r="G676">
        <v>9.0918108936339603</v>
      </c>
      <c r="H676">
        <v>9.1013696581137395</v>
      </c>
      <c r="I676">
        <v>8.9624810200902392</v>
      </c>
      <c r="J676">
        <v>10.088141396942101</v>
      </c>
      <c r="K676">
        <v>10.0214490792481</v>
      </c>
      <c r="L676">
        <v>9.9115043442800399</v>
      </c>
      <c r="M676">
        <v>9.1260114560477898</v>
      </c>
      <c r="N676">
        <v>9.2691015027799804</v>
      </c>
      <c r="O676">
        <v>9.1543133008184991</v>
      </c>
      <c r="P676">
        <v>8.7599338933748907</v>
      </c>
      <c r="Q676">
        <v>8.9601995685766198</v>
      </c>
    </row>
    <row r="677" spans="1:17" x14ac:dyDescent="0.35">
      <c r="A677" t="s">
        <v>966</v>
      </c>
      <c r="B677">
        <v>9.8407360972305806</v>
      </c>
      <c r="C677">
        <v>9.6039600172971298</v>
      </c>
      <c r="D677">
        <v>9.61618009827958</v>
      </c>
      <c r="E677">
        <v>8.3461577652164003</v>
      </c>
      <c r="F677">
        <v>8.5314062040665899</v>
      </c>
      <c r="G677">
        <v>8.1433720825645697</v>
      </c>
      <c r="H677">
        <v>8.2592567991686696</v>
      </c>
      <c r="I677">
        <v>8.3715685087649394</v>
      </c>
      <c r="J677">
        <v>9.5620465962784298</v>
      </c>
      <c r="K677">
        <v>9.4056014056522095</v>
      </c>
      <c r="L677">
        <v>9.4445058725383202</v>
      </c>
      <c r="M677">
        <v>8.2242534951048096</v>
      </c>
      <c r="N677">
        <v>8.1031472553790707</v>
      </c>
      <c r="O677">
        <v>7.9667768469045699</v>
      </c>
      <c r="P677">
        <v>7.6955631164473299</v>
      </c>
      <c r="Q677">
        <v>8.3122013549341993</v>
      </c>
    </row>
    <row r="678" spans="1:17" x14ac:dyDescent="0.35">
      <c r="A678" t="s">
        <v>967</v>
      </c>
      <c r="B678">
        <v>14.3282758873895</v>
      </c>
      <c r="C678">
        <v>14.050758117479599</v>
      </c>
      <c r="D678">
        <v>13.914538871198401</v>
      </c>
      <c r="E678">
        <v>12.9351779236853</v>
      </c>
      <c r="F678">
        <v>12.9857182709399</v>
      </c>
      <c r="G678">
        <v>12.7865690511914</v>
      </c>
      <c r="H678">
        <v>12.9211491414408</v>
      </c>
      <c r="I678">
        <v>12.860305059436399</v>
      </c>
      <c r="J678">
        <v>14.2336085918727</v>
      </c>
      <c r="K678">
        <v>13.7767833338582</v>
      </c>
      <c r="L678">
        <v>13.694313972388199</v>
      </c>
      <c r="M678">
        <v>13.384194093177999</v>
      </c>
      <c r="N678">
        <v>13.3447267164119</v>
      </c>
      <c r="O678">
        <v>13.24152558275</v>
      </c>
      <c r="P678">
        <v>12.6976580679517</v>
      </c>
      <c r="Q678">
        <v>13.4934486917969</v>
      </c>
    </row>
    <row r="679" spans="1:17" x14ac:dyDescent="0.35">
      <c r="A679" t="s">
        <v>968</v>
      </c>
      <c r="B679">
        <v>12.275954767293801</v>
      </c>
      <c r="C679">
        <v>12.387546654058401</v>
      </c>
      <c r="D679">
        <v>12.410670322433701</v>
      </c>
      <c r="E679">
        <v>10.8093022287319</v>
      </c>
      <c r="F679">
        <v>10.9654452307537</v>
      </c>
      <c r="G679">
        <v>10.524754734084199</v>
      </c>
      <c r="H679">
        <v>10.5297046694982</v>
      </c>
      <c r="I679">
        <v>10.5062445574222</v>
      </c>
      <c r="J679">
        <v>12.100640125997201</v>
      </c>
      <c r="K679">
        <v>12.1563943295284</v>
      </c>
      <c r="L679">
        <v>12.072830843293801</v>
      </c>
      <c r="M679">
        <v>10.719523009483201</v>
      </c>
      <c r="N679">
        <v>11.072467513016001</v>
      </c>
      <c r="O679">
        <v>10.964342376993001</v>
      </c>
      <c r="P679">
        <v>10.8763708786406</v>
      </c>
      <c r="Q679">
        <v>11.161244447713299</v>
      </c>
    </row>
    <row r="680" spans="1:17" x14ac:dyDescent="0.35">
      <c r="A680" t="s">
        <v>969</v>
      </c>
      <c r="B680">
        <v>14.064682047811999</v>
      </c>
      <c r="C680">
        <v>13.9710528566082</v>
      </c>
      <c r="D680">
        <v>14.084895211784101</v>
      </c>
      <c r="E680">
        <v>12.2458187219375</v>
      </c>
      <c r="F680">
        <v>12.423318221413499</v>
      </c>
      <c r="G680">
        <v>12.796223874082999</v>
      </c>
      <c r="H680">
        <v>12.593987657111599</v>
      </c>
      <c r="I680">
        <v>12.909021663916199</v>
      </c>
      <c r="J680">
        <v>13.921610880705099</v>
      </c>
      <c r="K680">
        <v>13.5502576180136</v>
      </c>
      <c r="L680">
        <v>13.939465037472599</v>
      </c>
      <c r="M680">
        <v>12.692788047092399</v>
      </c>
      <c r="N680">
        <v>13.1439514315196</v>
      </c>
      <c r="O680">
        <v>12.9619528723698</v>
      </c>
      <c r="P680">
        <v>12.866295096121201</v>
      </c>
      <c r="Q680">
        <v>13.617725049838899</v>
      </c>
    </row>
    <row r="681" spans="1:17" x14ac:dyDescent="0.35">
      <c r="A681" t="s">
        <v>970</v>
      </c>
      <c r="B681">
        <v>7.1441087215826196</v>
      </c>
      <c r="C681">
        <v>6.9674461350899497</v>
      </c>
      <c r="D681">
        <v>7.1137886377379704</v>
      </c>
      <c r="E681">
        <v>6.6082158311020498</v>
      </c>
      <c r="F681">
        <v>6.3891005742396798</v>
      </c>
      <c r="G681">
        <v>6.4831491814294298</v>
      </c>
      <c r="H681">
        <v>6.0281811021616996</v>
      </c>
      <c r="I681">
        <v>6.2097147530485604</v>
      </c>
      <c r="J681">
        <v>7.0750349965722803</v>
      </c>
      <c r="K681">
        <v>6.8799684599258404</v>
      </c>
      <c r="L681">
        <v>6.91171428422623</v>
      </c>
      <c r="M681">
        <v>6.1174737375476296</v>
      </c>
      <c r="N681">
        <v>6.7231635281741804</v>
      </c>
      <c r="O681">
        <v>5.7486080263161599</v>
      </c>
      <c r="P681">
        <v>5.5675050992542001</v>
      </c>
      <c r="Q681">
        <v>5.8020975190384503</v>
      </c>
    </row>
    <row r="682" spans="1:17" x14ac:dyDescent="0.35">
      <c r="A682" t="s">
        <v>971</v>
      </c>
      <c r="B682">
        <v>12.250772305563199</v>
      </c>
      <c r="C682">
        <v>12.2316956894588</v>
      </c>
      <c r="D682">
        <v>12.433622718390099</v>
      </c>
      <c r="E682">
        <v>10.838386868996301</v>
      </c>
      <c r="F682">
        <v>10.8394375908307</v>
      </c>
      <c r="G682">
        <v>10.7871955375153</v>
      </c>
      <c r="H682">
        <v>10.771725607975901</v>
      </c>
      <c r="I682">
        <v>10.802392971015299</v>
      </c>
      <c r="J682">
        <v>12.877970592719601</v>
      </c>
      <c r="K682">
        <v>12.834357114807201</v>
      </c>
      <c r="L682">
        <v>13.108342883080599</v>
      </c>
      <c r="M682">
        <v>11.0774289840266</v>
      </c>
      <c r="N682">
        <v>11.430551790633899</v>
      </c>
      <c r="O682">
        <v>10.774583367282901</v>
      </c>
      <c r="P682">
        <v>10.8592523780426</v>
      </c>
      <c r="Q682">
        <v>11.6291591959597</v>
      </c>
    </row>
    <row r="683" spans="1:17" x14ac:dyDescent="0.35">
      <c r="A683" t="s">
        <v>972</v>
      </c>
      <c r="B683">
        <v>9.4232544800893798</v>
      </c>
      <c r="C683">
        <v>9.3049145070502703</v>
      </c>
      <c r="D683">
        <v>9.5344016734341608</v>
      </c>
      <c r="E683">
        <v>8.8317477742548203</v>
      </c>
      <c r="F683">
        <v>8.9033277860495001</v>
      </c>
      <c r="G683">
        <v>8.8120016984709402</v>
      </c>
      <c r="H683">
        <v>8.8580728433408407</v>
      </c>
      <c r="I683">
        <v>8.8098199699605502</v>
      </c>
      <c r="J683">
        <v>9.8611114623651304</v>
      </c>
      <c r="K683">
        <v>9.7422114235112005</v>
      </c>
      <c r="L683">
        <v>9.6263741199456501</v>
      </c>
      <c r="M683">
        <v>9.2110293193081194</v>
      </c>
      <c r="N683">
        <v>9.0718249744393393</v>
      </c>
      <c r="O683">
        <v>9.0699777212307708</v>
      </c>
      <c r="P683">
        <v>9.0772663614843303</v>
      </c>
      <c r="Q683">
        <v>8.6435510377481499</v>
      </c>
    </row>
    <row r="684" spans="1:17" x14ac:dyDescent="0.35">
      <c r="A684" t="s">
        <v>973</v>
      </c>
      <c r="B684">
        <v>3.2820392447805</v>
      </c>
      <c r="C684">
        <v>3.40062704391522</v>
      </c>
      <c r="D684">
        <v>3.2263773503007398</v>
      </c>
      <c r="E684">
        <v>2.3963850519999501</v>
      </c>
      <c r="F684">
        <v>2.4182423442551699</v>
      </c>
      <c r="G684">
        <v>2.5017719088033701</v>
      </c>
      <c r="H684">
        <v>2.4691239660744002</v>
      </c>
      <c r="I684">
        <v>2.4415604473308901</v>
      </c>
      <c r="J684">
        <v>3.78957050092842</v>
      </c>
      <c r="K684">
        <v>3.8158750807225101</v>
      </c>
      <c r="L684">
        <v>3.4691565662641302</v>
      </c>
      <c r="M684">
        <v>2.52312329685238</v>
      </c>
      <c r="N684">
        <v>2.6895185897652301</v>
      </c>
      <c r="O684">
        <v>2.4990626687869901</v>
      </c>
      <c r="P684">
        <v>2.5202568442328799</v>
      </c>
      <c r="Q684">
        <v>2.5324232961663098</v>
      </c>
    </row>
    <row r="685" spans="1:17" x14ac:dyDescent="0.35">
      <c r="A685" t="s">
        <v>974</v>
      </c>
      <c r="B685">
        <v>6.42448148959995</v>
      </c>
      <c r="C685">
        <v>6.1266637635948697</v>
      </c>
      <c r="D685">
        <v>5.8289049923686802</v>
      </c>
      <c r="E685">
        <v>5.1398303657369002</v>
      </c>
      <c r="F685">
        <v>5.23049266279597</v>
      </c>
      <c r="G685">
        <v>5.1495008171375103</v>
      </c>
      <c r="H685">
        <v>5.0771896368530101</v>
      </c>
      <c r="I685">
        <v>5.3291111479581197</v>
      </c>
      <c r="J685">
        <v>5.9326903424486703</v>
      </c>
      <c r="K685">
        <v>5.8811558632098802</v>
      </c>
      <c r="L685">
        <v>5.6993037824614596</v>
      </c>
      <c r="M685">
        <v>4.9204799702301099</v>
      </c>
      <c r="N685">
        <v>5.3586225925867801</v>
      </c>
      <c r="O685">
        <v>4.7935825764911204</v>
      </c>
      <c r="P685">
        <v>5.0784104615270103</v>
      </c>
      <c r="Q685">
        <v>4.83235781874287</v>
      </c>
    </row>
    <row r="686" spans="1:17" x14ac:dyDescent="0.35">
      <c r="A686" t="s">
        <v>975</v>
      </c>
      <c r="B686">
        <v>5.3571282162134901</v>
      </c>
      <c r="C686">
        <v>5.3543800581375303</v>
      </c>
      <c r="D686">
        <v>5.27729609404056</v>
      </c>
      <c r="E686">
        <v>4.8397784945761</v>
      </c>
      <c r="F686">
        <v>4.8246698297638497</v>
      </c>
      <c r="G686">
        <v>4.7633193648609504</v>
      </c>
      <c r="H686">
        <v>4.6389704536876399</v>
      </c>
      <c r="I686">
        <v>4.6236153753905498</v>
      </c>
      <c r="J686">
        <v>5.1572039471890703</v>
      </c>
      <c r="K686">
        <v>4.9394765290751703</v>
      </c>
      <c r="L686">
        <v>5.3311520572687696</v>
      </c>
      <c r="M686">
        <v>4.5873823957203799</v>
      </c>
      <c r="N686">
        <v>4.8145506385355201</v>
      </c>
      <c r="O686">
        <v>4.6585417988511999</v>
      </c>
      <c r="P686">
        <v>4.5056562106011899</v>
      </c>
      <c r="Q686">
        <v>4.3699275518450804</v>
      </c>
    </row>
    <row r="687" spans="1:17" x14ac:dyDescent="0.35">
      <c r="A687" t="s">
        <v>976</v>
      </c>
      <c r="B687">
        <v>8.2366076024840105</v>
      </c>
      <c r="C687">
        <v>7.7509227674579204</v>
      </c>
      <c r="D687">
        <v>7.9930189024370604</v>
      </c>
      <c r="E687">
        <v>7.4426998436645704</v>
      </c>
      <c r="F687">
        <v>7.5563730813651899</v>
      </c>
      <c r="G687">
        <v>7.3351857154645597</v>
      </c>
      <c r="H687">
        <v>7.3160745171924901</v>
      </c>
      <c r="I687">
        <v>7.3223962985723903</v>
      </c>
      <c r="J687">
        <v>7.9174712178137296</v>
      </c>
      <c r="K687">
        <v>7.9438498302879603</v>
      </c>
      <c r="L687">
        <v>8.0409400112055103</v>
      </c>
      <c r="M687">
        <v>7.2626622637671998</v>
      </c>
      <c r="N687">
        <v>7.2795066237868697</v>
      </c>
      <c r="O687">
        <v>7.00500685215518</v>
      </c>
      <c r="P687">
        <v>6.73246048450061</v>
      </c>
      <c r="Q687">
        <v>6.7208920216758399</v>
      </c>
    </row>
    <row r="688" spans="1:17" x14ac:dyDescent="0.35">
      <c r="A688" t="s">
        <v>977</v>
      </c>
      <c r="B688">
        <v>9.5482717792422491</v>
      </c>
      <c r="C688">
        <v>9.6872875278718507</v>
      </c>
      <c r="D688">
        <v>9.7359046132148706</v>
      </c>
      <c r="E688">
        <v>8.8815054175679702</v>
      </c>
      <c r="F688">
        <v>8.7484613927817794</v>
      </c>
      <c r="G688">
        <v>8.7754962634868008</v>
      </c>
      <c r="H688">
        <v>8.7815174447741207</v>
      </c>
      <c r="I688">
        <v>8.7634857509849606</v>
      </c>
      <c r="J688">
        <v>9.7986946127826702</v>
      </c>
      <c r="K688">
        <v>9.5912847051921304</v>
      </c>
      <c r="L688">
        <v>9.6535022233076102</v>
      </c>
      <c r="M688">
        <v>8.7819303422813899</v>
      </c>
      <c r="N688">
        <v>8.6457942183126999</v>
      </c>
      <c r="O688">
        <v>8.6845889003728907</v>
      </c>
      <c r="P688">
        <v>8.6470803013997308</v>
      </c>
      <c r="Q688">
        <v>8.8319735296589599</v>
      </c>
    </row>
    <row r="689" spans="1:17" x14ac:dyDescent="0.35">
      <c r="A689" t="s">
        <v>978</v>
      </c>
      <c r="B689">
        <v>8.9930253666297997</v>
      </c>
      <c r="C689">
        <v>8.9703845764105594</v>
      </c>
      <c r="D689">
        <v>9.19615005721122</v>
      </c>
      <c r="E689">
        <v>8.0048469767583299</v>
      </c>
      <c r="F689">
        <v>7.7913757660210798</v>
      </c>
      <c r="G689">
        <v>7.9128310487552902</v>
      </c>
      <c r="H689">
        <v>7.8538354983856697</v>
      </c>
      <c r="I689">
        <v>7.93904406439309</v>
      </c>
      <c r="J689">
        <v>8.8458617297308102</v>
      </c>
      <c r="K689">
        <v>8.9861319318963098</v>
      </c>
      <c r="L689">
        <v>9.3131782362628499</v>
      </c>
      <c r="M689">
        <v>7.9406156823865199</v>
      </c>
      <c r="N689">
        <v>8.1222387964751803</v>
      </c>
      <c r="O689">
        <v>7.8250957495533999</v>
      </c>
      <c r="P689">
        <v>8.0462200941624005</v>
      </c>
      <c r="Q689">
        <v>7.6966569962821696</v>
      </c>
    </row>
    <row r="690" spans="1:17" x14ac:dyDescent="0.35">
      <c r="A690" t="s">
        <v>979</v>
      </c>
      <c r="B690">
        <v>10.5346038562601</v>
      </c>
      <c r="C690">
        <v>10.5169842408742</v>
      </c>
      <c r="D690">
        <v>10.558764736759899</v>
      </c>
      <c r="E690">
        <v>9.7387063225890298</v>
      </c>
      <c r="F690">
        <v>9.8841629001495708</v>
      </c>
      <c r="G690">
        <v>9.8030250346952403</v>
      </c>
      <c r="H690">
        <v>9.7558531031576692</v>
      </c>
      <c r="I690">
        <v>9.7930128957905307</v>
      </c>
      <c r="J690">
        <v>10.917224100161199</v>
      </c>
      <c r="K690">
        <v>11.1111542230925</v>
      </c>
      <c r="L690">
        <v>11.1293385508267</v>
      </c>
      <c r="M690">
        <v>10.294790607295701</v>
      </c>
      <c r="N690">
        <v>10.430392024288301</v>
      </c>
      <c r="O690">
        <v>10.2666702663234</v>
      </c>
      <c r="P690">
        <v>10.0186300419599</v>
      </c>
      <c r="Q690">
        <v>10.363570540630199</v>
      </c>
    </row>
    <row r="691" spans="1:17" x14ac:dyDescent="0.35">
      <c r="A691" t="s">
        <v>980</v>
      </c>
      <c r="B691">
        <v>8.2927870851017609</v>
      </c>
      <c r="C691">
        <v>8.2894275458855997</v>
      </c>
      <c r="D691">
        <v>8.23354412394837</v>
      </c>
      <c r="E691">
        <v>7.4253656120151099</v>
      </c>
      <c r="F691">
        <v>7.7671985984404497</v>
      </c>
      <c r="G691">
        <v>7.5151063791813204</v>
      </c>
      <c r="H691">
        <v>7.5813216280947904</v>
      </c>
      <c r="I691">
        <v>7.5255847184547502</v>
      </c>
      <c r="J691">
        <v>8.2270735254511198</v>
      </c>
      <c r="K691">
        <v>8.1670505821692991</v>
      </c>
      <c r="L691">
        <v>8.0755794702281403</v>
      </c>
      <c r="M691">
        <v>7.6792637175389498</v>
      </c>
      <c r="N691">
        <v>7.6638707948778002</v>
      </c>
      <c r="O691">
        <v>7.5052695588129401</v>
      </c>
      <c r="P691">
        <v>7.2339048652262203</v>
      </c>
      <c r="Q691">
        <v>7.1039249639701803</v>
      </c>
    </row>
    <row r="692" spans="1:17" x14ac:dyDescent="0.35">
      <c r="A692" t="s">
        <v>981</v>
      </c>
      <c r="B692">
        <v>13.096873931935001</v>
      </c>
      <c r="C692">
        <v>13.0679785623818</v>
      </c>
      <c r="D692">
        <v>13.053198437959599</v>
      </c>
      <c r="E692">
        <v>11.5345472076737</v>
      </c>
      <c r="F692">
        <v>11.5478788477196</v>
      </c>
      <c r="G692">
        <v>11.643523775469401</v>
      </c>
      <c r="H692">
        <v>11.6933027397967</v>
      </c>
      <c r="I692">
        <v>11.6943952304617</v>
      </c>
      <c r="J692">
        <v>13.2234779092851</v>
      </c>
      <c r="K692">
        <v>13.2024926422812</v>
      </c>
      <c r="L692">
        <v>13.192432714142001</v>
      </c>
      <c r="M692">
        <v>11.685757733542101</v>
      </c>
      <c r="N692">
        <v>11.823482977999801</v>
      </c>
      <c r="O692">
        <v>11.6910886147414</v>
      </c>
      <c r="P692">
        <v>11.484980309725399</v>
      </c>
      <c r="Q692">
        <v>11.1561051527601</v>
      </c>
    </row>
    <row r="693" spans="1:17" x14ac:dyDescent="0.35">
      <c r="A693" t="s">
        <v>983</v>
      </c>
      <c r="B693">
        <v>6.4373587163428496</v>
      </c>
      <c r="C693">
        <v>6.4874858180059496</v>
      </c>
      <c r="D693">
        <v>6.5199366111669397</v>
      </c>
      <c r="E693">
        <v>5.6534554523614</v>
      </c>
      <c r="F693">
        <v>5.4004887184047599</v>
      </c>
      <c r="G693">
        <v>5.3843650232083196</v>
      </c>
      <c r="H693">
        <v>5.6834576289291396</v>
      </c>
      <c r="I693">
        <v>5.8041473822720802</v>
      </c>
      <c r="J693">
        <v>6.3728261647277797</v>
      </c>
      <c r="K693">
        <v>6.3538701075191701</v>
      </c>
      <c r="L693">
        <v>6.1124140895070402</v>
      </c>
      <c r="M693">
        <v>5.5948312480067504</v>
      </c>
      <c r="N693">
        <v>5.8965282409790198</v>
      </c>
      <c r="O693">
        <v>5.7201427632839303</v>
      </c>
      <c r="P693">
        <v>5.57218546683717</v>
      </c>
      <c r="Q693">
        <v>5.6017034986712204</v>
      </c>
    </row>
    <row r="694" spans="1:17" x14ac:dyDescent="0.35">
      <c r="A694" t="s">
        <v>984</v>
      </c>
      <c r="B694">
        <v>14.6777889602476</v>
      </c>
      <c r="C694">
        <v>14.7230225535196</v>
      </c>
      <c r="D694">
        <v>14.8791720521105</v>
      </c>
      <c r="E694">
        <v>13.9211066914367</v>
      </c>
      <c r="F694">
        <v>13.9119435511228</v>
      </c>
      <c r="G694">
        <v>14.0481485346202</v>
      </c>
      <c r="H694">
        <v>14.134726236609101</v>
      </c>
      <c r="I694">
        <v>14.0715563382706</v>
      </c>
      <c r="J694">
        <v>15.355771534660301</v>
      </c>
      <c r="K694">
        <v>15.357754419230799</v>
      </c>
      <c r="L694">
        <v>15.3903594429483</v>
      </c>
      <c r="M694">
        <v>14.408898581625801</v>
      </c>
      <c r="N694">
        <v>14.391097490440099</v>
      </c>
      <c r="O694">
        <v>14.399422018293</v>
      </c>
      <c r="P694">
        <v>14.423628536201299</v>
      </c>
      <c r="Q694">
        <v>14.6909413304937</v>
      </c>
    </row>
    <row r="695" spans="1:17" x14ac:dyDescent="0.35">
      <c r="A695" t="s">
        <v>985</v>
      </c>
      <c r="B695">
        <v>11.6301051665692</v>
      </c>
      <c r="C695">
        <v>11.7215368048464</v>
      </c>
      <c r="D695">
        <v>11.520849898208199</v>
      </c>
      <c r="E695">
        <v>10.7892581111368</v>
      </c>
      <c r="F695">
        <v>10.666013040651601</v>
      </c>
      <c r="G695">
        <v>10.6696626193418</v>
      </c>
      <c r="H695">
        <v>10.7419793288318</v>
      </c>
      <c r="I695">
        <v>10.669538004525499</v>
      </c>
      <c r="J695">
        <v>11.7224631139749</v>
      </c>
      <c r="K695">
        <v>11.762991642323099</v>
      </c>
      <c r="L695">
        <v>11.688115272078999</v>
      </c>
      <c r="M695">
        <v>10.6946853696013</v>
      </c>
      <c r="N695">
        <v>10.880721301831301</v>
      </c>
      <c r="O695">
        <v>10.612720237382799</v>
      </c>
      <c r="P695">
        <v>10.3783506589629</v>
      </c>
      <c r="Q695">
        <v>11.222345011636399</v>
      </c>
    </row>
    <row r="696" spans="1:17" x14ac:dyDescent="0.35">
      <c r="A696" t="s">
        <v>988</v>
      </c>
      <c r="B696">
        <v>9.5815111441036205</v>
      </c>
      <c r="C696">
        <v>9.5325796065725008</v>
      </c>
      <c r="D696">
        <v>9.5945149738771605</v>
      </c>
      <c r="E696">
        <v>8.8782480485241493</v>
      </c>
      <c r="F696">
        <v>8.7754568426426705</v>
      </c>
      <c r="G696">
        <v>9.0103091954502794</v>
      </c>
      <c r="H696">
        <v>8.7761447608298493</v>
      </c>
      <c r="I696">
        <v>8.8719204815878907</v>
      </c>
      <c r="J696">
        <v>9.6129631177262098</v>
      </c>
      <c r="K696">
        <v>9.3652796024076803</v>
      </c>
      <c r="L696">
        <v>9.3024944902364997</v>
      </c>
      <c r="M696">
        <v>8.7300986422140507</v>
      </c>
      <c r="N696">
        <v>8.5379729423794295</v>
      </c>
      <c r="O696">
        <v>8.6434395923074501</v>
      </c>
      <c r="P696">
        <v>8.1393377558430906</v>
      </c>
      <c r="Q696">
        <v>8.1513524005439706</v>
      </c>
    </row>
    <row r="697" spans="1:17" x14ac:dyDescent="0.35">
      <c r="A697" t="s">
        <v>989</v>
      </c>
      <c r="B697">
        <v>11.121524341170099</v>
      </c>
      <c r="C697">
        <v>11.2346010592971</v>
      </c>
      <c r="D697">
        <v>11.7336568809603</v>
      </c>
      <c r="E697">
        <v>10.490421544266599</v>
      </c>
      <c r="F697">
        <v>10.303031723788999</v>
      </c>
      <c r="G697">
        <v>10.28870649191</v>
      </c>
      <c r="H697">
        <v>10.1493419045437</v>
      </c>
      <c r="I697">
        <v>10.202490522080801</v>
      </c>
      <c r="J697">
        <v>11.123107326162399</v>
      </c>
      <c r="K697">
        <v>11.420448868821699</v>
      </c>
      <c r="L697">
        <v>11.473026960025701</v>
      </c>
      <c r="M697">
        <v>9.7919843500113206</v>
      </c>
      <c r="N697">
        <v>10.0360197943267</v>
      </c>
      <c r="O697">
        <v>9.7024409775736604</v>
      </c>
      <c r="P697">
        <v>9.5644285559162494</v>
      </c>
      <c r="Q697">
        <v>9.5470895833294591</v>
      </c>
    </row>
    <row r="698" spans="1:17" x14ac:dyDescent="0.35">
      <c r="A698" t="s">
        <v>990</v>
      </c>
      <c r="B698">
        <v>8.9117744811430892</v>
      </c>
      <c r="C698">
        <v>8.8485855992042097</v>
      </c>
      <c r="D698">
        <v>8.8312096236968305</v>
      </c>
      <c r="E698">
        <v>6.9247017283718604</v>
      </c>
      <c r="F698">
        <v>6.87915001759806</v>
      </c>
      <c r="G698">
        <v>6.6754135602405897</v>
      </c>
      <c r="H698">
        <v>6.7497611270211104</v>
      </c>
      <c r="I698">
        <v>6.8130230510670797</v>
      </c>
      <c r="J698">
        <v>8.9966554777231593</v>
      </c>
      <c r="K698">
        <v>8.72045397225199</v>
      </c>
      <c r="L698">
        <v>8.8446006887578008</v>
      </c>
      <c r="M698">
        <v>7.1013504566870003</v>
      </c>
      <c r="N698">
        <v>6.9792191995538202</v>
      </c>
      <c r="O698">
        <v>6.86067529998724</v>
      </c>
      <c r="P698">
        <v>6.34791868931383</v>
      </c>
      <c r="Q698">
        <v>7.0630860356873599</v>
      </c>
    </row>
    <row r="699" spans="1:17" x14ac:dyDescent="0.35">
      <c r="A699" t="s">
        <v>991</v>
      </c>
      <c r="B699">
        <v>11.5662896513708</v>
      </c>
      <c r="C699">
        <v>11.647624728115501</v>
      </c>
      <c r="D699">
        <v>11.6065639737675</v>
      </c>
      <c r="E699">
        <v>10.644289688560599</v>
      </c>
      <c r="F699">
        <v>10.726753773107299</v>
      </c>
      <c r="G699">
        <v>10.6946913876253</v>
      </c>
      <c r="H699">
        <v>10.8072750227398</v>
      </c>
      <c r="I699">
        <v>10.8003387744457</v>
      </c>
      <c r="J699">
        <v>11.666836758283999</v>
      </c>
      <c r="K699">
        <v>11.760893362898701</v>
      </c>
      <c r="L699">
        <v>11.818544105782401</v>
      </c>
      <c r="M699">
        <v>11.1195335637779</v>
      </c>
      <c r="N699">
        <v>11.0457104451914</v>
      </c>
      <c r="O699">
        <v>10.8885567356732</v>
      </c>
      <c r="P699">
        <v>10.830249823164699</v>
      </c>
      <c r="Q699">
        <v>10.5627721772498</v>
      </c>
    </row>
    <row r="700" spans="1:17" x14ac:dyDescent="0.35">
      <c r="A700" t="s">
        <v>992</v>
      </c>
      <c r="B700">
        <v>13.3145186080397</v>
      </c>
      <c r="C700">
        <v>13.1738582216284</v>
      </c>
      <c r="D700">
        <v>12.968937188269001</v>
      </c>
      <c r="E700">
        <v>11.7229705196665</v>
      </c>
      <c r="F700">
        <v>11.688743874526899</v>
      </c>
      <c r="G700">
        <v>11.6865363013248</v>
      </c>
      <c r="H700">
        <v>12.524892076818601</v>
      </c>
      <c r="I700">
        <v>12.0379454850882</v>
      </c>
      <c r="J700">
        <v>13.448155074781299</v>
      </c>
      <c r="K700">
        <v>13.042504000961801</v>
      </c>
      <c r="L700">
        <v>13.3679284910245</v>
      </c>
      <c r="M700">
        <v>12.5318984745759</v>
      </c>
      <c r="N700">
        <v>12.4668031283944</v>
      </c>
      <c r="O700">
        <v>12.484736537073699</v>
      </c>
      <c r="P700">
        <v>11.9449241982198</v>
      </c>
      <c r="Q700">
        <v>12.587196087172099</v>
      </c>
    </row>
    <row r="701" spans="1:17" x14ac:dyDescent="0.35">
      <c r="A701" t="s">
        <v>994</v>
      </c>
      <c r="B701">
        <v>8.8874389863418806</v>
      </c>
      <c r="C701">
        <v>8.8249731307207</v>
      </c>
      <c r="D701">
        <v>8.8633260825161493</v>
      </c>
      <c r="E701">
        <v>8.1881087368113299</v>
      </c>
      <c r="F701">
        <v>8.3681261144603507</v>
      </c>
      <c r="G701">
        <v>8.1698504809612693</v>
      </c>
      <c r="H701">
        <v>8.0998950389598701</v>
      </c>
      <c r="I701">
        <v>8.1284724068114205</v>
      </c>
      <c r="J701">
        <v>9.0144990676566596</v>
      </c>
      <c r="K701">
        <v>8.9668740214481097</v>
      </c>
      <c r="L701">
        <v>8.8268891122090505</v>
      </c>
      <c r="M701">
        <v>8.2400328348751302</v>
      </c>
      <c r="N701">
        <v>8.0885429301434293</v>
      </c>
      <c r="O701">
        <v>7.9888097906732396</v>
      </c>
      <c r="P701">
        <v>7.6559825418559404</v>
      </c>
      <c r="Q701">
        <v>7.5549752642051304</v>
      </c>
    </row>
    <row r="702" spans="1:17" x14ac:dyDescent="0.35">
      <c r="A702" t="s">
        <v>995</v>
      </c>
      <c r="B702">
        <v>11.2422720779033</v>
      </c>
      <c r="C702">
        <v>11.2270092465284</v>
      </c>
      <c r="D702">
        <v>11.309151820989999</v>
      </c>
      <c r="E702">
        <v>10.509297708159099</v>
      </c>
      <c r="F702">
        <v>10.5601302586697</v>
      </c>
      <c r="G702">
        <v>10.585163931363001</v>
      </c>
      <c r="H702">
        <v>10.5053985649411</v>
      </c>
      <c r="I702">
        <v>10.4522777428692</v>
      </c>
      <c r="J702">
        <v>11.3166089375275</v>
      </c>
      <c r="K702">
        <v>11.4140060624075</v>
      </c>
      <c r="L702">
        <v>11.5840260764174</v>
      </c>
      <c r="M702">
        <v>10.146093187206599</v>
      </c>
      <c r="N702">
        <v>10.542052692369101</v>
      </c>
      <c r="O702">
        <v>10.127926106842599</v>
      </c>
      <c r="P702">
        <v>10.0838832841825</v>
      </c>
      <c r="Q702">
        <v>11.2010072668094</v>
      </c>
    </row>
    <row r="703" spans="1:17" x14ac:dyDescent="0.35">
      <c r="A703" t="s">
        <v>997</v>
      </c>
      <c r="B703">
        <v>7.40376820460156</v>
      </c>
      <c r="C703">
        <v>7.3168929952102397</v>
      </c>
      <c r="D703">
        <v>7.1346433630307802</v>
      </c>
      <c r="E703">
        <v>6.3218230025514899</v>
      </c>
      <c r="F703">
        <v>6.1717464344917996</v>
      </c>
      <c r="G703">
        <v>6.3059215039147398</v>
      </c>
      <c r="H703">
        <v>6.3199155368942801</v>
      </c>
      <c r="I703">
        <v>6.3221700800352503</v>
      </c>
      <c r="J703">
        <v>7.3907708398778302</v>
      </c>
      <c r="K703">
        <v>7.6333540357715899</v>
      </c>
      <c r="L703">
        <v>7.28826178743022</v>
      </c>
      <c r="M703">
        <v>6.0871202381476897</v>
      </c>
      <c r="N703">
        <v>6.3651276693548597</v>
      </c>
      <c r="O703">
        <v>6.5025204650824202</v>
      </c>
      <c r="P703">
        <v>6.4731477607032604</v>
      </c>
      <c r="Q703">
        <v>5.8279207892881502</v>
      </c>
    </row>
    <row r="704" spans="1:17" x14ac:dyDescent="0.35">
      <c r="A704" t="s">
        <v>998</v>
      </c>
      <c r="B704">
        <v>9.4970805021255291</v>
      </c>
      <c r="C704">
        <v>9.5315587934169805</v>
      </c>
      <c r="D704">
        <v>9.8639994361053294</v>
      </c>
      <c r="E704">
        <v>8.8693990149793294</v>
      </c>
      <c r="F704">
        <v>8.8333513563168893</v>
      </c>
      <c r="G704">
        <v>8.98488858674596</v>
      </c>
      <c r="H704">
        <v>8.8911156111267093</v>
      </c>
      <c r="I704">
        <v>8.8924753196709396</v>
      </c>
      <c r="J704">
        <v>9.5836147091614201</v>
      </c>
      <c r="K704">
        <v>9.3603825100554801</v>
      </c>
      <c r="L704">
        <v>9.2181481998079704</v>
      </c>
      <c r="M704">
        <v>8.7346145902424404</v>
      </c>
      <c r="N704">
        <v>9.0676299658436808</v>
      </c>
      <c r="O704">
        <v>8.7076999598626603</v>
      </c>
      <c r="P704">
        <v>8.2945649915862596</v>
      </c>
      <c r="Q704">
        <v>8.0518460265485103</v>
      </c>
    </row>
    <row r="705" spans="1:17" x14ac:dyDescent="0.35">
      <c r="A705" t="s">
        <v>999</v>
      </c>
      <c r="B705">
        <v>3.0750260445293298</v>
      </c>
      <c r="C705">
        <v>3.4202607162517</v>
      </c>
      <c r="D705">
        <v>3.11085227177891</v>
      </c>
      <c r="E705">
        <v>2.4358405547860902</v>
      </c>
      <c r="F705">
        <v>2.6432152390752801</v>
      </c>
      <c r="G705">
        <v>2.52449666787088</v>
      </c>
      <c r="H705">
        <v>2.7131349953438502</v>
      </c>
      <c r="I705">
        <v>2.6223162045238499</v>
      </c>
      <c r="J705">
        <v>3.1102986679843698</v>
      </c>
      <c r="K705">
        <v>3.2929956102491702</v>
      </c>
      <c r="L705">
        <v>2.81791424076</v>
      </c>
      <c r="M705">
        <v>2.49051399807942</v>
      </c>
      <c r="N705">
        <v>2.7827157086957901</v>
      </c>
      <c r="O705">
        <v>2.5217444457384799</v>
      </c>
      <c r="P705">
        <v>2.5433218828266</v>
      </c>
      <c r="Q705">
        <v>2.6785775306843802</v>
      </c>
    </row>
    <row r="706" spans="1:17" x14ac:dyDescent="0.35">
      <c r="A706" t="s">
        <v>1000</v>
      </c>
      <c r="B706">
        <v>13.327430609350801</v>
      </c>
      <c r="C706">
        <v>13.2155734852357</v>
      </c>
      <c r="D706">
        <v>13.191135411963</v>
      </c>
      <c r="E706">
        <v>12.3857854176819</v>
      </c>
      <c r="F706">
        <v>12.4637549989531</v>
      </c>
      <c r="G706">
        <v>12.498248891808201</v>
      </c>
      <c r="H706">
        <v>12.4843724153386</v>
      </c>
      <c r="I706">
        <v>12.4654079414512</v>
      </c>
      <c r="J706">
        <v>13.1862767171448</v>
      </c>
      <c r="K706">
        <v>13.2304123273091</v>
      </c>
      <c r="L706">
        <v>13.22604583407</v>
      </c>
      <c r="M706">
        <v>12.5683013134405</v>
      </c>
      <c r="N706">
        <v>12.5774635435546</v>
      </c>
      <c r="O706">
        <v>12.4052803579363</v>
      </c>
      <c r="P706">
        <v>12.404597973633299</v>
      </c>
      <c r="Q706">
        <v>12.4661530199021</v>
      </c>
    </row>
    <row r="707" spans="1:17" x14ac:dyDescent="0.35">
      <c r="A707" t="s">
        <v>1001</v>
      </c>
      <c r="B707">
        <v>12.5931164664918</v>
      </c>
      <c r="C707">
        <v>12.405498830139001</v>
      </c>
      <c r="D707">
        <v>12.520590521620001</v>
      </c>
      <c r="E707">
        <v>11.5252273912233</v>
      </c>
      <c r="F707">
        <v>11.5499394393233</v>
      </c>
      <c r="G707">
        <v>11.566579514469099</v>
      </c>
      <c r="H707">
        <v>11.5155772248507</v>
      </c>
      <c r="I707">
        <v>11.609171748517401</v>
      </c>
      <c r="J707">
        <v>12.2564888155131</v>
      </c>
      <c r="K707">
        <v>12.1673011903997</v>
      </c>
      <c r="L707">
        <v>12.3319308872309</v>
      </c>
      <c r="M707">
        <v>11.7509157879882</v>
      </c>
      <c r="N707">
        <v>11.742501134853301</v>
      </c>
      <c r="O707">
        <v>11.634634661815699</v>
      </c>
      <c r="P707">
        <v>11.299610764854901</v>
      </c>
      <c r="Q707">
        <v>10.9919222195904</v>
      </c>
    </row>
    <row r="708" spans="1:17" x14ac:dyDescent="0.35">
      <c r="A708" t="s">
        <v>1002</v>
      </c>
      <c r="B708">
        <v>13.457583145374199</v>
      </c>
      <c r="C708">
        <v>13.327140037882501</v>
      </c>
      <c r="D708">
        <v>13.2286080762078</v>
      </c>
      <c r="E708">
        <v>11.880523761426099</v>
      </c>
      <c r="F708">
        <v>11.9541014655642</v>
      </c>
      <c r="G708">
        <v>11.7996655280645</v>
      </c>
      <c r="H708">
        <v>11.8230197145323</v>
      </c>
      <c r="I708">
        <v>11.885238735075699</v>
      </c>
      <c r="J708">
        <v>13.0496631127008</v>
      </c>
      <c r="K708">
        <v>12.9778195862015</v>
      </c>
      <c r="L708">
        <v>13.3389051094997</v>
      </c>
      <c r="M708">
        <v>12.4253404195578</v>
      </c>
      <c r="N708">
        <v>12.3944505135472</v>
      </c>
      <c r="O708">
        <v>11.9635539631781</v>
      </c>
      <c r="P708">
        <v>11.960284535130601</v>
      </c>
      <c r="Q708">
        <v>12.560597111709001</v>
      </c>
    </row>
    <row r="709" spans="1:17" x14ac:dyDescent="0.35">
      <c r="A709" t="s">
        <v>1003</v>
      </c>
      <c r="B709">
        <v>3.1301765967364301</v>
      </c>
      <c r="C709">
        <v>3.1284008481505698</v>
      </c>
      <c r="D709">
        <v>2.8042196619471</v>
      </c>
      <c r="E709">
        <v>2.3330984691234802</v>
      </c>
      <c r="F709">
        <v>2.4207965620257599</v>
      </c>
      <c r="G709">
        <v>2.5379478610342998</v>
      </c>
      <c r="H709">
        <v>2.5754302286965198</v>
      </c>
      <c r="I709">
        <v>2.5861651939375898</v>
      </c>
      <c r="J709">
        <v>3.03694068741606</v>
      </c>
      <c r="K709">
        <v>3.5453345541370198</v>
      </c>
      <c r="L709">
        <v>2.9902894746295501</v>
      </c>
      <c r="M709">
        <v>2.3929894329222998</v>
      </c>
      <c r="N709">
        <v>2.5588349748502601</v>
      </c>
      <c r="O709">
        <v>2.71506813134167</v>
      </c>
      <c r="P709">
        <v>2.6582644971551002</v>
      </c>
      <c r="Q709">
        <v>2.64056560594228</v>
      </c>
    </row>
    <row r="710" spans="1:17" x14ac:dyDescent="0.35">
      <c r="A710" t="s">
        <v>1004</v>
      </c>
      <c r="B710">
        <v>3.43419255357832</v>
      </c>
      <c r="C710">
        <v>3.5077323333458299</v>
      </c>
      <c r="D710">
        <v>3.4181265748238299</v>
      </c>
      <c r="E710">
        <v>3.0770180970693199</v>
      </c>
      <c r="F710">
        <v>2.8903824771175</v>
      </c>
      <c r="G710">
        <v>2.82037566757417</v>
      </c>
      <c r="H710">
        <v>2.8584721340144701</v>
      </c>
      <c r="I710">
        <v>2.90984658427206</v>
      </c>
      <c r="J710">
        <v>3.41753835333903</v>
      </c>
      <c r="K710">
        <v>3.3127389019549498</v>
      </c>
      <c r="L710">
        <v>3.3471840002086601</v>
      </c>
      <c r="M710">
        <v>2.8453903362471298</v>
      </c>
      <c r="N710">
        <v>2.9353673647332998</v>
      </c>
      <c r="O710">
        <v>2.9882986711406798</v>
      </c>
      <c r="P710">
        <v>2.88999755394115</v>
      </c>
      <c r="Q710">
        <v>3.2414224031449499</v>
      </c>
    </row>
    <row r="711" spans="1:17" x14ac:dyDescent="0.35">
      <c r="A711" t="s">
        <v>1005</v>
      </c>
      <c r="B711">
        <v>12.949187546627201</v>
      </c>
      <c r="C711">
        <v>12.919361204554701</v>
      </c>
      <c r="D711">
        <v>12.9501934275191</v>
      </c>
      <c r="E711">
        <v>11.7904197556858</v>
      </c>
      <c r="F711">
        <v>11.8747295308512</v>
      </c>
      <c r="G711">
        <v>11.8617301983855</v>
      </c>
      <c r="H711">
        <v>11.839475619100901</v>
      </c>
      <c r="I711">
        <v>11.8122763201241</v>
      </c>
      <c r="J711">
        <v>12.896659833954899</v>
      </c>
      <c r="K711">
        <v>12.8887456049027</v>
      </c>
      <c r="L711">
        <v>13.0173118720913</v>
      </c>
      <c r="M711">
        <v>11.8878879967207</v>
      </c>
      <c r="N711">
        <v>12.081404122626999</v>
      </c>
      <c r="O711">
        <v>11.8547357150445</v>
      </c>
      <c r="P711">
        <v>12.019043600357</v>
      </c>
      <c r="Q711">
        <v>12.434398537848701</v>
      </c>
    </row>
    <row r="712" spans="1:17" x14ac:dyDescent="0.35">
      <c r="A712" t="s">
        <v>1008</v>
      </c>
      <c r="B712">
        <v>11.754088678308699</v>
      </c>
      <c r="C712">
        <v>11.6657792197917</v>
      </c>
      <c r="D712">
        <v>11.5676000014575</v>
      </c>
      <c r="E712">
        <v>10.747558738911</v>
      </c>
      <c r="F712">
        <v>10.799724883088301</v>
      </c>
      <c r="G712">
        <v>10.773669376133199</v>
      </c>
      <c r="H712">
        <v>10.8812418529187</v>
      </c>
      <c r="I712">
        <v>10.9347838702848</v>
      </c>
      <c r="J712">
        <v>11.797723653331101</v>
      </c>
      <c r="K712">
        <v>11.7084070839192</v>
      </c>
      <c r="L712">
        <v>11.9084646352115</v>
      </c>
      <c r="M712">
        <v>11.1031433468156</v>
      </c>
      <c r="N712">
        <v>10.9420062018969</v>
      </c>
      <c r="O712">
        <v>11.003077316778599</v>
      </c>
      <c r="P712">
        <v>10.9168292871008</v>
      </c>
      <c r="Q712">
        <v>11.538316070383299</v>
      </c>
    </row>
    <row r="713" spans="1:17" x14ac:dyDescent="0.35">
      <c r="A713" t="s">
        <v>1009</v>
      </c>
      <c r="B713">
        <v>11.398150185640599</v>
      </c>
      <c r="C713">
        <v>11.3105718541714</v>
      </c>
      <c r="D713">
        <v>11.3673716495249</v>
      </c>
      <c r="E713">
        <v>10.447862582555899</v>
      </c>
      <c r="F713">
        <v>10.476385880332201</v>
      </c>
      <c r="G713">
        <v>10.5125883577071</v>
      </c>
      <c r="H713">
        <v>10.455632914425401</v>
      </c>
      <c r="I713">
        <v>10.402643523716501</v>
      </c>
      <c r="J713">
        <v>11.2075434469822</v>
      </c>
      <c r="K713">
        <v>11.2018385054112</v>
      </c>
      <c r="L713">
        <v>11.3295203557349</v>
      </c>
      <c r="M713">
        <v>10.3005703039831</v>
      </c>
      <c r="N713">
        <v>10.268971367694199</v>
      </c>
      <c r="O713">
        <v>10.2021714129017</v>
      </c>
      <c r="P713">
        <v>10.2144692474825</v>
      </c>
      <c r="Q713">
        <v>10.154726549088601</v>
      </c>
    </row>
    <row r="714" spans="1:17" x14ac:dyDescent="0.35">
      <c r="A714" t="s">
        <v>1012</v>
      </c>
      <c r="B714">
        <v>12.9538438630545</v>
      </c>
      <c r="C714">
        <v>12.9767545992877</v>
      </c>
      <c r="D714">
        <v>12.5959537670396</v>
      </c>
      <c r="E714">
        <v>11.3751878235216</v>
      </c>
      <c r="F714">
        <v>11.441599917313001</v>
      </c>
      <c r="G714">
        <v>11.3945525908709</v>
      </c>
      <c r="H714">
        <v>11.446527822339</v>
      </c>
      <c r="I714">
        <v>11.4752557946218</v>
      </c>
      <c r="J714">
        <v>13.149061841604301</v>
      </c>
      <c r="K714">
        <v>13.2823951166682</v>
      </c>
      <c r="L714">
        <v>13.2005936040311</v>
      </c>
      <c r="M714">
        <v>12.0780793402695</v>
      </c>
      <c r="N714">
        <v>11.797860335883501</v>
      </c>
      <c r="O714">
        <v>11.9963785875517</v>
      </c>
      <c r="P714">
        <v>11.883082719391499</v>
      </c>
      <c r="Q714">
        <v>11.9714591060331</v>
      </c>
    </row>
    <row r="715" spans="1:17" x14ac:dyDescent="0.35">
      <c r="A715" t="s">
        <v>1013</v>
      </c>
      <c r="B715">
        <v>11.6890702719381</v>
      </c>
      <c r="C715">
        <v>11.547570292419101</v>
      </c>
      <c r="D715">
        <v>11.4907537706993</v>
      </c>
      <c r="E715">
        <v>9.9622148010509708</v>
      </c>
      <c r="F715">
        <v>9.9053153766721493</v>
      </c>
      <c r="G715">
        <v>9.9034314436689499</v>
      </c>
      <c r="H715">
        <v>9.8300686327030604</v>
      </c>
      <c r="I715">
        <v>9.8936883449573205</v>
      </c>
      <c r="J715">
        <v>11.3338789221475</v>
      </c>
      <c r="K715">
        <v>11.465482775171999</v>
      </c>
      <c r="L715">
        <v>11.5674455966516</v>
      </c>
      <c r="M715">
        <v>10.2071754094392</v>
      </c>
      <c r="N715">
        <v>10.009123126277499</v>
      </c>
      <c r="O715">
        <v>10.029710977495601</v>
      </c>
      <c r="P715">
        <v>9.6601150761828496</v>
      </c>
      <c r="Q715">
        <v>10.3196279191434</v>
      </c>
    </row>
    <row r="716" spans="1:17" x14ac:dyDescent="0.35">
      <c r="A716" t="s">
        <v>1014</v>
      </c>
      <c r="B716">
        <v>12.380261220783</v>
      </c>
      <c r="C716">
        <v>12.324568169050499</v>
      </c>
      <c r="D716">
        <v>12.381038040061799</v>
      </c>
      <c r="E716">
        <v>11.6125313218388</v>
      </c>
      <c r="F716">
        <v>11.674339901078101</v>
      </c>
      <c r="G716">
        <v>11.5219424001746</v>
      </c>
      <c r="H716">
        <v>11.4915621323479</v>
      </c>
      <c r="I716">
        <v>11.571900343756001</v>
      </c>
      <c r="J716">
        <v>12.209441196444599</v>
      </c>
      <c r="K716">
        <v>12.163975762545199</v>
      </c>
      <c r="L716">
        <v>12.250547421742199</v>
      </c>
      <c r="M716">
        <v>11.308484914431499</v>
      </c>
      <c r="N716">
        <v>11.3963962459315</v>
      </c>
      <c r="O716">
        <v>11.182964447191299</v>
      </c>
      <c r="P716">
        <v>11.243309133959499</v>
      </c>
      <c r="Q716">
        <v>11.086747482203901</v>
      </c>
    </row>
    <row r="717" spans="1:17" x14ac:dyDescent="0.35">
      <c r="A717" t="s">
        <v>1017</v>
      </c>
      <c r="B717">
        <v>3.8976521276501401</v>
      </c>
      <c r="C717">
        <v>4.1618689682845096</v>
      </c>
      <c r="D717">
        <v>3.9789087457207302</v>
      </c>
      <c r="E717">
        <v>3.3736744936514902</v>
      </c>
      <c r="F717">
        <v>3.46734299308903</v>
      </c>
      <c r="G717">
        <v>3.53018611730996</v>
      </c>
      <c r="H717">
        <v>3.55155999073044</v>
      </c>
      <c r="I717">
        <v>3.6931888215963098</v>
      </c>
      <c r="J717">
        <v>4.3058016854747496</v>
      </c>
      <c r="K717">
        <v>4.3528198802728397</v>
      </c>
      <c r="L717">
        <v>4.1855317072144302</v>
      </c>
      <c r="M717">
        <v>3.64113721498906</v>
      </c>
      <c r="N717">
        <v>3.6346989769457898</v>
      </c>
      <c r="O717">
        <v>3.85363091261845</v>
      </c>
      <c r="P717">
        <v>3.48790574583614</v>
      </c>
      <c r="Q717">
        <v>3.36682974575087</v>
      </c>
    </row>
  </sheetData>
  <mergeCells count="1">
    <mergeCell ref="B3:Q3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0"/>
  <sheetViews>
    <sheetView zoomScale="60" zoomScaleNormal="60" workbookViewId="0">
      <selection activeCell="N29" sqref="N29"/>
    </sheetView>
  </sheetViews>
  <sheetFormatPr defaultRowHeight="14.5" x14ac:dyDescent="0.35"/>
  <cols>
    <col min="1" max="1" width="34.7265625" bestFit="1" customWidth="1"/>
    <col min="3" max="3" width="21" customWidth="1"/>
    <col min="4" max="4" width="17.7265625" customWidth="1"/>
    <col min="5" max="5" width="19.54296875" customWidth="1"/>
    <col min="6" max="6" width="19.7265625" customWidth="1"/>
  </cols>
  <sheetData>
    <row r="1" spans="1:8" x14ac:dyDescent="0.35">
      <c r="A1" t="s">
        <v>1766</v>
      </c>
    </row>
    <row r="2" spans="1:8" ht="14.5" customHeight="1" x14ac:dyDescent="0.35">
      <c r="C2" s="5" t="s">
        <v>1018</v>
      </c>
      <c r="D2" s="5"/>
      <c r="E2" s="5"/>
      <c r="F2" s="5"/>
    </row>
    <row r="3" spans="1:8" ht="16.149999999999999" customHeight="1" x14ac:dyDescent="0.35">
      <c r="A3" s="4" t="s">
        <v>0</v>
      </c>
      <c r="B3" s="4" t="s">
        <v>1</v>
      </c>
      <c r="C3" s="1" t="s">
        <v>1019</v>
      </c>
      <c r="D3" s="1" t="s">
        <v>1020</v>
      </c>
      <c r="E3" s="1" t="s">
        <v>1021</v>
      </c>
      <c r="F3" s="1" t="s">
        <v>1022</v>
      </c>
      <c r="G3" s="4" t="s">
        <v>2</v>
      </c>
      <c r="H3" s="4" t="s">
        <v>3</v>
      </c>
    </row>
    <row r="4" spans="1:8" x14ac:dyDescent="0.35">
      <c r="A4" t="s">
        <v>1023</v>
      </c>
      <c r="B4">
        <v>179027</v>
      </c>
      <c r="C4">
        <v>-1.27738482147541</v>
      </c>
      <c r="D4">
        <v>-1.7797219512452001</v>
      </c>
      <c r="E4" t="s">
        <v>1794</v>
      </c>
      <c r="F4" t="s">
        <v>1794</v>
      </c>
      <c r="H4" t="s">
        <v>1024</v>
      </c>
    </row>
    <row r="5" spans="1:8" x14ac:dyDescent="0.35">
      <c r="A5" t="s">
        <v>1025</v>
      </c>
      <c r="B5">
        <v>93008</v>
      </c>
      <c r="C5">
        <v>-1.54871703076363</v>
      </c>
      <c r="D5">
        <v>-1.3663786028940901</v>
      </c>
      <c r="E5" t="s">
        <v>1794</v>
      </c>
      <c r="F5" t="s">
        <v>1794</v>
      </c>
      <c r="G5" t="s">
        <v>74</v>
      </c>
      <c r="H5" t="s">
        <v>75</v>
      </c>
    </row>
    <row r="6" spans="1:8" x14ac:dyDescent="0.35">
      <c r="A6" t="s">
        <v>1026</v>
      </c>
      <c r="B6">
        <v>26335</v>
      </c>
      <c r="C6">
        <v>-1.93188455056832</v>
      </c>
      <c r="D6">
        <v>-2.5700746064807598</v>
      </c>
      <c r="E6" t="s">
        <v>1794</v>
      </c>
      <c r="F6" t="s">
        <v>1794</v>
      </c>
    </row>
    <row r="7" spans="1:8" x14ac:dyDescent="0.35">
      <c r="A7" t="s">
        <v>1027</v>
      </c>
      <c r="B7">
        <v>82905</v>
      </c>
      <c r="C7">
        <v>-1.0747723729732299</v>
      </c>
      <c r="D7">
        <v>-2.24928173266817</v>
      </c>
      <c r="E7" t="s">
        <v>1794</v>
      </c>
      <c r="F7" t="s">
        <v>1794</v>
      </c>
    </row>
    <row r="8" spans="1:8" x14ac:dyDescent="0.35">
      <c r="A8" t="s">
        <v>1028</v>
      </c>
      <c r="B8">
        <v>8678</v>
      </c>
      <c r="C8">
        <v>-2.6995517466435102</v>
      </c>
      <c r="D8">
        <v>-1.8617685222562399</v>
      </c>
      <c r="E8" t="s">
        <v>1794</v>
      </c>
      <c r="F8" t="s">
        <v>1794</v>
      </c>
    </row>
    <row r="9" spans="1:8" x14ac:dyDescent="0.35">
      <c r="A9" t="s">
        <v>1029</v>
      </c>
      <c r="B9">
        <v>168226</v>
      </c>
      <c r="C9">
        <v>-1.37672241626836</v>
      </c>
      <c r="D9">
        <v>-1.40908816667273</v>
      </c>
      <c r="E9" t="s">
        <v>1794</v>
      </c>
      <c r="F9" t="s">
        <v>1794</v>
      </c>
      <c r="H9" t="s">
        <v>1030</v>
      </c>
    </row>
    <row r="10" spans="1:8" x14ac:dyDescent="0.35">
      <c r="A10" t="s">
        <v>1031</v>
      </c>
      <c r="B10">
        <v>30105</v>
      </c>
      <c r="C10">
        <v>-1.3682508274092</v>
      </c>
      <c r="D10">
        <v>-1.88557123304788</v>
      </c>
      <c r="E10" t="s">
        <v>1794</v>
      </c>
      <c r="F10" t="s">
        <v>1794</v>
      </c>
    </row>
    <row r="11" spans="1:8" x14ac:dyDescent="0.35">
      <c r="A11" t="s">
        <v>1032</v>
      </c>
      <c r="B11">
        <v>90255</v>
      </c>
      <c r="C11">
        <v>-1.0147162746371401</v>
      </c>
      <c r="D11">
        <v>-1.03877337659422</v>
      </c>
      <c r="E11" t="s">
        <v>1794</v>
      </c>
      <c r="F11" t="s">
        <v>1794</v>
      </c>
      <c r="G11" t="s">
        <v>1033</v>
      </c>
      <c r="H11" t="s">
        <v>112</v>
      </c>
    </row>
    <row r="12" spans="1:8" x14ac:dyDescent="0.35">
      <c r="A12" t="s">
        <v>1034</v>
      </c>
      <c r="B12">
        <v>16239</v>
      </c>
      <c r="C12">
        <v>-1.5473366326747</v>
      </c>
      <c r="D12">
        <v>-1.42515691149174</v>
      </c>
      <c r="E12" t="s">
        <v>1794</v>
      </c>
      <c r="F12" t="s">
        <v>1794</v>
      </c>
    </row>
    <row r="13" spans="1:8" x14ac:dyDescent="0.35">
      <c r="A13" t="s">
        <v>1035</v>
      </c>
      <c r="B13">
        <v>173491</v>
      </c>
      <c r="C13">
        <v>-1.5249524449902701</v>
      </c>
      <c r="D13">
        <v>-2.8490734160309201</v>
      </c>
      <c r="E13" t="s">
        <v>1794</v>
      </c>
      <c r="F13">
        <v>1.57470463289981</v>
      </c>
    </row>
    <row r="14" spans="1:8" x14ac:dyDescent="0.35">
      <c r="A14" t="s">
        <v>1036</v>
      </c>
      <c r="B14">
        <v>20730</v>
      </c>
      <c r="C14">
        <v>-1.36803164845903</v>
      </c>
      <c r="D14">
        <v>-2.1375958491337399</v>
      </c>
      <c r="E14" t="s">
        <v>1794</v>
      </c>
      <c r="F14" t="s">
        <v>1794</v>
      </c>
    </row>
    <row r="15" spans="1:8" x14ac:dyDescent="0.35">
      <c r="A15" t="s">
        <v>1037</v>
      </c>
      <c r="B15">
        <v>164945</v>
      </c>
      <c r="C15">
        <v>-2.0125429880051802</v>
      </c>
      <c r="D15">
        <v>-1.22095495629857</v>
      </c>
      <c r="E15">
        <v>1.20150008210572</v>
      </c>
      <c r="F15" t="s">
        <v>1794</v>
      </c>
      <c r="H15" t="s">
        <v>1038</v>
      </c>
    </row>
    <row r="16" spans="1:8" x14ac:dyDescent="0.35">
      <c r="A16" t="s">
        <v>1039</v>
      </c>
      <c r="B16">
        <v>91594</v>
      </c>
      <c r="C16">
        <v>-1.32815975959708</v>
      </c>
      <c r="D16">
        <v>-1.69086319739631</v>
      </c>
      <c r="E16" t="s">
        <v>1794</v>
      </c>
      <c r="F16" t="s">
        <v>1794</v>
      </c>
    </row>
    <row r="17" spans="1:8" x14ac:dyDescent="0.35">
      <c r="A17" t="s">
        <v>1040</v>
      </c>
      <c r="B17">
        <v>171295</v>
      </c>
      <c r="C17">
        <v>-1.36412058628594</v>
      </c>
      <c r="D17">
        <v>-1.0462099106428999</v>
      </c>
      <c r="E17" t="s">
        <v>1794</v>
      </c>
      <c r="F17" t="s">
        <v>1794</v>
      </c>
    </row>
    <row r="18" spans="1:8" x14ac:dyDescent="0.35">
      <c r="A18" t="s">
        <v>1041</v>
      </c>
      <c r="B18">
        <v>115292</v>
      </c>
      <c r="C18">
        <v>-1.1401376103032601</v>
      </c>
      <c r="D18">
        <v>-1.1706367727765199</v>
      </c>
      <c r="E18" t="s">
        <v>1794</v>
      </c>
      <c r="F18" t="s">
        <v>1794</v>
      </c>
    </row>
    <row r="19" spans="1:8" x14ac:dyDescent="0.35">
      <c r="A19" t="s">
        <v>1042</v>
      </c>
      <c r="B19">
        <v>168666</v>
      </c>
      <c r="C19">
        <v>-1.1895987309215199</v>
      </c>
      <c r="D19">
        <v>-1.3211390416612401</v>
      </c>
      <c r="E19" t="s">
        <v>1794</v>
      </c>
      <c r="F19" t="s">
        <v>1794</v>
      </c>
    </row>
    <row r="20" spans="1:8" x14ac:dyDescent="0.35">
      <c r="A20" t="s">
        <v>1043</v>
      </c>
      <c r="B20">
        <v>103360</v>
      </c>
      <c r="C20">
        <v>-3.2654186953485</v>
      </c>
      <c r="D20">
        <v>-1.9126999016767099</v>
      </c>
      <c r="E20">
        <v>2.1528885229146599</v>
      </c>
      <c r="F20" t="s">
        <v>1794</v>
      </c>
    </row>
    <row r="21" spans="1:8" x14ac:dyDescent="0.35">
      <c r="A21" t="s">
        <v>1044</v>
      </c>
      <c r="B21">
        <v>177598</v>
      </c>
      <c r="C21">
        <v>-1.3945627316701501</v>
      </c>
      <c r="D21">
        <v>-2.2325290855152899</v>
      </c>
      <c r="E21" t="s">
        <v>1794</v>
      </c>
      <c r="F21" t="s">
        <v>1794</v>
      </c>
      <c r="H21" t="s">
        <v>159</v>
      </c>
    </row>
    <row r="22" spans="1:8" x14ac:dyDescent="0.35">
      <c r="A22" t="s">
        <v>1045</v>
      </c>
      <c r="B22">
        <v>6054</v>
      </c>
      <c r="C22">
        <v>-1.7680694871678699</v>
      </c>
      <c r="D22">
        <v>-1.4832256921225599</v>
      </c>
      <c r="E22" t="s">
        <v>1794</v>
      </c>
      <c r="F22" t="s">
        <v>1794</v>
      </c>
      <c r="H22" t="s">
        <v>127</v>
      </c>
    </row>
    <row r="23" spans="1:8" x14ac:dyDescent="0.35">
      <c r="A23" t="s">
        <v>1046</v>
      </c>
      <c r="B23">
        <v>18335</v>
      </c>
      <c r="C23">
        <v>-1.3692368522368601</v>
      </c>
      <c r="D23">
        <v>-1.2276464226695001</v>
      </c>
      <c r="E23" t="s">
        <v>1794</v>
      </c>
      <c r="F23" t="s">
        <v>1794</v>
      </c>
    </row>
    <row r="24" spans="1:8" x14ac:dyDescent="0.35">
      <c r="A24" t="s">
        <v>1047</v>
      </c>
      <c r="B24">
        <v>154318</v>
      </c>
      <c r="C24">
        <v>-2.4819002448448102</v>
      </c>
      <c r="D24">
        <v>-2.1694431656168098</v>
      </c>
      <c r="E24" t="s">
        <v>1794</v>
      </c>
      <c r="F24" t="s">
        <v>1794</v>
      </c>
    </row>
    <row r="25" spans="1:8" x14ac:dyDescent="0.35">
      <c r="A25" t="s">
        <v>1048</v>
      </c>
      <c r="B25">
        <v>7853</v>
      </c>
      <c r="C25">
        <v>-1.4701910360008701</v>
      </c>
      <c r="D25">
        <v>-1.4028373872526301</v>
      </c>
      <c r="E25" t="s">
        <v>1794</v>
      </c>
      <c r="F25" t="s">
        <v>1794</v>
      </c>
      <c r="G25" t="s">
        <v>244</v>
      </c>
      <c r="H25" t="s">
        <v>206</v>
      </c>
    </row>
    <row r="26" spans="1:8" x14ac:dyDescent="0.35">
      <c r="A26" t="s">
        <v>1049</v>
      </c>
      <c r="B26">
        <v>172782</v>
      </c>
      <c r="C26">
        <v>-1.01056538157105</v>
      </c>
      <c r="D26">
        <v>-1.2958329412457701</v>
      </c>
      <c r="E26" t="s">
        <v>1794</v>
      </c>
      <c r="F26" t="s">
        <v>1794</v>
      </c>
    </row>
    <row r="27" spans="1:8" x14ac:dyDescent="0.35">
      <c r="A27" t="s">
        <v>1050</v>
      </c>
      <c r="B27">
        <v>98772</v>
      </c>
      <c r="C27">
        <v>-1.60767560571824</v>
      </c>
      <c r="D27">
        <v>-1.94185905474541</v>
      </c>
      <c r="E27" t="s">
        <v>1794</v>
      </c>
      <c r="F27" t="s">
        <v>1794</v>
      </c>
    </row>
    <row r="28" spans="1:8" x14ac:dyDescent="0.35">
      <c r="A28" t="s">
        <v>1051</v>
      </c>
      <c r="B28">
        <v>171936</v>
      </c>
      <c r="C28">
        <v>-3.04712436597916</v>
      </c>
      <c r="D28">
        <v>-1.8844534424814501</v>
      </c>
      <c r="E28" t="s">
        <v>1794</v>
      </c>
      <c r="F28">
        <v>1.2077638355282201</v>
      </c>
    </row>
    <row r="29" spans="1:8" x14ac:dyDescent="0.35">
      <c r="A29" t="s">
        <v>1052</v>
      </c>
      <c r="B29">
        <v>11275</v>
      </c>
      <c r="C29">
        <v>-1.1586206333042199</v>
      </c>
      <c r="D29">
        <v>-1.7046573047091</v>
      </c>
      <c r="E29" t="s">
        <v>1794</v>
      </c>
      <c r="F29" t="s">
        <v>1794</v>
      </c>
    </row>
    <row r="30" spans="1:8" x14ac:dyDescent="0.35">
      <c r="A30" t="s">
        <v>1053</v>
      </c>
      <c r="B30">
        <v>166783</v>
      </c>
      <c r="C30">
        <v>-1.1607609589049099</v>
      </c>
      <c r="D30">
        <v>-1.54634335369392</v>
      </c>
      <c r="E30" t="s">
        <v>1794</v>
      </c>
      <c r="F30" t="s">
        <v>1794</v>
      </c>
    </row>
    <row r="31" spans="1:8" x14ac:dyDescent="0.35">
      <c r="A31" t="s">
        <v>1054</v>
      </c>
      <c r="B31">
        <v>12532</v>
      </c>
      <c r="C31">
        <v>-2.1270160171154</v>
      </c>
      <c r="D31">
        <v>-1.7147679714202799</v>
      </c>
      <c r="E31" t="s">
        <v>1794</v>
      </c>
      <c r="F31" t="s">
        <v>1794</v>
      </c>
    </row>
    <row r="32" spans="1:8" x14ac:dyDescent="0.35">
      <c r="A32" t="s">
        <v>1055</v>
      </c>
      <c r="B32">
        <v>119169</v>
      </c>
      <c r="C32">
        <v>-1.1764653909447</v>
      </c>
      <c r="D32">
        <v>-1.22098761425532</v>
      </c>
      <c r="E32" t="s">
        <v>1794</v>
      </c>
      <c r="F32" t="s">
        <v>1794</v>
      </c>
      <c r="G32" t="s">
        <v>1056</v>
      </c>
      <c r="H32" t="s">
        <v>1057</v>
      </c>
    </row>
    <row r="33" spans="1:8" x14ac:dyDescent="0.35">
      <c r="A33" t="s">
        <v>1058</v>
      </c>
      <c r="B33">
        <v>21386</v>
      </c>
      <c r="C33">
        <v>-1.51590021776924</v>
      </c>
      <c r="D33">
        <v>-1.3892147171585401</v>
      </c>
      <c r="E33" t="s">
        <v>1794</v>
      </c>
      <c r="F33" t="s">
        <v>1794</v>
      </c>
    </row>
    <row r="34" spans="1:8" x14ac:dyDescent="0.35">
      <c r="A34" t="s">
        <v>1059</v>
      </c>
      <c r="B34">
        <v>69621</v>
      </c>
      <c r="C34">
        <v>-1.04066098592942</v>
      </c>
      <c r="D34">
        <v>-1.05140840371283</v>
      </c>
      <c r="E34" t="s">
        <v>1794</v>
      </c>
      <c r="F34" t="s">
        <v>1794</v>
      </c>
    </row>
    <row r="35" spans="1:8" x14ac:dyDescent="0.35">
      <c r="A35" t="s">
        <v>1060</v>
      </c>
      <c r="B35">
        <v>159421</v>
      </c>
      <c r="C35">
        <v>-1.18334889073174</v>
      </c>
      <c r="D35">
        <v>-2.02583700524676</v>
      </c>
      <c r="E35" t="s">
        <v>1794</v>
      </c>
      <c r="F35" t="s">
        <v>1794</v>
      </c>
      <c r="H35" t="s">
        <v>1061</v>
      </c>
    </row>
    <row r="36" spans="1:8" x14ac:dyDescent="0.35">
      <c r="A36" t="s">
        <v>1062</v>
      </c>
      <c r="B36">
        <v>116870</v>
      </c>
      <c r="C36">
        <v>-1.6152014288601</v>
      </c>
      <c r="D36">
        <v>-1.0663001455126</v>
      </c>
      <c r="E36">
        <v>1.0197075457606499</v>
      </c>
      <c r="F36" t="s">
        <v>1794</v>
      </c>
    </row>
    <row r="37" spans="1:8" x14ac:dyDescent="0.35">
      <c r="A37" t="s">
        <v>1063</v>
      </c>
      <c r="B37">
        <v>96296</v>
      </c>
      <c r="C37">
        <v>-1.51356609076467</v>
      </c>
      <c r="D37">
        <v>-1.1629558091930401</v>
      </c>
      <c r="E37" t="s">
        <v>1794</v>
      </c>
      <c r="F37" t="s">
        <v>1794</v>
      </c>
      <c r="H37" t="s">
        <v>180</v>
      </c>
    </row>
    <row r="38" spans="1:8" x14ac:dyDescent="0.35">
      <c r="A38" t="s">
        <v>1064</v>
      </c>
      <c r="B38">
        <v>37544</v>
      </c>
      <c r="C38">
        <v>-1.0800944132047601</v>
      </c>
      <c r="D38">
        <v>-1.0587304286305901</v>
      </c>
      <c r="E38" t="s">
        <v>1794</v>
      </c>
      <c r="F38" t="s">
        <v>1794</v>
      </c>
    </row>
    <row r="39" spans="1:8" x14ac:dyDescent="0.35">
      <c r="A39" t="s">
        <v>1065</v>
      </c>
      <c r="B39">
        <v>14037</v>
      </c>
      <c r="C39">
        <v>-1.2329164389923499</v>
      </c>
      <c r="D39">
        <v>-1.5584816566487401</v>
      </c>
      <c r="E39" t="s">
        <v>1794</v>
      </c>
      <c r="F39" t="s">
        <v>1794</v>
      </c>
    </row>
    <row r="40" spans="1:8" x14ac:dyDescent="0.35">
      <c r="A40" t="s">
        <v>1066</v>
      </c>
      <c r="B40">
        <v>102937</v>
      </c>
      <c r="C40">
        <v>-1.8834075489630899</v>
      </c>
      <c r="D40">
        <v>-2.1162450150927898</v>
      </c>
      <c r="E40" t="s">
        <v>1794</v>
      </c>
      <c r="F40" t="s">
        <v>1794</v>
      </c>
    </row>
    <row r="41" spans="1:8" x14ac:dyDescent="0.35">
      <c r="A41" t="s">
        <v>1067</v>
      </c>
      <c r="B41">
        <v>124692</v>
      </c>
      <c r="C41">
        <v>-1.9106842057339899</v>
      </c>
      <c r="D41">
        <v>-1.9412796328406501</v>
      </c>
      <c r="E41" t="s">
        <v>1794</v>
      </c>
      <c r="F41" t="s">
        <v>1794</v>
      </c>
      <c r="H41" t="s">
        <v>757</v>
      </c>
    </row>
    <row r="42" spans="1:8" x14ac:dyDescent="0.35">
      <c r="A42" t="s">
        <v>1068</v>
      </c>
      <c r="B42">
        <v>21198</v>
      </c>
      <c r="C42">
        <v>-1.3289263786011101</v>
      </c>
      <c r="D42">
        <v>-1.0644181328890601</v>
      </c>
      <c r="E42" t="s">
        <v>1794</v>
      </c>
      <c r="F42" t="s">
        <v>1794</v>
      </c>
    </row>
    <row r="43" spans="1:8" x14ac:dyDescent="0.35">
      <c r="A43" t="s">
        <v>1069</v>
      </c>
      <c r="B43">
        <v>17515</v>
      </c>
      <c r="C43">
        <v>-1.2914142101918</v>
      </c>
      <c r="D43">
        <v>-1.883030226926</v>
      </c>
      <c r="E43">
        <v>1.0692422742393</v>
      </c>
      <c r="F43">
        <v>1.6608582909735099</v>
      </c>
      <c r="H43" t="s">
        <v>225</v>
      </c>
    </row>
    <row r="44" spans="1:8" x14ac:dyDescent="0.35">
      <c r="A44" t="s">
        <v>1070</v>
      </c>
      <c r="B44">
        <v>82988</v>
      </c>
      <c r="C44">
        <v>-1.13916195906496</v>
      </c>
      <c r="D44">
        <v>-1.1030228939865301</v>
      </c>
      <c r="E44" t="s">
        <v>1794</v>
      </c>
      <c r="F44" t="s">
        <v>1794</v>
      </c>
    </row>
    <row r="45" spans="1:8" x14ac:dyDescent="0.35">
      <c r="A45" t="s">
        <v>1071</v>
      </c>
      <c r="B45">
        <v>7844</v>
      </c>
      <c r="C45">
        <v>-2.0288294642381701</v>
      </c>
      <c r="D45">
        <v>-1.76437227794522</v>
      </c>
      <c r="E45" t="s">
        <v>1794</v>
      </c>
      <c r="F45" t="s">
        <v>1794</v>
      </c>
      <c r="G45" t="s">
        <v>436</v>
      </c>
      <c r="H45" t="s">
        <v>206</v>
      </c>
    </row>
    <row r="46" spans="1:8" x14ac:dyDescent="0.35">
      <c r="A46" t="s">
        <v>1072</v>
      </c>
      <c r="B46">
        <v>90106</v>
      </c>
      <c r="C46">
        <v>-1.7421654966600799</v>
      </c>
      <c r="D46">
        <v>-1.5220007039695</v>
      </c>
      <c r="E46" t="s">
        <v>1794</v>
      </c>
      <c r="F46" t="s">
        <v>1794</v>
      </c>
    </row>
    <row r="47" spans="1:8" x14ac:dyDescent="0.35">
      <c r="A47" t="s">
        <v>1073</v>
      </c>
      <c r="B47">
        <v>97244</v>
      </c>
      <c r="C47">
        <v>-2.2902206981789099</v>
      </c>
      <c r="D47">
        <v>-1.3852275872620901</v>
      </c>
      <c r="E47">
        <v>1.53904373058188</v>
      </c>
      <c r="F47" t="s">
        <v>1794</v>
      </c>
      <c r="H47" t="s">
        <v>1074</v>
      </c>
    </row>
    <row r="48" spans="1:8" x14ac:dyDescent="0.35">
      <c r="A48" t="s">
        <v>1075</v>
      </c>
      <c r="B48">
        <v>8683</v>
      </c>
      <c r="C48">
        <v>-1.9001612811567601</v>
      </c>
      <c r="D48">
        <v>-1.0730270379368301</v>
      </c>
      <c r="E48">
        <v>1.2600954550666099</v>
      </c>
      <c r="F48" t="s">
        <v>1794</v>
      </c>
      <c r="H48" t="s">
        <v>1074</v>
      </c>
    </row>
    <row r="49" spans="1:8" x14ac:dyDescent="0.35">
      <c r="A49" t="s">
        <v>1076</v>
      </c>
      <c r="B49">
        <v>167119</v>
      </c>
      <c r="C49">
        <v>-1.26292038431406</v>
      </c>
      <c r="D49">
        <v>-1.5757161063449401</v>
      </c>
      <c r="E49" t="s">
        <v>1794</v>
      </c>
      <c r="F49" t="s">
        <v>1794</v>
      </c>
      <c r="G49" t="s">
        <v>1077</v>
      </c>
      <c r="H49" t="s">
        <v>1078</v>
      </c>
    </row>
    <row r="50" spans="1:8" x14ac:dyDescent="0.35">
      <c r="A50" t="s">
        <v>1079</v>
      </c>
      <c r="B50">
        <v>175000</v>
      </c>
      <c r="C50">
        <v>-1.01787076422198</v>
      </c>
      <c r="D50">
        <v>-1.1373441785015499</v>
      </c>
      <c r="E50" t="s">
        <v>1794</v>
      </c>
      <c r="F50" t="s">
        <v>1794</v>
      </c>
    </row>
    <row r="51" spans="1:8" x14ac:dyDescent="0.35">
      <c r="A51" t="s">
        <v>1080</v>
      </c>
      <c r="B51">
        <v>15976</v>
      </c>
      <c r="C51">
        <v>-3.1622308389204399</v>
      </c>
      <c r="D51">
        <v>-4.9750797391754302</v>
      </c>
      <c r="E51" t="s">
        <v>1794</v>
      </c>
      <c r="F51">
        <v>1.2084431364322501</v>
      </c>
      <c r="H51" t="s">
        <v>1081</v>
      </c>
    </row>
    <row r="52" spans="1:8" x14ac:dyDescent="0.35">
      <c r="A52" t="s">
        <v>1082</v>
      </c>
      <c r="B52">
        <v>104169</v>
      </c>
      <c r="C52">
        <v>-1.2325558455782</v>
      </c>
      <c r="D52">
        <v>-1.0439281461571099</v>
      </c>
      <c r="E52" t="s">
        <v>1794</v>
      </c>
      <c r="F52" t="s">
        <v>1794</v>
      </c>
    </row>
    <row r="53" spans="1:8" x14ac:dyDescent="0.35">
      <c r="A53" t="s">
        <v>1083</v>
      </c>
      <c r="B53">
        <v>34427</v>
      </c>
      <c r="C53">
        <v>-1.18519537407875</v>
      </c>
      <c r="D53">
        <v>-1.18268834967392</v>
      </c>
      <c r="E53" t="s">
        <v>1794</v>
      </c>
      <c r="F53" t="s">
        <v>1794</v>
      </c>
      <c r="H53" t="s">
        <v>1084</v>
      </c>
    </row>
    <row r="54" spans="1:8" x14ac:dyDescent="0.35">
      <c r="A54" t="s">
        <v>1085</v>
      </c>
      <c r="B54">
        <v>103226</v>
      </c>
      <c r="C54">
        <v>-2.7115601357482402</v>
      </c>
      <c r="D54">
        <v>-3.6841788634903501</v>
      </c>
      <c r="E54" t="s">
        <v>1794</v>
      </c>
      <c r="F54" t="s">
        <v>1794</v>
      </c>
    </row>
    <row r="55" spans="1:8" x14ac:dyDescent="0.35">
      <c r="A55" t="s">
        <v>1086</v>
      </c>
      <c r="B55">
        <v>71939</v>
      </c>
      <c r="C55">
        <v>-1.32404029623444</v>
      </c>
      <c r="D55">
        <v>-1.2140364986640899</v>
      </c>
      <c r="E55" t="s">
        <v>1794</v>
      </c>
      <c r="F55" t="s">
        <v>1794</v>
      </c>
      <c r="H55" t="s">
        <v>39</v>
      </c>
    </row>
    <row r="56" spans="1:8" x14ac:dyDescent="0.35">
      <c r="A56" t="s">
        <v>1087</v>
      </c>
      <c r="B56">
        <v>162912</v>
      </c>
      <c r="C56">
        <v>-2.7205622459755201</v>
      </c>
      <c r="D56">
        <v>-3.1972988906820001</v>
      </c>
      <c r="E56" t="s">
        <v>1794</v>
      </c>
      <c r="F56" t="s">
        <v>1794</v>
      </c>
      <c r="H56" t="s">
        <v>1088</v>
      </c>
    </row>
    <row r="57" spans="1:8" x14ac:dyDescent="0.35">
      <c r="A57" t="s">
        <v>1089</v>
      </c>
      <c r="B57">
        <v>7845</v>
      </c>
      <c r="C57">
        <v>-1.15062407534658</v>
      </c>
      <c r="D57">
        <v>-1.0620611884531499</v>
      </c>
      <c r="E57" t="s">
        <v>1794</v>
      </c>
      <c r="F57" t="s">
        <v>1794</v>
      </c>
      <c r="G57" t="s">
        <v>436</v>
      </c>
      <c r="H57" t="s">
        <v>206</v>
      </c>
    </row>
    <row r="58" spans="1:8" x14ac:dyDescent="0.35">
      <c r="A58" t="s">
        <v>1090</v>
      </c>
      <c r="B58">
        <v>41819</v>
      </c>
      <c r="C58">
        <v>-1.61296301671246</v>
      </c>
      <c r="D58">
        <v>-1.65445891221439</v>
      </c>
      <c r="E58" t="s">
        <v>1794</v>
      </c>
      <c r="F58" t="s">
        <v>1794</v>
      </c>
    </row>
    <row r="59" spans="1:8" x14ac:dyDescent="0.35">
      <c r="A59" t="s">
        <v>1091</v>
      </c>
      <c r="B59">
        <v>19704</v>
      </c>
      <c r="C59">
        <v>-4.5623766254638198</v>
      </c>
      <c r="D59">
        <v>-5.1747226294377997</v>
      </c>
      <c r="E59" t="s">
        <v>1794</v>
      </c>
      <c r="F59" t="s">
        <v>1794</v>
      </c>
      <c r="G59" t="s">
        <v>1092</v>
      </c>
      <c r="H59" t="s">
        <v>1093</v>
      </c>
    </row>
    <row r="60" spans="1:8" x14ac:dyDescent="0.35">
      <c r="A60" t="s">
        <v>1094</v>
      </c>
      <c r="B60">
        <v>182558</v>
      </c>
      <c r="C60">
        <v>-1.03931630138435</v>
      </c>
      <c r="D60">
        <v>-1.0389916445996299</v>
      </c>
      <c r="E60" t="s">
        <v>1794</v>
      </c>
      <c r="F60" t="s">
        <v>1794</v>
      </c>
    </row>
    <row r="61" spans="1:8" x14ac:dyDescent="0.35">
      <c r="A61" t="s">
        <v>1095</v>
      </c>
      <c r="B61">
        <v>100134</v>
      </c>
      <c r="C61">
        <v>-1.8899576278225001</v>
      </c>
      <c r="D61">
        <v>-1.4269667753623301</v>
      </c>
      <c r="E61" t="s">
        <v>1794</v>
      </c>
      <c r="F61" t="s">
        <v>1794</v>
      </c>
    </row>
    <row r="62" spans="1:8" x14ac:dyDescent="0.35">
      <c r="A62" t="s">
        <v>1096</v>
      </c>
      <c r="B62">
        <v>8531</v>
      </c>
      <c r="C62">
        <v>-1.02107965114225</v>
      </c>
      <c r="D62">
        <v>-1.8309449183161499</v>
      </c>
      <c r="E62" t="s">
        <v>1794</v>
      </c>
      <c r="F62" t="s">
        <v>1794</v>
      </c>
    </row>
    <row r="63" spans="1:8" x14ac:dyDescent="0.35">
      <c r="A63" t="s">
        <v>1097</v>
      </c>
      <c r="B63">
        <v>21253</v>
      </c>
      <c r="C63">
        <v>-2.4382998920098702</v>
      </c>
      <c r="D63">
        <v>-1.76778610486791</v>
      </c>
      <c r="E63" t="s">
        <v>1794</v>
      </c>
      <c r="F63" t="s">
        <v>1794</v>
      </c>
    </row>
    <row r="64" spans="1:8" x14ac:dyDescent="0.35">
      <c r="A64" t="s">
        <v>1098</v>
      </c>
      <c r="B64">
        <v>48328</v>
      </c>
      <c r="C64">
        <v>-1.6578791905436501</v>
      </c>
      <c r="D64">
        <v>-1.60383955616344</v>
      </c>
      <c r="E64" t="s">
        <v>1794</v>
      </c>
      <c r="F64" t="s">
        <v>1794</v>
      </c>
    </row>
    <row r="65" spans="1:8" x14ac:dyDescent="0.35">
      <c r="A65" t="s">
        <v>1099</v>
      </c>
      <c r="B65">
        <v>100028</v>
      </c>
      <c r="C65">
        <v>-1.36185945397965</v>
      </c>
      <c r="D65">
        <v>-1.09809217948817</v>
      </c>
      <c r="E65" t="s">
        <v>1794</v>
      </c>
      <c r="F65" t="s">
        <v>1794</v>
      </c>
    </row>
    <row r="66" spans="1:8" x14ac:dyDescent="0.35">
      <c r="A66" t="s">
        <v>1100</v>
      </c>
      <c r="B66">
        <v>174659</v>
      </c>
      <c r="C66">
        <v>-2.1041252862489301</v>
      </c>
      <c r="D66">
        <v>-2.0633936969193001</v>
      </c>
      <c r="E66" t="s">
        <v>1794</v>
      </c>
      <c r="F66" t="s">
        <v>1794</v>
      </c>
      <c r="H66" t="s">
        <v>82</v>
      </c>
    </row>
    <row r="67" spans="1:8" x14ac:dyDescent="0.35">
      <c r="A67" t="s">
        <v>1101</v>
      </c>
      <c r="B67">
        <v>19481</v>
      </c>
      <c r="C67">
        <v>-1.3348068592586499</v>
      </c>
      <c r="D67">
        <v>-1.2149843926172199</v>
      </c>
      <c r="E67" t="s">
        <v>1794</v>
      </c>
      <c r="F67" t="s">
        <v>1794</v>
      </c>
    </row>
    <row r="68" spans="1:8" x14ac:dyDescent="0.35">
      <c r="A68" t="s">
        <v>1102</v>
      </c>
      <c r="B68">
        <v>181778</v>
      </c>
      <c r="C68">
        <v>-1.02520949565133</v>
      </c>
      <c r="D68">
        <v>-1.37744060526545</v>
      </c>
      <c r="E68" t="s">
        <v>1794</v>
      </c>
      <c r="F68" t="s">
        <v>1794</v>
      </c>
    </row>
    <row r="69" spans="1:8" x14ac:dyDescent="0.35">
      <c r="A69" t="s">
        <v>1103</v>
      </c>
      <c r="B69">
        <v>171973</v>
      </c>
      <c r="C69">
        <v>-1.0199612199358199</v>
      </c>
      <c r="D69">
        <v>-1.2279138096298901</v>
      </c>
      <c r="E69" t="s">
        <v>1794</v>
      </c>
      <c r="F69" t="s">
        <v>1794</v>
      </c>
    </row>
    <row r="70" spans="1:8" x14ac:dyDescent="0.35">
      <c r="A70" t="s">
        <v>1104</v>
      </c>
      <c r="B70">
        <v>101067</v>
      </c>
      <c r="C70">
        <v>-3.6094315098541001</v>
      </c>
      <c r="D70">
        <v>-3.6228011941500902</v>
      </c>
      <c r="E70" t="s">
        <v>1794</v>
      </c>
      <c r="F70" t="s">
        <v>1794</v>
      </c>
      <c r="G70" t="s">
        <v>1105</v>
      </c>
      <c r="H70" t="s">
        <v>1106</v>
      </c>
    </row>
    <row r="71" spans="1:8" x14ac:dyDescent="0.35">
      <c r="A71" t="s">
        <v>1107</v>
      </c>
      <c r="B71">
        <v>124636</v>
      </c>
      <c r="C71">
        <v>-2.2937507125526402</v>
      </c>
      <c r="D71">
        <v>-1.8678148305145299</v>
      </c>
      <c r="E71" t="s">
        <v>1794</v>
      </c>
      <c r="F71" t="s">
        <v>1794</v>
      </c>
      <c r="H71" t="s">
        <v>1108</v>
      </c>
    </row>
    <row r="72" spans="1:8" x14ac:dyDescent="0.35">
      <c r="A72" t="s">
        <v>1109</v>
      </c>
      <c r="B72">
        <v>100898</v>
      </c>
      <c r="C72">
        <v>-1.2504763011075499</v>
      </c>
      <c r="D72">
        <v>-1.0011360212312601</v>
      </c>
      <c r="E72">
        <v>1.27705100130732</v>
      </c>
      <c r="F72">
        <v>1.0277107214310199</v>
      </c>
    </row>
    <row r="73" spans="1:8" x14ac:dyDescent="0.35">
      <c r="A73" t="s">
        <v>1110</v>
      </c>
      <c r="B73">
        <v>101493</v>
      </c>
      <c r="C73">
        <v>-2.1845971794433598</v>
      </c>
      <c r="D73">
        <v>-1.90269406599559</v>
      </c>
      <c r="E73" t="s">
        <v>1794</v>
      </c>
      <c r="F73" t="s">
        <v>1794</v>
      </c>
    </row>
    <row r="74" spans="1:8" x14ac:dyDescent="0.35">
      <c r="A74" t="s">
        <v>1111</v>
      </c>
      <c r="B74">
        <v>11343</v>
      </c>
      <c r="C74">
        <v>-1.90676956542953</v>
      </c>
      <c r="D74">
        <v>-2.06292359189138</v>
      </c>
      <c r="E74" t="s">
        <v>1794</v>
      </c>
      <c r="F74" t="s">
        <v>1794</v>
      </c>
    </row>
    <row r="75" spans="1:8" x14ac:dyDescent="0.35">
      <c r="A75" t="s">
        <v>1112</v>
      </c>
      <c r="B75">
        <v>119771</v>
      </c>
      <c r="C75">
        <v>-1.98885473418779</v>
      </c>
      <c r="D75">
        <v>-1.2095425913520399</v>
      </c>
      <c r="E75">
        <v>1.09100121468016</v>
      </c>
      <c r="F75" t="s">
        <v>1794</v>
      </c>
    </row>
    <row r="76" spans="1:8" x14ac:dyDescent="0.35">
      <c r="A76" t="s">
        <v>1113</v>
      </c>
      <c r="B76">
        <v>165880</v>
      </c>
      <c r="C76">
        <v>-2.50328382912125</v>
      </c>
      <c r="D76">
        <v>-1.78620984131338</v>
      </c>
      <c r="E76" t="s">
        <v>1794</v>
      </c>
      <c r="F76" t="s">
        <v>1794</v>
      </c>
      <c r="H76" t="s">
        <v>267</v>
      </c>
    </row>
    <row r="77" spans="1:8" x14ac:dyDescent="0.35">
      <c r="A77" t="s">
        <v>1114</v>
      </c>
      <c r="B77">
        <v>176261</v>
      </c>
      <c r="C77">
        <v>-1.3659152040998901</v>
      </c>
      <c r="D77">
        <v>-1.3505614836553199</v>
      </c>
      <c r="E77" t="s">
        <v>1794</v>
      </c>
      <c r="F77" t="s">
        <v>1794</v>
      </c>
      <c r="G77" t="s">
        <v>963</v>
      </c>
      <c r="H77" t="s">
        <v>964</v>
      </c>
    </row>
    <row r="78" spans="1:8" x14ac:dyDescent="0.35">
      <c r="A78" t="s">
        <v>1115</v>
      </c>
      <c r="B78">
        <v>162946</v>
      </c>
      <c r="C78">
        <v>-1.2636829839160799</v>
      </c>
      <c r="D78">
        <v>-1.3296389027345601</v>
      </c>
      <c r="E78" t="s">
        <v>1794</v>
      </c>
      <c r="F78" t="s">
        <v>1794</v>
      </c>
      <c r="G78" t="s">
        <v>1116</v>
      </c>
      <c r="H78" t="s">
        <v>1117</v>
      </c>
    </row>
    <row r="79" spans="1:8" x14ac:dyDescent="0.35">
      <c r="A79" t="s">
        <v>1118</v>
      </c>
      <c r="B79">
        <v>90382</v>
      </c>
      <c r="C79">
        <v>-1.2836907036629499</v>
      </c>
      <c r="D79">
        <v>-1.6780803531328601</v>
      </c>
      <c r="E79" t="s">
        <v>1794</v>
      </c>
      <c r="F79" t="s">
        <v>1794</v>
      </c>
      <c r="H79" t="s">
        <v>1119</v>
      </c>
    </row>
    <row r="80" spans="1:8" x14ac:dyDescent="0.35">
      <c r="A80" t="s">
        <v>1120</v>
      </c>
      <c r="B80">
        <v>103846</v>
      </c>
      <c r="C80">
        <v>-1.1882717168941199</v>
      </c>
      <c r="D80">
        <v>-1.07973973879198</v>
      </c>
      <c r="E80" t="s">
        <v>1794</v>
      </c>
      <c r="F80" t="s">
        <v>1794</v>
      </c>
      <c r="H80" t="s">
        <v>1121</v>
      </c>
    </row>
    <row r="81" spans="1:8" x14ac:dyDescent="0.35">
      <c r="A81" t="s">
        <v>1122</v>
      </c>
      <c r="B81">
        <v>172505</v>
      </c>
      <c r="C81">
        <v>-3.6020757352147901</v>
      </c>
      <c r="D81">
        <v>-3.8443798216438201</v>
      </c>
      <c r="E81" t="s">
        <v>1794</v>
      </c>
      <c r="F81" t="s">
        <v>1794</v>
      </c>
      <c r="H81" t="s">
        <v>1123</v>
      </c>
    </row>
    <row r="82" spans="1:8" x14ac:dyDescent="0.35">
      <c r="A82" t="s">
        <v>1124</v>
      </c>
      <c r="B82">
        <v>46775</v>
      </c>
      <c r="C82">
        <v>-1.58346471795127</v>
      </c>
      <c r="D82">
        <v>-1.8137328918659801</v>
      </c>
      <c r="E82" t="s">
        <v>1794</v>
      </c>
      <c r="F82" t="s">
        <v>1794</v>
      </c>
    </row>
    <row r="83" spans="1:8" x14ac:dyDescent="0.35">
      <c r="A83" t="s">
        <v>1125</v>
      </c>
      <c r="B83">
        <v>134547</v>
      </c>
      <c r="C83">
        <v>-1.5542448144374801</v>
      </c>
      <c r="D83">
        <v>-1.0874030266935399</v>
      </c>
      <c r="E83" t="s">
        <v>1794</v>
      </c>
      <c r="F83" t="s">
        <v>1794</v>
      </c>
      <c r="H83" t="s">
        <v>1126</v>
      </c>
    </row>
    <row r="84" spans="1:8" x14ac:dyDescent="0.35">
      <c r="A84" t="s">
        <v>1127</v>
      </c>
      <c r="B84">
        <v>99463</v>
      </c>
      <c r="C84">
        <v>-1.1324940203152301</v>
      </c>
      <c r="D84">
        <v>-1.0912220324142901</v>
      </c>
      <c r="E84" t="s">
        <v>1794</v>
      </c>
      <c r="F84" t="s">
        <v>1794</v>
      </c>
    </row>
    <row r="85" spans="1:8" x14ac:dyDescent="0.35">
      <c r="A85" t="s">
        <v>1128</v>
      </c>
      <c r="B85">
        <v>122960</v>
      </c>
      <c r="C85">
        <v>-1.26949661729528</v>
      </c>
      <c r="D85">
        <v>-1.3676618104435601</v>
      </c>
      <c r="E85" t="s">
        <v>1794</v>
      </c>
      <c r="F85" t="s">
        <v>1794</v>
      </c>
      <c r="G85" t="s">
        <v>1129</v>
      </c>
      <c r="H85" t="s">
        <v>1130</v>
      </c>
    </row>
    <row r="86" spans="1:8" x14ac:dyDescent="0.35">
      <c r="A86" t="s">
        <v>1131</v>
      </c>
      <c r="B86">
        <v>5885</v>
      </c>
      <c r="C86">
        <v>-1.6963927629447999</v>
      </c>
      <c r="D86">
        <v>-1.1991058379772399</v>
      </c>
      <c r="E86" t="s">
        <v>1794</v>
      </c>
      <c r="F86" t="s">
        <v>1794</v>
      </c>
      <c r="G86" t="s">
        <v>1132</v>
      </c>
      <c r="H86" t="s">
        <v>1133</v>
      </c>
    </row>
    <row r="87" spans="1:8" x14ac:dyDescent="0.35">
      <c r="A87" t="s">
        <v>1134</v>
      </c>
      <c r="B87">
        <v>121498</v>
      </c>
      <c r="C87">
        <v>-1.7162457811307399</v>
      </c>
      <c r="D87">
        <v>-1.7042338023111301</v>
      </c>
      <c r="E87" t="s">
        <v>1794</v>
      </c>
      <c r="F87" t="s">
        <v>1794</v>
      </c>
      <c r="H87" t="s">
        <v>1135</v>
      </c>
    </row>
    <row r="88" spans="1:8" x14ac:dyDescent="0.35">
      <c r="A88" t="s">
        <v>1136</v>
      </c>
      <c r="B88">
        <v>29140</v>
      </c>
      <c r="C88">
        <v>-2.8674840364820402</v>
      </c>
      <c r="D88">
        <v>-1.54509640090323</v>
      </c>
      <c r="E88" t="s">
        <v>1794</v>
      </c>
      <c r="F88" t="s">
        <v>1794</v>
      </c>
      <c r="G88" t="s">
        <v>1137</v>
      </c>
      <c r="H88" t="s">
        <v>1138</v>
      </c>
    </row>
    <row r="89" spans="1:8" x14ac:dyDescent="0.35">
      <c r="A89" t="s">
        <v>1139</v>
      </c>
      <c r="B89">
        <v>152100</v>
      </c>
      <c r="C89">
        <v>-2.4322461547411498</v>
      </c>
      <c r="D89">
        <v>-1.7772401705642</v>
      </c>
      <c r="E89" t="s">
        <v>1794</v>
      </c>
      <c r="F89" t="s">
        <v>1794</v>
      </c>
    </row>
    <row r="90" spans="1:8" x14ac:dyDescent="0.35">
      <c r="A90" t="s">
        <v>1140</v>
      </c>
      <c r="B90">
        <v>118044</v>
      </c>
      <c r="C90">
        <v>-1.05288798958031</v>
      </c>
      <c r="D90">
        <v>-1.23164689808632</v>
      </c>
      <c r="E90" t="s">
        <v>1794</v>
      </c>
      <c r="F90" t="s">
        <v>1794</v>
      </c>
      <c r="G90" t="s">
        <v>436</v>
      </c>
      <c r="H90" t="s">
        <v>206</v>
      </c>
    </row>
    <row r="91" spans="1:8" x14ac:dyDescent="0.35">
      <c r="A91" t="s">
        <v>1141</v>
      </c>
      <c r="B91">
        <v>152873</v>
      </c>
      <c r="C91">
        <v>-1.4709080207308001</v>
      </c>
      <c r="D91">
        <v>-1.7398848899224499</v>
      </c>
      <c r="E91" t="s">
        <v>1794</v>
      </c>
      <c r="F91" t="s">
        <v>1794</v>
      </c>
    </row>
    <row r="92" spans="1:8" x14ac:dyDescent="0.35">
      <c r="A92" t="s">
        <v>1142</v>
      </c>
      <c r="B92">
        <v>16856</v>
      </c>
      <c r="C92">
        <v>-2.1070595338878699</v>
      </c>
      <c r="D92">
        <v>-2.1156538529541402</v>
      </c>
      <c r="E92" t="s">
        <v>1794</v>
      </c>
      <c r="F92" t="s">
        <v>1794</v>
      </c>
    </row>
    <row r="93" spans="1:8" x14ac:dyDescent="0.35">
      <c r="A93" t="s">
        <v>1143</v>
      </c>
      <c r="B93">
        <v>102256</v>
      </c>
      <c r="C93">
        <v>-1.3673941153734099</v>
      </c>
      <c r="D93">
        <v>-1.8545001520156501</v>
      </c>
      <c r="E93">
        <v>1.1017819631692201</v>
      </c>
      <c r="F93">
        <v>1.58888799981146</v>
      </c>
    </row>
    <row r="94" spans="1:8" x14ac:dyDescent="0.35">
      <c r="A94" t="s">
        <v>1144</v>
      </c>
      <c r="B94">
        <v>161664</v>
      </c>
      <c r="C94">
        <v>-2.04466315303265</v>
      </c>
      <c r="D94">
        <v>-2.31927769183967</v>
      </c>
      <c r="E94" t="s">
        <v>1794</v>
      </c>
      <c r="F94" t="s">
        <v>1794</v>
      </c>
      <c r="H94" t="s">
        <v>237</v>
      </c>
    </row>
    <row r="95" spans="1:8" x14ac:dyDescent="0.35">
      <c r="A95" t="s">
        <v>1145</v>
      </c>
      <c r="B95">
        <v>98851</v>
      </c>
      <c r="C95">
        <v>-1.34361485998692</v>
      </c>
      <c r="D95">
        <v>-1.8427017043701399</v>
      </c>
      <c r="E95" t="s">
        <v>1794</v>
      </c>
      <c r="F95" t="s">
        <v>1794</v>
      </c>
    </row>
    <row r="96" spans="1:8" x14ac:dyDescent="0.35">
      <c r="A96" t="s">
        <v>1146</v>
      </c>
      <c r="B96">
        <v>11052</v>
      </c>
      <c r="C96">
        <v>-1.1972825799586799</v>
      </c>
      <c r="D96">
        <v>-1.09783907693581</v>
      </c>
      <c r="E96" t="s">
        <v>1794</v>
      </c>
      <c r="F96" t="s">
        <v>1794</v>
      </c>
    </row>
    <row r="97" spans="1:8" x14ac:dyDescent="0.35">
      <c r="A97" t="s">
        <v>1147</v>
      </c>
      <c r="B97">
        <v>8038</v>
      </c>
      <c r="C97">
        <v>-1.4405357999056401</v>
      </c>
      <c r="D97">
        <v>-1.4491865929111201</v>
      </c>
      <c r="E97" t="s">
        <v>1794</v>
      </c>
      <c r="F97" t="s">
        <v>1794</v>
      </c>
    </row>
    <row r="98" spans="1:8" x14ac:dyDescent="0.35">
      <c r="A98" t="s">
        <v>1148</v>
      </c>
      <c r="B98">
        <v>82700</v>
      </c>
      <c r="C98">
        <v>-3.32296093070822</v>
      </c>
      <c r="D98">
        <v>-1.4840279244386101</v>
      </c>
      <c r="E98">
        <v>1.2833499562022499</v>
      </c>
      <c r="F98" t="s">
        <v>1794</v>
      </c>
    </row>
    <row r="99" spans="1:8" x14ac:dyDescent="0.35">
      <c r="A99" t="s">
        <v>1149</v>
      </c>
      <c r="B99">
        <v>170048</v>
      </c>
      <c r="C99">
        <v>-2.3097297922031901</v>
      </c>
      <c r="D99">
        <v>-1.4569281937227201</v>
      </c>
      <c r="E99" t="s">
        <v>1794</v>
      </c>
      <c r="F99" t="s">
        <v>1794</v>
      </c>
    </row>
    <row r="100" spans="1:8" x14ac:dyDescent="0.35">
      <c r="A100" t="s">
        <v>1150</v>
      </c>
      <c r="B100">
        <v>170199</v>
      </c>
      <c r="C100">
        <v>-1.1874240173183199</v>
      </c>
      <c r="D100">
        <v>-1.25206649671877</v>
      </c>
      <c r="E100" t="s">
        <v>1794</v>
      </c>
      <c r="F100" t="s">
        <v>1794</v>
      </c>
      <c r="G100" t="s">
        <v>1151</v>
      </c>
      <c r="H100" t="s">
        <v>1152</v>
      </c>
    </row>
    <row r="101" spans="1:8" x14ac:dyDescent="0.35">
      <c r="A101" t="s">
        <v>1153</v>
      </c>
      <c r="B101">
        <v>103381</v>
      </c>
      <c r="C101">
        <v>-2.1555229875284798</v>
      </c>
      <c r="D101">
        <v>-1.4270786729249401</v>
      </c>
      <c r="E101" t="s">
        <v>1794</v>
      </c>
      <c r="F101" t="s">
        <v>1794</v>
      </c>
      <c r="H101" t="s">
        <v>1154</v>
      </c>
    </row>
    <row r="102" spans="1:8" x14ac:dyDescent="0.35">
      <c r="A102" t="s">
        <v>1155</v>
      </c>
      <c r="B102">
        <v>67634</v>
      </c>
      <c r="C102">
        <v>-1.67296495731289</v>
      </c>
      <c r="D102">
        <v>-1.1323191253932501</v>
      </c>
      <c r="E102" t="s">
        <v>1794</v>
      </c>
      <c r="F102" t="s">
        <v>1794</v>
      </c>
    </row>
    <row r="103" spans="1:8" x14ac:dyDescent="0.35">
      <c r="A103" t="s">
        <v>1156</v>
      </c>
      <c r="B103">
        <v>121055</v>
      </c>
      <c r="C103">
        <v>-1.1372509089802301</v>
      </c>
      <c r="D103">
        <v>-1.0172356387604</v>
      </c>
      <c r="E103" t="s">
        <v>1794</v>
      </c>
      <c r="F103" t="s">
        <v>1794</v>
      </c>
      <c r="G103" t="s">
        <v>436</v>
      </c>
      <c r="H103" t="s">
        <v>206</v>
      </c>
    </row>
    <row r="104" spans="1:8" x14ac:dyDescent="0.35">
      <c r="A104" t="s">
        <v>1157</v>
      </c>
      <c r="B104">
        <v>21506</v>
      </c>
      <c r="C104">
        <v>-1.5059548207543001</v>
      </c>
      <c r="D104">
        <v>-2.4684010511889101</v>
      </c>
      <c r="E104" t="s">
        <v>1794</v>
      </c>
      <c r="F104" t="s">
        <v>1794</v>
      </c>
    </row>
    <row r="105" spans="1:8" x14ac:dyDescent="0.35">
      <c r="A105" t="s">
        <v>1158</v>
      </c>
      <c r="B105">
        <v>18767</v>
      </c>
      <c r="C105">
        <v>-2.4638187732131902</v>
      </c>
      <c r="D105">
        <v>-2.2658716817937599</v>
      </c>
      <c r="E105" t="s">
        <v>1794</v>
      </c>
      <c r="F105" t="s">
        <v>1794</v>
      </c>
      <c r="H105" t="s">
        <v>898</v>
      </c>
    </row>
    <row r="106" spans="1:8" x14ac:dyDescent="0.35">
      <c r="A106" t="s">
        <v>1159</v>
      </c>
      <c r="B106">
        <v>117504</v>
      </c>
      <c r="C106">
        <v>-1.2577965659646999</v>
      </c>
      <c r="D106">
        <v>-1.6721463988363101</v>
      </c>
      <c r="E106" t="s">
        <v>1794</v>
      </c>
      <c r="F106">
        <v>1.0797646645038901</v>
      </c>
    </row>
    <row r="107" spans="1:8" x14ac:dyDescent="0.35">
      <c r="A107" t="s">
        <v>1160</v>
      </c>
      <c r="B107">
        <v>104417</v>
      </c>
      <c r="C107">
        <v>-1.1087320301033401</v>
      </c>
      <c r="D107">
        <v>-1.11366837274954</v>
      </c>
      <c r="E107" t="s">
        <v>1794</v>
      </c>
      <c r="F107" t="s">
        <v>1794</v>
      </c>
      <c r="H107" t="s">
        <v>159</v>
      </c>
    </row>
    <row r="108" spans="1:8" x14ac:dyDescent="0.35">
      <c r="A108" t="s">
        <v>1161</v>
      </c>
      <c r="B108">
        <v>174064</v>
      </c>
      <c r="C108">
        <v>-1.3376078550138799</v>
      </c>
      <c r="D108">
        <v>-1.75062221608867</v>
      </c>
      <c r="E108" t="s">
        <v>1794</v>
      </c>
      <c r="F108" t="s">
        <v>1794</v>
      </c>
    </row>
    <row r="109" spans="1:8" x14ac:dyDescent="0.35">
      <c r="A109" t="s">
        <v>1162</v>
      </c>
      <c r="B109">
        <v>21162</v>
      </c>
      <c r="C109">
        <v>-2.4795458018999801</v>
      </c>
      <c r="D109">
        <v>-1.74814038875366</v>
      </c>
      <c r="E109" t="s">
        <v>1794</v>
      </c>
      <c r="F109" t="s">
        <v>1794</v>
      </c>
    </row>
    <row r="110" spans="1:8" x14ac:dyDescent="0.35">
      <c r="A110" t="s">
        <v>1163</v>
      </c>
      <c r="B110">
        <v>160496</v>
      </c>
      <c r="C110">
        <v>-1.00973349869804</v>
      </c>
      <c r="D110">
        <v>-1.14921416442613</v>
      </c>
      <c r="E110" t="s">
        <v>1794</v>
      </c>
      <c r="F110" t="s">
        <v>1794</v>
      </c>
      <c r="H110" t="s">
        <v>1164</v>
      </c>
    </row>
    <row r="111" spans="1:8" x14ac:dyDescent="0.35">
      <c r="A111" t="s">
        <v>1165</v>
      </c>
      <c r="B111">
        <v>140191</v>
      </c>
      <c r="C111">
        <v>-1.03083020806255</v>
      </c>
      <c r="D111">
        <v>-1.6872763902115799</v>
      </c>
      <c r="E111" t="s">
        <v>1794</v>
      </c>
      <c r="F111" t="s">
        <v>1794</v>
      </c>
    </row>
    <row r="112" spans="1:8" x14ac:dyDescent="0.35">
      <c r="A112" t="s">
        <v>1166</v>
      </c>
      <c r="B112">
        <v>27707</v>
      </c>
      <c r="C112">
        <v>-1.1977211459447099</v>
      </c>
      <c r="D112">
        <v>-1.3765113577883501</v>
      </c>
      <c r="E112" t="s">
        <v>1794</v>
      </c>
      <c r="F112" t="s">
        <v>1794</v>
      </c>
      <c r="H112" t="s">
        <v>575</v>
      </c>
    </row>
    <row r="113" spans="1:8" x14ac:dyDescent="0.35">
      <c r="A113" t="s">
        <v>1167</v>
      </c>
      <c r="B113">
        <v>11051</v>
      </c>
      <c r="C113">
        <v>-1.1195126950908101</v>
      </c>
      <c r="D113">
        <v>-1.65259873198298</v>
      </c>
      <c r="E113" t="s">
        <v>1794</v>
      </c>
      <c r="F113" t="s">
        <v>1794</v>
      </c>
    </row>
    <row r="114" spans="1:8" x14ac:dyDescent="0.35">
      <c r="A114" t="s">
        <v>1168</v>
      </c>
      <c r="B114">
        <v>8757</v>
      </c>
      <c r="C114">
        <v>-1.0081344269128001</v>
      </c>
      <c r="D114">
        <v>-1.1980023781539799</v>
      </c>
      <c r="E114" t="s">
        <v>1794</v>
      </c>
      <c r="F114" t="s">
        <v>1794</v>
      </c>
    </row>
    <row r="115" spans="1:8" x14ac:dyDescent="0.35">
      <c r="A115" t="s">
        <v>1169</v>
      </c>
      <c r="B115">
        <v>79193</v>
      </c>
      <c r="C115">
        <v>-1.40344312400197</v>
      </c>
      <c r="D115">
        <v>-1.04703354697369</v>
      </c>
      <c r="E115" t="s">
        <v>1794</v>
      </c>
      <c r="F115" t="s">
        <v>1794</v>
      </c>
    </row>
    <row r="116" spans="1:8" x14ac:dyDescent="0.35">
      <c r="A116" t="s">
        <v>1170</v>
      </c>
      <c r="B116">
        <v>9982</v>
      </c>
      <c r="C116">
        <v>-1.84801655253984</v>
      </c>
      <c r="D116">
        <v>-2.1598085908462501</v>
      </c>
      <c r="E116" t="s">
        <v>1794</v>
      </c>
      <c r="F116" t="s">
        <v>1794</v>
      </c>
    </row>
    <row r="117" spans="1:8" x14ac:dyDescent="0.35">
      <c r="A117" t="s">
        <v>1171</v>
      </c>
      <c r="B117">
        <v>114742</v>
      </c>
      <c r="C117">
        <v>-1.15688663305557</v>
      </c>
      <c r="D117">
        <v>-1.90192508413879</v>
      </c>
      <c r="E117" t="s">
        <v>1794</v>
      </c>
      <c r="F117" t="s">
        <v>1794</v>
      </c>
      <c r="H117" t="s">
        <v>1172</v>
      </c>
    </row>
    <row r="118" spans="1:8" x14ac:dyDescent="0.35">
      <c r="A118" t="s">
        <v>1173</v>
      </c>
      <c r="B118">
        <v>36987</v>
      </c>
      <c r="C118">
        <v>-1.8441282235166301</v>
      </c>
      <c r="D118">
        <v>-2.2056875129615099</v>
      </c>
      <c r="E118" t="s">
        <v>1794</v>
      </c>
      <c r="F118" t="s">
        <v>1794</v>
      </c>
    </row>
    <row r="119" spans="1:8" x14ac:dyDescent="0.35">
      <c r="A119" t="s">
        <v>1174</v>
      </c>
      <c r="B119">
        <v>168858</v>
      </c>
      <c r="C119">
        <v>-1.6909111324830099</v>
      </c>
      <c r="D119">
        <v>-1.81322570945104</v>
      </c>
      <c r="E119" t="s">
        <v>1794</v>
      </c>
      <c r="F119" t="s">
        <v>1794</v>
      </c>
      <c r="H119" t="s">
        <v>1175</v>
      </c>
    </row>
    <row r="120" spans="1:8" x14ac:dyDescent="0.35">
      <c r="A120" t="s">
        <v>1176</v>
      </c>
      <c r="B120">
        <v>182519</v>
      </c>
      <c r="C120">
        <v>-2.8084635154250401</v>
      </c>
      <c r="D120">
        <v>-2.05358941054959</v>
      </c>
      <c r="E120" t="s">
        <v>1794</v>
      </c>
      <c r="F120" t="s">
        <v>1794</v>
      </c>
      <c r="H120" t="s">
        <v>1154</v>
      </c>
    </row>
    <row r="121" spans="1:8" x14ac:dyDescent="0.35">
      <c r="A121" t="s">
        <v>1177</v>
      </c>
      <c r="B121">
        <v>177243</v>
      </c>
      <c r="C121">
        <v>-1.1876996636235699</v>
      </c>
      <c r="D121">
        <v>-1.43951761459571</v>
      </c>
      <c r="E121" t="s">
        <v>1794</v>
      </c>
      <c r="F121" t="s">
        <v>1794</v>
      </c>
      <c r="H121" t="s">
        <v>1178</v>
      </c>
    </row>
    <row r="122" spans="1:8" x14ac:dyDescent="0.35">
      <c r="A122" t="s">
        <v>1179</v>
      </c>
      <c r="B122">
        <v>17335</v>
      </c>
      <c r="C122">
        <v>-1.7509326947370001</v>
      </c>
      <c r="D122">
        <v>-1.1959919547186699</v>
      </c>
      <c r="E122" t="s">
        <v>1794</v>
      </c>
      <c r="F122" t="s">
        <v>1794</v>
      </c>
    </row>
    <row r="123" spans="1:8" x14ac:dyDescent="0.35">
      <c r="A123" t="s">
        <v>1180</v>
      </c>
      <c r="B123">
        <v>16158</v>
      </c>
      <c r="C123">
        <v>-1.2895815931893999</v>
      </c>
      <c r="D123">
        <v>-1.2315003507211599</v>
      </c>
      <c r="E123" t="s">
        <v>1794</v>
      </c>
      <c r="F123" t="s">
        <v>1794</v>
      </c>
      <c r="H123" t="s">
        <v>1181</v>
      </c>
    </row>
    <row r="124" spans="1:8" x14ac:dyDescent="0.35">
      <c r="A124" t="s">
        <v>1182</v>
      </c>
      <c r="B124">
        <v>14099</v>
      </c>
      <c r="C124">
        <v>-2.58459751902426</v>
      </c>
      <c r="D124">
        <v>-3.0621552567471899</v>
      </c>
      <c r="E124" t="s">
        <v>1794</v>
      </c>
      <c r="F124" t="s">
        <v>1794</v>
      </c>
      <c r="H124" t="s">
        <v>1183</v>
      </c>
    </row>
    <row r="125" spans="1:8" x14ac:dyDescent="0.35">
      <c r="A125" t="s">
        <v>1184</v>
      </c>
      <c r="B125">
        <v>69189</v>
      </c>
      <c r="C125">
        <v>-1.5899306117721099</v>
      </c>
      <c r="D125">
        <v>-2.3445755464999101</v>
      </c>
      <c r="E125" t="s">
        <v>1794</v>
      </c>
      <c r="F125" t="s">
        <v>1794</v>
      </c>
    </row>
    <row r="126" spans="1:8" x14ac:dyDescent="0.35">
      <c r="A126" t="s">
        <v>1185</v>
      </c>
      <c r="B126">
        <v>171452</v>
      </c>
      <c r="C126">
        <v>-1.0877680082280401</v>
      </c>
      <c r="D126">
        <v>-1.66397573766053</v>
      </c>
      <c r="E126" t="s">
        <v>1794</v>
      </c>
      <c r="F126" t="s">
        <v>1794</v>
      </c>
    </row>
    <row r="127" spans="1:8" x14ac:dyDescent="0.35">
      <c r="A127" t="s">
        <v>1186</v>
      </c>
      <c r="B127">
        <v>165251</v>
      </c>
      <c r="C127">
        <v>-1.7672863983401299</v>
      </c>
      <c r="D127">
        <v>-2.0559577424364202</v>
      </c>
      <c r="E127" t="s">
        <v>1794</v>
      </c>
      <c r="F127" t="s">
        <v>1794</v>
      </c>
      <c r="H127" t="s">
        <v>1187</v>
      </c>
    </row>
    <row r="128" spans="1:8" x14ac:dyDescent="0.35">
      <c r="A128" t="s">
        <v>1188</v>
      </c>
      <c r="B128">
        <v>9517</v>
      </c>
      <c r="C128">
        <v>-2.2584513930188801</v>
      </c>
      <c r="D128">
        <v>-2.1768515184604</v>
      </c>
      <c r="E128" t="s">
        <v>1794</v>
      </c>
      <c r="F128" t="s">
        <v>1794</v>
      </c>
    </row>
    <row r="129" spans="1:8" x14ac:dyDescent="0.35">
      <c r="A129" t="s">
        <v>1189</v>
      </c>
      <c r="B129">
        <v>80066</v>
      </c>
      <c r="C129">
        <v>-1.0630505100507299</v>
      </c>
      <c r="D129">
        <v>-1.2957857204170999</v>
      </c>
      <c r="E129" t="s">
        <v>1794</v>
      </c>
      <c r="F129" t="s">
        <v>1794</v>
      </c>
      <c r="G129" t="s">
        <v>1190</v>
      </c>
      <c r="H129" t="s">
        <v>1191</v>
      </c>
    </row>
    <row r="130" spans="1:8" x14ac:dyDescent="0.35">
      <c r="A130" t="s">
        <v>1192</v>
      </c>
      <c r="B130">
        <v>86556</v>
      </c>
      <c r="C130">
        <v>-1.51134285877188</v>
      </c>
      <c r="D130">
        <v>-1.3010205191412001</v>
      </c>
      <c r="E130" t="s">
        <v>1794</v>
      </c>
      <c r="F130" t="s">
        <v>1794</v>
      </c>
    </row>
    <row r="131" spans="1:8" x14ac:dyDescent="0.35">
      <c r="A131" t="s">
        <v>1193</v>
      </c>
      <c r="B131">
        <v>165428</v>
      </c>
      <c r="C131">
        <v>-1.0645971778411401</v>
      </c>
      <c r="D131">
        <v>-1.62191200344766</v>
      </c>
      <c r="E131" t="s">
        <v>1794</v>
      </c>
      <c r="F131" t="s">
        <v>1794</v>
      </c>
      <c r="H131" t="s">
        <v>159</v>
      </c>
    </row>
    <row r="132" spans="1:8" x14ac:dyDescent="0.35">
      <c r="A132" t="s">
        <v>1194</v>
      </c>
      <c r="B132">
        <v>12354</v>
      </c>
      <c r="C132">
        <v>-1.9327561858492299</v>
      </c>
      <c r="D132">
        <v>-2.3552573837745698</v>
      </c>
      <c r="E132" t="s">
        <v>1794</v>
      </c>
      <c r="F132" t="s">
        <v>1794</v>
      </c>
    </row>
    <row r="133" spans="1:8" x14ac:dyDescent="0.35">
      <c r="A133" t="s">
        <v>1195</v>
      </c>
      <c r="B133">
        <v>21278</v>
      </c>
      <c r="C133">
        <v>-1.34748393256371</v>
      </c>
      <c r="D133">
        <v>-1.05973286809219</v>
      </c>
      <c r="E133" t="s">
        <v>1794</v>
      </c>
      <c r="F133" t="s">
        <v>1794</v>
      </c>
    </row>
    <row r="134" spans="1:8" x14ac:dyDescent="0.35">
      <c r="A134" t="s">
        <v>1196</v>
      </c>
      <c r="B134">
        <v>10410</v>
      </c>
      <c r="C134">
        <v>-1.39833266665947</v>
      </c>
      <c r="D134">
        <v>-1.0078875607383999</v>
      </c>
      <c r="E134" t="s">
        <v>1794</v>
      </c>
      <c r="F134" t="s">
        <v>1794</v>
      </c>
    </row>
    <row r="135" spans="1:8" x14ac:dyDescent="0.35">
      <c r="A135" t="s">
        <v>1197</v>
      </c>
      <c r="B135">
        <v>115124</v>
      </c>
      <c r="C135">
        <v>-1.8831439378616499</v>
      </c>
      <c r="D135">
        <v>-1.5042565067284599</v>
      </c>
      <c r="E135" t="s">
        <v>1794</v>
      </c>
      <c r="F135" t="s">
        <v>1794</v>
      </c>
      <c r="H135" t="s">
        <v>1198</v>
      </c>
    </row>
    <row r="136" spans="1:8" x14ac:dyDescent="0.35">
      <c r="A136" t="s">
        <v>1199</v>
      </c>
      <c r="B136">
        <v>12440</v>
      </c>
      <c r="C136">
        <v>-1.30100536766024</v>
      </c>
      <c r="D136">
        <v>-1.1900182362787299</v>
      </c>
      <c r="E136" t="s">
        <v>1794</v>
      </c>
      <c r="F136" t="s">
        <v>1794</v>
      </c>
      <c r="H136" t="s">
        <v>1200</v>
      </c>
    </row>
    <row r="137" spans="1:8" x14ac:dyDescent="0.35">
      <c r="A137" t="s">
        <v>1201</v>
      </c>
      <c r="B137">
        <v>165901</v>
      </c>
      <c r="C137">
        <v>-1.8834805699766899</v>
      </c>
      <c r="D137">
        <v>-1.3803817515864401</v>
      </c>
      <c r="E137">
        <v>1.33482669555073</v>
      </c>
      <c r="F137" t="s">
        <v>1794</v>
      </c>
    </row>
    <row r="138" spans="1:8" x14ac:dyDescent="0.35">
      <c r="A138" t="s">
        <v>1202</v>
      </c>
      <c r="B138">
        <v>6372</v>
      </c>
      <c r="C138">
        <v>-1.2131005872323499</v>
      </c>
      <c r="D138">
        <v>-1.0601674422273899</v>
      </c>
      <c r="E138" t="s">
        <v>1794</v>
      </c>
      <c r="F138" t="s">
        <v>1794</v>
      </c>
      <c r="H138" t="s">
        <v>1203</v>
      </c>
    </row>
    <row r="139" spans="1:8" x14ac:dyDescent="0.35">
      <c r="A139" t="s">
        <v>1204</v>
      </c>
      <c r="B139">
        <v>113411</v>
      </c>
      <c r="C139">
        <v>-2.1841787309264298</v>
      </c>
      <c r="D139">
        <v>-2.3200710308035801</v>
      </c>
      <c r="E139" t="s">
        <v>1794</v>
      </c>
      <c r="F139" t="s">
        <v>1794</v>
      </c>
    </row>
    <row r="140" spans="1:8" x14ac:dyDescent="0.35">
      <c r="A140" t="s">
        <v>1205</v>
      </c>
      <c r="B140">
        <v>180042</v>
      </c>
      <c r="C140">
        <v>-4.1938721823799199</v>
      </c>
      <c r="D140">
        <v>-4.0688655082050103</v>
      </c>
      <c r="E140" t="s">
        <v>1794</v>
      </c>
      <c r="F140" t="s">
        <v>1794</v>
      </c>
      <c r="G140" t="s">
        <v>1206</v>
      </c>
    </row>
    <row r="141" spans="1:8" x14ac:dyDescent="0.35">
      <c r="A141" t="s">
        <v>1207</v>
      </c>
      <c r="B141">
        <v>85186</v>
      </c>
      <c r="C141">
        <v>-2.2852909411012501</v>
      </c>
      <c r="D141">
        <v>-2.1586031420897198</v>
      </c>
      <c r="E141" t="s">
        <v>1794</v>
      </c>
      <c r="F141" t="s">
        <v>1794</v>
      </c>
    </row>
    <row r="142" spans="1:8" x14ac:dyDescent="0.35">
      <c r="A142" t="s">
        <v>1208</v>
      </c>
      <c r="B142">
        <v>175965</v>
      </c>
      <c r="C142">
        <v>-1.0552389686759001</v>
      </c>
      <c r="D142">
        <v>-1.60604054487623</v>
      </c>
      <c r="E142" t="s">
        <v>1794</v>
      </c>
      <c r="F142">
        <v>1.01985092105308</v>
      </c>
    </row>
    <row r="143" spans="1:8" x14ac:dyDescent="0.35">
      <c r="A143" t="s">
        <v>1209</v>
      </c>
      <c r="B143">
        <v>77505</v>
      </c>
      <c r="C143">
        <v>-1.3870374372565299</v>
      </c>
      <c r="D143">
        <v>-1.9965732039505999</v>
      </c>
      <c r="E143" t="s">
        <v>1794</v>
      </c>
      <c r="F143" t="s">
        <v>1794</v>
      </c>
    </row>
    <row r="144" spans="1:8" x14ac:dyDescent="0.35">
      <c r="A144" t="s">
        <v>1210</v>
      </c>
      <c r="B144">
        <v>113521</v>
      </c>
      <c r="C144">
        <v>-2.3748223073252701</v>
      </c>
      <c r="D144">
        <v>-1.1801924096972201</v>
      </c>
      <c r="E144">
        <v>1.15200000656646</v>
      </c>
      <c r="F144" t="s">
        <v>1794</v>
      </c>
    </row>
    <row r="145" spans="1:8" x14ac:dyDescent="0.35">
      <c r="A145" t="s">
        <v>1211</v>
      </c>
      <c r="B145">
        <v>101213</v>
      </c>
      <c r="C145">
        <v>-1.15440571529533</v>
      </c>
      <c r="D145">
        <v>-1.00857380558865</v>
      </c>
      <c r="E145" t="s">
        <v>1794</v>
      </c>
      <c r="F145" t="s">
        <v>1794</v>
      </c>
    </row>
    <row r="146" spans="1:8" x14ac:dyDescent="0.35">
      <c r="A146" t="s">
        <v>1212</v>
      </c>
      <c r="B146">
        <v>8677</v>
      </c>
      <c r="C146">
        <v>-2.2595301047135701</v>
      </c>
      <c r="D146">
        <v>-1.29906271824897</v>
      </c>
      <c r="E146">
        <v>2.0008368065490898</v>
      </c>
      <c r="F146">
        <v>1.04036942008449</v>
      </c>
    </row>
    <row r="147" spans="1:8" x14ac:dyDescent="0.35">
      <c r="A147" t="s">
        <v>1213</v>
      </c>
      <c r="B147">
        <v>97721</v>
      </c>
      <c r="C147">
        <v>-1.19353791872377</v>
      </c>
      <c r="D147">
        <v>-1.31183087528734</v>
      </c>
      <c r="E147" t="s">
        <v>1794</v>
      </c>
      <c r="F147" t="s">
        <v>1794</v>
      </c>
      <c r="H147" t="s">
        <v>1214</v>
      </c>
    </row>
    <row r="148" spans="1:8" x14ac:dyDescent="0.35">
      <c r="A148" t="s">
        <v>1215</v>
      </c>
      <c r="B148">
        <v>171249</v>
      </c>
      <c r="C148">
        <v>-1.1576844842692799</v>
      </c>
      <c r="D148">
        <v>-1.7433713631322101</v>
      </c>
      <c r="E148" t="s">
        <v>1794</v>
      </c>
      <c r="F148" t="s">
        <v>1794</v>
      </c>
      <c r="H148" t="s">
        <v>209</v>
      </c>
    </row>
    <row r="149" spans="1:8" x14ac:dyDescent="0.35">
      <c r="A149" t="s">
        <v>1216</v>
      </c>
      <c r="B149">
        <v>172974</v>
      </c>
      <c r="C149">
        <v>-1.0927051471928599</v>
      </c>
      <c r="D149">
        <v>-1.4348162259130901</v>
      </c>
      <c r="E149" t="s">
        <v>1794</v>
      </c>
      <c r="F149" t="s">
        <v>1794</v>
      </c>
      <c r="H149" t="s">
        <v>112</v>
      </c>
    </row>
    <row r="150" spans="1:8" x14ac:dyDescent="0.35">
      <c r="A150" t="s">
        <v>1217</v>
      </c>
      <c r="B150">
        <v>169874</v>
      </c>
      <c r="C150">
        <v>-1.0577405004556899</v>
      </c>
      <c r="D150">
        <v>-1.41006836752284</v>
      </c>
      <c r="E150" t="s">
        <v>1794</v>
      </c>
      <c r="F150" t="s">
        <v>1794</v>
      </c>
      <c r="H150" t="s">
        <v>1218</v>
      </c>
    </row>
    <row r="151" spans="1:8" x14ac:dyDescent="0.35">
      <c r="A151" t="s">
        <v>1219</v>
      </c>
      <c r="B151">
        <v>19251</v>
      </c>
      <c r="C151">
        <v>-1.04026531615463</v>
      </c>
      <c r="D151">
        <v>-1.25811820122785</v>
      </c>
      <c r="E151" t="s">
        <v>1794</v>
      </c>
      <c r="F151" t="s">
        <v>1794</v>
      </c>
    </row>
    <row r="152" spans="1:8" x14ac:dyDescent="0.35">
      <c r="A152" t="s">
        <v>1220</v>
      </c>
      <c r="B152">
        <v>16321</v>
      </c>
      <c r="C152">
        <v>-2.9722240649820599</v>
      </c>
      <c r="D152">
        <v>-1.8084400115983501</v>
      </c>
      <c r="E152">
        <v>1.2664548383818599</v>
      </c>
      <c r="F152" t="s">
        <v>1794</v>
      </c>
    </row>
    <row r="153" spans="1:8" x14ac:dyDescent="0.35">
      <c r="A153" t="s">
        <v>1221</v>
      </c>
      <c r="B153">
        <v>138618</v>
      </c>
      <c r="C153">
        <v>-1.37149672713978</v>
      </c>
      <c r="D153">
        <v>-1.6522162630435699</v>
      </c>
      <c r="E153" t="s">
        <v>1794</v>
      </c>
      <c r="F153" t="s">
        <v>1794</v>
      </c>
      <c r="H153" t="s">
        <v>1126</v>
      </c>
    </row>
    <row r="154" spans="1:8" x14ac:dyDescent="0.35">
      <c r="A154" t="s">
        <v>1222</v>
      </c>
      <c r="B154">
        <v>181535</v>
      </c>
      <c r="C154">
        <v>-3.0052503165808599</v>
      </c>
      <c r="D154">
        <v>-2.1207525743918998</v>
      </c>
      <c r="E154" t="s">
        <v>1794</v>
      </c>
      <c r="F154" t="s">
        <v>1794</v>
      </c>
      <c r="H154" t="s">
        <v>215</v>
      </c>
    </row>
    <row r="155" spans="1:8" x14ac:dyDescent="0.35">
      <c r="A155" t="s">
        <v>1223</v>
      </c>
      <c r="B155">
        <v>97795</v>
      </c>
      <c r="C155">
        <v>-1.19584387333932</v>
      </c>
      <c r="D155">
        <v>-1.1249432278395</v>
      </c>
      <c r="E155">
        <v>1.41195316546991</v>
      </c>
      <c r="F155">
        <v>1.34105251997009</v>
      </c>
    </row>
    <row r="156" spans="1:8" x14ac:dyDescent="0.35">
      <c r="A156" t="s">
        <v>1224</v>
      </c>
      <c r="B156">
        <v>160042</v>
      </c>
      <c r="C156">
        <v>-1.8963644436142899</v>
      </c>
      <c r="D156">
        <v>-2.0742868951196201</v>
      </c>
      <c r="E156" t="s">
        <v>1794</v>
      </c>
      <c r="F156" t="s">
        <v>1794</v>
      </c>
      <c r="G156" t="s">
        <v>1225</v>
      </c>
      <c r="H156" t="s">
        <v>1226</v>
      </c>
    </row>
    <row r="157" spans="1:8" x14ac:dyDescent="0.35">
      <c r="A157" t="s">
        <v>1227</v>
      </c>
      <c r="B157">
        <v>92368</v>
      </c>
      <c r="C157">
        <v>-1.4322855147207401</v>
      </c>
      <c r="D157">
        <v>-1.45629416124607</v>
      </c>
      <c r="E157" t="s">
        <v>1794</v>
      </c>
      <c r="F157" t="s">
        <v>1794</v>
      </c>
    </row>
    <row r="158" spans="1:8" x14ac:dyDescent="0.35">
      <c r="A158" t="s">
        <v>1228</v>
      </c>
      <c r="B158">
        <v>156395</v>
      </c>
      <c r="C158">
        <v>-1.4595926029337201</v>
      </c>
      <c r="D158">
        <v>-1.42005399140563</v>
      </c>
      <c r="E158" t="s">
        <v>1794</v>
      </c>
      <c r="F158" t="s">
        <v>1794</v>
      </c>
    </row>
    <row r="159" spans="1:8" x14ac:dyDescent="0.35">
      <c r="A159" t="s">
        <v>1229</v>
      </c>
      <c r="B159">
        <v>155709</v>
      </c>
      <c r="C159">
        <v>-1.4714828794127901</v>
      </c>
      <c r="D159">
        <v>-1.02319487873279</v>
      </c>
      <c r="E159" t="s">
        <v>1794</v>
      </c>
      <c r="F159" t="s">
        <v>1794</v>
      </c>
      <c r="H159" t="s">
        <v>1230</v>
      </c>
    </row>
    <row r="160" spans="1:8" x14ac:dyDescent="0.35">
      <c r="A160" t="s">
        <v>1231</v>
      </c>
      <c r="B160">
        <v>12945</v>
      </c>
      <c r="C160">
        <v>-1.04290452664014</v>
      </c>
      <c r="D160">
        <v>-1.13216217124282</v>
      </c>
      <c r="E160" t="s">
        <v>1794</v>
      </c>
      <c r="F160" t="s">
        <v>1794</v>
      </c>
    </row>
    <row r="161" spans="1:8" x14ac:dyDescent="0.35">
      <c r="A161" t="s">
        <v>1232</v>
      </c>
      <c r="B161">
        <v>90708</v>
      </c>
      <c r="C161">
        <v>-2.32615196041758</v>
      </c>
      <c r="D161">
        <v>-1.75815524370235</v>
      </c>
      <c r="E161" t="s">
        <v>1794</v>
      </c>
      <c r="F161" t="s">
        <v>1794</v>
      </c>
    </row>
    <row r="162" spans="1:8" x14ac:dyDescent="0.35">
      <c r="A162" t="s">
        <v>1233</v>
      </c>
      <c r="B162">
        <v>88257</v>
      </c>
      <c r="C162">
        <v>-1.3326400959123801</v>
      </c>
      <c r="D162">
        <v>-1.51315538078005</v>
      </c>
      <c r="E162" t="s">
        <v>1794</v>
      </c>
      <c r="F162" t="s">
        <v>1794</v>
      </c>
    </row>
    <row r="163" spans="1:8" x14ac:dyDescent="0.35">
      <c r="A163" t="s">
        <v>1234</v>
      </c>
      <c r="B163">
        <v>6263</v>
      </c>
      <c r="C163">
        <v>-1.6582745403716299</v>
      </c>
      <c r="D163">
        <v>-1.858551363745</v>
      </c>
      <c r="E163" t="s">
        <v>1794</v>
      </c>
      <c r="F163" t="s">
        <v>1794</v>
      </c>
    </row>
    <row r="164" spans="1:8" x14ac:dyDescent="0.35">
      <c r="A164" t="s">
        <v>1235</v>
      </c>
      <c r="B164">
        <v>139093</v>
      </c>
      <c r="C164">
        <v>-4.97351150722948</v>
      </c>
      <c r="D164">
        <v>-5.10279361455901</v>
      </c>
      <c r="E164" t="s">
        <v>1794</v>
      </c>
      <c r="F164" t="s">
        <v>1794</v>
      </c>
      <c r="H164" t="s">
        <v>1236</v>
      </c>
    </row>
    <row r="165" spans="1:8" x14ac:dyDescent="0.35">
      <c r="A165" t="s">
        <v>1237</v>
      </c>
      <c r="B165">
        <v>125631</v>
      </c>
      <c r="C165">
        <v>-1.9090370376936101</v>
      </c>
      <c r="D165">
        <v>-1.77027328646657</v>
      </c>
      <c r="E165" t="s">
        <v>1794</v>
      </c>
      <c r="F165" t="s">
        <v>1794</v>
      </c>
    </row>
    <row r="166" spans="1:8" x14ac:dyDescent="0.35">
      <c r="A166" t="s">
        <v>1238</v>
      </c>
      <c r="B166">
        <v>21724</v>
      </c>
      <c r="C166">
        <v>-2.7226649918961798</v>
      </c>
      <c r="D166">
        <v>-1.9153017733809199</v>
      </c>
      <c r="E166" t="s">
        <v>1794</v>
      </c>
      <c r="F166" t="s">
        <v>1794</v>
      </c>
    </row>
    <row r="167" spans="1:8" x14ac:dyDescent="0.35">
      <c r="A167" t="s">
        <v>1239</v>
      </c>
      <c r="B167">
        <v>83544</v>
      </c>
      <c r="C167">
        <v>-2.2532789771018602</v>
      </c>
      <c r="D167">
        <v>-1.7331148898492299</v>
      </c>
      <c r="E167" t="s">
        <v>1794</v>
      </c>
      <c r="F167" t="s">
        <v>1794</v>
      </c>
    </row>
    <row r="168" spans="1:8" x14ac:dyDescent="0.35">
      <c r="A168" t="s">
        <v>1240</v>
      </c>
      <c r="B168">
        <v>166939</v>
      </c>
      <c r="C168">
        <v>-1.56795350854676</v>
      </c>
      <c r="D168">
        <v>-1.94786736761975</v>
      </c>
      <c r="E168" t="s">
        <v>1794</v>
      </c>
      <c r="F168" t="s">
        <v>1794</v>
      </c>
    </row>
    <row r="169" spans="1:8" x14ac:dyDescent="0.35">
      <c r="A169" t="s">
        <v>1241</v>
      </c>
      <c r="B169">
        <v>175615</v>
      </c>
      <c r="C169">
        <v>-1.80235702595519</v>
      </c>
      <c r="D169">
        <v>-1.9044418981280999</v>
      </c>
      <c r="E169" t="s">
        <v>1794</v>
      </c>
      <c r="F169" t="s">
        <v>1794</v>
      </c>
      <c r="H169" t="s">
        <v>1242</v>
      </c>
    </row>
    <row r="170" spans="1:8" x14ac:dyDescent="0.35">
      <c r="A170" t="s">
        <v>1243</v>
      </c>
      <c r="B170">
        <v>101298</v>
      </c>
      <c r="C170">
        <v>-1.2081354264153901</v>
      </c>
      <c r="D170">
        <v>-1.2770415143318901</v>
      </c>
      <c r="E170" t="s">
        <v>1794</v>
      </c>
      <c r="F170" t="s">
        <v>1794</v>
      </c>
    </row>
    <row r="171" spans="1:8" x14ac:dyDescent="0.35">
      <c r="A171" t="s">
        <v>1244</v>
      </c>
      <c r="B171">
        <v>10219</v>
      </c>
      <c r="C171">
        <v>-1.3507216784793801</v>
      </c>
      <c r="D171">
        <v>-1.4841873217277299</v>
      </c>
      <c r="E171" t="s">
        <v>1794</v>
      </c>
      <c r="F171" t="s">
        <v>1794</v>
      </c>
    </row>
    <row r="172" spans="1:8" x14ac:dyDescent="0.35">
      <c r="A172" t="s">
        <v>1245</v>
      </c>
      <c r="B172">
        <v>20127</v>
      </c>
      <c r="C172">
        <v>-1.0393502436539499</v>
      </c>
      <c r="D172">
        <v>-1.0308819190741101</v>
      </c>
      <c r="E172" t="s">
        <v>1794</v>
      </c>
      <c r="F172" t="s">
        <v>1794</v>
      </c>
      <c r="H172" t="s">
        <v>551</v>
      </c>
    </row>
    <row r="173" spans="1:8" x14ac:dyDescent="0.35">
      <c r="A173" t="s">
        <v>1246</v>
      </c>
      <c r="B173">
        <v>8828</v>
      </c>
      <c r="C173">
        <v>-2.0873680029555799</v>
      </c>
      <c r="D173">
        <v>-3.4920483235101099</v>
      </c>
      <c r="E173" t="s">
        <v>1794</v>
      </c>
      <c r="F173" t="s">
        <v>1794</v>
      </c>
    </row>
    <row r="174" spans="1:8" x14ac:dyDescent="0.35">
      <c r="A174" t="s">
        <v>1247</v>
      </c>
      <c r="B174">
        <v>97096</v>
      </c>
      <c r="C174">
        <v>-1.0637501460608301</v>
      </c>
      <c r="D174">
        <v>-1.27236696039647</v>
      </c>
      <c r="E174" t="s">
        <v>1794</v>
      </c>
      <c r="F174" t="s">
        <v>1794</v>
      </c>
      <c r="H174" t="s">
        <v>48</v>
      </c>
    </row>
    <row r="175" spans="1:8" x14ac:dyDescent="0.35">
      <c r="A175" t="s">
        <v>1248</v>
      </c>
      <c r="B175">
        <v>72805</v>
      </c>
      <c r="C175">
        <v>-1.5660001568869499</v>
      </c>
      <c r="D175">
        <v>-1.10760670495891</v>
      </c>
      <c r="E175" t="s">
        <v>1794</v>
      </c>
      <c r="F175" t="s">
        <v>1794</v>
      </c>
      <c r="G175" t="s">
        <v>1249</v>
      </c>
      <c r="H175" t="s">
        <v>1250</v>
      </c>
    </row>
    <row r="176" spans="1:8" x14ac:dyDescent="0.35">
      <c r="A176" t="s">
        <v>1251</v>
      </c>
      <c r="B176">
        <v>130359</v>
      </c>
      <c r="C176">
        <v>-1.8199826762748801</v>
      </c>
      <c r="D176">
        <v>-1.39158423529766</v>
      </c>
      <c r="E176" t="s">
        <v>1794</v>
      </c>
      <c r="F176" t="s">
        <v>1794</v>
      </c>
      <c r="H176" t="s">
        <v>209</v>
      </c>
    </row>
    <row r="177" spans="1:8" x14ac:dyDescent="0.35">
      <c r="A177" t="s">
        <v>1252</v>
      </c>
      <c r="B177">
        <v>102228</v>
      </c>
      <c r="C177">
        <v>-1.25269797700851</v>
      </c>
      <c r="D177">
        <v>-1.54666053487116</v>
      </c>
      <c r="E177" t="s">
        <v>1794</v>
      </c>
      <c r="F177" t="s">
        <v>1794</v>
      </c>
    </row>
    <row r="178" spans="1:8" x14ac:dyDescent="0.35">
      <c r="A178" t="s">
        <v>1253</v>
      </c>
      <c r="B178">
        <v>169771</v>
      </c>
      <c r="C178">
        <v>-3.5395707330600801</v>
      </c>
      <c r="D178">
        <v>-3.4824672002226702</v>
      </c>
      <c r="E178" t="s">
        <v>1794</v>
      </c>
      <c r="F178" t="s">
        <v>1794</v>
      </c>
    </row>
    <row r="179" spans="1:8" x14ac:dyDescent="0.35">
      <c r="A179" t="s">
        <v>1254</v>
      </c>
      <c r="B179">
        <v>128102</v>
      </c>
      <c r="C179">
        <v>-1.3065297726079499</v>
      </c>
      <c r="D179">
        <v>-1.2711145064926199</v>
      </c>
      <c r="E179" t="s">
        <v>1794</v>
      </c>
      <c r="F179" t="s">
        <v>1794</v>
      </c>
    </row>
    <row r="180" spans="1:8" x14ac:dyDescent="0.35">
      <c r="A180" t="s">
        <v>1255</v>
      </c>
      <c r="B180">
        <v>53964</v>
      </c>
      <c r="C180">
        <v>-2.0987047768756</v>
      </c>
      <c r="D180">
        <v>-3.2758129219357</v>
      </c>
      <c r="E180" t="s">
        <v>1794</v>
      </c>
      <c r="F180" t="s">
        <v>1794</v>
      </c>
      <c r="H180" t="s">
        <v>1256</v>
      </c>
    </row>
    <row r="181" spans="1:8" x14ac:dyDescent="0.35">
      <c r="A181" t="s">
        <v>1257</v>
      </c>
      <c r="B181">
        <v>11283</v>
      </c>
      <c r="C181">
        <v>-1.47140827421398</v>
      </c>
      <c r="D181">
        <v>-2.0178455566095401</v>
      </c>
      <c r="E181" t="s">
        <v>1794</v>
      </c>
      <c r="F181" t="s">
        <v>1794</v>
      </c>
    </row>
    <row r="182" spans="1:8" x14ac:dyDescent="0.35">
      <c r="A182" t="s">
        <v>1258</v>
      </c>
      <c r="B182">
        <v>165834</v>
      </c>
      <c r="C182">
        <v>-2.9389837867586199</v>
      </c>
      <c r="D182">
        <v>-3.7664264712570898</v>
      </c>
      <c r="E182" t="s">
        <v>1794</v>
      </c>
      <c r="F182">
        <v>1.00664372126264</v>
      </c>
      <c r="H182" t="s">
        <v>237</v>
      </c>
    </row>
    <row r="183" spans="1:8" x14ac:dyDescent="0.35">
      <c r="A183" t="s">
        <v>1259</v>
      </c>
      <c r="B183">
        <v>73118</v>
      </c>
      <c r="C183">
        <v>-1.10681693864417</v>
      </c>
      <c r="D183">
        <v>-1.0369698278742401</v>
      </c>
      <c r="E183" t="s">
        <v>1794</v>
      </c>
      <c r="F183" t="s">
        <v>1794</v>
      </c>
    </row>
    <row r="184" spans="1:8" x14ac:dyDescent="0.35">
      <c r="A184" t="s">
        <v>1260</v>
      </c>
      <c r="B184">
        <v>169139</v>
      </c>
      <c r="C184">
        <v>-1.0843951532539799</v>
      </c>
      <c r="D184">
        <v>-1.1870359666538199</v>
      </c>
      <c r="E184" t="s">
        <v>1794</v>
      </c>
      <c r="F184" t="s">
        <v>1794</v>
      </c>
    </row>
    <row r="185" spans="1:8" x14ac:dyDescent="0.35">
      <c r="A185" t="s">
        <v>1261</v>
      </c>
      <c r="B185">
        <v>19323</v>
      </c>
      <c r="C185">
        <v>-1.84557103507011</v>
      </c>
      <c r="D185">
        <v>-1.9750050849962599</v>
      </c>
      <c r="E185" t="s">
        <v>1794</v>
      </c>
      <c r="F185" t="s">
        <v>1794</v>
      </c>
      <c r="G185" t="s">
        <v>1262</v>
      </c>
      <c r="H185" t="s">
        <v>1263</v>
      </c>
    </row>
    <row r="186" spans="1:8" x14ac:dyDescent="0.35">
      <c r="A186" t="s">
        <v>1264</v>
      </c>
      <c r="B186">
        <v>99756</v>
      </c>
      <c r="C186">
        <v>-1.76316417457528</v>
      </c>
      <c r="D186">
        <v>-2.2944786586919501</v>
      </c>
      <c r="E186" t="s">
        <v>1794</v>
      </c>
      <c r="F186" t="s">
        <v>1794</v>
      </c>
    </row>
    <row r="187" spans="1:8" x14ac:dyDescent="0.35">
      <c r="A187" t="s">
        <v>1265</v>
      </c>
      <c r="B187">
        <v>141895</v>
      </c>
      <c r="C187">
        <v>-1.6079288210509</v>
      </c>
      <c r="D187">
        <v>-2.0066088768383299</v>
      </c>
      <c r="E187" t="s">
        <v>1794</v>
      </c>
      <c r="F187" t="s">
        <v>1794</v>
      </c>
      <c r="H187" t="s">
        <v>575</v>
      </c>
    </row>
    <row r="188" spans="1:8" x14ac:dyDescent="0.35">
      <c r="A188" t="s">
        <v>1266</v>
      </c>
      <c r="B188">
        <v>55921</v>
      </c>
      <c r="C188">
        <v>-1.4344585169130899</v>
      </c>
      <c r="D188">
        <v>-1.30114543158472</v>
      </c>
      <c r="E188" t="s">
        <v>1794</v>
      </c>
      <c r="F188" t="s">
        <v>1794</v>
      </c>
    </row>
    <row r="189" spans="1:8" x14ac:dyDescent="0.35">
      <c r="A189" t="s">
        <v>1267</v>
      </c>
      <c r="B189">
        <v>155473</v>
      </c>
      <c r="C189">
        <v>-2.5720233184476</v>
      </c>
      <c r="D189">
        <v>-2.59187833074244</v>
      </c>
      <c r="E189" t="s">
        <v>1794</v>
      </c>
      <c r="F189" t="s">
        <v>1794</v>
      </c>
      <c r="H189" t="s">
        <v>1268</v>
      </c>
    </row>
    <row r="190" spans="1:8" x14ac:dyDescent="0.35">
      <c r="A190" t="s">
        <v>1269</v>
      </c>
      <c r="B190">
        <v>160185</v>
      </c>
      <c r="C190">
        <v>-1.52976126244851</v>
      </c>
      <c r="D190">
        <v>-1.8676685002542299</v>
      </c>
      <c r="E190" t="s">
        <v>1794</v>
      </c>
      <c r="F190" t="s">
        <v>1794</v>
      </c>
      <c r="H190" t="s">
        <v>1270</v>
      </c>
    </row>
    <row r="191" spans="1:8" x14ac:dyDescent="0.35">
      <c r="A191" t="s">
        <v>1271</v>
      </c>
      <c r="B191">
        <v>20073</v>
      </c>
      <c r="C191">
        <v>-1.5830618937346499</v>
      </c>
      <c r="D191">
        <v>-1.2712114140703901</v>
      </c>
      <c r="E191">
        <v>1.29060957544421</v>
      </c>
      <c r="F191" t="s">
        <v>1794</v>
      </c>
    </row>
    <row r="192" spans="1:8" x14ac:dyDescent="0.35">
      <c r="A192" t="s">
        <v>1272</v>
      </c>
      <c r="B192">
        <v>11940</v>
      </c>
      <c r="C192">
        <v>-1.18464223574542</v>
      </c>
      <c r="D192">
        <v>-1.58529584074518</v>
      </c>
      <c r="E192" t="s">
        <v>1794</v>
      </c>
      <c r="F192" t="s">
        <v>1794</v>
      </c>
    </row>
    <row r="193" spans="1:8" x14ac:dyDescent="0.35">
      <c r="A193" t="s">
        <v>1273</v>
      </c>
      <c r="B193">
        <v>181914</v>
      </c>
      <c r="C193">
        <v>-1.2786674112440899</v>
      </c>
      <c r="D193">
        <v>-1.16656479415189</v>
      </c>
      <c r="E193">
        <v>1.6663549670686599</v>
      </c>
      <c r="F193">
        <v>1.55425234997647</v>
      </c>
    </row>
    <row r="194" spans="1:8" x14ac:dyDescent="0.35">
      <c r="A194" t="s">
        <v>1274</v>
      </c>
      <c r="B194">
        <v>18904</v>
      </c>
      <c r="C194">
        <v>-1.9491299935466899</v>
      </c>
      <c r="D194">
        <v>-2.2365959276569201</v>
      </c>
      <c r="E194" t="s">
        <v>1794</v>
      </c>
      <c r="F194" t="s">
        <v>1794</v>
      </c>
    </row>
    <row r="195" spans="1:8" x14ac:dyDescent="0.35">
      <c r="A195" t="s">
        <v>1275</v>
      </c>
      <c r="B195">
        <v>50330</v>
      </c>
      <c r="C195">
        <v>-1.1064422083716701</v>
      </c>
      <c r="D195">
        <v>-1.42270710844335</v>
      </c>
      <c r="E195" t="s">
        <v>1794</v>
      </c>
      <c r="F195" t="s">
        <v>1794</v>
      </c>
    </row>
    <row r="196" spans="1:8" x14ac:dyDescent="0.35">
      <c r="A196" t="s">
        <v>1276</v>
      </c>
      <c r="B196">
        <v>65743</v>
      </c>
      <c r="C196">
        <v>-1.7488428962256299</v>
      </c>
      <c r="D196">
        <v>-2.02030647678732</v>
      </c>
      <c r="E196" t="s">
        <v>1794</v>
      </c>
      <c r="F196" t="s">
        <v>1794</v>
      </c>
      <c r="G196" t="s">
        <v>1277</v>
      </c>
      <c r="H196" t="s">
        <v>1278</v>
      </c>
    </row>
    <row r="197" spans="1:8" x14ac:dyDescent="0.35">
      <c r="A197" t="s">
        <v>1279</v>
      </c>
      <c r="B197">
        <v>127167</v>
      </c>
      <c r="C197">
        <v>-1.76031295789091</v>
      </c>
      <c r="D197">
        <v>-1.44172565546695</v>
      </c>
      <c r="E197" t="s">
        <v>1794</v>
      </c>
      <c r="F197" t="s">
        <v>1794</v>
      </c>
    </row>
    <row r="198" spans="1:8" x14ac:dyDescent="0.35">
      <c r="A198" t="s">
        <v>1280</v>
      </c>
      <c r="B198">
        <v>12512</v>
      </c>
      <c r="C198">
        <v>-1.37727029206297</v>
      </c>
      <c r="D198">
        <v>-1.43478162608516</v>
      </c>
      <c r="E198" t="s">
        <v>1794</v>
      </c>
      <c r="F198" t="s">
        <v>1794</v>
      </c>
    </row>
    <row r="199" spans="1:8" x14ac:dyDescent="0.35">
      <c r="A199" t="s">
        <v>1281</v>
      </c>
      <c r="B199">
        <v>76408</v>
      </c>
      <c r="C199">
        <v>-1.0196797878178401</v>
      </c>
      <c r="D199">
        <v>-1.80790203000464</v>
      </c>
      <c r="E199" t="s">
        <v>1794</v>
      </c>
      <c r="F199" t="s">
        <v>1794</v>
      </c>
    </row>
    <row r="200" spans="1:8" x14ac:dyDescent="0.35">
      <c r="A200" t="s">
        <v>1282</v>
      </c>
      <c r="B200">
        <v>99001</v>
      </c>
      <c r="C200">
        <v>-1.1879263626737799</v>
      </c>
      <c r="D200">
        <v>-1.30605995125388</v>
      </c>
      <c r="E200" t="s">
        <v>1794</v>
      </c>
      <c r="F200" t="s">
        <v>1794</v>
      </c>
      <c r="G200" t="s">
        <v>1283</v>
      </c>
      <c r="H200" t="s">
        <v>1284</v>
      </c>
    </row>
    <row r="201" spans="1:8" x14ac:dyDescent="0.35">
      <c r="A201" t="s">
        <v>1285</v>
      </c>
      <c r="B201">
        <v>97176</v>
      </c>
      <c r="C201">
        <v>-1.4284487173937499</v>
      </c>
      <c r="D201">
        <v>-1.3089589506116599</v>
      </c>
      <c r="E201" t="s">
        <v>1794</v>
      </c>
      <c r="F201" t="s">
        <v>1794</v>
      </c>
    </row>
    <row r="202" spans="1:8" x14ac:dyDescent="0.35">
      <c r="A202" t="s">
        <v>1286</v>
      </c>
      <c r="B202">
        <v>174878</v>
      </c>
      <c r="C202">
        <v>-4.4895433565794098</v>
      </c>
      <c r="D202">
        <v>-4.4860742158756697</v>
      </c>
      <c r="E202" t="s">
        <v>1794</v>
      </c>
      <c r="F202" t="s">
        <v>1794</v>
      </c>
      <c r="H202" t="s">
        <v>305</v>
      </c>
    </row>
    <row r="203" spans="1:8" x14ac:dyDescent="0.35">
      <c r="A203" t="s">
        <v>1287</v>
      </c>
      <c r="B203">
        <v>116096</v>
      </c>
      <c r="C203">
        <v>-2.3182288141237399</v>
      </c>
      <c r="D203">
        <v>-1.5361366448498801</v>
      </c>
      <c r="E203" t="s">
        <v>1794</v>
      </c>
      <c r="F203" t="s">
        <v>1794</v>
      </c>
    </row>
    <row r="204" spans="1:8" x14ac:dyDescent="0.35">
      <c r="A204" t="s">
        <v>1288</v>
      </c>
      <c r="B204">
        <v>19734</v>
      </c>
      <c r="C204">
        <v>-1.0272207941140099</v>
      </c>
      <c r="D204">
        <v>-1.1921927741267599</v>
      </c>
      <c r="E204" t="s">
        <v>1794</v>
      </c>
      <c r="F204" t="s">
        <v>1794</v>
      </c>
    </row>
    <row r="205" spans="1:8" x14ac:dyDescent="0.35">
      <c r="A205" t="s">
        <v>1289</v>
      </c>
      <c r="B205">
        <v>123626</v>
      </c>
      <c r="C205">
        <v>-1.0061829725692999</v>
      </c>
      <c r="D205">
        <v>-1.77853262055282</v>
      </c>
      <c r="E205" t="s">
        <v>1794</v>
      </c>
      <c r="F205" t="s">
        <v>1794</v>
      </c>
      <c r="G205" t="s">
        <v>1290</v>
      </c>
      <c r="H205" t="s">
        <v>1291</v>
      </c>
    </row>
    <row r="206" spans="1:8" x14ac:dyDescent="0.35">
      <c r="A206" t="s">
        <v>1292</v>
      </c>
      <c r="B206">
        <v>103533</v>
      </c>
      <c r="C206">
        <v>-1.8199523365677199</v>
      </c>
      <c r="D206">
        <v>-1.80437630025381</v>
      </c>
      <c r="E206" t="s">
        <v>1794</v>
      </c>
      <c r="F206" t="s">
        <v>1794</v>
      </c>
    </row>
    <row r="207" spans="1:8" x14ac:dyDescent="0.35">
      <c r="A207" t="s">
        <v>1293</v>
      </c>
      <c r="B207">
        <v>155135</v>
      </c>
      <c r="C207">
        <v>-2.7893430515330402</v>
      </c>
      <c r="D207">
        <v>-4.4522206058370299</v>
      </c>
      <c r="E207" t="s">
        <v>1794</v>
      </c>
      <c r="F207" t="s">
        <v>1794</v>
      </c>
    </row>
    <row r="208" spans="1:8" x14ac:dyDescent="0.35">
      <c r="A208" t="s">
        <v>1294</v>
      </c>
      <c r="B208">
        <v>182503</v>
      </c>
      <c r="C208">
        <v>-1.2422702007294899</v>
      </c>
      <c r="D208">
        <v>-1.34225065809827</v>
      </c>
      <c r="E208" t="s">
        <v>1794</v>
      </c>
      <c r="F208" t="s">
        <v>1794</v>
      </c>
    </row>
    <row r="209" spans="1:8" x14ac:dyDescent="0.35">
      <c r="A209" t="s">
        <v>1295</v>
      </c>
      <c r="B209">
        <v>19531</v>
      </c>
      <c r="C209">
        <v>-1.7603148443098799</v>
      </c>
      <c r="D209">
        <v>-1.0915779298038999</v>
      </c>
      <c r="E209" t="s">
        <v>1794</v>
      </c>
      <c r="F209" t="s">
        <v>1794</v>
      </c>
    </row>
    <row r="210" spans="1:8" x14ac:dyDescent="0.35">
      <c r="A210" t="s">
        <v>1296</v>
      </c>
      <c r="B210">
        <v>99665</v>
      </c>
      <c r="C210">
        <v>-1.4146761396862899</v>
      </c>
      <c r="D210">
        <v>-1.6420295015525499</v>
      </c>
      <c r="E210" t="s">
        <v>1794</v>
      </c>
      <c r="F210" t="s">
        <v>1794</v>
      </c>
      <c r="H210" t="s">
        <v>209</v>
      </c>
    </row>
    <row r="211" spans="1:8" x14ac:dyDescent="0.35">
      <c r="A211" t="s">
        <v>1297</v>
      </c>
      <c r="B211">
        <v>94100</v>
      </c>
      <c r="C211">
        <v>-3.2936793784124498</v>
      </c>
      <c r="D211">
        <v>-1.5820641698785201</v>
      </c>
      <c r="E211" t="s">
        <v>1794</v>
      </c>
      <c r="F211" t="s">
        <v>1794</v>
      </c>
    </row>
    <row r="212" spans="1:8" x14ac:dyDescent="0.35">
      <c r="A212" t="s">
        <v>1298</v>
      </c>
      <c r="B212">
        <v>76742</v>
      </c>
      <c r="C212">
        <v>-5.5973141599833998</v>
      </c>
      <c r="D212">
        <v>-6.1134481359127699</v>
      </c>
      <c r="E212" t="s">
        <v>1794</v>
      </c>
      <c r="F212" t="s">
        <v>1794</v>
      </c>
      <c r="H212" t="s">
        <v>1299</v>
      </c>
    </row>
    <row r="213" spans="1:8" x14ac:dyDescent="0.35">
      <c r="A213" t="s">
        <v>1300</v>
      </c>
      <c r="B213">
        <v>98613</v>
      </c>
      <c r="C213">
        <v>-1.16138878099039</v>
      </c>
      <c r="D213">
        <v>-1.4596574292011</v>
      </c>
      <c r="E213" t="s">
        <v>1794</v>
      </c>
      <c r="F213" t="s">
        <v>1794</v>
      </c>
    </row>
    <row r="214" spans="1:8" x14ac:dyDescent="0.35">
      <c r="A214" t="s">
        <v>1301</v>
      </c>
      <c r="B214">
        <v>71802</v>
      </c>
      <c r="C214">
        <v>-1.76189790448593</v>
      </c>
      <c r="D214">
        <v>-1.8019865577332399</v>
      </c>
      <c r="E214" t="s">
        <v>1794</v>
      </c>
      <c r="F214" t="s">
        <v>1794</v>
      </c>
    </row>
    <row r="215" spans="1:8" x14ac:dyDescent="0.35">
      <c r="A215" t="s">
        <v>1302</v>
      </c>
      <c r="B215">
        <v>163570</v>
      </c>
      <c r="C215">
        <v>-1.15540002878463</v>
      </c>
      <c r="D215">
        <v>-1.5358006771947601</v>
      </c>
      <c r="E215" t="s">
        <v>1794</v>
      </c>
      <c r="F215" t="s">
        <v>1794</v>
      </c>
      <c r="G215" t="s">
        <v>1303</v>
      </c>
      <c r="H215" t="s">
        <v>127</v>
      </c>
    </row>
    <row r="216" spans="1:8" x14ac:dyDescent="0.35">
      <c r="A216" t="s">
        <v>1304</v>
      </c>
      <c r="B216">
        <v>11986</v>
      </c>
      <c r="C216">
        <v>-1.2091552559997301</v>
      </c>
      <c r="D216">
        <v>-1.1272773976346999</v>
      </c>
      <c r="E216" t="s">
        <v>1794</v>
      </c>
      <c r="F216" t="s">
        <v>1794</v>
      </c>
    </row>
    <row r="217" spans="1:8" x14ac:dyDescent="0.35">
      <c r="A217" t="s">
        <v>1305</v>
      </c>
      <c r="B217">
        <v>178550</v>
      </c>
      <c r="C217">
        <v>-1.70856375712955</v>
      </c>
      <c r="D217">
        <v>-1.3764154646942299</v>
      </c>
      <c r="E217" t="s">
        <v>1794</v>
      </c>
      <c r="F217" t="s">
        <v>1794</v>
      </c>
    </row>
    <row r="218" spans="1:8" x14ac:dyDescent="0.35">
      <c r="A218" t="s">
        <v>1306</v>
      </c>
      <c r="B218">
        <v>11133</v>
      </c>
      <c r="C218">
        <v>-1.24017128302147</v>
      </c>
      <c r="D218">
        <v>-1.8008973276237401</v>
      </c>
      <c r="E218" t="s">
        <v>1794</v>
      </c>
      <c r="F218" t="s">
        <v>1794</v>
      </c>
    </row>
    <row r="219" spans="1:8" x14ac:dyDescent="0.35">
      <c r="A219" t="s">
        <v>1307</v>
      </c>
      <c r="B219">
        <v>9234</v>
      </c>
      <c r="C219">
        <v>-1.32241724356905</v>
      </c>
      <c r="D219">
        <v>-1.0871657935707499</v>
      </c>
      <c r="E219" t="s">
        <v>1794</v>
      </c>
      <c r="F219" t="s">
        <v>1794</v>
      </c>
    </row>
    <row r="220" spans="1:8" x14ac:dyDescent="0.35">
      <c r="A220" t="s">
        <v>1308</v>
      </c>
      <c r="B220">
        <v>182929</v>
      </c>
      <c r="C220">
        <v>-4.0509110695549504</v>
      </c>
      <c r="D220">
        <v>-3.11396076819954</v>
      </c>
      <c r="E220" t="s">
        <v>1794</v>
      </c>
      <c r="F220" t="s">
        <v>1794</v>
      </c>
    </row>
    <row r="221" spans="1:8" x14ac:dyDescent="0.35">
      <c r="A221" t="s">
        <v>1309</v>
      </c>
      <c r="B221">
        <v>154939</v>
      </c>
      <c r="C221">
        <v>-1.3456962209235499</v>
      </c>
      <c r="D221">
        <v>-1.2119694599859701</v>
      </c>
      <c r="E221" t="s">
        <v>1794</v>
      </c>
      <c r="F221" t="s">
        <v>1794</v>
      </c>
    </row>
    <row r="222" spans="1:8" x14ac:dyDescent="0.35">
      <c r="A222" t="s">
        <v>1310</v>
      </c>
      <c r="B222">
        <v>177387</v>
      </c>
      <c r="C222">
        <v>-2.45318822038332</v>
      </c>
      <c r="D222">
        <v>-2.1204198844542099</v>
      </c>
      <c r="E222">
        <v>1.9603338443340199</v>
      </c>
      <c r="F222">
        <v>1.6275655084049201</v>
      </c>
    </row>
    <row r="223" spans="1:8" x14ac:dyDescent="0.35">
      <c r="A223" t="s">
        <v>1311</v>
      </c>
      <c r="B223">
        <v>173490</v>
      </c>
      <c r="C223">
        <v>-1.08793176667289</v>
      </c>
      <c r="D223">
        <v>-1.32690159784317</v>
      </c>
      <c r="E223" t="s">
        <v>1794</v>
      </c>
      <c r="F223" t="s">
        <v>1794</v>
      </c>
    </row>
    <row r="224" spans="1:8" x14ac:dyDescent="0.35">
      <c r="A224" t="s">
        <v>1312</v>
      </c>
      <c r="B224">
        <v>84507</v>
      </c>
      <c r="C224">
        <v>-3.40446013612353</v>
      </c>
      <c r="D224">
        <v>-3.1513604918930498</v>
      </c>
      <c r="E224" t="s">
        <v>1794</v>
      </c>
      <c r="F224" t="s">
        <v>1794</v>
      </c>
    </row>
    <row r="225" spans="1:8" x14ac:dyDescent="0.35">
      <c r="A225" t="s">
        <v>1313</v>
      </c>
      <c r="B225">
        <v>171041</v>
      </c>
      <c r="C225">
        <v>-1.9726233686600201</v>
      </c>
      <c r="D225">
        <v>-1.6160358965025099</v>
      </c>
      <c r="E225" t="s">
        <v>1794</v>
      </c>
      <c r="F225" t="s">
        <v>1794</v>
      </c>
    </row>
    <row r="226" spans="1:8" x14ac:dyDescent="0.35">
      <c r="A226" t="s">
        <v>1314</v>
      </c>
      <c r="B226">
        <v>95085</v>
      </c>
      <c r="C226">
        <v>-1.7593432566240901</v>
      </c>
      <c r="D226">
        <v>-2.0735523723572702</v>
      </c>
      <c r="E226" t="s">
        <v>1794</v>
      </c>
      <c r="F226" t="s">
        <v>1794</v>
      </c>
      <c r="G226" t="s">
        <v>1315</v>
      </c>
      <c r="H226" t="s">
        <v>1316</v>
      </c>
    </row>
    <row r="227" spans="1:8" x14ac:dyDescent="0.35">
      <c r="A227" t="s">
        <v>1317</v>
      </c>
      <c r="B227">
        <v>168745</v>
      </c>
      <c r="C227">
        <v>-1.2628895846634101</v>
      </c>
      <c r="D227">
        <v>-1.0062935939770601</v>
      </c>
      <c r="E227">
        <v>1.2396764614170099</v>
      </c>
      <c r="F227" t="s">
        <v>1794</v>
      </c>
    </row>
    <row r="228" spans="1:8" x14ac:dyDescent="0.35">
      <c r="A228" t="s">
        <v>1318</v>
      </c>
      <c r="B228">
        <v>103471</v>
      </c>
      <c r="C228">
        <v>-1.4643005935237801</v>
      </c>
      <c r="D228">
        <v>-1.67766444169388</v>
      </c>
      <c r="E228" t="s">
        <v>1794</v>
      </c>
      <c r="F228" t="s">
        <v>1794</v>
      </c>
    </row>
    <row r="229" spans="1:8" x14ac:dyDescent="0.35">
      <c r="A229" t="s">
        <v>1319</v>
      </c>
      <c r="B229">
        <v>123034</v>
      </c>
      <c r="C229">
        <v>-1.0381657854261099</v>
      </c>
      <c r="D229">
        <v>-1.7127845819405301</v>
      </c>
      <c r="E229" t="s">
        <v>1794</v>
      </c>
      <c r="F229" t="s">
        <v>1794</v>
      </c>
      <c r="H229" t="s">
        <v>1320</v>
      </c>
    </row>
    <row r="230" spans="1:8" x14ac:dyDescent="0.35">
      <c r="A230" t="s">
        <v>1321</v>
      </c>
      <c r="B230">
        <v>126838</v>
      </c>
      <c r="C230">
        <v>-1.73250208082193</v>
      </c>
      <c r="D230">
        <v>-1.57914369819225</v>
      </c>
      <c r="E230" t="s">
        <v>1794</v>
      </c>
      <c r="F230" t="s">
        <v>1794</v>
      </c>
      <c r="H230" t="s">
        <v>321</v>
      </c>
    </row>
    <row r="231" spans="1:8" x14ac:dyDescent="0.35">
      <c r="A231" t="s">
        <v>1322</v>
      </c>
      <c r="B231">
        <v>136896</v>
      </c>
      <c r="C231">
        <v>-2.4411770990913699</v>
      </c>
      <c r="D231">
        <v>-2.3238569049470401</v>
      </c>
      <c r="E231" t="s">
        <v>1794</v>
      </c>
      <c r="F231" t="s">
        <v>1794</v>
      </c>
    </row>
    <row r="232" spans="1:8" x14ac:dyDescent="0.35">
      <c r="A232" t="s">
        <v>1323</v>
      </c>
      <c r="B232">
        <v>101023</v>
      </c>
      <c r="C232">
        <v>-1.0418935891269001</v>
      </c>
      <c r="D232">
        <v>-1.0150717568116101</v>
      </c>
      <c r="E232" t="s">
        <v>1794</v>
      </c>
      <c r="F232" t="s">
        <v>1794</v>
      </c>
    </row>
    <row r="233" spans="1:8" x14ac:dyDescent="0.35">
      <c r="A233" t="s">
        <v>1324</v>
      </c>
      <c r="B233">
        <v>172487</v>
      </c>
      <c r="C233">
        <v>-1.26909151322115</v>
      </c>
      <c r="D233">
        <v>-1.6821128917863</v>
      </c>
      <c r="E233" t="s">
        <v>1794</v>
      </c>
      <c r="F233">
        <v>1.13256671396495</v>
      </c>
    </row>
    <row r="234" spans="1:8" x14ac:dyDescent="0.35">
      <c r="A234" t="s">
        <v>1325</v>
      </c>
      <c r="B234">
        <v>11099</v>
      </c>
      <c r="C234">
        <v>-1.07857062695163</v>
      </c>
      <c r="D234">
        <v>-1.1143852328608299</v>
      </c>
      <c r="E234" t="s">
        <v>1794</v>
      </c>
      <c r="F234" t="s">
        <v>1794</v>
      </c>
    </row>
    <row r="235" spans="1:8" x14ac:dyDescent="0.35">
      <c r="A235" t="s">
        <v>1326</v>
      </c>
      <c r="B235">
        <v>170525</v>
      </c>
      <c r="C235">
        <v>-1.0334247037506801</v>
      </c>
      <c r="D235">
        <v>-1.7478521787397301</v>
      </c>
      <c r="E235" t="s">
        <v>1794</v>
      </c>
      <c r="F235" t="s">
        <v>1794</v>
      </c>
      <c r="H235" t="s">
        <v>1327</v>
      </c>
    </row>
    <row r="236" spans="1:8" x14ac:dyDescent="0.35">
      <c r="A236" t="s">
        <v>1328</v>
      </c>
      <c r="B236">
        <v>100323</v>
      </c>
      <c r="C236">
        <v>-1.22039167124371</v>
      </c>
      <c r="D236">
        <v>-1.0761295250892999</v>
      </c>
      <c r="E236" t="s">
        <v>1794</v>
      </c>
      <c r="F236" t="s">
        <v>1794</v>
      </c>
    </row>
    <row r="237" spans="1:8" x14ac:dyDescent="0.35">
      <c r="A237" t="s">
        <v>1329</v>
      </c>
      <c r="B237">
        <v>154189</v>
      </c>
      <c r="C237">
        <v>-1.2757374733321101</v>
      </c>
      <c r="D237">
        <v>-1.56820900233569</v>
      </c>
      <c r="E237" t="s">
        <v>1794</v>
      </c>
      <c r="F237" t="s">
        <v>1794</v>
      </c>
    </row>
    <row r="238" spans="1:8" x14ac:dyDescent="0.35">
      <c r="A238" t="s">
        <v>1330</v>
      </c>
      <c r="B238">
        <v>182719</v>
      </c>
      <c r="C238">
        <v>-1.1711781456638499</v>
      </c>
      <c r="D238">
        <v>-1.4779462640968899</v>
      </c>
      <c r="E238" t="s">
        <v>1794</v>
      </c>
      <c r="F238" t="s">
        <v>1794</v>
      </c>
    </row>
    <row r="239" spans="1:8" x14ac:dyDescent="0.35">
      <c r="A239" t="s">
        <v>1331</v>
      </c>
      <c r="B239">
        <v>168896</v>
      </c>
      <c r="C239">
        <v>-1.40929989377739</v>
      </c>
      <c r="D239">
        <v>-1.1716814643714499</v>
      </c>
      <c r="E239" t="s">
        <v>1794</v>
      </c>
      <c r="F239" t="s">
        <v>1794</v>
      </c>
      <c r="G239" t="s">
        <v>103</v>
      </c>
      <c r="H239" t="s">
        <v>575</v>
      </c>
    </row>
    <row r="240" spans="1:8" x14ac:dyDescent="0.35">
      <c r="A240" t="s">
        <v>1332</v>
      </c>
      <c r="B240">
        <v>172341</v>
      </c>
      <c r="C240">
        <v>-1.38746773561695</v>
      </c>
      <c r="D240">
        <v>-1.1828648868877001</v>
      </c>
      <c r="E240" t="s">
        <v>1794</v>
      </c>
      <c r="F240" t="s">
        <v>1794</v>
      </c>
      <c r="G240" t="s">
        <v>38</v>
      </c>
      <c r="H240" t="s">
        <v>39</v>
      </c>
    </row>
    <row r="241" spans="1:8" x14ac:dyDescent="0.35">
      <c r="A241" t="s">
        <v>1333</v>
      </c>
      <c r="B241">
        <v>45586</v>
      </c>
      <c r="C241">
        <v>-1.22962055156559</v>
      </c>
      <c r="D241">
        <v>-1.43274793674446</v>
      </c>
      <c r="E241" t="s">
        <v>1794</v>
      </c>
      <c r="F241" t="s">
        <v>1794</v>
      </c>
      <c r="H241" t="s">
        <v>39</v>
      </c>
    </row>
    <row r="242" spans="1:8" x14ac:dyDescent="0.35">
      <c r="A242" t="s">
        <v>1334</v>
      </c>
      <c r="B242">
        <v>99759</v>
      </c>
      <c r="C242">
        <v>-1.00818018052234</v>
      </c>
      <c r="D242">
        <v>-1.0638603341128501</v>
      </c>
      <c r="E242" t="s">
        <v>1794</v>
      </c>
      <c r="F242" t="s">
        <v>1794</v>
      </c>
    </row>
    <row r="243" spans="1:8" x14ac:dyDescent="0.35">
      <c r="A243" t="s">
        <v>1335</v>
      </c>
      <c r="B243">
        <v>31193</v>
      </c>
      <c r="C243">
        <v>-1.7265764305365501</v>
      </c>
      <c r="D243">
        <v>-1.3845219247168401</v>
      </c>
      <c r="E243" t="s">
        <v>1794</v>
      </c>
      <c r="F243" t="s">
        <v>1794</v>
      </c>
      <c r="H243" t="s">
        <v>39</v>
      </c>
    </row>
    <row r="244" spans="1:8" x14ac:dyDescent="0.35">
      <c r="A244" t="s">
        <v>1336</v>
      </c>
      <c r="B244">
        <v>10423</v>
      </c>
      <c r="C244">
        <v>-1.6750638898936701</v>
      </c>
      <c r="D244">
        <v>-1.9555350611665301</v>
      </c>
      <c r="E244" t="s">
        <v>1794</v>
      </c>
      <c r="F244" t="s">
        <v>1794</v>
      </c>
      <c r="H244" t="s">
        <v>575</v>
      </c>
    </row>
    <row r="245" spans="1:8" x14ac:dyDescent="0.35">
      <c r="A245" t="s">
        <v>1337</v>
      </c>
      <c r="B245">
        <v>9376</v>
      </c>
      <c r="C245">
        <v>-1.00764653866639</v>
      </c>
      <c r="D245">
        <v>-1.7245309010972201</v>
      </c>
      <c r="E245" t="s">
        <v>1794</v>
      </c>
      <c r="F245" t="s">
        <v>1794</v>
      </c>
    </row>
    <row r="246" spans="1:8" x14ac:dyDescent="0.35">
      <c r="A246" t="s">
        <v>1338</v>
      </c>
      <c r="B246">
        <v>127120</v>
      </c>
      <c r="C246">
        <v>-1.0361148988067701</v>
      </c>
      <c r="D246">
        <v>-1.18150171108181</v>
      </c>
      <c r="E246" t="s">
        <v>1794</v>
      </c>
      <c r="F246" t="s">
        <v>1794</v>
      </c>
    </row>
    <row r="247" spans="1:8" x14ac:dyDescent="0.35">
      <c r="A247" t="s">
        <v>1339</v>
      </c>
      <c r="B247">
        <v>103034</v>
      </c>
      <c r="C247">
        <v>-1.0555792681651801</v>
      </c>
      <c r="D247">
        <v>-1.2897743699531401</v>
      </c>
      <c r="E247" t="s">
        <v>1794</v>
      </c>
      <c r="F247" t="s">
        <v>1794</v>
      </c>
    </row>
    <row r="248" spans="1:8" x14ac:dyDescent="0.35">
      <c r="A248" t="s">
        <v>1340</v>
      </c>
      <c r="B248">
        <v>98038</v>
      </c>
      <c r="C248">
        <v>-1.04497452073819</v>
      </c>
      <c r="D248">
        <v>-1.04016037665342</v>
      </c>
      <c r="E248" t="s">
        <v>1794</v>
      </c>
      <c r="F248" t="s">
        <v>1794</v>
      </c>
      <c r="G248" t="s">
        <v>1341</v>
      </c>
      <c r="H248" t="s">
        <v>1342</v>
      </c>
    </row>
    <row r="249" spans="1:8" x14ac:dyDescent="0.35">
      <c r="A249" t="s">
        <v>1343</v>
      </c>
      <c r="B249">
        <v>12776</v>
      </c>
      <c r="C249">
        <v>-1.3477800681837699</v>
      </c>
      <c r="D249">
        <v>-1.6510031409403201</v>
      </c>
      <c r="E249" t="s">
        <v>1794</v>
      </c>
      <c r="F249" t="s">
        <v>1794</v>
      </c>
    </row>
    <row r="250" spans="1:8" x14ac:dyDescent="0.35">
      <c r="A250" t="s">
        <v>1344</v>
      </c>
      <c r="B250">
        <v>164975</v>
      </c>
      <c r="C250">
        <v>-1.4618584657062099</v>
      </c>
      <c r="D250">
        <v>-1.7462543063479199</v>
      </c>
      <c r="E250" t="s">
        <v>1794</v>
      </c>
      <c r="F250" t="s">
        <v>1794</v>
      </c>
      <c r="H250" t="s">
        <v>1345</v>
      </c>
    </row>
    <row r="251" spans="1:8" x14ac:dyDescent="0.35">
      <c r="A251" t="s">
        <v>1346</v>
      </c>
      <c r="B251">
        <v>6926</v>
      </c>
      <c r="C251">
        <v>-1.68981587756338</v>
      </c>
      <c r="D251">
        <v>-1.0226104838035099</v>
      </c>
      <c r="E251" t="s">
        <v>1794</v>
      </c>
      <c r="F251" t="s">
        <v>1794</v>
      </c>
    </row>
    <row r="252" spans="1:8" x14ac:dyDescent="0.35">
      <c r="A252" t="s">
        <v>1347</v>
      </c>
      <c r="B252">
        <v>168976</v>
      </c>
      <c r="C252">
        <v>-1.16603952941321</v>
      </c>
      <c r="D252">
        <v>-1.44446526588347</v>
      </c>
      <c r="E252" t="s">
        <v>1794</v>
      </c>
      <c r="F252" t="s">
        <v>1794</v>
      </c>
    </row>
    <row r="253" spans="1:8" x14ac:dyDescent="0.35">
      <c r="A253" t="s">
        <v>1348</v>
      </c>
      <c r="B253">
        <v>103553</v>
      </c>
      <c r="C253">
        <v>-1.2110222145317</v>
      </c>
      <c r="D253">
        <v>-1.21642529182195</v>
      </c>
      <c r="E253" t="s">
        <v>1794</v>
      </c>
      <c r="F253" t="s">
        <v>1794</v>
      </c>
    </row>
    <row r="254" spans="1:8" x14ac:dyDescent="0.35">
      <c r="A254" t="s">
        <v>1349</v>
      </c>
      <c r="B254">
        <v>168641</v>
      </c>
      <c r="C254">
        <v>-1.2619651389548801</v>
      </c>
      <c r="D254">
        <v>-1.1030895365029501</v>
      </c>
      <c r="E254" t="s">
        <v>1794</v>
      </c>
      <c r="F254" t="s">
        <v>1794</v>
      </c>
    </row>
    <row r="255" spans="1:8" x14ac:dyDescent="0.35">
      <c r="A255" t="s">
        <v>1350</v>
      </c>
      <c r="B255">
        <v>77915</v>
      </c>
      <c r="C255">
        <v>-1.6841708586113999</v>
      </c>
      <c r="D255">
        <v>-1.1323134565219299</v>
      </c>
      <c r="E255" t="s">
        <v>1794</v>
      </c>
      <c r="F255" t="s">
        <v>1794</v>
      </c>
      <c r="H255" t="s">
        <v>1198</v>
      </c>
    </row>
    <row r="256" spans="1:8" x14ac:dyDescent="0.35">
      <c r="A256" t="s">
        <v>1351</v>
      </c>
      <c r="B256">
        <v>180180</v>
      </c>
      <c r="C256">
        <v>-1.16126540390235</v>
      </c>
      <c r="D256">
        <v>-1.52939961029694</v>
      </c>
      <c r="E256" t="s">
        <v>1794</v>
      </c>
      <c r="F256" t="s">
        <v>1794</v>
      </c>
    </row>
    <row r="257" spans="1:8" x14ac:dyDescent="0.35">
      <c r="A257" t="s">
        <v>1352</v>
      </c>
      <c r="B257">
        <v>13813</v>
      </c>
      <c r="C257">
        <v>-1.0698934176283601</v>
      </c>
      <c r="D257">
        <v>-1.0966448079300399</v>
      </c>
      <c r="E257" t="s">
        <v>1794</v>
      </c>
      <c r="F257" t="s">
        <v>1794</v>
      </c>
    </row>
    <row r="258" spans="1:8" x14ac:dyDescent="0.35">
      <c r="A258" t="s">
        <v>1353</v>
      </c>
      <c r="B258">
        <v>18768</v>
      </c>
      <c r="C258">
        <v>-2.8690961121876701</v>
      </c>
      <c r="D258">
        <v>-4.48559121844941</v>
      </c>
      <c r="E258" t="s">
        <v>1794</v>
      </c>
      <c r="F258" t="s">
        <v>1794</v>
      </c>
      <c r="H258" t="s">
        <v>1214</v>
      </c>
    </row>
    <row r="259" spans="1:8" x14ac:dyDescent="0.35">
      <c r="A259" t="s">
        <v>1354</v>
      </c>
      <c r="B259">
        <v>41467</v>
      </c>
      <c r="C259">
        <v>-1.68265883817347</v>
      </c>
      <c r="D259">
        <v>-1.83935448498177</v>
      </c>
      <c r="E259" t="s">
        <v>1794</v>
      </c>
      <c r="F259" t="s">
        <v>1794</v>
      </c>
    </row>
    <row r="260" spans="1:8" x14ac:dyDescent="0.35">
      <c r="A260" t="s">
        <v>1355</v>
      </c>
      <c r="B260">
        <v>182118</v>
      </c>
      <c r="C260">
        <v>-1.25971180052094</v>
      </c>
      <c r="D260">
        <v>-1.41884464795257</v>
      </c>
      <c r="E260" t="s">
        <v>1794</v>
      </c>
      <c r="F260" t="s">
        <v>1794</v>
      </c>
    </row>
    <row r="261" spans="1:8" x14ac:dyDescent="0.35">
      <c r="A261" t="s">
        <v>1356</v>
      </c>
      <c r="B261">
        <v>163694</v>
      </c>
      <c r="C261">
        <v>-2.1231869618360601</v>
      </c>
      <c r="D261">
        <v>-1.8533712547174801</v>
      </c>
      <c r="E261" t="s">
        <v>1794</v>
      </c>
      <c r="F261" t="s">
        <v>1794</v>
      </c>
      <c r="G261" t="s">
        <v>1357</v>
      </c>
      <c r="H261" t="s">
        <v>127</v>
      </c>
    </row>
    <row r="262" spans="1:8" x14ac:dyDescent="0.35">
      <c r="A262" t="s">
        <v>1358</v>
      </c>
      <c r="B262">
        <v>90891</v>
      </c>
      <c r="C262">
        <v>-1.0978036626143499</v>
      </c>
      <c r="D262">
        <v>-1.0386945882273999</v>
      </c>
      <c r="E262" t="s">
        <v>1794</v>
      </c>
      <c r="F262" t="s">
        <v>1794</v>
      </c>
    </row>
    <row r="263" spans="1:8" x14ac:dyDescent="0.35">
      <c r="A263" t="s">
        <v>1359</v>
      </c>
      <c r="B263">
        <v>166741</v>
      </c>
      <c r="C263">
        <v>-1.7118025184324701</v>
      </c>
      <c r="D263">
        <v>-1.61796337653714</v>
      </c>
      <c r="E263" t="s">
        <v>1794</v>
      </c>
      <c r="F263" t="s">
        <v>1794</v>
      </c>
    </row>
    <row r="264" spans="1:8" x14ac:dyDescent="0.35">
      <c r="A264" t="s">
        <v>1360</v>
      </c>
      <c r="B264">
        <v>125466</v>
      </c>
      <c r="C264">
        <v>-3.01189601211115</v>
      </c>
      <c r="D264">
        <v>-3.4525665871000402</v>
      </c>
      <c r="E264" t="s">
        <v>1794</v>
      </c>
      <c r="F264" t="s">
        <v>1794</v>
      </c>
      <c r="H264" t="s">
        <v>403</v>
      </c>
    </row>
    <row r="265" spans="1:8" x14ac:dyDescent="0.35">
      <c r="A265" t="s">
        <v>1361</v>
      </c>
      <c r="B265">
        <v>103488</v>
      </c>
      <c r="C265">
        <v>-1.4748514895495899</v>
      </c>
      <c r="D265">
        <v>-1.36851900948742</v>
      </c>
      <c r="E265" t="s">
        <v>1794</v>
      </c>
      <c r="F265" t="s">
        <v>1794</v>
      </c>
    </row>
    <row r="266" spans="1:8" x14ac:dyDescent="0.35">
      <c r="A266" t="s">
        <v>1362</v>
      </c>
      <c r="B266">
        <v>9362</v>
      </c>
      <c r="C266">
        <v>-1.09180096757339</v>
      </c>
      <c r="D266">
        <v>-1.26398015668831</v>
      </c>
      <c r="E266" t="s">
        <v>1794</v>
      </c>
      <c r="F266" t="s">
        <v>1794</v>
      </c>
    </row>
    <row r="267" spans="1:8" x14ac:dyDescent="0.35">
      <c r="A267" t="s">
        <v>1363</v>
      </c>
      <c r="B267">
        <v>98799</v>
      </c>
      <c r="C267">
        <v>-2.1988650850695701</v>
      </c>
      <c r="D267">
        <v>-2.55509529924336</v>
      </c>
      <c r="E267" t="s">
        <v>1794</v>
      </c>
      <c r="F267" t="s">
        <v>1794</v>
      </c>
      <c r="H267" t="s">
        <v>1364</v>
      </c>
    </row>
    <row r="268" spans="1:8" x14ac:dyDescent="0.35">
      <c r="A268" t="s">
        <v>1365</v>
      </c>
      <c r="B268">
        <v>97126</v>
      </c>
      <c r="C268">
        <v>-1.3457211480642499</v>
      </c>
      <c r="D268">
        <v>-1.5819930684305501</v>
      </c>
      <c r="E268" t="s">
        <v>1794</v>
      </c>
      <c r="F268" t="s">
        <v>1794</v>
      </c>
    </row>
    <row r="269" spans="1:8" x14ac:dyDescent="0.35">
      <c r="A269" t="s">
        <v>1366</v>
      </c>
      <c r="B269">
        <v>102636</v>
      </c>
      <c r="C269">
        <v>-1.2732987700853999</v>
      </c>
      <c r="D269">
        <v>-1.1410810868786301</v>
      </c>
      <c r="E269" t="s">
        <v>1794</v>
      </c>
      <c r="F269" t="s">
        <v>1794</v>
      </c>
      <c r="G269" t="s">
        <v>74</v>
      </c>
      <c r="H269" t="s">
        <v>39</v>
      </c>
    </row>
    <row r="270" spans="1:8" x14ac:dyDescent="0.35">
      <c r="A270" t="s">
        <v>1367</v>
      </c>
      <c r="B270">
        <v>15130</v>
      </c>
      <c r="C270">
        <v>-1.1049103459084599</v>
      </c>
      <c r="D270">
        <v>-1.2141611429507</v>
      </c>
      <c r="E270" t="s">
        <v>1794</v>
      </c>
      <c r="F270" t="s">
        <v>1794</v>
      </c>
      <c r="H270" t="s">
        <v>1368</v>
      </c>
    </row>
    <row r="271" spans="1:8" x14ac:dyDescent="0.35">
      <c r="A271" t="s">
        <v>1369</v>
      </c>
      <c r="B271">
        <v>128457</v>
      </c>
      <c r="C271">
        <v>-1.1964362629826399</v>
      </c>
      <c r="D271">
        <v>-1.74357952030137</v>
      </c>
      <c r="E271" t="s">
        <v>1794</v>
      </c>
      <c r="F271" t="s">
        <v>1794</v>
      </c>
    </row>
    <row r="272" spans="1:8" x14ac:dyDescent="0.35">
      <c r="A272" t="s">
        <v>1370</v>
      </c>
      <c r="B272">
        <v>168442</v>
      </c>
      <c r="C272">
        <v>-1.59258187413162</v>
      </c>
      <c r="D272">
        <v>-1.9373248782083801</v>
      </c>
      <c r="E272" t="s">
        <v>1794</v>
      </c>
      <c r="F272" t="s">
        <v>1794</v>
      </c>
      <c r="H272" t="s">
        <v>1371</v>
      </c>
    </row>
    <row r="273" spans="1:8" x14ac:dyDescent="0.35">
      <c r="A273" t="s">
        <v>1372</v>
      </c>
      <c r="B273">
        <v>116679</v>
      </c>
      <c r="C273">
        <v>-1.66654033988873</v>
      </c>
      <c r="D273">
        <v>-1.22310413988558</v>
      </c>
      <c r="E273" t="s">
        <v>1794</v>
      </c>
      <c r="F273" t="s">
        <v>1794</v>
      </c>
    </row>
    <row r="274" spans="1:8" x14ac:dyDescent="0.35">
      <c r="A274" t="s">
        <v>1373</v>
      </c>
      <c r="B274">
        <v>83471</v>
      </c>
      <c r="C274">
        <v>-1.3929129162699601</v>
      </c>
      <c r="D274">
        <v>-1.08035542381653</v>
      </c>
      <c r="E274" t="s">
        <v>1794</v>
      </c>
      <c r="F274" t="s">
        <v>1794</v>
      </c>
      <c r="H274" t="s">
        <v>180</v>
      </c>
    </row>
    <row r="275" spans="1:8" x14ac:dyDescent="0.35">
      <c r="A275" t="s">
        <v>1374</v>
      </c>
      <c r="B275">
        <v>65117</v>
      </c>
      <c r="C275">
        <v>-1.2608271710015899</v>
      </c>
      <c r="D275">
        <v>-1.05020748316484</v>
      </c>
      <c r="E275" t="s">
        <v>1794</v>
      </c>
      <c r="F275" t="s">
        <v>1794</v>
      </c>
      <c r="H275" t="s">
        <v>1375</v>
      </c>
    </row>
    <row r="276" spans="1:8" x14ac:dyDescent="0.35">
      <c r="A276" t="s">
        <v>1376</v>
      </c>
      <c r="B276">
        <v>122336</v>
      </c>
      <c r="C276">
        <v>-1.21484954673943</v>
      </c>
      <c r="D276">
        <v>-1.1141443816838099</v>
      </c>
      <c r="E276" t="s">
        <v>1794</v>
      </c>
      <c r="F276" t="s">
        <v>1794</v>
      </c>
      <c r="H276" t="s">
        <v>1377</v>
      </c>
    </row>
    <row r="277" spans="1:8" x14ac:dyDescent="0.35">
      <c r="A277" t="s">
        <v>1378</v>
      </c>
      <c r="B277">
        <v>15955</v>
      </c>
      <c r="C277">
        <v>-1.0115541433975099</v>
      </c>
      <c r="D277">
        <v>-1.3527590585408</v>
      </c>
      <c r="E277" t="s">
        <v>1794</v>
      </c>
      <c r="F277" t="s">
        <v>1794</v>
      </c>
      <c r="H277" t="s">
        <v>127</v>
      </c>
    </row>
    <row r="278" spans="1:8" x14ac:dyDescent="0.35">
      <c r="A278" t="s">
        <v>1379</v>
      </c>
      <c r="B278">
        <v>97165</v>
      </c>
      <c r="C278">
        <v>-1.32426157914394</v>
      </c>
      <c r="D278">
        <v>-1.27441261772464</v>
      </c>
      <c r="E278" t="s">
        <v>1794</v>
      </c>
      <c r="F278" t="s">
        <v>1794</v>
      </c>
    </row>
    <row r="279" spans="1:8" x14ac:dyDescent="0.35">
      <c r="A279" t="s">
        <v>1380</v>
      </c>
      <c r="B279">
        <v>170812</v>
      </c>
      <c r="C279">
        <v>-1.39319768421997</v>
      </c>
      <c r="D279">
        <v>-1.4602773983264901</v>
      </c>
      <c r="E279" t="s">
        <v>1794</v>
      </c>
      <c r="F279" t="s">
        <v>1794</v>
      </c>
      <c r="H279" t="s">
        <v>1126</v>
      </c>
    </row>
    <row r="280" spans="1:8" x14ac:dyDescent="0.35">
      <c r="A280" t="s">
        <v>1381</v>
      </c>
      <c r="B280">
        <v>167027</v>
      </c>
      <c r="C280">
        <v>-1.2542627602566501</v>
      </c>
      <c r="D280">
        <v>-1.52613741930959</v>
      </c>
      <c r="E280" t="s">
        <v>1794</v>
      </c>
      <c r="F280" t="s">
        <v>1794</v>
      </c>
      <c r="G280" t="s">
        <v>1382</v>
      </c>
      <c r="H280" t="s">
        <v>1383</v>
      </c>
    </row>
    <row r="281" spans="1:8" x14ac:dyDescent="0.35">
      <c r="A281" t="s">
        <v>1384</v>
      </c>
      <c r="B281">
        <v>110155</v>
      </c>
      <c r="C281">
        <v>-1.46811367586851</v>
      </c>
      <c r="D281">
        <v>-1.833712032345</v>
      </c>
      <c r="E281" t="s">
        <v>1794</v>
      </c>
      <c r="F281" t="s">
        <v>1794</v>
      </c>
      <c r="H281" t="s">
        <v>1385</v>
      </c>
    </row>
    <row r="282" spans="1:8" x14ac:dyDescent="0.35">
      <c r="A282" t="s">
        <v>1386</v>
      </c>
      <c r="B282">
        <v>116808</v>
      </c>
      <c r="C282">
        <v>-1.17396136448049</v>
      </c>
      <c r="D282">
        <v>-1.8264622525128</v>
      </c>
      <c r="E282" t="s">
        <v>1794</v>
      </c>
      <c r="F282" t="s">
        <v>1794</v>
      </c>
      <c r="G282" t="s">
        <v>1387</v>
      </c>
      <c r="H282" t="s">
        <v>1388</v>
      </c>
    </row>
    <row r="283" spans="1:8" x14ac:dyDescent="0.35">
      <c r="A283" t="s">
        <v>1389</v>
      </c>
      <c r="B283">
        <v>127323</v>
      </c>
      <c r="C283">
        <v>-1.1592422071872499</v>
      </c>
      <c r="D283">
        <v>-1.20850443208952</v>
      </c>
      <c r="E283" t="s">
        <v>1794</v>
      </c>
      <c r="F283" t="s">
        <v>1794</v>
      </c>
    </row>
    <row r="284" spans="1:8" x14ac:dyDescent="0.35">
      <c r="A284" t="s">
        <v>1390</v>
      </c>
      <c r="B284">
        <v>36453</v>
      </c>
      <c r="C284">
        <v>-1.40977314680237</v>
      </c>
      <c r="D284">
        <v>-1.87115425597957</v>
      </c>
      <c r="E284" t="s">
        <v>1794</v>
      </c>
      <c r="F284" t="s">
        <v>1794</v>
      </c>
    </row>
    <row r="285" spans="1:8" x14ac:dyDescent="0.35">
      <c r="A285" t="s">
        <v>1391</v>
      </c>
      <c r="B285">
        <v>105682</v>
      </c>
      <c r="C285">
        <v>-1.0433748607892801</v>
      </c>
      <c r="D285">
        <v>-1.29305156812984</v>
      </c>
      <c r="E285" t="s">
        <v>1794</v>
      </c>
      <c r="F285" t="s">
        <v>1794</v>
      </c>
    </row>
    <row r="286" spans="1:8" x14ac:dyDescent="0.35">
      <c r="A286" t="s">
        <v>1392</v>
      </c>
      <c r="B286">
        <v>74941</v>
      </c>
      <c r="C286">
        <v>-2.6104689876431402</v>
      </c>
      <c r="D286">
        <v>-2.5122796824156999</v>
      </c>
      <c r="E286" t="s">
        <v>1794</v>
      </c>
      <c r="F286" t="s">
        <v>1794</v>
      </c>
      <c r="G286" t="s">
        <v>1393</v>
      </c>
      <c r="H286" t="s">
        <v>144</v>
      </c>
    </row>
    <row r="287" spans="1:8" x14ac:dyDescent="0.35">
      <c r="A287" t="s">
        <v>1394</v>
      </c>
      <c r="B287">
        <v>163961</v>
      </c>
      <c r="C287">
        <v>-1.6159580476314399</v>
      </c>
      <c r="D287">
        <v>-1.5388338912580499</v>
      </c>
      <c r="E287" t="s">
        <v>1794</v>
      </c>
      <c r="F287" t="s">
        <v>1794</v>
      </c>
    </row>
    <row r="288" spans="1:8" x14ac:dyDescent="0.35">
      <c r="A288" t="s">
        <v>1395</v>
      </c>
      <c r="B288">
        <v>130105</v>
      </c>
      <c r="C288">
        <v>-1.86288083928054</v>
      </c>
      <c r="D288">
        <v>-1.9377409405550099</v>
      </c>
      <c r="E288" t="s">
        <v>1794</v>
      </c>
      <c r="F288" t="s">
        <v>1794</v>
      </c>
    </row>
    <row r="289" spans="1:8" x14ac:dyDescent="0.35">
      <c r="A289" t="s">
        <v>1396</v>
      </c>
      <c r="B289">
        <v>65301</v>
      </c>
      <c r="C289">
        <v>-1.3224555699685201</v>
      </c>
      <c r="D289">
        <v>-3.4820218743299902</v>
      </c>
      <c r="E289" t="s">
        <v>1794</v>
      </c>
      <c r="F289">
        <v>1.30448862256424</v>
      </c>
    </row>
    <row r="290" spans="1:8" x14ac:dyDescent="0.35">
      <c r="A290" t="s">
        <v>1397</v>
      </c>
      <c r="B290">
        <v>140797</v>
      </c>
      <c r="C290">
        <v>-1.6279807594820701</v>
      </c>
      <c r="D290">
        <v>-1.7485296012732701</v>
      </c>
      <c r="E290" t="s">
        <v>1794</v>
      </c>
      <c r="F290" t="s">
        <v>1794</v>
      </c>
      <c r="H290" t="s">
        <v>1119</v>
      </c>
    </row>
    <row r="291" spans="1:8" x14ac:dyDescent="0.35">
      <c r="A291" t="s">
        <v>1398</v>
      </c>
      <c r="B291">
        <v>107055</v>
      </c>
      <c r="C291">
        <v>-2.3483932827993002</v>
      </c>
      <c r="D291">
        <v>-2.6785074609775901</v>
      </c>
      <c r="E291" t="s">
        <v>1794</v>
      </c>
      <c r="F291" t="s">
        <v>1794</v>
      </c>
      <c r="G291" t="s">
        <v>1399</v>
      </c>
      <c r="H291" t="s">
        <v>85</v>
      </c>
    </row>
    <row r="292" spans="1:8" x14ac:dyDescent="0.35">
      <c r="A292" t="s">
        <v>1400</v>
      </c>
      <c r="B292">
        <v>109690</v>
      </c>
      <c r="C292">
        <v>-1.4322877950414901</v>
      </c>
      <c r="D292">
        <v>-1.3500185685078501</v>
      </c>
      <c r="E292" t="s">
        <v>1794</v>
      </c>
      <c r="F292" t="s">
        <v>1794</v>
      </c>
      <c r="H292" t="s">
        <v>82</v>
      </c>
    </row>
    <row r="293" spans="1:8" x14ac:dyDescent="0.35">
      <c r="A293" t="s">
        <v>1401</v>
      </c>
      <c r="B293">
        <v>172169</v>
      </c>
      <c r="C293">
        <v>-2.6806765701864399</v>
      </c>
      <c r="D293">
        <v>-3.4733036744113499</v>
      </c>
      <c r="E293" t="s">
        <v>1794</v>
      </c>
      <c r="F293" t="s">
        <v>1794</v>
      </c>
      <c r="G293" t="s">
        <v>1402</v>
      </c>
      <c r="H293" t="s">
        <v>1403</v>
      </c>
    </row>
    <row r="294" spans="1:8" x14ac:dyDescent="0.35">
      <c r="A294" t="s">
        <v>1404</v>
      </c>
      <c r="B294">
        <v>170198</v>
      </c>
      <c r="C294">
        <v>-2.0178516371245601</v>
      </c>
      <c r="D294">
        <v>-1.32942296003361</v>
      </c>
      <c r="E294" t="s">
        <v>1794</v>
      </c>
      <c r="F294" t="s">
        <v>1794</v>
      </c>
      <c r="G294" t="s">
        <v>90</v>
      </c>
      <c r="H294" t="s">
        <v>108</v>
      </c>
    </row>
    <row r="295" spans="1:8" x14ac:dyDescent="0.35">
      <c r="A295" t="s">
        <v>1405</v>
      </c>
      <c r="B295">
        <v>173153</v>
      </c>
      <c r="C295">
        <v>-2.2008589154975402</v>
      </c>
      <c r="D295">
        <v>-2.1676379299796</v>
      </c>
      <c r="E295" t="s">
        <v>1794</v>
      </c>
      <c r="F295" t="s">
        <v>1794</v>
      </c>
      <c r="H295" t="s">
        <v>1406</v>
      </c>
    </row>
    <row r="296" spans="1:8" x14ac:dyDescent="0.35">
      <c r="A296" t="s">
        <v>1407</v>
      </c>
      <c r="B296">
        <v>103361</v>
      </c>
      <c r="C296">
        <v>-2.5927323132501701</v>
      </c>
      <c r="D296">
        <v>-1.4086678061629001</v>
      </c>
      <c r="E296">
        <v>1.8737537773172499</v>
      </c>
      <c r="F296" t="s">
        <v>1794</v>
      </c>
    </row>
    <row r="297" spans="1:8" x14ac:dyDescent="0.35">
      <c r="A297" t="s">
        <v>1408</v>
      </c>
      <c r="B297">
        <v>100449</v>
      </c>
      <c r="C297">
        <v>-1.17209043567996</v>
      </c>
      <c r="D297">
        <v>-1.1417452530652501</v>
      </c>
      <c r="E297" t="s">
        <v>1794</v>
      </c>
      <c r="F297" t="s">
        <v>1794</v>
      </c>
    </row>
    <row r="298" spans="1:8" x14ac:dyDescent="0.35">
      <c r="A298" t="s">
        <v>1409</v>
      </c>
      <c r="B298">
        <v>156559</v>
      </c>
      <c r="C298">
        <v>-3.8192998053243299</v>
      </c>
      <c r="D298">
        <v>-4.3619519761515102</v>
      </c>
      <c r="E298" t="s">
        <v>1794</v>
      </c>
      <c r="F298" t="s">
        <v>1794</v>
      </c>
    </row>
    <row r="299" spans="1:8" x14ac:dyDescent="0.35">
      <c r="A299" t="s">
        <v>1410</v>
      </c>
      <c r="B299">
        <v>101297</v>
      </c>
      <c r="C299">
        <v>-1.72964406929873</v>
      </c>
      <c r="D299">
        <v>-1.7889450662011701</v>
      </c>
      <c r="E299" t="s">
        <v>1794</v>
      </c>
      <c r="F299" t="s">
        <v>1794</v>
      </c>
    </row>
    <row r="300" spans="1:8" x14ac:dyDescent="0.35">
      <c r="A300" t="s">
        <v>1411</v>
      </c>
      <c r="B300">
        <v>172085</v>
      </c>
      <c r="C300">
        <v>-1.37290597136084</v>
      </c>
      <c r="D300">
        <v>-1.0420202368492</v>
      </c>
      <c r="E300" t="s">
        <v>1794</v>
      </c>
      <c r="F300" t="s">
        <v>1794</v>
      </c>
    </row>
    <row r="301" spans="1:8" x14ac:dyDescent="0.35">
      <c r="A301" t="s">
        <v>1412</v>
      </c>
      <c r="B301">
        <v>71489</v>
      </c>
      <c r="C301">
        <v>-1.3079747240523401</v>
      </c>
      <c r="D301">
        <v>-1.1769304575287101</v>
      </c>
      <c r="E301" t="s">
        <v>1794</v>
      </c>
      <c r="F301" t="s">
        <v>1794</v>
      </c>
      <c r="G301" t="s">
        <v>436</v>
      </c>
      <c r="H301" t="s">
        <v>206</v>
      </c>
    </row>
    <row r="302" spans="1:8" x14ac:dyDescent="0.35">
      <c r="A302" t="s">
        <v>1413</v>
      </c>
      <c r="B302">
        <v>14265</v>
      </c>
      <c r="C302">
        <v>-1.2694725649913601</v>
      </c>
      <c r="D302">
        <v>-1.81908563767582</v>
      </c>
      <c r="E302" t="s">
        <v>1794</v>
      </c>
      <c r="F302" t="s">
        <v>1794</v>
      </c>
    </row>
    <row r="303" spans="1:8" x14ac:dyDescent="0.35">
      <c r="A303" t="s">
        <v>1414</v>
      </c>
      <c r="B303">
        <v>25612</v>
      </c>
      <c r="C303">
        <v>-1.63054975004906</v>
      </c>
      <c r="D303">
        <v>-1.7694201127178499</v>
      </c>
      <c r="E303" t="s">
        <v>1794</v>
      </c>
      <c r="F303" t="s">
        <v>1794</v>
      </c>
      <c r="H303" t="s">
        <v>237</v>
      </c>
    </row>
    <row r="304" spans="1:8" x14ac:dyDescent="0.35">
      <c r="A304" t="s">
        <v>1415</v>
      </c>
      <c r="B304">
        <v>110845</v>
      </c>
      <c r="C304">
        <v>-1.1037737737091</v>
      </c>
      <c r="D304">
        <v>-1.63719519571771</v>
      </c>
      <c r="E304">
        <v>1.67731945354479</v>
      </c>
      <c r="F304">
        <v>2.2107408755534101</v>
      </c>
    </row>
    <row r="305" spans="1:8" x14ac:dyDescent="0.35">
      <c r="A305" t="s">
        <v>1416</v>
      </c>
      <c r="B305">
        <v>176351</v>
      </c>
      <c r="C305">
        <v>-1.0999868503479999</v>
      </c>
      <c r="D305">
        <v>-1.3413967206013599</v>
      </c>
      <c r="E305" t="s">
        <v>1794</v>
      </c>
      <c r="F305" t="s">
        <v>1794</v>
      </c>
      <c r="G305" t="s">
        <v>1417</v>
      </c>
      <c r="H305" t="s">
        <v>1250</v>
      </c>
    </row>
    <row r="306" spans="1:8" x14ac:dyDescent="0.35">
      <c r="A306" t="s">
        <v>1418</v>
      </c>
      <c r="B306">
        <v>156266</v>
      </c>
      <c r="C306">
        <v>-2.5852352333780702</v>
      </c>
      <c r="D306">
        <v>-2.7935785337053201</v>
      </c>
      <c r="E306" t="s">
        <v>1794</v>
      </c>
      <c r="F306" t="s">
        <v>1794</v>
      </c>
      <c r="G306" t="s">
        <v>1077</v>
      </c>
      <c r="H306" t="s">
        <v>127</v>
      </c>
    </row>
    <row r="307" spans="1:8" x14ac:dyDescent="0.35">
      <c r="A307" t="s">
        <v>1419</v>
      </c>
      <c r="B307">
        <v>169455</v>
      </c>
      <c r="C307">
        <v>-3.1460236558714501</v>
      </c>
      <c r="D307">
        <v>-2.5955004342399501</v>
      </c>
      <c r="E307" t="s">
        <v>1794</v>
      </c>
      <c r="F307" t="s">
        <v>1794</v>
      </c>
      <c r="H307" t="s">
        <v>428</v>
      </c>
    </row>
    <row r="308" spans="1:8" x14ac:dyDescent="0.35">
      <c r="A308" t="s">
        <v>1420</v>
      </c>
      <c r="B308">
        <v>11181</v>
      </c>
      <c r="C308">
        <v>-1.07197224162546</v>
      </c>
      <c r="D308">
        <v>-1.06901632616317</v>
      </c>
      <c r="E308" t="s">
        <v>1794</v>
      </c>
      <c r="F308" t="s">
        <v>1794</v>
      </c>
    </row>
    <row r="309" spans="1:8" x14ac:dyDescent="0.35">
      <c r="A309" t="s">
        <v>1421</v>
      </c>
      <c r="B309">
        <v>128888</v>
      </c>
      <c r="C309">
        <v>-1.51871007381593</v>
      </c>
      <c r="D309">
        <v>-1.50385825969542</v>
      </c>
      <c r="E309" t="s">
        <v>1794</v>
      </c>
      <c r="F309" t="s">
        <v>1794</v>
      </c>
    </row>
    <row r="310" spans="1:8" x14ac:dyDescent="0.35">
      <c r="A310" t="s">
        <v>1422</v>
      </c>
      <c r="B310">
        <v>8393</v>
      </c>
      <c r="C310">
        <v>-1.4111724715119101</v>
      </c>
      <c r="D310">
        <v>-1.4122289367748699</v>
      </c>
      <c r="E310" t="s">
        <v>1794</v>
      </c>
      <c r="F310" t="s">
        <v>1794</v>
      </c>
    </row>
    <row r="311" spans="1:8" x14ac:dyDescent="0.35">
      <c r="A311" t="s">
        <v>1423</v>
      </c>
      <c r="B311">
        <v>121037</v>
      </c>
      <c r="C311">
        <v>-2.2622659711520599</v>
      </c>
      <c r="D311">
        <v>-2.95684878647551</v>
      </c>
      <c r="E311" t="s">
        <v>1794</v>
      </c>
      <c r="F311">
        <v>1.5817056616591201</v>
      </c>
      <c r="G311" t="s">
        <v>436</v>
      </c>
      <c r="H311" t="s">
        <v>206</v>
      </c>
    </row>
    <row r="312" spans="1:8" x14ac:dyDescent="0.35">
      <c r="A312" t="s">
        <v>1424</v>
      </c>
      <c r="B312">
        <v>91499</v>
      </c>
      <c r="C312">
        <v>-1.3075242445050199</v>
      </c>
      <c r="D312">
        <v>-1.7956396680231901</v>
      </c>
      <c r="E312" t="s">
        <v>1794</v>
      </c>
      <c r="F312" t="s">
        <v>1794</v>
      </c>
    </row>
    <row r="313" spans="1:8" x14ac:dyDescent="0.35">
      <c r="A313" t="s">
        <v>1425</v>
      </c>
      <c r="B313">
        <v>76972</v>
      </c>
      <c r="C313">
        <v>-4.12198064339875</v>
      </c>
      <c r="D313">
        <v>-2.1971923086171299</v>
      </c>
      <c r="E313" t="s">
        <v>1794</v>
      </c>
      <c r="F313" t="s">
        <v>1794</v>
      </c>
    </row>
    <row r="314" spans="1:8" x14ac:dyDescent="0.35">
      <c r="A314" t="s">
        <v>1426</v>
      </c>
      <c r="B314">
        <v>57817</v>
      </c>
      <c r="C314">
        <v>-1.90013013978182</v>
      </c>
      <c r="D314">
        <v>-1.5618498508349501</v>
      </c>
      <c r="E314" t="s">
        <v>1794</v>
      </c>
      <c r="F314" t="s">
        <v>1794</v>
      </c>
    </row>
    <row r="315" spans="1:8" x14ac:dyDescent="0.35">
      <c r="A315" t="s">
        <v>1427</v>
      </c>
      <c r="B315">
        <v>181671</v>
      </c>
      <c r="C315">
        <v>-1.1081319763602899</v>
      </c>
      <c r="D315">
        <v>-1.1444323848954101</v>
      </c>
      <c r="E315" t="s">
        <v>1794</v>
      </c>
      <c r="F315" t="s">
        <v>1794</v>
      </c>
    </row>
    <row r="316" spans="1:8" x14ac:dyDescent="0.35">
      <c r="A316" t="s">
        <v>1428</v>
      </c>
      <c r="B316">
        <v>102271</v>
      </c>
      <c r="C316">
        <v>-1.49537850693928</v>
      </c>
      <c r="D316">
        <v>-1.2889686910879801</v>
      </c>
      <c r="E316" t="s">
        <v>1794</v>
      </c>
      <c r="F316" t="s">
        <v>1794</v>
      </c>
      <c r="H316" t="s">
        <v>209</v>
      </c>
    </row>
    <row r="317" spans="1:8" x14ac:dyDescent="0.35">
      <c r="A317" t="s">
        <v>1429</v>
      </c>
      <c r="B317">
        <v>100621</v>
      </c>
      <c r="C317">
        <v>-1.5132884228351</v>
      </c>
      <c r="D317">
        <v>-1.0263183348867</v>
      </c>
      <c r="E317" t="s">
        <v>1794</v>
      </c>
      <c r="F317" t="s">
        <v>1794</v>
      </c>
      <c r="H317" t="s">
        <v>1430</v>
      </c>
    </row>
    <row r="318" spans="1:8" x14ac:dyDescent="0.35">
      <c r="A318" t="s">
        <v>1431</v>
      </c>
      <c r="B318">
        <v>13986</v>
      </c>
      <c r="C318">
        <v>-1.71216013654758</v>
      </c>
      <c r="D318">
        <v>-1.6948606484265101</v>
      </c>
      <c r="E318" t="s">
        <v>1794</v>
      </c>
      <c r="F318" t="s">
        <v>1794</v>
      </c>
    </row>
    <row r="319" spans="1:8" x14ac:dyDescent="0.35">
      <c r="A319" t="s">
        <v>1432</v>
      </c>
      <c r="B319">
        <v>178249</v>
      </c>
      <c r="C319">
        <v>-1.39554576093185</v>
      </c>
      <c r="D319">
        <v>-1.6227660281662499</v>
      </c>
      <c r="E319" t="s">
        <v>1794</v>
      </c>
      <c r="F319" t="s">
        <v>1794</v>
      </c>
      <c r="H319" t="s">
        <v>1433</v>
      </c>
    </row>
    <row r="320" spans="1:8" x14ac:dyDescent="0.35">
      <c r="A320" t="s">
        <v>1434</v>
      </c>
      <c r="B320">
        <v>7163</v>
      </c>
      <c r="C320">
        <v>-1.78597544437998</v>
      </c>
      <c r="D320">
        <v>-2.7105442794225398</v>
      </c>
      <c r="E320" t="s">
        <v>1794</v>
      </c>
      <c r="F320" t="s">
        <v>1794</v>
      </c>
      <c r="H320" t="s">
        <v>159</v>
      </c>
    </row>
    <row r="321" spans="1:8" x14ac:dyDescent="0.35">
      <c r="A321" t="s">
        <v>1435</v>
      </c>
      <c r="B321">
        <v>151887</v>
      </c>
      <c r="C321">
        <v>-1.03072102255848</v>
      </c>
      <c r="D321">
        <v>-1.0931498531547901</v>
      </c>
      <c r="E321" t="s">
        <v>1794</v>
      </c>
      <c r="F321" t="s">
        <v>1794</v>
      </c>
    </row>
    <row r="322" spans="1:8" x14ac:dyDescent="0.35">
      <c r="A322" t="s">
        <v>1436</v>
      </c>
      <c r="B322">
        <v>173095</v>
      </c>
      <c r="C322">
        <v>-1.5801929629539699</v>
      </c>
      <c r="D322">
        <v>-2.3534126956560302</v>
      </c>
      <c r="E322" t="s">
        <v>1794</v>
      </c>
      <c r="F322" t="s">
        <v>1794</v>
      </c>
    </row>
    <row r="323" spans="1:8" x14ac:dyDescent="0.35">
      <c r="A323" t="s">
        <v>1437</v>
      </c>
      <c r="B323">
        <v>95977</v>
      </c>
      <c r="C323">
        <v>-4.3883112775144397</v>
      </c>
      <c r="D323">
        <v>-4.5903761040914599</v>
      </c>
      <c r="E323" t="s">
        <v>1794</v>
      </c>
      <c r="F323" t="s">
        <v>1794</v>
      </c>
      <c r="H323" t="s">
        <v>1093</v>
      </c>
    </row>
    <row r="324" spans="1:8" x14ac:dyDescent="0.35">
      <c r="A324" t="s">
        <v>1438</v>
      </c>
      <c r="B324">
        <v>173058</v>
      </c>
      <c r="C324">
        <v>-2.1182358870049298</v>
      </c>
      <c r="D324">
        <v>-3.00774596375244</v>
      </c>
      <c r="E324" t="s">
        <v>1794</v>
      </c>
      <c r="F324" t="s">
        <v>1794</v>
      </c>
      <c r="H324" t="s">
        <v>1236</v>
      </c>
    </row>
    <row r="325" spans="1:8" x14ac:dyDescent="0.35">
      <c r="A325" t="s">
        <v>1439</v>
      </c>
      <c r="B325">
        <v>72505</v>
      </c>
      <c r="C325">
        <v>-1.28197876624302</v>
      </c>
      <c r="D325">
        <v>-1.91362428197395</v>
      </c>
      <c r="E325" t="s">
        <v>1794</v>
      </c>
      <c r="F325" t="s">
        <v>1794</v>
      </c>
    </row>
    <row r="326" spans="1:8" x14ac:dyDescent="0.35">
      <c r="A326" t="s">
        <v>1440</v>
      </c>
      <c r="B326">
        <v>15555</v>
      </c>
      <c r="C326">
        <v>-1.1781903629383801</v>
      </c>
      <c r="D326">
        <v>-1.52377507832068</v>
      </c>
      <c r="E326" t="s">
        <v>1794</v>
      </c>
      <c r="F326" t="s">
        <v>1794</v>
      </c>
    </row>
    <row r="327" spans="1:8" x14ac:dyDescent="0.35">
      <c r="A327" t="s">
        <v>1441</v>
      </c>
      <c r="B327">
        <v>26320</v>
      </c>
      <c r="C327">
        <v>-2.1741977232192</v>
      </c>
      <c r="D327">
        <v>-1.9103114406838899</v>
      </c>
      <c r="E327" t="s">
        <v>1794</v>
      </c>
      <c r="F327" t="s">
        <v>1794</v>
      </c>
      <c r="H327" t="s">
        <v>1138</v>
      </c>
    </row>
    <row r="328" spans="1:8" x14ac:dyDescent="0.35">
      <c r="A328" t="s">
        <v>1442</v>
      </c>
      <c r="B328">
        <v>166992</v>
      </c>
      <c r="C328">
        <v>-3.1910475875092299</v>
      </c>
      <c r="D328">
        <v>-2.6028435648665398</v>
      </c>
      <c r="E328" t="s">
        <v>1794</v>
      </c>
      <c r="F328" t="s">
        <v>1794</v>
      </c>
      <c r="G328" t="s">
        <v>1443</v>
      </c>
      <c r="H328" t="s">
        <v>1444</v>
      </c>
    </row>
    <row r="329" spans="1:8" x14ac:dyDescent="0.35">
      <c r="A329" t="s">
        <v>1445</v>
      </c>
      <c r="B329">
        <v>164520</v>
      </c>
      <c r="C329">
        <v>-3.0548987994176402</v>
      </c>
      <c r="D329">
        <v>-3.2455473626615801</v>
      </c>
      <c r="E329" t="s">
        <v>1794</v>
      </c>
      <c r="F329" t="s">
        <v>1794</v>
      </c>
      <c r="H329" t="s">
        <v>1081</v>
      </c>
    </row>
    <row r="330" spans="1:8" x14ac:dyDescent="0.35">
      <c r="A330" t="s">
        <v>1446</v>
      </c>
      <c r="B330">
        <v>90663</v>
      </c>
      <c r="C330">
        <v>-1.0001911753263</v>
      </c>
      <c r="D330">
        <v>-1.6173840448814201</v>
      </c>
      <c r="E330" t="s">
        <v>1794</v>
      </c>
      <c r="F330" t="s">
        <v>1794</v>
      </c>
    </row>
    <row r="331" spans="1:8" x14ac:dyDescent="0.35">
      <c r="A331" t="s">
        <v>1447</v>
      </c>
      <c r="B331">
        <v>12441</v>
      </c>
      <c r="C331">
        <v>-1.30853864154388</v>
      </c>
      <c r="D331">
        <v>-1.30300422370378</v>
      </c>
      <c r="E331" t="s">
        <v>1794</v>
      </c>
      <c r="F331" t="s">
        <v>1794</v>
      </c>
    </row>
    <row r="332" spans="1:8" x14ac:dyDescent="0.35">
      <c r="A332" t="s">
        <v>1448</v>
      </c>
      <c r="B332">
        <v>8755</v>
      </c>
      <c r="C332">
        <v>-3.2167054449633001</v>
      </c>
      <c r="D332">
        <v>-1.50953993022598</v>
      </c>
      <c r="E332" t="s">
        <v>1794</v>
      </c>
      <c r="F332" t="s">
        <v>1794</v>
      </c>
      <c r="H332" t="s">
        <v>48</v>
      </c>
    </row>
    <row r="333" spans="1:8" x14ac:dyDescent="0.35">
      <c r="A333" t="s">
        <v>1449</v>
      </c>
      <c r="B333">
        <v>103550</v>
      </c>
      <c r="C333">
        <v>-1.64105632021242</v>
      </c>
      <c r="D333">
        <v>-1.1996350825114299</v>
      </c>
      <c r="E333" t="s">
        <v>1794</v>
      </c>
      <c r="F333" t="s">
        <v>1794</v>
      </c>
      <c r="G333" t="s">
        <v>565</v>
      </c>
      <c r="H333" t="s">
        <v>566</v>
      </c>
    </row>
    <row r="334" spans="1:8" x14ac:dyDescent="0.35">
      <c r="A334" t="s">
        <v>1450</v>
      </c>
      <c r="B334">
        <v>158418</v>
      </c>
      <c r="C334">
        <v>-1.16776900880545</v>
      </c>
      <c r="D334">
        <v>-1.6772825726210301</v>
      </c>
      <c r="E334" t="s">
        <v>1794</v>
      </c>
      <c r="F334" t="s">
        <v>1794</v>
      </c>
      <c r="H334" t="s">
        <v>1061</v>
      </c>
    </row>
    <row r="335" spans="1:8" x14ac:dyDescent="0.35">
      <c r="A335" t="s">
        <v>1451</v>
      </c>
      <c r="B335">
        <v>111050</v>
      </c>
      <c r="C335">
        <v>-1.24547876681671</v>
      </c>
      <c r="D335">
        <v>-1.08565998536526</v>
      </c>
      <c r="E335">
        <v>1.02847722003789</v>
      </c>
      <c r="F335" t="s">
        <v>1794</v>
      </c>
      <c r="H335" t="s">
        <v>1452</v>
      </c>
    </row>
    <row r="336" spans="1:8" x14ac:dyDescent="0.35">
      <c r="A336" t="s">
        <v>1453</v>
      </c>
      <c r="B336">
        <v>15990</v>
      </c>
      <c r="C336">
        <v>-1.05816704505369</v>
      </c>
      <c r="D336">
        <v>-1.0597324419954</v>
      </c>
      <c r="E336" t="s">
        <v>1794</v>
      </c>
      <c r="F336" t="s">
        <v>1794</v>
      </c>
    </row>
    <row r="337" spans="1:8" x14ac:dyDescent="0.35">
      <c r="A337" t="s">
        <v>1454</v>
      </c>
      <c r="B337">
        <v>121994</v>
      </c>
      <c r="C337">
        <v>-1.78601489275412</v>
      </c>
      <c r="D337">
        <v>-1.21080305740546</v>
      </c>
      <c r="E337" t="s">
        <v>1794</v>
      </c>
      <c r="F337" t="s">
        <v>1794</v>
      </c>
      <c r="G337" t="s">
        <v>1455</v>
      </c>
      <c r="H337" t="s">
        <v>1377</v>
      </c>
    </row>
    <row r="338" spans="1:8" x14ac:dyDescent="0.35">
      <c r="A338" t="s">
        <v>1456</v>
      </c>
      <c r="B338">
        <v>180892</v>
      </c>
      <c r="C338">
        <v>-1.1426351409677999</v>
      </c>
      <c r="D338">
        <v>-1.07157265103902</v>
      </c>
      <c r="E338" t="s">
        <v>1794</v>
      </c>
      <c r="F338" t="s">
        <v>1794</v>
      </c>
      <c r="H338" t="s">
        <v>723</v>
      </c>
    </row>
    <row r="339" spans="1:8" x14ac:dyDescent="0.35">
      <c r="A339" t="s">
        <v>1457</v>
      </c>
      <c r="B339">
        <v>167429</v>
      </c>
      <c r="C339">
        <v>-1.52563347836921</v>
      </c>
      <c r="D339">
        <v>-1.3284539464315701</v>
      </c>
      <c r="E339" t="s">
        <v>1794</v>
      </c>
      <c r="F339" t="s">
        <v>1794</v>
      </c>
      <c r="H339" t="s">
        <v>1458</v>
      </c>
    </row>
    <row r="340" spans="1:8" x14ac:dyDescent="0.35">
      <c r="A340" t="s">
        <v>1459</v>
      </c>
      <c r="B340">
        <v>68792</v>
      </c>
      <c r="C340">
        <v>-1.75681284256927</v>
      </c>
      <c r="D340">
        <v>-1.2711981210462999</v>
      </c>
      <c r="E340">
        <v>1.2417497507922499</v>
      </c>
      <c r="F340" t="s">
        <v>1794</v>
      </c>
    </row>
    <row r="341" spans="1:8" x14ac:dyDescent="0.35">
      <c r="A341" t="s">
        <v>1460</v>
      </c>
      <c r="B341">
        <v>157528</v>
      </c>
      <c r="C341">
        <v>-1.1708531720873301</v>
      </c>
      <c r="D341">
        <v>-1.77336806269406</v>
      </c>
      <c r="E341" t="s">
        <v>1794</v>
      </c>
      <c r="F341" t="s">
        <v>1794</v>
      </c>
      <c r="G341" t="s">
        <v>35</v>
      </c>
      <c r="H341" t="s">
        <v>253</v>
      </c>
    </row>
    <row r="342" spans="1:8" x14ac:dyDescent="0.35">
      <c r="A342" t="s">
        <v>1461</v>
      </c>
      <c r="B342">
        <v>17269</v>
      </c>
      <c r="C342">
        <v>-1.7093600307319201</v>
      </c>
      <c r="D342">
        <v>-1.3584249351053399</v>
      </c>
      <c r="E342" t="s">
        <v>1794</v>
      </c>
      <c r="F342" t="s">
        <v>1794</v>
      </c>
      <c r="H342" t="s">
        <v>48</v>
      </c>
    </row>
    <row r="343" spans="1:8" x14ac:dyDescent="0.35">
      <c r="A343" t="s">
        <v>1462</v>
      </c>
      <c r="B343">
        <v>9495</v>
      </c>
      <c r="C343">
        <v>-1.5722153872710101</v>
      </c>
      <c r="D343">
        <v>-1.33049779071046</v>
      </c>
      <c r="E343">
        <v>1.4755089735995499</v>
      </c>
      <c r="F343">
        <v>1.2337913770390001</v>
      </c>
    </row>
    <row r="344" spans="1:8" x14ac:dyDescent="0.35">
      <c r="A344" t="s">
        <v>1463</v>
      </c>
      <c r="B344">
        <v>177171</v>
      </c>
      <c r="C344">
        <v>-1.0335816803706901</v>
      </c>
      <c r="D344">
        <v>-1.27034294547656</v>
      </c>
      <c r="E344" t="s">
        <v>1794</v>
      </c>
      <c r="F344" t="s">
        <v>1794</v>
      </c>
    </row>
    <row r="345" spans="1:8" x14ac:dyDescent="0.35">
      <c r="A345" t="s">
        <v>1464</v>
      </c>
      <c r="B345">
        <v>22045</v>
      </c>
      <c r="C345">
        <v>-1.6248346588539999</v>
      </c>
      <c r="D345">
        <v>-1.6002833699441299</v>
      </c>
      <c r="E345" t="s">
        <v>1794</v>
      </c>
      <c r="F345" t="s">
        <v>1794</v>
      </c>
    </row>
    <row r="346" spans="1:8" x14ac:dyDescent="0.35">
      <c r="A346" t="s">
        <v>1465</v>
      </c>
      <c r="B346">
        <v>114110</v>
      </c>
      <c r="C346">
        <v>-1.8540876133909401</v>
      </c>
      <c r="D346">
        <v>-1.4648270965221899</v>
      </c>
      <c r="E346" t="s">
        <v>1794</v>
      </c>
      <c r="F346" t="s">
        <v>1794</v>
      </c>
      <c r="H346" t="s">
        <v>82</v>
      </c>
    </row>
    <row r="347" spans="1:8" x14ac:dyDescent="0.35">
      <c r="A347" t="s">
        <v>1466</v>
      </c>
      <c r="B347">
        <v>103382</v>
      </c>
      <c r="C347">
        <v>-3.11515886880473</v>
      </c>
      <c r="D347">
        <v>-1.6932025964751101</v>
      </c>
      <c r="E347" t="s">
        <v>1794</v>
      </c>
      <c r="F347" t="s">
        <v>1794</v>
      </c>
    </row>
    <row r="348" spans="1:8" x14ac:dyDescent="0.35">
      <c r="A348" t="s">
        <v>1467</v>
      </c>
      <c r="B348">
        <v>23919</v>
      </c>
      <c r="C348">
        <v>-1.03582545794711</v>
      </c>
      <c r="D348">
        <v>-1.76613754583906</v>
      </c>
      <c r="E348" t="s">
        <v>1794</v>
      </c>
      <c r="F348" t="s">
        <v>1794</v>
      </c>
      <c r="H348" t="s">
        <v>566</v>
      </c>
    </row>
    <row r="349" spans="1:8" x14ac:dyDescent="0.35">
      <c r="A349" t="s">
        <v>1468</v>
      </c>
      <c r="B349">
        <v>52385</v>
      </c>
      <c r="C349">
        <v>-1.4986889490880599</v>
      </c>
      <c r="D349">
        <v>-1.5413999817836499</v>
      </c>
      <c r="E349">
        <v>1.9403637639539399</v>
      </c>
      <c r="F349">
        <v>1.9830747966495299</v>
      </c>
      <c r="H349" t="s">
        <v>75</v>
      </c>
    </row>
    <row r="350" spans="1:8" x14ac:dyDescent="0.35">
      <c r="A350" t="s">
        <v>1469</v>
      </c>
      <c r="B350">
        <v>8911</v>
      </c>
      <c r="C350">
        <v>-1.9795904793085399</v>
      </c>
      <c r="D350">
        <v>-2.29545647843951</v>
      </c>
      <c r="E350" t="s">
        <v>1794</v>
      </c>
      <c r="F350" t="s">
        <v>1794</v>
      </c>
    </row>
    <row r="351" spans="1:8" x14ac:dyDescent="0.35">
      <c r="A351" t="s">
        <v>1470</v>
      </c>
      <c r="B351">
        <v>99129</v>
      </c>
      <c r="C351">
        <v>-1.5893801048984799</v>
      </c>
      <c r="D351">
        <v>-1.4761102789174101</v>
      </c>
      <c r="E351" t="s">
        <v>1794</v>
      </c>
      <c r="F351" t="s">
        <v>1794</v>
      </c>
    </row>
    <row r="352" spans="1:8" x14ac:dyDescent="0.35">
      <c r="A352" t="s">
        <v>1471</v>
      </c>
      <c r="B352">
        <v>12668</v>
      </c>
      <c r="C352">
        <v>-1.0067084839462299</v>
      </c>
      <c r="D352">
        <v>-1.48723988733982</v>
      </c>
      <c r="E352" t="s">
        <v>1794</v>
      </c>
      <c r="F352" t="s">
        <v>1794</v>
      </c>
      <c r="G352" t="s">
        <v>35</v>
      </c>
      <c r="H352" t="s">
        <v>130</v>
      </c>
    </row>
    <row r="353" spans="1:8" x14ac:dyDescent="0.35">
      <c r="A353" t="s">
        <v>1472</v>
      </c>
      <c r="B353">
        <v>161263</v>
      </c>
      <c r="C353">
        <v>-2.9648391343249401</v>
      </c>
      <c r="D353">
        <v>-2.43940450483553</v>
      </c>
      <c r="E353" t="s">
        <v>1794</v>
      </c>
      <c r="F353" t="s">
        <v>1794</v>
      </c>
    </row>
    <row r="354" spans="1:8" x14ac:dyDescent="0.35">
      <c r="A354" t="s">
        <v>1473</v>
      </c>
      <c r="B354">
        <v>102791</v>
      </c>
      <c r="C354">
        <v>-1.4535189941844799</v>
      </c>
      <c r="D354">
        <v>-1.7138536700348601</v>
      </c>
      <c r="E354" t="s">
        <v>1794</v>
      </c>
      <c r="F354" t="s">
        <v>1794</v>
      </c>
      <c r="G354" t="s">
        <v>1474</v>
      </c>
      <c r="H354" t="s">
        <v>1475</v>
      </c>
    </row>
    <row r="355" spans="1:8" x14ac:dyDescent="0.35">
      <c r="A355" t="s">
        <v>1476</v>
      </c>
      <c r="B355">
        <v>154683</v>
      </c>
      <c r="C355">
        <v>-1.26158710474976</v>
      </c>
      <c r="D355">
        <v>-1.7851695015649101</v>
      </c>
      <c r="E355" t="s">
        <v>1794</v>
      </c>
      <c r="F355" t="s">
        <v>1794</v>
      </c>
    </row>
    <row r="356" spans="1:8" x14ac:dyDescent="0.35">
      <c r="A356" t="s">
        <v>1477</v>
      </c>
      <c r="B356">
        <v>68277</v>
      </c>
      <c r="C356">
        <v>-1.8084075958374499</v>
      </c>
      <c r="D356">
        <v>-1.7450390384141401</v>
      </c>
      <c r="E356" t="s">
        <v>1794</v>
      </c>
      <c r="F356" t="s">
        <v>1794</v>
      </c>
    </row>
    <row r="357" spans="1:8" x14ac:dyDescent="0.35">
      <c r="A357" t="s">
        <v>1478</v>
      </c>
      <c r="B357">
        <v>115282</v>
      </c>
      <c r="C357">
        <v>-1.5859910917678901</v>
      </c>
      <c r="D357">
        <v>-2.2443439910322098</v>
      </c>
      <c r="E357" t="s">
        <v>1794</v>
      </c>
      <c r="F357" t="s">
        <v>1794</v>
      </c>
      <c r="H357" t="s">
        <v>1479</v>
      </c>
    </row>
    <row r="358" spans="1:8" x14ac:dyDescent="0.35">
      <c r="A358" t="s">
        <v>1480</v>
      </c>
      <c r="B358">
        <v>10056</v>
      </c>
      <c r="C358">
        <v>-1.1007860807219501</v>
      </c>
      <c r="D358">
        <v>-1.2407800106467699</v>
      </c>
      <c r="E358" t="s">
        <v>1794</v>
      </c>
      <c r="F358" t="s">
        <v>1794</v>
      </c>
    </row>
    <row r="359" spans="1:8" x14ac:dyDescent="0.35">
      <c r="A359" t="s">
        <v>1481</v>
      </c>
      <c r="B359">
        <v>113773</v>
      </c>
      <c r="C359">
        <v>-2.1632485852287</v>
      </c>
      <c r="D359">
        <v>-1.45281172108616</v>
      </c>
      <c r="E359" t="s">
        <v>1794</v>
      </c>
      <c r="F359" t="s">
        <v>1794</v>
      </c>
    </row>
    <row r="360" spans="1:8" x14ac:dyDescent="0.35">
      <c r="A360" t="s">
        <v>1482</v>
      </c>
      <c r="B360">
        <v>44930</v>
      </c>
      <c r="C360">
        <v>-1.2147452393841101</v>
      </c>
      <c r="D360">
        <v>-1.54317285293099</v>
      </c>
      <c r="E360" t="s">
        <v>1794</v>
      </c>
      <c r="F360" t="s">
        <v>1794</v>
      </c>
    </row>
    <row r="361" spans="1:8" x14ac:dyDescent="0.35">
      <c r="A361" t="s">
        <v>1483</v>
      </c>
      <c r="B361">
        <v>172663</v>
      </c>
      <c r="C361">
        <v>-1.3803249366653501</v>
      </c>
      <c r="D361">
        <v>-1.2614351063553699</v>
      </c>
      <c r="E361" t="s">
        <v>1794</v>
      </c>
      <c r="F361" t="s">
        <v>1794</v>
      </c>
      <c r="H361" t="s">
        <v>575</v>
      </c>
    </row>
    <row r="362" spans="1:8" x14ac:dyDescent="0.35">
      <c r="A362" t="s">
        <v>1484</v>
      </c>
      <c r="B362">
        <v>98421</v>
      </c>
      <c r="C362">
        <v>-2.0026670943912399</v>
      </c>
      <c r="D362">
        <v>-2.0864915484293398</v>
      </c>
      <c r="E362" t="s">
        <v>1794</v>
      </c>
      <c r="F362" t="s">
        <v>1794</v>
      </c>
    </row>
    <row r="363" spans="1:8" x14ac:dyDescent="0.35">
      <c r="A363" t="s">
        <v>1485</v>
      </c>
      <c r="B363">
        <v>172784</v>
      </c>
      <c r="C363">
        <v>-1.25775866833296</v>
      </c>
      <c r="D363">
        <v>-1.5394357026625001</v>
      </c>
      <c r="E363" t="s">
        <v>1794</v>
      </c>
      <c r="F363" t="s">
        <v>1794</v>
      </c>
    </row>
    <row r="364" spans="1:8" x14ac:dyDescent="0.35">
      <c r="A364" t="s">
        <v>1486</v>
      </c>
      <c r="B364">
        <v>12395</v>
      </c>
      <c r="C364">
        <v>-1.2533506479759999</v>
      </c>
      <c r="D364">
        <v>-1.3141476442759701</v>
      </c>
      <c r="E364" t="s">
        <v>1794</v>
      </c>
      <c r="F364" t="s">
        <v>1794</v>
      </c>
    </row>
    <row r="365" spans="1:8" x14ac:dyDescent="0.35">
      <c r="A365" t="s">
        <v>1487</v>
      </c>
      <c r="B365">
        <v>171972</v>
      </c>
      <c r="C365">
        <v>-1.90362193370919</v>
      </c>
      <c r="D365">
        <v>-1.5362004083979199</v>
      </c>
      <c r="E365" t="s">
        <v>1794</v>
      </c>
      <c r="F365" t="s">
        <v>1794</v>
      </c>
      <c r="H365" t="s">
        <v>1106</v>
      </c>
    </row>
    <row r="366" spans="1:8" x14ac:dyDescent="0.35">
      <c r="A366" t="s">
        <v>1488</v>
      </c>
      <c r="B366">
        <v>45478</v>
      </c>
      <c r="C366">
        <v>-1.2021572865885</v>
      </c>
      <c r="D366">
        <v>-2.4145214263747299</v>
      </c>
      <c r="E366" t="s">
        <v>1794</v>
      </c>
      <c r="F366" t="s">
        <v>1794</v>
      </c>
    </row>
    <row r="367" spans="1:8" x14ac:dyDescent="0.35">
      <c r="A367" t="s">
        <v>1489</v>
      </c>
      <c r="B367">
        <v>76416</v>
      </c>
      <c r="C367">
        <v>-5.5650406773991801</v>
      </c>
      <c r="D367">
        <v>-6.92310913982831</v>
      </c>
      <c r="E367" t="s">
        <v>1794</v>
      </c>
      <c r="F367" t="s">
        <v>1794</v>
      </c>
    </row>
    <row r="368" spans="1:8" x14ac:dyDescent="0.35">
      <c r="A368" t="s">
        <v>1490</v>
      </c>
      <c r="B368">
        <v>182901</v>
      </c>
      <c r="C368">
        <v>-1.17541324856161</v>
      </c>
      <c r="D368">
        <v>-1.3351893856891901</v>
      </c>
      <c r="E368" t="s">
        <v>1794</v>
      </c>
      <c r="F368" t="s">
        <v>1794</v>
      </c>
    </row>
    <row r="369" spans="1:8" x14ac:dyDescent="0.35">
      <c r="A369" t="s">
        <v>1491</v>
      </c>
      <c r="B369">
        <v>81470</v>
      </c>
      <c r="C369">
        <v>-1.43191761739317</v>
      </c>
      <c r="D369">
        <v>-1.17553435846585</v>
      </c>
      <c r="E369" t="s">
        <v>1794</v>
      </c>
      <c r="F369" t="s">
        <v>1794</v>
      </c>
    </row>
    <row r="370" spans="1:8" x14ac:dyDescent="0.35">
      <c r="A370" t="s">
        <v>1492</v>
      </c>
      <c r="B370">
        <v>127875</v>
      </c>
      <c r="C370">
        <v>-1.6333237805799701</v>
      </c>
      <c r="D370">
        <v>-1.8721246370714999</v>
      </c>
      <c r="E370" t="s">
        <v>1794</v>
      </c>
      <c r="F370" t="s">
        <v>1794</v>
      </c>
      <c r="H370" t="s">
        <v>24</v>
      </c>
    </row>
    <row r="371" spans="1:8" x14ac:dyDescent="0.35">
      <c r="A371" t="s">
        <v>1493</v>
      </c>
      <c r="B371">
        <v>110877</v>
      </c>
      <c r="C371">
        <v>-1.23908154749066</v>
      </c>
      <c r="D371">
        <v>-1.4805354874052601</v>
      </c>
      <c r="E371" t="s">
        <v>1794</v>
      </c>
      <c r="F371" t="s">
        <v>1794</v>
      </c>
      <c r="G371" t="s">
        <v>655</v>
      </c>
      <c r="H371" t="s">
        <v>1119</v>
      </c>
    </row>
    <row r="372" spans="1:8" x14ac:dyDescent="0.35">
      <c r="A372" t="s">
        <v>1494</v>
      </c>
      <c r="B372">
        <v>16212</v>
      </c>
      <c r="C372">
        <v>-1.56602774071119</v>
      </c>
      <c r="D372">
        <v>-1.4300684092277001</v>
      </c>
      <c r="E372" t="s">
        <v>1794</v>
      </c>
      <c r="F372" t="s">
        <v>1794</v>
      </c>
      <c r="H372" t="s">
        <v>547</v>
      </c>
    </row>
    <row r="373" spans="1:8" x14ac:dyDescent="0.35">
      <c r="A373" t="s">
        <v>1495</v>
      </c>
      <c r="B373">
        <v>180207</v>
      </c>
      <c r="C373">
        <v>-1.11353055777763</v>
      </c>
      <c r="D373">
        <v>-1.23431760902486</v>
      </c>
      <c r="E373" t="s">
        <v>1794</v>
      </c>
      <c r="F373" t="s">
        <v>1794</v>
      </c>
    </row>
    <row r="374" spans="1:8" x14ac:dyDescent="0.35">
      <c r="A374" t="s">
        <v>1496</v>
      </c>
      <c r="B374">
        <v>159740</v>
      </c>
      <c r="C374">
        <v>-1.45262441400086</v>
      </c>
      <c r="D374">
        <v>-1.38013001712024</v>
      </c>
      <c r="E374" t="s">
        <v>1794</v>
      </c>
      <c r="F374" t="s">
        <v>1794</v>
      </c>
      <c r="H374" t="s">
        <v>1497</v>
      </c>
    </row>
    <row r="375" spans="1:8" x14ac:dyDescent="0.35">
      <c r="A375" t="s">
        <v>1498</v>
      </c>
      <c r="B375">
        <v>97040</v>
      </c>
      <c r="C375">
        <v>-1.0876588812144801</v>
      </c>
      <c r="D375">
        <v>-1.3339193895232999</v>
      </c>
      <c r="E375" t="s">
        <v>1794</v>
      </c>
      <c r="F375" t="s">
        <v>1794</v>
      </c>
    </row>
    <row r="376" spans="1:8" x14ac:dyDescent="0.35">
      <c r="A376" t="s">
        <v>1499</v>
      </c>
      <c r="B376">
        <v>64637</v>
      </c>
      <c r="C376">
        <v>-1.4074889927966701</v>
      </c>
      <c r="D376">
        <v>-1.2773717287258299</v>
      </c>
      <c r="E376" t="s">
        <v>1794</v>
      </c>
      <c r="F376" t="s">
        <v>1794</v>
      </c>
    </row>
    <row r="377" spans="1:8" x14ac:dyDescent="0.35">
      <c r="A377" t="s">
        <v>1500</v>
      </c>
      <c r="B377">
        <v>92066</v>
      </c>
      <c r="C377">
        <v>-1.5208990871435799</v>
      </c>
      <c r="D377">
        <v>-2.08311365169128</v>
      </c>
      <c r="E377" t="s">
        <v>1794</v>
      </c>
      <c r="F377" t="s">
        <v>1794</v>
      </c>
    </row>
    <row r="378" spans="1:8" x14ac:dyDescent="0.35">
      <c r="A378" t="s">
        <v>1501</v>
      </c>
      <c r="B378">
        <v>76138</v>
      </c>
      <c r="C378">
        <v>-1.96343971822897</v>
      </c>
      <c r="D378">
        <v>-2.4433871869789701</v>
      </c>
      <c r="E378" t="s">
        <v>1794</v>
      </c>
      <c r="F378" t="s">
        <v>1794</v>
      </c>
    </row>
    <row r="379" spans="1:8" x14ac:dyDescent="0.35">
      <c r="A379" t="s">
        <v>1502</v>
      </c>
      <c r="B379">
        <v>12509</v>
      </c>
      <c r="C379">
        <v>-1.2842733024340001</v>
      </c>
      <c r="D379">
        <v>-1.8120458891817901</v>
      </c>
      <c r="E379" t="s">
        <v>1794</v>
      </c>
      <c r="F379" t="s">
        <v>1794</v>
      </c>
    </row>
    <row r="380" spans="1:8" x14ac:dyDescent="0.35">
      <c r="A380" t="s">
        <v>1503</v>
      </c>
      <c r="B380">
        <v>160036</v>
      </c>
      <c r="C380">
        <v>-1.5422015216193099</v>
      </c>
      <c r="D380">
        <v>-1.2854546214412299</v>
      </c>
      <c r="E380" t="s">
        <v>1794</v>
      </c>
      <c r="F380" t="s">
        <v>1794</v>
      </c>
      <c r="G380" t="s">
        <v>449</v>
      </c>
      <c r="H380" t="s">
        <v>1088</v>
      </c>
    </row>
    <row r="381" spans="1:8" x14ac:dyDescent="0.35">
      <c r="A381" t="s">
        <v>1504</v>
      </c>
      <c r="B381">
        <v>140914</v>
      </c>
      <c r="C381">
        <v>-1.9491804543184199</v>
      </c>
      <c r="D381">
        <v>-2.06545643259058</v>
      </c>
      <c r="E381" t="s">
        <v>1794</v>
      </c>
      <c r="F381" t="s">
        <v>1794</v>
      </c>
    </row>
    <row r="382" spans="1:8" x14ac:dyDescent="0.35">
      <c r="A382" t="s">
        <v>1505</v>
      </c>
      <c r="B382">
        <v>155474</v>
      </c>
      <c r="C382">
        <v>-3.7909172290685298</v>
      </c>
      <c r="D382">
        <v>-3.4660177482096501</v>
      </c>
      <c r="E382" t="s">
        <v>1794</v>
      </c>
      <c r="F382" t="s">
        <v>1794</v>
      </c>
      <c r="H382" t="s">
        <v>1268</v>
      </c>
    </row>
    <row r="383" spans="1:8" x14ac:dyDescent="0.35">
      <c r="A383" t="s">
        <v>1506</v>
      </c>
      <c r="B383">
        <v>165052</v>
      </c>
      <c r="C383">
        <v>-1.4612613685101601</v>
      </c>
      <c r="D383">
        <v>-1.4492147276513201</v>
      </c>
      <c r="E383" t="s">
        <v>1794</v>
      </c>
      <c r="F383" t="s">
        <v>1794</v>
      </c>
    </row>
    <row r="384" spans="1:8" x14ac:dyDescent="0.35">
      <c r="A384" t="s">
        <v>1507</v>
      </c>
      <c r="B384">
        <v>95135</v>
      </c>
      <c r="C384">
        <v>-1.9441677320339701</v>
      </c>
      <c r="D384">
        <v>-1.62959472515364</v>
      </c>
      <c r="E384" t="s">
        <v>1794</v>
      </c>
      <c r="F384" t="s">
        <v>1794</v>
      </c>
    </row>
    <row r="385" spans="1:8" x14ac:dyDescent="0.35">
      <c r="A385" t="s">
        <v>1508</v>
      </c>
      <c r="B385">
        <v>95831</v>
      </c>
      <c r="C385">
        <v>-1.4033202694131699</v>
      </c>
      <c r="D385">
        <v>-1.1222913418954701</v>
      </c>
      <c r="E385" t="s">
        <v>1794</v>
      </c>
      <c r="F385" t="s">
        <v>1794</v>
      </c>
    </row>
    <row r="386" spans="1:8" x14ac:dyDescent="0.35">
      <c r="A386" t="s">
        <v>1509</v>
      </c>
      <c r="B386">
        <v>91967</v>
      </c>
      <c r="C386">
        <v>-1.07892514408816</v>
      </c>
      <c r="D386">
        <v>-1.2794160899538101</v>
      </c>
      <c r="E386" t="s">
        <v>1794</v>
      </c>
      <c r="F386" t="s">
        <v>1794</v>
      </c>
    </row>
    <row r="387" spans="1:8" x14ac:dyDescent="0.35">
      <c r="A387" t="s">
        <v>1510</v>
      </c>
      <c r="B387">
        <v>166781</v>
      </c>
      <c r="C387">
        <v>-1.3240699511160401</v>
      </c>
      <c r="D387">
        <v>-1.72872300261502</v>
      </c>
      <c r="E387" t="s">
        <v>1794</v>
      </c>
      <c r="F387" t="s">
        <v>1794</v>
      </c>
    </row>
    <row r="388" spans="1:8" x14ac:dyDescent="0.35">
      <c r="A388" t="s">
        <v>1511</v>
      </c>
      <c r="B388">
        <v>11348</v>
      </c>
      <c r="C388">
        <v>-1.3073638693535901</v>
      </c>
      <c r="D388">
        <v>-1.2388830629660601</v>
      </c>
      <c r="E388" t="s">
        <v>1794</v>
      </c>
      <c r="F388" t="s">
        <v>1794</v>
      </c>
    </row>
    <row r="389" spans="1:8" x14ac:dyDescent="0.35">
      <c r="A389" t="s">
        <v>1512</v>
      </c>
      <c r="B389">
        <v>93341</v>
      </c>
      <c r="C389">
        <v>-1.4809902480469499</v>
      </c>
      <c r="D389">
        <v>-1.99314689339125</v>
      </c>
      <c r="E389" t="s">
        <v>1794</v>
      </c>
      <c r="F389" t="s">
        <v>1794</v>
      </c>
    </row>
    <row r="390" spans="1:8" x14ac:dyDescent="0.35">
      <c r="A390" t="s">
        <v>1513</v>
      </c>
      <c r="B390">
        <v>14309</v>
      </c>
      <c r="C390">
        <v>-1.07028319070759</v>
      </c>
      <c r="D390">
        <v>-1.0493365540769</v>
      </c>
      <c r="E390" t="s">
        <v>1794</v>
      </c>
      <c r="F390" t="s">
        <v>1794</v>
      </c>
    </row>
    <row r="391" spans="1:8" x14ac:dyDescent="0.35">
      <c r="A391" t="s">
        <v>1514</v>
      </c>
      <c r="B391">
        <v>175099</v>
      </c>
      <c r="C391">
        <v>-1.73238710856719</v>
      </c>
      <c r="D391">
        <v>-1.5170351179145101</v>
      </c>
      <c r="E391" t="s">
        <v>1794</v>
      </c>
      <c r="F391" t="s">
        <v>1794</v>
      </c>
    </row>
    <row r="392" spans="1:8" x14ac:dyDescent="0.35">
      <c r="A392" t="s">
        <v>1515</v>
      </c>
      <c r="B392">
        <v>12058</v>
      </c>
      <c r="C392">
        <v>-3.66055270499632</v>
      </c>
      <c r="D392">
        <v>-4.9695697144334599</v>
      </c>
      <c r="E392" t="s">
        <v>1794</v>
      </c>
      <c r="F392" t="s">
        <v>1794</v>
      </c>
      <c r="H392" t="s">
        <v>209</v>
      </c>
    </row>
    <row r="393" spans="1:8" x14ac:dyDescent="0.35">
      <c r="A393" t="s">
        <v>1516</v>
      </c>
      <c r="B393">
        <v>129948</v>
      </c>
      <c r="C393">
        <v>-1.28269394751926</v>
      </c>
      <c r="D393">
        <v>-1.07106236935185</v>
      </c>
      <c r="E393" t="s">
        <v>1794</v>
      </c>
      <c r="F393" t="s">
        <v>1794</v>
      </c>
      <c r="H393" t="s">
        <v>237</v>
      </c>
    </row>
    <row r="394" spans="1:8" x14ac:dyDescent="0.35">
      <c r="A394" t="s">
        <v>1517</v>
      </c>
      <c r="B394">
        <v>94030</v>
      </c>
      <c r="C394">
        <v>-4.8437955957466299</v>
      </c>
      <c r="D394">
        <v>-1.5110162031144001</v>
      </c>
      <c r="E394" t="s">
        <v>1794</v>
      </c>
      <c r="F394" t="s">
        <v>1794</v>
      </c>
      <c r="H394" t="s">
        <v>206</v>
      </c>
    </row>
    <row r="395" spans="1:8" x14ac:dyDescent="0.35">
      <c r="A395" t="s">
        <v>1518</v>
      </c>
      <c r="B395">
        <v>69068</v>
      </c>
      <c r="C395">
        <v>-2.6314333983446301</v>
      </c>
      <c r="D395">
        <v>-3.0549744143947501</v>
      </c>
      <c r="E395" t="s">
        <v>1794</v>
      </c>
      <c r="F395" t="s">
        <v>1794</v>
      </c>
    </row>
    <row r="396" spans="1:8" x14ac:dyDescent="0.35">
      <c r="A396" t="s">
        <v>1519</v>
      </c>
      <c r="B396">
        <v>166955</v>
      </c>
      <c r="C396">
        <v>-2.3250391423579102</v>
      </c>
      <c r="D396">
        <v>-2.00907134094484</v>
      </c>
      <c r="E396" t="s">
        <v>1794</v>
      </c>
      <c r="F396" t="s">
        <v>1794</v>
      </c>
      <c r="G396" t="s">
        <v>1520</v>
      </c>
      <c r="H396" t="s">
        <v>284</v>
      </c>
    </row>
    <row r="397" spans="1:8" x14ac:dyDescent="0.35">
      <c r="A397" t="s">
        <v>1521</v>
      </c>
      <c r="B397">
        <v>19747</v>
      </c>
      <c r="C397">
        <v>-1.7485211403943299</v>
      </c>
      <c r="D397">
        <v>-1.6344948743324901</v>
      </c>
      <c r="E397" t="s">
        <v>1794</v>
      </c>
      <c r="F397" t="s">
        <v>1794</v>
      </c>
    </row>
    <row r="398" spans="1:8" x14ac:dyDescent="0.35">
      <c r="A398" t="s">
        <v>1522</v>
      </c>
      <c r="B398">
        <v>183024</v>
      </c>
      <c r="C398">
        <v>-1.16463094878522</v>
      </c>
      <c r="D398">
        <v>-1.5491203472267601</v>
      </c>
      <c r="E398" t="s">
        <v>1794</v>
      </c>
      <c r="F398" t="s">
        <v>1794</v>
      </c>
      <c r="H398" t="s">
        <v>1061</v>
      </c>
    </row>
    <row r="399" spans="1:8" x14ac:dyDescent="0.35">
      <c r="A399" t="s">
        <v>1523</v>
      </c>
      <c r="B399">
        <v>152853</v>
      </c>
      <c r="C399">
        <v>-1.1680666023044299</v>
      </c>
      <c r="D399">
        <v>-1.0801196916176301</v>
      </c>
      <c r="E399" t="s">
        <v>1794</v>
      </c>
      <c r="F399" t="s">
        <v>1794</v>
      </c>
    </row>
    <row r="400" spans="1:8" x14ac:dyDescent="0.35">
      <c r="A400" t="s">
        <v>1524</v>
      </c>
      <c r="B400">
        <v>103840</v>
      </c>
      <c r="C400">
        <v>-1.4337888588872001</v>
      </c>
      <c r="D400">
        <v>-1.89672852122669</v>
      </c>
      <c r="E400" t="s">
        <v>1794</v>
      </c>
      <c r="F400" t="s">
        <v>1794</v>
      </c>
    </row>
    <row r="401" spans="1:8" x14ac:dyDescent="0.35">
      <c r="A401" t="s">
        <v>1525</v>
      </c>
      <c r="B401">
        <v>82284</v>
      </c>
      <c r="C401">
        <v>-1.02412481815502</v>
      </c>
      <c r="D401">
        <v>-1.4690441484044701</v>
      </c>
      <c r="E401" t="s">
        <v>1794</v>
      </c>
      <c r="F401" t="s">
        <v>1794</v>
      </c>
    </row>
    <row r="402" spans="1:8" x14ac:dyDescent="0.35">
      <c r="A402" t="s">
        <v>1526</v>
      </c>
      <c r="B402">
        <v>161042</v>
      </c>
      <c r="C402">
        <v>-1.47188507670369</v>
      </c>
      <c r="D402">
        <v>-1.58964001188226</v>
      </c>
      <c r="E402" t="s">
        <v>1794</v>
      </c>
      <c r="F402" t="s">
        <v>1794</v>
      </c>
      <c r="G402" t="s">
        <v>1527</v>
      </c>
      <c r="H402" t="s">
        <v>1528</v>
      </c>
    </row>
    <row r="403" spans="1:8" x14ac:dyDescent="0.35">
      <c r="A403" t="s">
        <v>1529</v>
      </c>
      <c r="B403">
        <v>105760</v>
      </c>
      <c r="C403">
        <v>-3.1460575139897302</v>
      </c>
      <c r="D403">
        <v>-3.4484108689636201</v>
      </c>
      <c r="E403" t="s">
        <v>1794</v>
      </c>
      <c r="F403" t="s">
        <v>1794</v>
      </c>
      <c r="G403" t="s">
        <v>1530</v>
      </c>
      <c r="H403" t="s">
        <v>85</v>
      </c>
    </row>
    <row r="404" spans="1:8" x14ac:dyDescent="0.35">
      <c r="A404" t="s">
        <v>1531</v>
      </c>
      <c r="B404">
        <v>93337</v>
      </c>
      <c r="C404">
        <v>-1.93340441137047</v>
      </c>
      <c r="D404">
        <v>-1.9357411518063901</v>
      </c>
      <c r="E404" t="s">
        <v>1794</v>
      </c>
      <c r="F404" t="s">
        <v>1794</v>
      </c>
    </row>
    <row r="405" spans="1:8" x14ac:dyDescent="0.35">
      <c r="A405" t="s">
        <v>1532</v>
      </c>
      <c r="B405">
        <v>33646</v>
      </c>
      <c r="C405">
        <v>-2.0751970836834799</v>
      </c>
      <c r="D405">
        <v>-3.5965758261029301</v>
      </c>
      <c r="E405" t="s">
        <v>1794</v>
      </c>
      <c r="F405">
        <v>2.30117661786693</v>
      </c>
      <c r="G405" t="s">
        <v>436</v>
      </c>
      <c r="H405" t="s">
        <v>206</v>
      </c>
    </row>
    <row r="406" spans="1:8" x14ac:dyDescent="0.35">
      <c r="A406" t="s">
        <v>1533</v>
      </c>
      <c r="B406">
        <v>163281</v>
      </c>
      <c r="C406">
        <v>-1.4946579777306701</v>
      </c>
      <c r="D406">
        <v>-1.7815311464968</v>
      </c>
      <c r="E406" t="s">
        <v>1794</v>
      </c>
      <c r="F406" t="s">
        <v>1794</v>
      </c>
      <c r="H406" t="s">
        <v>1534</v>
      </c>
    </row>
    <row r="407" spans="1:8" x14ac:dyDescent="0.35">
      <c r="A407" t="s">
        <v>1535</v>
      </c>
      <c r="B407">
        <v>91495</v>
      </c>
      <c r="C407">
        <v>-1.53059748027915</v>
      </c>
      <c r="D407">
        <v>-2.1225099901097702</v>
      </c>
      <c r="E407" t="s">
        <v>1794</v>
      </c>
      <c r="F407" t="s">
        <v>1794</v>
      </c>
    </row>
    <row r="408" spans="1:8" x14ac:dyDescent="0.35">
      <c r="A408" t="s">
        <v>1536</v>
      </c>
      <c r="B408">
        <v>13844</v>
      </c>
      <c r="C408">
        <v>-1.1338510330831799</v>
      </c>
      <c r="D408">
        <v>-1.1378560947479801</v>
      </c>
      <c r="E408" t="s">
        <v>1794</v>
      </c>
      <c r="F408" t="s">
        <v>1794</v>
      </c>
    </row>
    <row r="409" spans="1:8" x14ac:dyDescent="0.35">
      <c r="A409" t="s">
        <v>1537</v>
      </c>
      <c r="B409">
        <v>171542</v>
      </c>
      <c r="C409">
        <v>-1.3827325834444399</v>
      </c>
      <c r="D409">
        <v>-1.4696691496163501</v>
      </c>
      <c r="E409" t="s">
        <v>1794</v>
      </c>
      <c r="F409" t="s">
        <v>1794</v>
      </c>
    </row>
    <row r="410" spans="1:8" x14ac:dyDescent="0.35">
      <c r="A410" t="s">
        <v>1538</v>
      </c>
      <c r="B410">
        <v>92403</v>
      </c>
      <c r="C410">
        <v>-1.2587962458323101</v>
      </c>
      <c r="D410">
        <v>-1.3314877275042001</v>
      </c>
      <c r="E410" t="s">
        <v>1794</v>
      </c>
      <c r="F410" t="s">
        <v>1794</v>
      </c>
    </row>
    <row r="411" spans="1:8" x14ac:dyDescent="0.35">
      <c r="A411" t="s">
        <v>1539</v>
      </c>
      <c r="B411">
        <v>21510</v>
      </c>
      <c r="C411">
        <v>-1.27426920061277</v>
      </c>
      <c r="D411">
        <v>-1.3220706784446301</v>
      </c>
      <c r="E411" t="s">
        <v>1794</v>
      </c>
      <c r="F411" t="s">
        <v>1794</v>
      </c>
    </row>
    <row r="412" spans="1:8" x14ac:dyDescent="0.35">
      <c r="A412" t="s">
        <v>1540</v>
      </c>
      <c r="B412">
        <v>13229</v>
      </c>
      <c r="C412">
        <v>-1.0217108751811901</v>
      </c>
      <c r="D412">
        <v>-1.0648596922982501</v>
      </c>
      <c r="E412" t="s">
        <v>1794</v>
      </c>
      <c r="F412" t="s">
        <v>1794</v>
      </c>
    </row>
    <row r="413" spans="1:8" x14ac:dyDescent="0.35">
      <c r="A413" t="s">
        <v>1541</v>
      </c>
      <c r="B413">
        <v>103729</v>
      </c>
      <c r="C413">
        <v>-1.52301869464573</v>
      </c>
      <c r="D413">
        <v>-1.2888525435834299</v>
      </c>
      <c r="E413">
        <v>1.10566814298797</v>
      </c>
      <c r="F413" t="s">
        <v>1794</v>
      </c>
    </row>
    <row r="414" spans="1:8" x14ac:dyDescent="0.35">
      <c r="A414" t="s">
        <v>1542</v>
      </c>
      <c r="B414">
        <v>66834</v>
      </c>
      <c r="C414">
        <v>-1.99291606834776</v>
      </c>
      <c r="D414">
        <v>-1.80883686129591</v>
      </c>
      <c r="E414" t="s">
        <v>1794</v>
      </c>
      <c r="F414" t="s">
        <v>1794</v>
      </c>
      <c r="H414" t="s">
        <v>474</v>
      </c>
    </row>
    <row r="415" spans="1:8" x14ac:dyDescent="0.35">
      <c r="A415" t="s">
        <v>1543</v>
      </c>
      <c r="B415">
        <v>105117</v>
      </c>
      <c r="C415">
        <v>-1.3072212652459201</v>
      </c>
      <c r="D415">
        <v>-1.62457925785006</v>
      </c>
      <c r="E415" t="s">
        <v>1794</v>
      </c>
      <c r="F415" t="s">
        <v>1794</v>
      </c>
      <c r="H415" t="s">
        <v>1544</v>
      </c>
    </row>
    <row r="416" spans="1:8" x14ac:dyDescent="0.35">
      <c r="A416" t="s">
        <v>1545</v>
      </c>
      <c r="B416">
        <v>87918</v>
      </c>
      <c r="C416">
        <v>-1.42291090978493</v>
      </c>
      <c r="D416">
        <v>-1.0141211536471</v>
      </c>
      <c r="E416" t="s">
        <v>1794</v>
      </c>
      <c r="F416" t="s">
        <v>1794</v>
      </c>
      <c r="H416" t="s">
        <v>1546</v>
      </c>
    </row>
    <row r="417" spans="1:8" x14ac:dyDescent="0.35">
      <c r="A417" t="s">
        <v>1547</v>
      </c>
      <c r="B417">
        <v>19080</v>
      </c>
      <c r="C417">
        <v>-1.2377070562139001</v>
      </c>
      <c r="D417">
        <v>-1.6502476199092899</v>
      </c>
      <c r="E417" t="s">
        <v>1794</v>
      </c>
      <c r="F417" t="s">
        <v>1794</v>
      </c>
    </row>
    <row r="418" spans="1:8" x14ac:dyDescent="0.35">
      <c r="A418" t="s">
        <v>1548</v>
      </c>
      <c r="B418">
        <v>12642</v>
      </c>
      <c r="C418">
        <v>-1.12273077568252</v>
      </c>
      <c r="D418">
        <v>-1.05492817996294</v>
      </c>
      <c r="E418" t="s">
        <v>1794</v>
      </c>
      <c r="F418" t="s">
        <v>1794</v>
      </c>
    </row>
    <row r="419" spans="1:8" x14ac:dyDescent="0.35">
      <c r="A419" t="s">
        <v>1549</v>
      </c>
      <c r="B419">
        <v>68540</v>
      </c>
      <c r="C419">
        <v>-1.0785138134766701</v>
      </c>
      <c r="D419">
        <v>-2.39906117140844</v>
      </c>
      <c r="E419" t="s">
        <v>1794</v>
      </c>
      <c r="F419">
        <v>1.31488638735426</v>
      </c>
    </row>
    <row r="420" spans="1:8" x14ac:dyDescent="0.35">
      <c r="A420" t="s">
        <v>1550</v>
      </c>
      <c r="B420">
        <v>9198</v>
      </c>
      <c r="C420">
        <v>-1.32066812463669</v>
      </c>
      <c r="D420">
        <v>-1.6299250418001501</v>
      </c>
      <c r="E420" t="s">
        <v>1794</v>
      </c>
      <c r="F420" t="s">
        <v>1794</v>
      </c>
      <c r="G420" t="s">
        <v>1116</v>
      </c>
      <c r="H420" t="s">
        <v>444</v>
      </c>
    </row>
    <row r="421" spans="1:8" x14ac:dyDescent="0.35">
      <c r="A421" t="s">
        <v>1551</v>
      </c>
      <c r="B421">
        <v>168859</v>
      </c>
      <c r="C421">
        <v>-1.74547945107202</v>
      </c>
      <c r="D421">
        <v>-1.5777495892536799</v>
      </c>
      <c r="E421" t="s">
        <v>1794</v>
      </c>
      <c r="F421" t="s">
        <v>1794</v>
      </c>
      <c r="H421" t="s">
        <v>1552</v>
      </c>
    </row>
    <row r="422" spans="1:8" x14ac:dyDescent="0.35">
      <c r="A422" t="s">
        <v>1553</v>
      </c>
      <c r="B422">
        <v>181645</v>
      </c>
      <c r="C422">
        <v>-1.8521697399117101</v>
      </c>
      <c r="D422">
        <v>-1.0148726950434199</v>
      </c>
      <c r="E422" t="s">
        <v>1794</v>
      </c>
      <c r="F422" t="s">
        <v>1794</v>
      </c>
    </row>
    <row r="423" spans="1:8" x14ac:dyDescent="0.35">
      <c r="A423" t="s">
        <v>1554</v>
      </c>
      <c r="B423">
        <v>99062</v>
      </c>
      <c r="C423">
        <v>-1.8188925020184099</v>
      </c>
      <c r="D423">
        <v>-3.0816492035267702</v>
      </c>
      <c r="E423" t="s">
        <v>1794</v>
      </c>
      <c r="F423">
        <v>1.2492396995105199</v>
      </c>
    </row>
    <row r="424" spans="1:8" x14ac:dyDescent="0.35">
      <c r="A424" t="s">
        <v>1555</v>
      </c>
      <c r="B424">
        <v>26771</v>
      </c>
      <c r="C424">
        <v>-1.1498689276309599</v>
      </c>
      <c r="D424">
        <v>-1.1784567740529399</v>
      </c>
      <c r="E424" t="s">
        <v>1794</v>
      </c>
      <c r="F424" t="s">
        <v>1794</v>
      </c>
      <c r="H424" t="s">
        <v>75</v>
      </c>
    </row>
    <row r="425" spans="1:8" x14ac:dyDescent="0.35">
      <c r="A425" t="s">
        <v>1556</v>
      </c>
      <c r="B425">
        <v>116270</v>
      </c>
      <c r="C425">
        <v>-1.21572979342443</v>
      </c>
      <c r="D425">
        <v>-1.0395011523427899</v>
      </c>
      <c r="E425" t="s">
        <v>1794</v>
      </c>
      <c r="F425" t="s">
        <v>1794</v>
      </c>
    </row>
    <row r="426" spans="1:8" x14ac:dyDescent="0.35">
      <c r="A426" t="s">
        <v>1557</v>
      </c>
      <c r="B426">
        <v>100990</v>
      </c>
      <c r="C426">
        <v>-2.1317218995537699</v>
      </c>
      <c r="D426">
        <v>-2.3986974407300501</v>
      </c>
      <c r="E426" t="s">
        <v>1794</v>
      </c>
      <c r="F426" t="s">
        <v>1794</v>
      </c>
    </row>
    <row r="427" spans="1:8" x14ac:dyDescent="0.35">
      <c r="A427" t="s">
        <v>1558</v>
      </c>
      <c r="B427">
        <v>101550</v>
      </c>
      <c r="C427">
        <v>-1.1013192237937499</v>
      </c>
      <c r="D427">
        <v>-1.28574878237088</v>
      </c>
      <c r="E427" t="s">
        <v>1794</v>
      </c>
      <c r="F427" t="s">
        <v>1794</v>
      </c>
    </row>
    <row r="428" spans="1:8" x14ac:dyDescent="0.35">
      <c r="A428" t="s">
        <v>1559</v>
      </c>
      <c r="B428">
        <v>92906</v>
      </c>
      <c r="C428">
        <v>-3.26188255124729</v>
      </c>
      <c r="D428">
        <v>-3.28506313718266</v>
      </c>
      <c r="E428" t="s">
        <v>1794</v>
      </c>
      <c r="F428" t="s">
        <v>1794</v>
      </c>
    </row>
    <row r="429" spans="1:8" x14ac:dyDescent="0.35">
      <c r="A429" t="s">
        <v>1560</v>
      </c>
      <c r="B429">
        <v>95165</v>
      </c>
      <c r="C429">
        <v>-1.3000417897927401</v>
      </c>
      <c r="D429">
        <v>-1.3422039297420401</v>
      </c>
      <c r="E429" t="s">
        <v>1794</v>
      </c>
      <c r="F429" t="s">
        <v>1794</v>
      </c>
    </row>
    <row r="430" spans="1:8" x14ac:dyDescent="0.35">
      <c r="A430" t="s">
        <v>1561</v>
      </c>
      <c r="B430">
        <v>128854</v>
      </c>
      <c r="C430">
        <v>-2.1955135418263398</v>
      </c>
      <c r="D430">
        <v>-1.76076439682804</v>
      </c>
      <c r="E430" t="s">
        <v>1794</v>
      </c>
      <c r="F430" t="s">
        <v>1794</v>
      </c>
      <c r="H430" t="s">
        <v>1562</v>
      </c>
    </row>
  </sheetData>
  <mergeCells count="1">
    <mergeCell ref="C2:F2"/>
  </mergeCells>
  <conditionalFormatting sqref="C4:F430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1"/>
  <sheetViews>
    <sheetView tabSelected="1" zoomScale="50" zoomScaleNormal="50" workbookViewId="0">
      <selection activeCell="W32" sqref="W32"/>
    </sheetView>
  </sheetViews>
  <sheetFormatPr defaultRowHeight="14.5" x14ac:dyDescent="0.35"/>
  <cols>
    <col min="1" max="1" width="34.7265625" bestFit="1" customWidth="1"/>
    <col min="2" max="17" width="12" bestFit="1" customWidth="1"/>
  </cols>
  <sheetData>
    <row r="1" spans="1:17" x14ac:dyDescent="0.35">
      <c r="A1" t="s">
        <v>1789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1023</v>
      </c>
      <c r="B5">
        <v>12.474728382302001</v>
      </c>
      <c r="C5">
        <v>12.6089679050153</v>
      </c>
      <c r="D5">
        <v>12.7370153784439</v>
      </c>
      <c r="E5">
        <v>13.203444878018001</v>
      </c>
      <c r="F5">
        <v>13.2185022935682</v>
      </c>
      <c r="G5">
        <v>13.322249786081599</v>
      </c>
      <c r="H5">
        <v>13.4857610865143</v>
      </c>
      <c r="I5">
        <v>13.378636938432001</v>
      </c>
      <c r="J5">
        <v>12.9180938734621</v>
      </c>
      <c r="K5">
        <v>12.798201727251101</v>
      </c>
      <c r="L5">
        <v>12.7126360462604</v>
      </c>
      <c r="M5">
        <v>13.8012036196209</v>
      </c>
      <c r="N5">
        <v>13.4683045723144</v>
      </c>
      <c r="O5">
        <v>14.013259728341</v>
      </c>
      <c r="P5">
        <v>14.104307544988901</v>
      </c>
      <c r="Q5">
        <v>13.9368115931071</v>
      </c>
    </row>
    <row r="6" spans="1:17" x14ac:dyDescent="0.35">
      <c r="A6" t="s">
        <v>1025</v>
      </c>
      <c r="B6">
        <v>6.2842414412956398</v>
      </c>
      <c r="C6">
        <v>6.4271356923976697</v>
      </c>
      <c r="D6">
        <v>6.34281257675155</v>
      </c>
      <c r="E6">
        <v>7.1773988798693704</v>
      </c>
      <c r="F6">
        <v>7.0503875570548198</v>
      </c>
      <c r="G6">
        <v>7.2174453838993902</v>
      </c>
      <c r="H6">
        <v>7.2401639328861602</v>
      </c>
      <c r="I6">
        <v>7.1986378011566599</v>
      </c>
      <c r="J6">
        <v>6.3420086297971503</v>
      </c>
      <c r="K6">
        <v>6.3339072076834801</v>
      </c>
      <c r="L6">
        <v>6.0553373591230404</v>
      </c>
      <c r="M6">
        <v>6.8549677464357499</v>
      </c>
      <c r="N6">
        <v>6.7057098634695498</v>
      </c>
      <c r="O6">
        <v>6.9918137294028897</v>
      </c>
      <c r="P6">
        <v>7.1646126761204902</v>
      </c>
      <c r="Q6">
        <v>6.9458167332451097</v>
      </c>
    </row>
    <row r="7" spans="1:17" x14ac:dyDescent="0.35">
      <c r="A7" t="s">
        <v>1026</v>
      </c>
      <c r="B7">
        <v>5.5989388295518498</v>
      </c>
      <c r="C7">
        <v>5.3599102488477</v>
      </c>
      <c r="D7">
        <v>5.6671954445410799</v>
      </c>
      <c r="E7">
        <v>6.2690635170020004</v>
      </c>
      <c r="F7">
        <v>6.5160859390661896</v>
      </c>
      <c r="G7">
        <v>6.5908892550275899</v>
      </c>
      <c r="H7">
        <v>6.4710205977452304</v>
      </c>
      <c r="I7">
        <v>6.6699789138792198</v>
      </c>
      <c r="J7">
        <v>5.3540002723960898</v>
      </c>
      <c r="K7">
        <v>5.3433173855382803</v>
      </c>
      <c r="L7">
        <v>5.1183646257886704</v>
      </c>
      <c r="M7">
        <v>6.3744790319417097</v>
      </c>
      <c r="N7">
        <v>5.8955439053387897</v>
      </c>
      <c r="O7">
        <v>6.2769394661902398</v>
      </c>
      <c r="P7">
        <v>7.0301929340252904</v>
      </c>
      <c r="Q7">
        <v>6.11905957294681</v>
      </c>
    </row>
    <row r="8" spans="1:17" x14ac:dyDescent="0.35">
      <c r="A8" t="s">
        <v>1027</v>
      </c>
      <c r="B8">
        <v>4.7403811874596196</v>
      </c>
      <c r="C8">
        <v>4.9743378389008797</v>
      </c>
      <c r="D8">
        <v>4.65242521556155</v>
      </c>
      <c r="E8">
        <v>5.2001332350435501</v>
      </c>
      <c r="F8">
        <v>5.1823768622375201</v>
      </c>
      <c r="G8">
        <v>5.2011366777238504</v>
      </c>
      <c r="H8">
        <v>5.3202152118307096</v>
      </c>
      <c r="I8">
        <v>5.3047072472495103</v>
      </c>
      <c r="J8">
        <v>4.4349443898348602</v>
      </c>
      <c r="K8">
        <v>4.7687066311202004</v>
      </c>
      <c r="L8">
        <v>4.6303221467543398</v>
      </c>
      <c r="M8">
        <v>4.9804081266449201</v>
      </c>
      <c r="N8">
        <v>5.5510975442225803</v>
      </c>
      <c r="O8">
        <v>5.3790732399819197</v>
      </c>
      <c r="P8">
        <v>5.68196878136105</v>
      </c>
      <c r="Q8">
        <v>6.0270032216674698</v>
      </c>
    </row>
    <row r="9" spans="1:17" x14ac:dyDescent="0.35">
      <c r="A9" t="s">
        <v>1028</v>
      </c>
      <c r="B9">
        <v>4.2930491828023598</v>
      </c>
      <c r="C9">
        <v>4.5167983864489099</v>
      </c>
      <c r="D9">
        <v>4.6501748260371603</v>
      </c>
      <c r="E9">
        <v>5.4830030321491696</v>
      </c>
      <c r="F9">
        <v>5.7935694837483398</v>
      </c>
      <c r="G9">
        <v>5.5186135503684097</v>
      </c>
      <c r="H9">
        <v>5.4776234033523199</v>
      </c>
      <c r="I9">
        <v>5.4114584918842104</v>
      </c>
      <c r="J9">
        <v>4.7133152249789898</v>
      </c>
      <c r="K9">
        <v>4.73883624907445</v>
      </c>
      <c r="L9">
        <v>4.4716207785819</v>
      </c>
      <c r="M9">
        <v>5.2274861651884699</v>
      </c>
      <c r="N9">
        <v>4.9516194142810299</v>
      </c>
      <c r="O9">
        <v>5.4136344058003099</v>
      </c>
      <c r="P9">
        <v>5.56438071368071</v>
      </c>
      <c r="Q9">
        <v>5.7996999136731198</v>
      </c>
    </row>
    <row r="10" spans="1:17" x14ac:dyDescent="0.35">
      <c r="A10" t="s">
        <v>1029</v>
      </c>
      <c r="B10">
        <v>11.2761154974235</v>
      </c>
      <c r="C10">
        <v>11.3133291302653</v>
      </c>
      <c r="D10">
        <v>11.300214003879899</v>
      </c>
      <c r="E10">
        <v>12.023817560103399</v>
      </c>
      <c r="F10">
        <v>12.0271217279073</v>
      </c>
      <c r="G10">
        <v>12.0607993169486</v>
      </c>
      <c r="H10">
        <v>12.096360647694199</v>
      </c>
      <c r="I10">
        <v>12.0619788044709</v>
      </c>
      <c r="J10">
        <v>11.893938880681</v>
      </c>
      <c r="K10">
        <v>11.7353272377959</v>
      </c>
      <c r="L10">
        <v>11.5505632170374</v>
      </c>
      <c r="M10">
        <v>12.5702685970488</v>
      </c>
      <c r="N10">
        <v>12.280561368564801</v>
      </c>
      <c r="O10">
        <v>12.550646304811099</v>
      </c>
      <c r="P10">
        <v>12.786867017909801</v>
      </c>
      <c r="Q10">
        <v>12.726648300397599</v>
      </c>
    </row>
    <row r="11" spans="1:17" x14ac:dyDescent="0.35">
      <c r="A11" t="s">
        <v>1031</v>
      </c>
      <c r="B11">
        <v>7.7993561824891904</v>
      </c>
      <c r="C11">
        <v>7.7418544370699296</v>
      </c>
      <c r="D11">
        <v>7.7664448957938399</v>
      </c>
      <c r="E11">
        <v>8.5822558328387508</v>
      </c>
      <c r="F11">
        <v>8.4577017539461306</v>
      </c>
      <c r="G11">
        <v>8.5325306424139704</v>
      </c>
      <c r="H11">
        <v>8.6004613196719699</v>
      </c>
      <c r="I11">
        <v>8.4636672575663798</v>
      </c>
      <c r="J11">
        <v>7.63884112186705</v>
      </c>
      <c r="K11">
        <v>7.6996501180679902</v>
      </c>
      <c r="L11">
        <v>7.6775730698393696</v>
      </c>
      <c r="M11">
        <v>8.6215355123833604</v>
      </c>
      <c r="N11">
        <v>9.04227502502928</v>
      </c>
      <c r="O11">
        <v>8.7527888261745304</v>
      </c>
      <c r="P11">
        <v>8.7754230056027591</v>
      </c>
      <c r="Q11">
        <v>8.2757694647633606</v>
      </c>
    </row>
    <row r="12" spans="1:17" x14ac:dyDescent="0.35">
      <c r="A12" t="s">
        <v>1032</v>
      </c>
      <c r="B12">
        <v>7.9442660313121598</v>
      </c>
      <c r="C12">
        <v>7.7627757062879299</v>
      </c>
      <c r="D12">
        <v>7.8287288145873504</v>
      </c>
      <c r="E12">
        <v>8.3754432721598899</v>
      </c>
      <c r="F12">
        <v>8.3994926115306292</v>
      </c>
      <c r="G12">
        <v>8.5110837936908297</v>
      </c>
      <c r="H12">
        <v>8.4641531623858803</v>
      </c>
      <c r="I12">
        <v>8.3808199441160607</v>
      </c>
      <c r="J12">
        <v>7.7633623461546097</v>
      </c>
      <c r="K12">
        <v>7.8262678208609398</v>
      </c>
      <c r="L12">
        <v>7.6447935975430896</v>
      </c>
      <c r="M12">
        <v>8.3829466137550099</v>
      </c>
      <c r="N12">
        <v>8.3818089909555802</v>
      </c>
      <c r="O12">
        <v>8.5656333190581702</v>
      </c>
      <c r="P12">
        <v>8.2615912518389099</v>
      </c>
      <c r="Q12">
        <v>7.8952255615981501</v>
      </c>
    </row>
    <row r="13" spans="1:17" x14ac:dyDescent="0.35">
      <c r="A13" t="s">
        <v>1034</v>
      </c>
      <c r="B13">
        <v>3.5162113581502399</v>
      </c>
      <c r="C13">
        <v>3.51497166598676</v>
      </c>
      <c r="D13">
        <v>3.70724385274728</v>
      </c>
      <c r="E13">
        <v>4.0426104593315699</v>
      </c>
      <c r="F13">
        <v>4.0210881204442996</v>
      </c>
      <c r="G13">
        <v>4.14082230579442</v>
      </c>
      <c r="H13">
        <v>4.0072551745756302</v>
      </c>
      <c r="I13">
        <v>4.1969337288010902</v>
      </c>
      <c r="J13">
        <v>3.5292592723557599</v>
      </c>
      <c r="K13">
        <v>3.4093440941327202</v>
      </c>
      <c r="L13">
        <v>3.5635437922578101</v>
      </c>
      <c r="M13">
        <v>3.75826593160969</v>
      </c>
      <c r="N13">
        <v>3.8670756944609801</v>
      </c>
      <c r="O13">
        <v>3.94214664309429</v>
      </c>
      <c r="P13">
        <v>4.0665197752827504</v>
      </c>
      <c r="Q13">
        <v>3.62146841148133</v>
      </c>
    </row>
    <row r="14" spans="1:17" x14ac:dyDescent="0.35">
      <c r="A14" t="s">
        <v>1035</v>
      </c>
      <c r="B14">
        <v>4.25692745945861</v>
      </c>
      <c r="C14">
        <v>3.8622691465451</v>
      </c>
      <c r="D14">
        <v>4.0795428215584097</v>
      </c>
      <c r="E14">
        <v>4.1599750818686996</v>
      </c>
      <c r="F14">
        <v>4.6118139909633404</v>
      </c>
      <c r="G14">
        <v>4.5377239736364503</v>
      </c>
      <c r="H14">
        <v>4.6080706051657296</v>
      </c>
      <c r="I14">
        <v>4.6555175481225604</v>
      </c>
      <c r="J14">
        <v>4.318283648135</v>
      </c>
      <c r="K14">
        <v>3.9623039763171799</v>
      </c>
      <c r="L14">
        <v>4.0722194263711797</v>
      </c>
      <c r="M14">
        <v>5.0044949688428897</v>
      </c>
      <c r="N14">
        <v>4.8533309670799003</v>
      </c>
      <c r="O14">
        <v>5.1415859814305103</v>
      </c>
      <c r="P14">
        <v>5.47005027075092</v>
      </c>
      <c r="Q14">
        <v>5.83236428586725</v>
      </c>
    </row>
    <row r="15" spans="1:17" x14ac:dyDescent="0.35">
      <c r="A15" t="s">
        <v>1036</v>
      </c>
      <c r="B15">
        <v>4.4176613405130203</v>
      </c>
      <c r="C15">
        <v>4.0200307537384701</v>
      </c>
      <c r="D15">
        <v>4.0675773711546901</v>
      </c>
      <c r="E15">
        <v>4.8921820828956299</v>
      </c>
      <c r="F15">
        <v>4.4449959102302499</v>
      </c>
      <c r="G15">
        <v>4.8342825911960201</v>
      </c>
      <c r="H15">
        <v>4.72432077882178</v>
      </c>
      <c r="I15">
        <v>4.4545229420085102</v>
      </c>
      <c r="J15">
        <v>3.9798139039900899</v>
      </c>
      <c r="K15">
        <v>4.0808172275594599</v>
      </c>
      <c r="L15">
        <v>4.0165875004673603</v>
      </c>
      <c r="M15">
        <v>4.5556683735687296</v>
      </c>
      <c r="N15">
        <v>4.5046075753560704</v>
      </c>
      <c r="O15">
        <v>4.8254082774422304</v>
      </c>
      <c r="P15">
        <v>4.8338312808544401</v>
      </c>
      <c r="Q15">
        <v>5.0344014222545601</v>
      </c>
    </row>
    <row r="16" spans="1:17" x14ac:dyDescent="0.35">
      <c r="A16" t="s">
        <v>1037</v>
      </c>
      <c r="B16">
        <v>10.7847453033971</v>
      </c>
      <c r="C16">
        <v>10.987429665175499</v>
      </c>
      <c r="D16">
        <v>11.2162721781072</v>
      </c>
      <c r="E16">
        <v>12.1421352443149</v>
      </c>
      <c r="F16">
        <v>11.9457257611604</v>
      </c>
      <c r="G16">
        <v>12.1635358249373</v>
      </c>
      <c r="H16">
        <v>12.260269471926399</v>
      </c>
      <c r="I16">
        <v>12.03656953628</v>
      </c>
      <c r="J16">
        <v>11.5548456263418</v>
      </c>
      <c r="K16">
        <v>11.6720881053747</v>
      </c>
      <c r="L16">
        <v>11.6686746684768</v>
      </c>
      <c r="M16">
        <v>12.3079670577815</v>
      </c>
      <c r="N16">
        <v>12.118247803287201</v>
      </c>
      <c r="O16">
        <v>12.377028448256601</v>
      </c>
      <c r="P16">
        <v>12.3531009642049</v>
      </c>
      <c r="Q16">
        <v>12.6498508812124</v>
      </c>
    </row>
    <row r="17" spans="1:17" x14ac:dyDescent="0.35">
      <c r="A17" t="s">
        <v>1039</v>
      </c>
      <c r="B17">
        <v>8.0987785550361906</v>
      </c>
      <c r="C17">
        <v>8.0423258660166006</v>
      </c>
      <c r="D17">
        <v>8.0940524925880997</v>
      </c>
      <c r="E17">
        <v>8.7636260656909801</v>
      </c>
      <c r="F17">
        <v>8.7166792983431698</v>
      </c>
      <c r="G17">
        <v>8.8844782936591908</v>
      </c>
      <c r="H17">
        <v>8.8395741416014708</v>
      </c>
      <c r="I17">
        <v>8.8737171620469599</v>
      </c>
      <c r="J17">
        <v>8.0611495907319792</v>
      </c>
      <c r="K17">
        <v>8.0582280354498206</v>
      </c>
      <c r="L17">
        <v>8.09818676614052</v>
      </c>
      <c r="M17">
        <v>8.8309950327092093</v>
      </c>
      <c r="N17">
        <v>8.5636015801252707</v>
      </c>
      <c r="O17">
        <v>8.9174139658335392</v>
      </c>
      <c r="P17">
        <v>9.1742170316812803</v>
      </c>
      <c r="Q17">
        <v>9.4735421439447993</v>
      </c>
    </row>
    <row r="18" spans="1:17" x14ac:dyDescent="0.35">
      <c r="A18" t="s">
        <v>1040</v>
      </c>
      <c r="B18">
        <v>10.654035333816401</v>
      </c>
      <c r="C18">
        <v>10.784957163250899</v>
      </c>
      <c r="D18">
        <v>10.7888740351762</v>
      </c>
      <c r="E18">
        <v>11.3742162960234</v>
      </c>
      <c r="F18">
        <v>11.5153984059616</v>
      </c>
      <c r="G18">
        <v>11.5524779729808</v>
      </c>
      <c r="H18">
        <v>11.613070696193599</v>
      </c>
      <c r="I18">
        <v>11.548323764407201</v>
      </c>
      <c r="J18">
        <v>10.9734587831548</v>
      </c>
      <c r="K18">
        <v>11.064481790725701</v>
      </c>
      <c r="L18">
        <v>11.018064341619301</v>
      </c>
      <c r="M18">
        <v>11.4537449503436</v>
      </c>
      <c r="N18">
        <v>11.261650230284401</v>
      </c>
      <c r="O18">
        <v>11.603229151800999</v>
      </c>
      <c r="P18">
        <v>11.883010154776001</v>
      </c>
      <c r="Q18">
        <v>11.881867777896099</v>
      </c>
    </row>
    <row r="19" spans="1:17" x14ac:dyDescent="0.35">
      <c r="A19" t="s">
        <v>1041</v>
      </c>
      <c r="B19">
        <v>9.8880684647911892</v>
      </c>
      <c r="C19">
        <v>10.1030994385731</v>
      </c>
      <c r="D19">
        <v>9.9305112929816008</v>
      </c>
      <c r="E19">
        <v>10.1821767772991</v>
      </c>
      <c r="F19">
        <v>10.555643003153699</v>
      </c>
      <c r="G19">
        <v>10.6490245215236</v>
      </c>
      <c r="H19">
        <v>10.777346563653101</v>
      </c>
      <c r="I19">
        <v>10.812456825229701</v>
      </c>
      <c r="J19">
        <v>10.2939409501196</v>
      </c>
      <c r="K19">
        <v>10.4659967118055</v>
      </c>
      <c r="L19">
        <v>10.1891695882398</v>
      </c>
      <c r="M19">
        <v>10.672714343283401</v>
      </c>
      <c r="N19">
        <v>10.381794410608199</v>
      </c>
      <c r="O19">
        <v>10.913390012694901</v>
      </c>
      <c r="P19">
        <v>11.222486566661701</v>
      </c>
      <c r="Q19">
        <v>11.5757030835056</v>
      </c>
    </row>
    <row r="20" spans="1:17" x14ac:dyDescent="0.35">
      <c r="A20" t="s">
        <v>1042</v>
      </c>
      <c r="B20">
        <v>9.2532431017899892</v>
      </c>
      <c r="C20">
        <v>9.2423783790874108</v>
      </c>
      <c r="D20">
        <v>9.2458192363197291</v>
      </c>
      <c r="E20">
        <v>9.8505104035583297</v>
      </c>
      <c r="F20">
        <v>9.9463791389750096</v>
      </c>
      <c r="G20">
        <v>9.9136995810269006</v>
      </c>
      <c r="H20">
        <v>9.9103525681200608</v>
      </c>
      <c r="I20">
        <v>9.9470597172373107</v>
      </c>
      <c r="J20">
        <v>9.4269637868513705</v>
      </c>
      <c r="K20">
        <v>9.4732308228100592</v>
      </c>
      <c r="L20">
        <v>9.4090911065767902</v>
      </c>
      <c r="M20">
        <v>10.090645232765601</v>
      </c>
      <c r="N20">
        <v>9.7477723916731005</v>
      </c>
      <c r="O20">
        <v>10.1779388911492</v>
      </c>
      <c r="P20">
        <v>10.410703480832501</v>
      </c>
      <c r="Q20">
        <v>10.5144937302729</v>
      </c>
    </row>
    <row r="21" spans="1:17" x14ac:dyDescent="0.35">
      <c r="A21" t="s">
        <v>1043</v>
      </c>
      <c r="B21">
        <v>11.0594110443528</v>
      </c>
      <c r="C21">
        <v>11.588703803884201</v>
      </c>
      <c r="D21">
        <v>11.750379553054801</v>
      </c>
      <c r="E21">
        <v>13.076449345927699</v>
      </c>
      <c r="F21">
        <v>12.7156791629904</v>
      </c>
      <c r="G21">
        <v>12.875985305627101</v>
      </c>
      <c r="H21">
        <v>13.701280576063001</v>
      </c>
      <c r="I21">
        <v>13.172292662849999</v>
      </c>
      <c r="J21">
        <v>12.402723072503001</v>
      </c>
      <c r="K21">
        <v>12.5543920748148</v>
      </c>
      <c r="L21">
        <v>12.548041057468</v>
      </c>
      <c r="M21">
        <v>13.288645321145401</v>
      </c>
      <c r="N21">
        <v>13.899990769779899</v>
      </c>
      <c r="O21">
        <v>13.6543587836646</v>
      </c>
      <c r="P21">
        <v>13.1834762658829</v>
      </c>
      <c r="Q21">
        <v>14.1241364718437</v>
      </c>
    </row>
    <row r="22" spans="1:17" x14ac:dyDescent="0.35">
      <c r="A22" t="s">
        <v>1044</v>
      </c>
      <c r="B22">
        <v>3.5552534449467701</v>
      </c>
      <c r="C22">
        <v>3.5009278322134798</v>
      </c>
      <c r="D22">
        <v>3.4654252755556398</v>
      </c>
      <c r="E22">
        <v>3.6264835433788498</v>
      </c>
      <c r="F22">
        <v>4.0453178783570296</v>
      </c>
      <c r="G22">
        <v>3.7617834792600702</v>
      </c>
      <c r="H22">
        <v>4.1249920137276099</v>
      </c>
      <c r="I22">
        <v>3.8436283450868198</v>
      </c>
      <c r="J22">
        <v>3.5637441746673599</v>
      </c>
      <c r="K22">
        <v>3.44374697069961</v>
      </c>
      <c r="L22">
        <v>3.3229728172022601</v>
      </c>
      <c r="M22">
        <v>3.9230397355326598</v>
      </c>
      <c r="N22">
        <v>3.7733662355672002</v>
      </c>
      <c r="O22">
        <v>3.9837536766131998</v>
      </c>
      <c r="P22">
        <v>4.2332511251643599</v>
      </c>
      <c r="Q22">
        <v>4.5503582478838798</v>
      </c>
    </row>
    <row r="23" spans="1:17" x14ac:dyDescent="0.35">
      <c r="A23" t="s">
        <v>1045</v>
      </c>
      <c r="B23">
        <v>10.2089465879715</v>
      </c>
      <c r="C23">
        <v>10.2271272114717</v>
      </c>
      <c r="D23">
        <v>10.161554055096801</v>
      </c>
      <c r="E23">
        <v>11.179354208962501</v>
      </c>
      <c r="F23">
        <v>11.262012376363099</v>
      </c>
      <c r="G23">
        <v>11.2038814681519</v>
      </c>
      <c r="H23">
        <v>11.1703816764359</v>
      </c>
      <c r="I23">
        <v>11.182812860498199</v>
      </c>
      <c r="J23">
        <v>10.2998468235613</v>
      </c>
      <c r="K23">
        <v>10.5453678848657</v>
      </c>
      <c r="L23">
        <v>10.3857180353455</v>
      </c>
      <c r="M23">
        <v>11.3828810666592</v>
      </c>
      <c r="N23">
        <v>11.314714633406201</v>
      </c>
      <c r="O23">
        <v>11.2543276200139</v>
      </c>
      <c r="P23">
        <v>11.377350685039399</v>
      </c>
      <c r="Q23">
        <v>11.0674979556329</v>
      </c>
    </row>
    <row r="24" spans="1:17" x14ac:dyDescent="0.35">
      <c r="A24" t="s">
        <v>1046</v>
      </c>
      <c r="B24">
        <v>3.9556797073429899</v>
      </c>
      <c r="C24">
        <v>3.7309966339148399</v>
      </c>
      <c r="D24">
        <v>3.6931634289425102</v>
      </c>
      <c r="E24">
        <v>4.3056194722154002</v>
      </c>
      <c r="F24">
        <v>4.22730180118619</v>
      </c>
      <c r="G24">
        <v>4.4494973144739696</v>
      </c>
      <c r="H24">
        <v>4.1080023991461996</v>
      </c>
      <c r="I24">
        <v>4.1228953206176202</v>
      </c>
      <c r="J24">
        <v>3.8254618033619598</v>
      </c>
      <c r="K24">
        <v>3.8387666879944899</v>
      </c>
      <c r="L24">
        <v>3.6774109495307301</v>
      </c>
      <c r="M24">
        <v>4.0547455749424</v>
      </c>
      <c r="N24">
        <v>3.96500553201323</v>
      </c>
      <c r="O24">
        <v>4.24310456696724</v>
      </c>
      <c r="P24">
        <v>4.4547415407435498</v>
      </c>
      <c r="Q24">
        <v>4.0382021688861602</v>
      </c>
    </row>
    <row r="25" spans="1:17" x14ac:dyDescent="0.35">
      <c r="A25" t="s">
        <v>1047</v>
      </c>
      <c r="B25">
        <v>4.1160326399619596</v>
      </c>
      <c r="C25">
        <v>4.0662797507202804</v>
      </c>
      <c r="D25">
        <v>4.3154847052668499</v>
      </c>
      <c r="E25">
        <v>4.7784261769709797</v>
      </c>
      <c r="F25">
        <v>5.2328130718921404</v>
      </c>
      <c r="G25">
        <v>5.1770692167226802</v>
      </c>
      <c r="H25">
        <v>5.26875305866215</v>
      </c>
      <c r="I25">
        <v>5.1536434424428101</v>
      </c>
      <c r="J25">
        <v>3.9289944631235199</v>
      </c>
      <c r="K25">
        <v>4.2113235302856999</v>
      </c>
      <c r="L25">
        <v>4.1110507290242797</v>
      </c>
      <c r="M25">
        <v>4.7238728829240699</v>
      </c>
      <c r="N25">
        <v>4.504021527511</v>
      </c>
      <c r="O25">
        <v>5.1329789004952797</v>
      </c>
      <c r="P25">
        <v>4.9221818132118802</v>
      </c>
      <c r="Q25">
        <v>4.4819964826648597</v>
      </c>
    </row>
    <row r="26" spans="1:17" x14ac:dyDescent="0.35">
      <c r="A26" t="s">
        <v>1048</v>
      </c>
      <c r="B26">
        <v>8.5418812090859202</v>
      </c>
      <c r="C26">
        <v>8.5992027481396391</v>
      </c>
      <c r="D26">
        <v>8.5264981615554696</v>
      </c>
      <c r="E26">
        <v>9.0699601427616603</v>
      </c>
      <c r="F26">
        <v>9.4540469635874391</v>
      </c>
      <c r="G26">
        <v>9.0498331315488301</v>
      </c>
      <c r="H26">
        <v>9.7838539357669507</v>
      </c>
      <c r="I26">
        <v>9.4634953068267702</v>
      </c>
      <c r="J26">
        <v>8.5834200061873993</v>
      </c>
      <c r="K26">
        <v>8.6574323285729999</v>
      </c>
      <c r="L26">
        <v>8.3966701656824902</v>
      </c>
      <c r="M26">
        <v>9.6568232302018302</v>
      </c>
      <c r="N26">
        <v>9.0299901251090393</v>
      </c>
      <c r="O26">
        <v>9.4125799577370604</v>
      </c>
      <c r="P26">
        <v>9.6255633845561093</v>
      </c>
      <c r="Q26">
        <v>8.7639800332425395</v>
      </c>
    </row>
    <row r="27" spans="1:17" x14ac:dyDescent="0.35">
      <c r="A27" t="s">
        <v>1049</v>
      </c>
      <c r="B27">
        <v>10.760786900479699</v>
      </c>
      <c r="C27">
        <v>10.8052183123117</v>
      </c>
      <c r="D27">
        <v>10.7021127731508</v>
      </c>
      <c r="E27">
        <v>11.4037973800529</v>
      </c>
      <c r="F27">
        <v>11.3065775226572</v>
      </c>
      <c r="G27">
        <v>11.282631044124599</v>
      </c>
      <c r="H27">
        <v>11.4026540948218</v>
      </c>
      <c r="I27">
        <v>11.3401091533506</v>
      </c>
      <c r="J27">
        <v>10.655330532388501</v>
      </c>
      <c r="K27">
        <v>10.6490043264528</v>
      </c>
      <c r="L27">
        <v>10.6816376550266</v>
      </c>
      <c r="M27">
        <v>11.376402496909</v>
      </c>
      <c r="N27">
        <v>11.2125845743619</v>
      </c>
      <c r="O27">
        <v>11.223999660612201</v>
      </c>
      <c r="P27">
        <v>11.397656861390701</v>
      </c>
      <c r="Q27">
        <v>11.7738500112706</v>
      </c>
    </row>
    <row r="28" spans="1:17" x14ac:dyDescent="0.35">
      <c r="A28" t="s">
        <v>1050</v>
      </c>
      <c r="B28">
        <v>9.2718502592478202</v>
      </c>
      <c r="C28">
        <v>9.2754410409609402</v>
      </c>
      <c r="D28">
        <v>9.3188717480338905</v>
      </c>
      <c r="E28">
        <v>10.1753459608105</v>
      </c>
      <c r="F28">
        <v>10.2117402604897</v>
      </c>
      <c r="G28">
        <v>10.181565416933299</v>
      </c>
      <c r="H28">
        <v>10.225651921732799</v>
      </c>
      <c r="I28">
        <v>10.177220765097299</v>
      </c>
      <c r="J28">
        <v>9.2833598378990594</v>
      </c>
      <c r="K28">
        <v>9.2696945190646396</v>
      </c>
      <c r="L28">
        <v>9.3713060060304603</v>
      </c>
      <c r="M28">
        <v>10.290488042327899</v>
      </c>
      <c r="N28">
        <v>10.254917363070399</v>
      </c>
      <c r="O28">
        <v>10.3316804298153</v>
      </c>
      <c r="P28">
        <v>10.4084828049071</v>
      </c>
      <c r="Q28">
        <v>10.7890710238989</v>
      </c>
    </row>
    <row r="29" spans="1:17" x14ac:dyDescent="0.35">
      <c r="A29" t="s">
        <v>1051</v>
      </c>
      <c r="B29">
        <v>2.5094989261666698</v>
      </c>
      <c r="C29">
        <v>2.4336834514713801</v>
      </c>
      <c r="D29">
        <v>2.49134749684384</v>
      </c>
      <c r="E29">
        <v>2.8434528217437101</v>
      </c>
      <c r="F29">
        <v>2.7566341323690802</v>
      </c>
      <c r="G29">
        <v>2.7992667624668601</v>
      </c>
      <c r="H29">
        <v>2.7201388262682902</v>
      </c>
      <c r="I29">
        <v>2.7990089081202498</v>
      </c>
      <c r="J29">
        <v>2.5579098584743298</v>
      </c>
      <c r="K29">
        <v>2.7185341694002099</v>
      </c>
      <c r="L29">
        <v>2.7065777261656199</v>
      </c>
      <c r="M29">
        <v>3.0187606369134601</v>
      </c>
      <c r="N29">
        <v>3.2776324320706598</v>
      </c>
      <c r="O29">
        <v>3.3880576072805701</v>
      </c>
      <c r="P29">
        <v>3.0129903330744101</v>
      </c>
      <c r="Q29">
        <v>2.8498478719513902</v>
      </c>
    </row>
    <row r="30" spans="1:17" x14ac:dyDescent="0.35">
      <c r="A30" t="s">
        <v>1052</v>
      </c>
      <c r="B30">
        <v>4.0754460022282704</v>
      </c>
      <c r="C30">
        <v>4.03062013933571</v>
      </c>
      <c r="D30">
        <v>4.3121420073100101</v>
      </c>
      <c r="E30">
        <v>4.4519189967727701</v>
      </c>
      <c r="F30">
        <v>4.6681195416568801</v>
      </c>
      <c r="G30">
        <v>4.5507489863880997</v>
      </c>
      <c r="H30">
        <v>4.5303452003573899</v>
      </c>
      <c r="I30">
        <v>4.7279519600114002</v>
      </c>
      <c r="J30">
        <v>3.7527636804592501</v>
      </c>
      <c r="K30">
        <v>4.0400985351991503</v>
      </c>
      <c r="L30">
        <v>4.0699403555004796</v>
      </c>
      <c r="M30">
        <v>4.4577748742615197</v>
      </c>
      <c r="N30">
        <v>4.4696841049649603</v>
      </c>
      <c r="O30">
        <v>4.74890148330429</v>
      </c>
      <c r="P30">
        <v>4.5500163348604099</v>
      </c>
      <c r="Q30">
        <v>4.1927967397799204</v>
      </c>
    </row>
    <row r="31" spans="1:17" x14ac:dyDescent="0.35">
      <c r="A31" t="s">
        <v>1053</v>
      </c>
      <c r="B31">
        <v>9.6129746492660093</v>
      </c>
      <c r="C31">
        <v>9.6190714207854793</v>
      </c>
      <c r="D31">
        <v>9.5476511049347899</v>
      </c>
      <c r="E31">
        <v>10.259130178754299</v>
      </c>
      <c r="F31">
        <v>10.2541026915881</v>
      </c>
      <c r="G31">
        <v>10.221548183535001</v>
      </c>
      <c r="H31">
        <v>10.357534482885599</v>
      </c>
      <c r="I31">
        <v>10.256665900438</v>
      </c>
      <c r="J31">
        <v>9.3543128187528204</v>
      </c>
      <c r="K31">
        <v>9.4144010276139305</v>
      </c>
      <c r="L31">
        <v>9.4237822883215596</v>
      </c>
      <c r="M31">
        <v>10.309704228696701</v>
      </c>
      <c r="N31">
        <v>10.199612012625799</v>
      </c>
      <c r="O31">
        <v>10.1942278280374</v>
      </c>
      <c r="P31">
        <v>10.281114439872701</v>
      </c>
      <c r="Q31">
        <v>10.405847032048101</v>
      </c>
    </row>
    <row r="32" spans="1:17" x14ac:dyDescent="0.35">
      <c r="A32" t="s">
        <v>1054</v>
      </c>
      <c r="B32">
        <v>5.3414764180025998</v>
      </c>
      <c r="C32">
        <v>5.5844835210075701</v>
      </c>
      <c r="D32">
        <v>5.6419523237448201</v>
      </c>
      <c r="E32">
        <v>6.5674282267041999</v>
      </c>
      <c r="F32">
        <v>6.6400303221963899</v>
      </c>
      <c r="G32">
        <v>6.6910066155910801</v>
      </c>
      <c r="H32">
        <v>6.4521226938750997</v>
      </c>
      <c r="I32">
        <v>6.4798993510375604</v>
      </c>
      <c r="J32">
        <v>5.6597867441923704</v>
      </c>
      <c r="K32">
        <v>5.5643964249449596</v>
      </c>
      <c r="L32">
        <v>5.3350392647845304</v>
      </c>
      <c r="M32">
        <v>6.3101801334919703</v>
      </c>
      <c r="N32">
        <v>6.6195950559958501</v>
      </c>
      <c r="O32">
        <v>6.3977961522145197</v>
      </c>
      <c r="P32">
        <v>5.9124714497822</v>
      </c>
      <c r="Q32">
        <v>6.29599892886832</v>
      </c>
    </row>
    <row r="33" spans="1:17" x14ac:dyDescent="0.35">
      <c r="A33" t="s">
        <v>1055</v>
      </c>
      <c r="B33">
        <v>10.0894387837072</v>
      </c>
      <c r="C33">
        <v>10.2032476328505</v>
      </c>
      <c r="D33">
        <v>10.185822508677701</v>
      </c>
      <c r="E33">
        <v>10.8612909753958</v>
      </c>
      <c r="F33">
        <v>10.851055907782101</v>
      </c>
      <c r="G33">
        <v>10.877135758485499</v>
      </c>
      <c r="H33">
        <v>10.8306062582887</v>
      </c>
      <c r="I33">
        <v>10.79911084041</v>
      </c>
      <c r="J33">
        <v>10.1019606993711</v>
      </c>
      <c r="K33">
        <v>10.2761114847227</v>
      </c>
      <c r="L33">
        <v>10.091073580234401</v>
      </c>
      <c r="M33">
        <v>10.831730898059799</v>
      </c>
      <c r="N33">
        <v>11.019338974626301</v>
      </c>
      <c r="O33">
        <v>10.7988214873786</v>
      </c>
      <c r="P33">
        <v>10.702640670607201</v>
      </c>
      <c r="Q33">
        <v>10.9769957055828</v>
      </c>
    </row>
    <row r="34" spans="1:17" x14ac:dyDescent="0.35">
      <c r="A34" t="s">
        <v>1058</v>
      </c>
      <c r="B34">
        <v>4.1413636532845297</v>
      </c>
      <c r="C34">
        <v>4.4575470435588498</v>
      </c>
      <c r="D34">
        <v>4.1433924859046503</v>
      </c>
      <c r="E34">
        <v>4.7716956713631404</v>
      </c>
      <c r="F34">
        <v>4.84612170623386</v>
      </c>
      <c r="G34">
        <v>4.7620940425339002</v>
      </c>
      <c r="H34">
        <v>4.9438528056689703</v>
      </c>
      <c r="I34">
        <v>4.5786964044109597</v>
      </c>
      <c r="J34">
        <v>4.3700742490128697</v>
      </c>
      <c r="K34">
        <v>4.3051783338841698</v>
      </c>
      <c r="L34">
        <v>4.5195570106759204</v>
      </c>
      <c r="M34">
        <v>4.8769686267349499</v>
      </c>
      <c r="N34">
        <v>4.6889567930329701</v>
      </c>
      <c r="O34">
        <v>5.1945119211557902</v>
      </c>
      <c r="P34">
        <v>5.1887556336280198</v>
      </c>
      <c r="Q34">
        <v>4.7255910282217997</v>
      </c>
    </row>
    <row r="35" spans="1:17" x14ac:dyDescent="0.35">
      <c r="A35" t="s">
        <v>1059</v>
      </c>
      <c r="B35">
        <v>8.9909159262929403</v>
      </c>
      <c r="C35">
        <v>9.1493713383629292</v>
      </c>
      <c r="D35">
        <v>8.7978992861845597</v>
      </c>
      <c r="E35">
        <v>9.6293393779082894</v>
      </c>
      <c r="F35">
        <v>9.8324891319645094</v>
      </c>
      <c r="G35">
        <v>9.1533387106876898</v>
      </c>
      <c r="H35">
        <v>9.5741461108203598</v>
      </c>
      <c r="I35">
        <v>9.5119964668090198</v>
      </c>
      <c r="J35">
        <v>9.2556805760663394</v>
      </c>
      <c r="K35">
        <v>9.4481058349718392</v>
      </c>
      <c r="L35">
        <v>9.3938062732878809</v>
      </c>
      <c r="M35">
        <v>10.418247620666699</v>
      </c>
      <c r="N35">
        <v>10.079099362757001</v>
      </c>
      <c r="O35">
        <v>9.9604580788218406</v>
      </c>
      <c r="P35">
        <v>9.7313124834945608</v>
      </c>
      <c r="Q35">
        <v>9.6475574945809708</v>
      </c>
    </row>
    <row r="36" spans="1:17" x14ac:dyDescent="0.35">
      <c r="A36" t="s">
        <v>1060</v>
      </c>
      <c r="B36">
        <v>10.1064979679226</v>
      </c>
      <c r="C36">
        <v>10.0957626814329</v>
      </c>
      <c r="D36">
        <v>10.132389976580599</v>
      </c>
      <c r="E36">
        <v>10.667370225112499</v>
      </c>
      <c r="F36">
        <v>10.7968040924584</v>
      </c>
      <c r="G36">
        <v>10.838145395583</v>
      </c>
      <c r="H36">
        <v>10.7951422081891</v>
      </c>
      <c r="I36">
        <v>10.8276433903561</v>
      </c>
      <c r="J36">
        <v>9.9236025023070091</v>
      </c>
      <c r="K36">
        <v>9.9728743034703307</v>
      </c>
      <c r="L36">
        <v>10.0425394401713</v>
      </c>
      <c r="M36">
        <v>11.076613534319099</v>
      </c>
      <c r="N36">
        <v>11.0997053925693</v>
      </c>
      <c r="O36">
        <v>11.201424257274899</v>
      </c>
      <c r="P36">
        <v>11.2905078556046</v>
      </c>
      <c r="Q36">
        <v>11.0996381458865</v>
      </c>
    </row>
    <row r="37" spans="1:17" x14ac:dyDescent="0.35">
      <c r="A37" t="s">
        <v>1062</v>
      </c>
      <c r="B37">
        <v>12.9314610901094</v>
      </c>
      <c r="C37">
        <v>12.9430027885629</v>
      </c>
      <c r="D37">
        <v>13.142039122599799</v>
      </c>
      <c r="E37">
        <v>13.7191253704651</v>
      </c>
      <c r="F37">
        <v>13.9890002500647</v>
      </c>
      <c r="G37">
        <v>14.005421088208999</v>
      </c>
      <c r="H37">
        <v>13.8728511340331</v>
      </c>
      <c r="I37">
        <v>13.9413469832199</v>
      </c>
      <c r="J37">
        <v>13.5227565088899</v>
      </c>
      <c r="K37">
        <v>13.672254146505599</v>
      </c>
      <c r="L37">
        <v>13.4612666131786</v>
      </c>
      <c r="M37">
        <v>14.5725643215136</v>
      </c>
      <c r="N37">
        <v>13.893094771519401</v>
      </c>
      <c r="O37">
        <v>14.219051181014599</v>
      </c>
      <c r="P37">
        <v>14.333869605819</v>
      </c>
      <c r="Q37">
        <v>13.8377378168666</v>
      </c>
    </row>
    <row r="38" spans="1:17" x14ac:dyDescent="0.35">
      <c r="A38" t="s">
        <v>1063</v>
      </c>
      <c r="B38">
        <v>11.1159779009693</v>
      </c>
      <c r="C38">
        <v>11.717562945184699</v>
      </c>
      <c r="D38">
        <v>12.044644196042499</v>
      </c>
      <c r="E38">
        <v>12.5190774510486</v>
      </c>
      <c r="F38">
        <v>12.316845963728699</v>
      </c>
      <c r="G38">
        <v>12.578814428398999</v>
      </c>
      <c r="H38">
        <v>12.742720352894899</v>
      </c>
      <c r="I38">
        <v>12.5326137396072</v>
      </c>
      <c r="J38">
        <v>12.146245192410399</v>
      </c>
      <c r="K38">
        <v>12.182616316624699</v>
      </c>
      <c r="L38">
        <v>12.1116235413611</v>
      </c>
      <c r="M38">
        <v>12.922970636109699</v>
      </c>
      <c r="N38">
        <v>12.8926489435731</v>
      </c>
      <c r="O38">
        <v>13.0493263695615</v>
      </c>
      <c r="P38">
        <v>12.730242360014801</v>
      </c>
      <c r="Q38">
        <v>12.6220147333336</v>
      </c>
    </row>
    <row r="39" spans="1:17" x14ac:dyDescent="0.35">
      <c r="A39" t="s">
        <v>1064</v>
      </c>
      <c r="B39">
        <v>3.8050718516902</v>
      </c>
      <c r="C39">
        <v>3.7570321558714599</v>
      </c>
      <c r="D39">
        <v>3.7169609169934699</v>
      </c>
      <c r="E39">
        <v>3.9643088055573301</v>
      </c>
      <c r="F39">
        <v>4.1804792813699603</v>
      </c>
      <c r="G39">
        <v>4.0325605936084896</v>
      </c>
      <c r="H39">
        <v>4.2111983145845597</v>
      </c>
      <c r="I39">
        <v>4.0321662487621701</v>
      </c>
      <c r="J39">
        <v>3.84461272143511</v>
      </c>
      <c r="K39">
        <v>3.8555400942679801</v>
      </c>
      <c r="L39">
        <v>3.8443821827878302</v>
      </c>
      <c r="M39">
        <v>3.9797263181848002</v>
      </c>
      <c r="N39">
        <v>3.9441178123982299</v>
      </c>
      <c r="O39">
        <v>4.2029414476837399</v>
      </c>
      <c r="P39">
        <v>4.62918419913023</v>
      </c>
      <c r="Q39">
        <v>4.1722560097832</v>
      </c>
    </row>
    <row r="40" spans="1:17" x14ac:dyDescent="0.35">
      <c r="A40" t="s">
        <v>1065</v>
      </c>
      <c r="B40">
        <v>3.3102337774263</v>
      </c>
      <c r="C40">
        <v>3.2576371918646698</v>
      </c>
      <c r="D40">
        <v>3.0611481538531602</v>
      </c>
      <c r="E40">
        <v>3.7775315882582801</v>
      </c>
      <c r="F40">
        <v>3.3601099967569499</v>
      </c>
      <c r="G40">
        <v>3.5061021837895701</v>
      </c>
      <c r="H40">
        <v>3.6369371837549398</v>
      </c>
      <c r="I40">
        <v>3.4188084881847001</v>
      </c>
      <c r="J40">
        <v>3.0608465723052198</v>
      </c>
      <c r="K40">
        <v>3.2931953816102699</v>
      </c>
      <c r="L40">
        <v>2.9576526166825898</v>
      </c>
      <c r="M40">
        <v>3.4639755264781198</v>
      </c>
      <c r="N40">
        <v>3.45717597638679</v>
      </c>
      <c r="O40">
        <v>3.3828967059908401</v>
      </c>
      <c r="P40">
        <v>3.6307488738050799</v>
      </c>
      <c r="Q40">
        <v>3.4361322327228199</v>
      </c>
    </row>
    <row r="41" spans="1:17" x14ac:dyDescent="0.35">
      <c r="A41" t="s">
        <v>1066</v>
      </c>
      <c r="B41">
        <v>4.3661006644292097</v>
      </c>
      <c r="C41">
        <v>4.0457983487402602</v>
      </c>
      <c r="D41">
        <v>4.3164060665413198</v>
      </c>
      <c r="E41">
        <v>4.7269277314139497</v>
      </c>
      <c r="F41">
        <v>5.0643843362701002</v>
      </c>
      <c r="G41">
        <v>4.6898248402364899</v>
      </c>
      <c r="H41">
        <v>4.9808738859645496</v>
      </c>
      <c r="I41">
        <v>4.98400269840905</v>
      </c>
      <c r="J41">
        <v>4.4237202864424896</v>
      </c>
      <c r="K41">
        <v>4.28712413868534</v>
      </c>
      <c r="L41">
        <v>4.27854805248632</v>
      </c>
      <c r="M41">
        <v>5.0685061407358898</v>
      </c>
      <c r="N41">
        <v>4.9835672290685604</v>
      </c>
      <c r="O41">
        <v>5.2596535826477204</v>
      </c>
      <c r="P41">
        <v>5.44042154000664</v>
      </c>
      <c r="Q41">
        <v>5.0710135155274703</v>
      </c>
    </row>
    <row r="42" spans="1:17" x14ac:dyDescent="0.35">
      <c r="A42" t="s">
        <v>1067</v>
      </c>
      <c r="B42">
        <v>10.9267792587051</v>
      </c>
      <c r="C42">
        <v>11.059841774251099</v>
      </c>
      <c r="D42">
        <v>10.968028838325401</v>
      </c>
      <c r="E42">
        <v>12.124165846411</v>
      </c>
      <c r="F42">
        <v>12.001040935733499</v>
      </c>
      <c r="G42">
        <v>12.2117281872885</v>
      </c>
      <c r="H42">
        <v>12.1004483406721</v>
      </c>
      <c r="I42">
        <v>12.0259836371727</v>
      </c>
      <c r="J42">
        <v>10.8897921799607</v>
      </c>
      <c r="K42">
        <v>10.9184471781657</v>
      </c>
      <c r="L42">
        <v>10.8552898873924</v>
      </c>
      <c r="M42">
        <v>11.8359396144361</v>
      </c>
      <c r="N42">
        <v>12.024821605631001</v>
      </c>
      <c r="O42">
        <v>11.982360335129799</v>
      </c>
      <c r="P42">
        <v>11.9265139852775</v>
      </c>
      <c r="Q42">
        <v>12.1530395427164</v>
      </c>
    </row>
    <row r="43" spans="1:17" x14ac:dyDescent="0.35">
      <c r="A43" t="s">
        <v>1068</v>
      </c>
      <c r="B43">
        <v>5.28514018689952</v>
      </c>
      <c r="C43">
        <v>5.3527029349626796</v>
      </c>
      <c r="D43">
        <v>5.1984032183753799</v>
      </c>
      <c r="E43">
        <v>5.8270171513460403</v>
      </c>
      <c r="F43">
        <v>6.1810015233938804</v>
      </c>
      <c r="G43">
        <v>5.7916572018425203</v>
      </c>
      <c r="H43">
        <v>5.94360204792451</v>
      </c>
      <c r="I43">
        <v>5.7131222774880399</v>
      </c>
      <c r="J43">
        <v>5.33104406437982</v>
      </c>
      <c r="K43">
        <v>5.2920598080693697</v>
      </c>
      <c r="L43">
        <v>5.2534258473008704</v>
      </c>
      <c r="M43">
        <v>5.8950879399291098</v>
      </c>
      <c r="N43">
        <v>5.5957409924168902</v>
      </c>
      <c r="O43">
        <v>5.7726838811515204</v>
      </c>
      <c r="P43">
        <v>5.9034336791630801</v>
      </c>
      <c r="Q43">
        <v>5.6728370531466501</v>
      </c>
    </row>
    <row r="44" spans="1:17" x14ac:dyDescent="0.35">
      <c r="A44" t="s">
        <v>1069</v>
      </c>
      <c r="B44">
        <v>8.8318010371982894</v>
      </c>
      <c r="C44">
        <v>8.9774284633274508</v>
      </c>
      <c r="D44">
        <v>9.1836167888405402</v>
      </c>
      <c r="E44">
        <v>9.5983985721580005</v>
      </c>
      <c r="F44">
        <v>9.5867677568809402</v>
      </c>
      <c r="G44">
        <v>9.7117044653688698</v>
      </c>
      <c r="H44">
        <v>9.7912262879148404</v>
      </c>
      <c r="I44">
        <v>9.6940326400970793</v>
      </c>
      <c r="J44">
        <v>9.4828346255298595</v>
      </c>
      <c r="K44">
        <v>9.6259607438370303</v>
      </c>
      <c r="L44">
        <v>9.5482349824590091</v>
      </c>
      <c r="M44">
        <v>10.381371632275799</v>
      </c>
      <c r="N44">
        <v>10.1166486985266</v>
      </c>
      <c r="O44">
        <v>10.672008559256099</v>
      </c>
      <c r="P44">
        <v>11.260144838563299</v>
      </c>
      <c r="Q44">
        <v>10.8289924724678</v>
      </c>
    </row>
    <row r="45" spans="1:17" x14ac:dyDescent="0.35">
      <c r="A45" t="s">
        <v>1070</v>
      </c>
      <c r="B45">
        <v>5.6654552426315501</v>
      </c>
      <c r="C45">
        <v>5.64346878460114</v>
      </c>
      <c r="D45">
        <v>5.9458017622827404</v>
      </c>
      <c r="E45">
        <v>6.3483597715561899</v>
      </c>
      <c r="F45">
        <v>6.11096485303585</v>
      </c>
      <c r="G45">
        <v>6.4157845133473703</v>
      </c>
      <c r="H45">
        <v>6.4713359121850704</v>
      </c>
      <c r="I45">
        <v>6.3537509121268299</v>
      </c>
      <c r="J45">
        <v>5.7695932019413201</v>
      </c>
      <c r="K45">
        <v>5.4808447464428598</v>
      </c>
      <c r="L45">
        <v>5.5339965416335204</v>
      </c>
      <c r="M45">
        <v>6.06939974517877</v>
      </c>
      <c r="N45">
        <v>5.8903010446792097</v>
      </c>
      <c r="O45">
        <v>6.3376306921538301</v>
      </c>
      <c r="P45">
        <v>6.4313180162496399</v>
      </c>
      <c r="Q45">
        <v>5.62442070407731</v>
      </c>
    </row>
    <row r="46" spans="1:17" x14ac:dyDescent="0.35">
      <c r="A46" t="s">
        <v>1071</v>
      </c>
      <c r="B46">
        <v>7.5960192306061698</v>
      </c>
      <c r="C46">
        <v>7.7627770606573696</v>
      </c>
      <c r="D46">
        <v>7.5796821668521499</v>
      </c>
      <c r="E46">
        <v>8.8560982086480706</v>
      </c>
      <c r="F46">
        <v>8.73685711039216</v>
      </c>
      <c r="G46">
        <v>8.6945443005699001</v>
      </c>
      <c r="H46">
        <v>8.8400330257270703</v>
      </c>
      <c r="I46">
        <v>8.7585661167910303</v>
      </c>
      <c r="J46">
        <v>7.5419667373871402</v>
      </c>
      <c r="K46">
        <v>7.5992306234425104</v>
      </c>
      <c r="L46">
        <v>7.7728164674778002</v>
      </c>
      <c r="M46">
        <v>8.5500389064412001</v>
      </c>
      <c r="N46">
        <v>8.5440485345769801</v>
      </c>
      <c r="O46">
        <v>8.5963983867354408</v>
      </c>
      <c r="P46">
        <v>8.6902349988680907</v>
      </c>
      <c r="Q46">
        <v>8.6355651178844592</v>
      </c>
    </row>
    <row r="47" spans="1:17" x14ac:dyDescent="0.35">
      <c r="A47" t="s">
        <v>1072</v>
      </c>
      <c r="B47">
        <v>4.7374776855873701</v>
      </c>
      <c r="C47">
        <v>4.4693167564938401</v>
      </c>
      <c r="D47">
        <v>4.6833449613479798</v>
      </c>
      <c r="E47">
        <v>5.2410304040332401</v>
      </c>
      <c r="F47">
        <v>5.3417890501151897</v>
      </c>
      <c r="G47">
        <v>5.3177039568576596</v>
      </c>
      <c r="H47">
        <v>5.0578029131767597</v>
      </c>
      <c r="I47">
        <v>5.4457744657703104</v>
      </c>
      <c r="J47">
        <v>4.74553582490854</v>
      </c>
      <c r="K47">
        <v>4.9509834045843801</v>
      </c>
      <c r="L47">
        <v>4.9706485238201301</v>
      </c>
      <c r="M47">
        <v>5.3630114328119696</v>
      </c>
      <c r="N47">
        <v>5.2131105767207302</v>
      </c>
      <c r="O47">
        <v>5.6359064490530404</v>
      </c>
      <c r="P47">
        <v>5.9602293377225601</v>
      </c>
      <c r="Q47">
        <v>5.6761518191592897</v>
      </c>
    </row>
    <row r="48" spans="1:17" x14ac:dyDescent="0.35">
      <c r="A48" t="s">
        <v>1073</v>
      </c>
      <c r="B48">
        <v>9.3915508807018497</v>
      </c>
      <c r="C48">
        <v>9.6355432885219905</v>
      </c>
      <c r="D48">
        <v>10.003593349920401</v>
      </c>
      <c r="E48">
        <v>10.904355927641999</v>
      </c>
      <c r="F48">
        <v>10.690496182436499</v>
      </c>
      <c r="G48">
        <v>10.8095701456787</v>
      </c>
      <c r="H48">
        <v>11.2275399535304</v>
      </c>
      <c r="I48">
        <v>10.9168925122516</v>
      </c>
      <c r="J48">
        <v>10.565821898566799</v>
      </c>
      <c r="K48">
        <v>10.530817509826599</v>
      </c>
      <c r="L48">
        <v>10.3302117746503</v>
      </c>
      <c r="M48">
        <v>11.333765319637701</v>
      </c>
      <c r="N48">
        <v>11.468990008517499</v>
      </c>
      <c r="O48">
        <v>11.4944977984222</v>
      </c>
      <c r="P48">
        <v>10.8818673627792</v>
      </c>
      <c r="Q48">
        <v>11.3607111336266</v>
      </c>
    </row>
    <row r="49" spans="1:17" x14ac:dyDescent="0.35">
      <c r="A49" t="s">
        <v>1075</v>
      </c>
      <c r="B49">
        <v>11.2048892274022</v>
      </c>
      <c r="C49">
        <v>11.7431337604168</v>
      </c>
      <c r="D49">
        <v>12.0330645325894</v>
      </c>
      <c r="E49">
        <v>12.7308483736099</v>
      </c>
      <c r="F49">
        <v>12.5820448793759</v>
      </c>
      <c r="G49">
        <v>12.7401718002462</v>
      </c>
      <c r="H49">
        <v>13.0162408263795</v>
      </c>
      <c r="I49">
        <v>12.710316359232699</v>
      </c>
      <c r="J49">
        <v>12.411731814086</v>
      </c>
      <c r="K49">
        <v>12.428241615479999</v>
      </c>
      <c r="L49">
        <v>12.3042421293144</v>
      </c>
      <c r="M49">
        <v>13.107968197282201</v>
      </c>
      <c r="N49">
        <v>13.174660403038599</v>
      </c>
      <c r="O49">
        <v>13.184804368236801</v>
      </c>
      <c r="P49">
        <v>12.5776502129206</v>
      </c>
      <c r="Q49">
        <v>13.0442597998852</v>
      </c>
    </row>
    <row r="50" spans="1:17" x14ac:dyDescent="0.35">
      <c r="A50" t="s">
        <v>1076</v>
      </c>
      <c r="B50">
        <v>12.6834461893152</v>
      </c>
      <c r="C50">
        <v>12.7695648778424</v>
      </c>
      <c r="D50">
        <v>12.790615158245499</v>
      </c>
      <c r="E50">
        <v>13.213422685403801</v>
      </c>
      <c r="F50">
        <v>13.594332583484199</v>
      </c>
      <c r="G50">
        <v>13.5231767632292</v>
      </c>
      <c r="H50">
        <v>13.490575555279699</v>
      </c>
      <c r="I50">
        <v>13.4998150065157</v>
      </c>
      <c r="J50">
        <v>12.733860968158799</v>
      </c>
      <c r="K50">
        <v>12.916697257982101</v>
      </c>
      <c r="L50">
        <v>12.892865555760199</v>
      </c>
      <c r="M50">
        <v>13.7191654096296</v>
      </c>
      <c r="N50">
        <v>13.2872742564383</v>
      </c>
      <c r="O50">
        <v>13.843453000082199</v>
      </c>
      <c r="P50">
        <v>14.261110354407901</v>
      </c>
      <c r="Q50">
        <v>13.599966080692701</v>
      </c>
    </row>
    <row r="51" spans="1:17" x14ac:dyDescent="0.35">
      <c r="A51" t="s">
        <v>1079</v>
      </c>
      <c r="B51">
        <v>8.2931335412877107</v>
      </c>
      <c r="C51">
        <v>8.3379989171760496</v>
      </c>
      <c r="D51">
        <v>8.3293886678328199</v>
      </c>
      <c r="E51">
        <v>8.9735533312455793</v>
      </c>
      <c r="F51">
        <v>8.9124706752956495</v>
      </c>
      <c r="G51">
        <v>8.9592817436002399</v>
      </c>
      <c r="H51">
        <v>8.8577699045655809</v>
      </c>
      <c r="I51">
        <v>8.7680069528763003</v>
      </c>
      <c r="J51">
        <v>8.3020866715396604</v>
      </c>
      <c r="K51">
        <v>8.4477580216415795</v>
      </c>
      <c r="L51">
        <v>8.3094523890513603</v>
      </c>
      <c r="M51">
        <v>8.9343936636046593</v>
      </c>
      <c r="N51">
        <v>9.4346329960770703</v>
      </c>
      <c r="O51">
        <v>8.83329435583261</v>
      </c>
      <c r="P51">
        <v>8.7735571924303795</v>
      </c>
      <c r="Q51">
        <v>8.9348182498764093</v>
      </c>
    </row>
    <row r="52" spans="1:17" x14ac:dyDescent="0.35">
      <c r="A52" t="s">
        <v>1080</v>
      </c>
      <c r="B52">
        <v>13.250332608225699</v>
      </c>
      <c r="C52">
        <v>13.300938686632101</v>
      </c>
      <c r="D52">
        <v>13.1189438866574</v>
      </c>
      <c r="E52">
        <v>15.003788376231</v>
      </c>
      <c r="F52">
        <v>14.858445281214699</v>
      </c>
      <c r="G52">
        <v>14.9566456748621</v>
      </c>
      <c r="H52">
        <v>14.886361067335701</v>
      </c>
      <c r="I52">
        <v>14.8244488138129</v>
      </c>
      <c r="J52">
        <v>12.983945307398701</v>
      </c>
      <c r="K52">
        <v>13.031725918419101</v>
      </c>
      <c r="L52">
        <v>13.0060666814437</v>
      </c>
      <c r="M52">
        <v>15.1172342544674</v>
      </c>
      <c r="N52">
        <v>15.6605010424908</v>
      </c>
      <c r="O52">
        <v>15.228508312728099</v>
      </c>
      <c r="P52">
        <v>15.1247709259752</v>
      </c>
      <c r="Q52">
        <v>16.632330604786102</v>
      </c>
    </row>
    <row r="53" spans="1:17" x14ac:dyDescent="0.35">
      <c r="A53" t="s">
        <v>1082</v>
      </c>
      <c r="B53">
        <v>7.6675032603990596</v>
      </c>
      <c r="C53">
        <v>7.6703383583044902</v>
      </c>
      <c r="D53">
        <v>7.6662998708960801</v>
      </c>
      <c r="E53">
        <v>8.2707215184718006</v>
      </c>
      <c r="F53">
        <v>8.4955474043356194</v>
      </c>
      <c r="G53">
        <v>8.4189435725389004</v>
      </c>
      <c r="H53">
        <v>8.3137309495377796</v>
      </c>
      <c r="I53">
        <v>8.3142410584458197</v>
      </c>
      <c r="J53">
        <v>7.66033330462992</v>
      </c>
      <c r="K53">
        <v>7.6026191072668796</v>
      </c>
      <c r="L53">
        <v>7.6524062918266598</v>
      </c>
      <c r="M53">
        <v>8.0575091645626404</v>
      </c>
      <c r="N53">
        <v>8.3832045995846194</v>
      </c>
      <c r="O53">
        <v>8.2329637054453695</v>
      </c>
      <c r="P53">
        <v>8.3144304008788197</v>
      </c>
      <c r="Q53">
        <v>8.0160782452517907</v>
      </c>
    </row>
    <row r="54" spans="1:17" x14ac:dyDescent="0.35">
      <c r="A54" t="s">
        <v>1083</v>
      </c>
      <c r="B54">
        <v>3.7078393559344698</v>
      </c>
      <c r="C54">
        <v>3.79798787777532</v>
      </c>
      <c r="D54">
        <v>3.7113191427832701</v>
      </c>
      <c r="E54">
        <v>4.1721121391144598</v>
      </c>
      <c r="F54">
        <v>3.98894793267718</v>
      </c>
      <c r="G54">
        <v>4.1833408711122599</v>
      </c>
      <c r="H54">
        <v>4.2312765376569397</v>
      </c>
      <c r="I54">
        <v>4.0549669461285802</v>
      </c>
      <c r="J54">
        <v>3.6662667319539102</v>
      </c>
      <c r="K54">
        <v>3.8061255778923</v>
      </c>
      <c r="L54">
        <v>3.6035811674028801</v>
      </c>
      <c r="M54">
        <v>3.8439371317733602</v>
      </c>
      <c r="N54">
        <v>4.3132085355290402</v>
      </c>
      <c r="O54">
        <v>4.0706966478264404</v>
      </c>
      <c r="P54">
        <v>4.2554921058403101</v>
      </c>
      <c r="Q54">
        <v>3.5712952473752901</v>
      </c>
    </row>
    <row r="55" spans="1:17" x14ac:dyDescent="0.35">
      <c r="A55" t="s">
        <v>1085</v>
      </c>
      <c r="B55">
        <v>3.5627750488063299</v>
      </c>
      <c r="C55">
        <v>3.6737833674693801</v>
      </c>
      <c r="D55">
        <v>3.4119229793175401</v>
      </c>
      <c r="E55">
        <v>4.2491753729580797</v>
      </c>
      <c r="F55">
        <v>4.40809421855867</v>
      </c>
      <c r="G55">
        <v>4.0818359542128704</v>
      </c>
      <c r="H55">
        <v>4.3318115431503399</v>
      </c>
      <c r="I55">
        <v>4.1964269346300203</v>
      </c>
      <c r="J55">
        <v>3.41163953126348</v>
      </c>
      <c r="K55">
        <v>3.61423474613777</v>
      </c>
      <c r="L55">
        <v>3.4350966018167499</v>
      </c>
      <c r="M55">
        <v>4.6146499983501901</v>
      </c>
      <c r="N55">
        <v>4.29109540833291</v>
      </c>
      <c r="O55">
        <v>4.5966120174862404</v>
      </c>
      <c r="P55">
        <v>4.2921462896781097</v>
      </c>
      <c r="Q55">
        <v>4.6178268255258903</v>
      </c>
    </row>
    <row r="56" spans="1:17" x14ac:dyDescent="0.35">
      <c r="A56" t="s">
        <v>1086</v>
      </c>
      <c r="B56">
        <v>4.09728396358914</v>
      </c>
      <c r="C56">
        <v>4.0553097893419103</v>
      </c>
      <c r="D56">
        <v>3.8842807785694502</v>
      </c>
      <c r="E56">
        <v>4.4164901088272197</v>
      </c>
      <c r="F56">
        <v>4.5907103057288898</v>
      </c>
      <c r="G56">
        <v>4.5951859822507597</v>
      </c>
      <c r="H56">
        <v>4.51397491285333</v>
      </c>
      <c r="I56">
        <v>4.3000526580071696</v>
      </c>
      <c r="J56">
        <v>4.0469597151609698</v>
      </c>
      <c r="K56">
        <v>4.0181621169179502</v>
      </c>
      <c r="L56">
        <v>3.8253942826728</v>
      </c>
      <c r="M56">
        <v>4.4008804463170801</v>
      </c>
      <c r="N56">
        <v>4.2571359903558701</v>
      </c>
      <c r="O56">
        <v>4.5209112741289301</v>
      </c>
      <c r="P56">
        <v>4.3717275410459102</v>
      </c>
      <c r="Q56">
        <v>4.2382223010984301</v>
      </c>
    </row>
    <row r="57" spans="1:17" x14ac:dyDescent="0.35">
      <c r="A57" t="s">
        <v>1087</v>
      </c>
      <c r="B57">
        <v>11.577348146484701</v>
      </c>
      <c r="C57">
        <v>11.5497836650474</v>
      </c>
      <c r="D57">
        <v>11.6876517506557</v>
      </c>
      <c r="E57">
        <v>12.9801240464957</v>
      </c>
      <c r="F57">
        <v>13.118155564673501</v>
      </c>
      <c r="G57">
        <v>13.2165845099795</v>
      </c>
      <c r="H57">
        <v>13.1021610930369</v>
      </c>
      <c r="I57">
        <v>13.1680870984612</v>
      </c>
      <c r="J57">
        <v>11.5221287613714</v>
      </c>
      <c r="K57">
        <v>11.5265611515239</v>
      </c>
      <c r="L57">
        <v>11.532112497331701</v>
      </c>
      <c r="M57">
        <v>13.320091473969899</v>
      </c>
      <c r="N57">
        <v>13.518613207834701</v>
      </c>
      <c r="O57">
        <v>13.266079503194501</v>
      </c>
      <c r="P57">
        <v>13.3908226002336</v>
      </c>
      <c r="Q57">
        <v>12.999870548650801</v>
      </c>
    </row>
    <row r="58" spans="1:17" x14ac:dyDescent="0.35">
      <c r="A58" t="s">
        <v>1089</v>
      </c>
      <c r="B58">
        <v>8.3363422176798405</v>
      </c>
      <c r="C58">
        <v>8.4513605751477705</v>
      </c>
      <c r="D58">
        <v>8.4113996324686493</v>
      </c>
      <c r="E58">
        <v>9.0763382007924296</v>
      </c>
      <c r="F58">
        <v>9.0274658818459805</v>
      </c>
      <c r="G58">
        <v>8.98819517111483</v>
      </c>
      <c r="H58">
        <v>9.1789040118949803</v>
      </c>
      <c r="I58">
        <v>9.0275388554972906</v>
      </c>
      <c r="J58">
        <v>8.3729944641640994</v>
      </c>
      <c r="K58">
        <v>8.4173007803091</v>
      </c>
      <c r="L58">
        <v>8.3413905323445707</v>
      </c>
      <c r="M58">
        <v>9.0370117765766</v>
      </c>
      <c r="N58">
        <v>8.9683169808611503</v>
      </c>
      <c r="O58">
        <v>9.0329721159239398</v>
      </c>
      <c r="P58">
        <v>9.0279512802453006</v>
      </c>
      <c r="Q58">
        <v>8.7889703350069404</v>
      </c>
    </row>
    <row r="59" spans="1:17" x14ac:dyDescent="0.35">
      <c r="A59" t="s">
        <v>1090</v>
      </c>
      <c r="B59">
        <v>2.6908259060669</v>
      </c>
      <c r="C59">
        <v>2.9439798165694602</v>
      </c>
      <c r="D59">
        <v>2.8567605508753902</v>
      </c>
      <c r="E59">
        <v>3.1969173065344498</v>
      </c>
      <c r="F59">
        <v>3.1495500177222699</v>
      </c>
      <c r="G59">
        <v>3.3953513524954801</v>
      </c>
      <c r="H59">
        <v>2.9375184506272798</v>
      </c>
      <c r="I59">
        <v>3.2621869276643198</v>
      </c>
      <c r="J59">
        <v>2.8564381778463299</v>
      </c>
      <c r="K59">
        <v>2.89280084301781</v>
      </c>
      <c r="L59">
        <v>2.6885563562599901</v>
      </c>
      <c r="M59">
        <v>3.1853847379498901</v>
      </c>
      <c r="N59">
        <v>2.7796779974618602</v>
      </c>
      <c r="O59">
        <v>3.5488099445725299</v>
      </c>
      <c r="P59">
        <v>3.3331566322698101</v>
      </c>
      <c r="Q59">
        <v>2.7827234311588702</v>
      </c>
    </row>
    <row r="60" spans="1:17" x14ac:dyDescent="0.35">
      <c r="A60" t="s">
        <v>1091</v>
      </c>
      <c r="B60">
        <v>10.020773668750801</v>
      </c>
      <c r="C60">
        <v>10.1190112443779</v>
      </c>
      <c r="D60">
        <v>10.0029073881665</v>
      </c>
      <c r="E60">
        <v>12.793100546498</v>
      </c>
      <c r="F60">
        <v>12.364284293300299</v>
      </c>
      <c r="G60">
        <v>12.443848204556801</v>
      </c>
      <c r="H60">
        <v>12.480208998662</v>
      </c>
      <c r="I60">
        <v>12.196934470749699</v>
      </c>
      <c r="J60">
        <v>9.9253808163132007</v>
      </c>
      <c r="K60">
        <v>9.8437282441008396</v>
      </c>
      <c r="L60">
        <v>9.7475254753974205</v>
      </c>
      <c r="M60">
        <v>11.692618575697001</v>
      </c>
      <c r="N60">
        <v>13.1395086701742</v>
      </c>
      <c r="O60">
        <v>12.020992243614</v>
      </c>
      <c r="P60">
        <v>12.0851054946078</v>
      </c>
      <c r="Q60">
        <v>12.4930350672962</v>
      </c>
    </row>
    <row r="61" spans="1:17" x14ac:dyDescent="0.35">
      <c r="A61" t="s">
        <v>1094</v>
      </c>
      <c r="B61">
        <v>10.1794849086029</v>
      </c>
      <c r="C61">
        <v>10.214740965475199</v>
      </c>
      <c r="D61">
        <v>10.219110803627901</v>
      </c>
      <c r="E61">
        <v>10.844008607289499</v>
      </c>
      <c r="F61">
        <v>10.9177085728875</v>
      </c>
      <c r="G61">
        <v>10.7929504245523</v>
      </c>
      <c r="H61">
        <v>10.7433552546704</v>
      </c>
      <c r="I61">
        <v>10.7649219808478</v>
      </c>
      <c r="J61">
        <v>10.147709861292199</v>
      </c>
      <c r="K61">
        <v>10.1365281317495</v>
      </c>
      <c r="L61">
        <v>10.1746172964372</v>
      </c>
      <c r="M61">
        <v>10.686234423939901</v>
      </c>
      <c r="N61">
        <v>10.7837649884447</v>
      </c>
      <c r="O61">
        <v>10.6661974831107</v>
      </c>
      <c r="P61">
        <v>10.771506698663501</v>
      </c>
      <c r="Q61">
        <v>10.864770334573</v>
      </c>
    </row>
    <row r="62" spans="1:17" x14ac:dyDescent="0.35">
      <c r="A62" t="s">
        <v>1095</v>
      </c>
      <c r="B62">
        <v>10.033527089768601</v>
      </c>
      <c r="C62">
        <v>9.8345394972772002</v>
      </c>
      <c r="D62">
        <v>9.8094854153659305</v>
      </c>
      <c r="E62">
        <v>10.8498447830936</v>
      </c>
      <c r="F62">
        <v>11.0424859816024</v>
      </c>
      <c r="G62">
        <v>11.020013059316</v>
      </c>
      <c r="H62">
        <v>11.115605975577701</v>
      </c>
      <c r="I62">
        <v>11.028213786713</v>
      </c>
      <c r="J62">
        <v>9.7449195511880102</v>
      </c>
      <c r="K62">
        <v>9.7745349577802703</v>
      </c>
      <c r="L62">
        <v>9.8739906995494096</v>
      </c>
      <c r="M62">
        <v>10.5265771436032</v>
      </c>
      <c r="N62">
        <v>9.9026940408548398</v>
      </c>
      <c r="O62">
        <v>10.732136234518601</v>
      </c>
      <c r="P62">
        <v>10.9218458516398</v>
      </c>
      <c r="Q62">
        <v>10.6578619926415</v>
      </c>
    </row>
    <row r="63" spans="1:17" x14ac:dyDescent="0.35">
      <c r="A63" t="s">
        <v>1096</v>
      </c>
      <c r="B63">
        <v>5.1596288677552504</v>
      </c>
      <c r="C63">
        <v>5.24916000204189</v>
      </c>
      <c r="D63">
        <v>4.8009800384537398</v>
      </c>
      <c r="E63">
        <v>5.6432026364102601</v>
      </c>
      <c r="F63">
        <v>5.5589132784005102</v>
      </c>
      <c r="G63">
        <v>5.5802060411498102</v>
      </c>
      <c r="H63">
        <v>5.57100267908978</v>
      </c>
      <c r="I63">
        <v>5.4139292113165398</v>
      </c>
      <c r="J63">
        <v>4.7041717320401597</v>
      </c>
      <c r="K63">
        <v>4.9837466715364798</v>
      </c>
      <c r="L63">
        <v>4.6772521270712097</v>
      </c>
      <c r="M63">
        <v>5.4352407222590697</v>
      </c>
      <c r="N63">
        <v>5.2271174320170903</v>
      </c>
      <c r="O63">
        <v>5.5908014054222797</v>
      </c>
      <c r="P63">
        <v>5.5355441427895604</v>
      </c>
      <c r="Q63">
        <v>5.9291762612811398</v>
      </c>
    </row>
    <row r="64" spans="1:17" x14ac:dyDescent="0.35">
      <c r="A64" t="s">
        <v>1097</v>
      </c>
      <c r="B64">
        <v>3.8862090470180202</v>
      </c>
      <c r="C64">
        <v>3.83614645176598</v>
      </c>
      <c r="D64">
        <v>3.6975915757143798</v>
      </c>
      <c r="E64">
        <v>4.7390192336338499</v>
      </c>
      <c r="F64">
        <v>4.5461070675224304</v>
      </c>
      <c r="G64">
        <v>4.6046618996663096</v>
      </c>
      <c r="H64">
        <v>4.7406559662193404</v>
      </c>
      <c r="I64">
        <v>4.6198698773981501</v>
      </c>
      <c r="J64">
        <v>3.6441237443610999</v>
      </c>
      <c r="K64">
        <v>3.9024725123022899</v>
      </c>
      <c r="L64">
        <v>3.7821534573558302</v>
      </c>
      <c r="M64">
        <v>4.6057398935796501</v>
      </c>
      <c r="N64">
        <v>4.3207754365167199</v>
      </c>
      <c r="O64">
        <v>4.1964498478079602</v>
      </c>
      <c r="P64">
        <v>3.77119807894409</v>
      </c>
      <c r="Q64">
        <v>4.4443078368109603</v>
      </c>
    </row>
    <row r="65" spans="1:17" x14ac:dyDescent="0.35">
      <c r="A65" t="s">
        <v>1098</v>
      </c>
      <c r="B65">
        <v>7.3364133451051803</v>
      </c>
      <c r="C65">
        <v>7.1810126390948597</v>
      </c>
      <c r="D65">
        <v>7.3314419873691197</v>
      </c>
      <c r="E65">
        <v>8.0261497401144606</v>
      </c>
      <c r="F65">
        <v>8.3183057975832302</v>
      </c>
      <c r="G65">
        <v>8.1530617581184099</v>
      </c>
      <c r="H65">
        <v>8.1265453786940398</v>
      </c>
      <c r="I65">
        <v>8.2515161486410395</v>
      </c>
      <c r="J65">
        <v>7.3895727225013603</v>
      </c>
      <c r="K65">
        <v>7.4674529609746099</v>
      </c>
      <c r="L65">
        <v>7.4791193089481496</v>
      </c>
      <c r="M65">
        <v>7.9498741265087096</v>
      </c>
      <c r="N65">
        <v>7.75893597309899</v>
      </c>
      <c r="O65">
        <v>8.0800122255111493</v>
      </c>
      <c r="P65">
        <v>8.6258900122050495</v>
      </c>
      <c r="Q65">
        <v>8.9168134255812692</v>
      </c>
    </row>
    <row r="66" spans="1:17" x14ac:dyDescent="0.35">
      <c r="A66" t="s">
        <v>1099</v>
      </c>
      <c r="B66">
        <v>9.2630911516654102</v>
      </c>
      <c r="C66">
        <v>9.2854331218958492</v>
      </c>
      <c r="D66">
        <v>9.3993261527977001</v>
      </c>
      <c r="E66">
        <v>9.9382173902111202</v>
      </c>
      <c r="F66">
        <v>10.1930356788005</v>
      </c>
      <c r="G66">
        <v>10.073882837593899</v>
      </c>
      <c r="H66">
        <v>10.0846981894544</v>
      </c>
      <c r="I66">
        <v>10.0888174994283</v>
      </c>
      <c r="J66">
        <v>9.6273191305640893</v>
      </c>
      <c r="K66">
        <v>9.7003684538817705</v>
      </c>
      <c r="L66">
        <v>9.6536047917361607</v>
      </c>
      <c r="M66">
        <v>10.321324291501201</v>
      </c>
      <c r="N66">
        <v>10.0001892112157</v>
      </c>
      <c r="O66">
        <v>10.213793842804</v>
      </c>
      <c r="P66">
        <v>10.5128187464235</v>
      </c>
      <c r="Q66">
        <v>10.461994709176199</v>
      </c>
    </row>
    <row r="67" spans="1:17" x14ac:dyDescent="0.35">
      <c r="A67" t="s">
        <v>1100</v>
      </c>
      <c r="B67">
        <v>8.5031426321593102</v>
      </c>
      <c r="C67">
        <v>8.5691281403308892</v>
      </c>
      <c r="D67">
        <v>8.5210347382736291</v>
      </c>
      <c r="E67">
        <v>10.4761776456797</v>
      </c>
      <c r="F67">
        <v>10.014987752820799</v>
      </c>
      <c r="G67">
        <v>9.3313902539400306</v>
      </c>
      <c r="H67">
        <v>9.3002526754985304</v>
      </c>
      <c r="I67">
        <v>9.1767496198972793</v>
      </c>
      <c r="J67">
        <v>8.33649104819043</v>
      </c>
      <c r="K67">
        <v>8.4273685387177402</v>
      </c>
      <c r="L67">
        <v>8.2791778348633098</v>
      </c>
      <c r="M67">
        <v>8.8106547947865597</v>
      </c>
      <c r="N67">
        <v>10.7462886471959</v>
      </c>
      <c r="O67">
        <v>8.7214111454845096</v>
      </c>
      <c r="P67">
        <v>8.6739575182826698</v>
      </c>
      <c r="Q67">
        <v>8.6029754482473297</v>
      </c>
    </row>
    <row r="68" spans="1:17" x14ac:dyDescent="0.35">
      <c r="A68" t="s">
        <v>1101</v>
      </c>
      <c r="B68">
        <v>7.9245329096827097</v>
      </c>
      <c r="C68">
        <v>7.9648811567221101</v>
      </c>
      <c r="D68">
        <v>8.0932939029116007</v>
      </c>
      <c r="E68">
        <v>8.8897909578639496</v>
      </c>
      <c r="F68">
        <v>8.7158010133382593</v>
      </c>
      <c r="G68">
        <v>8.82330728423225</v>
      </c>
      <c r="H68">
        <v>8.7208023223512594</v>
      </c>
      <c r="I68">
        <v>8.6457348124558795</v>
      </c>
      <c r="J68">
        <v>7.8867457986482101</v>
      </c>
      <c r="K68">
        <v>7.9345967591234601</v>
      </c>
      <c r="L68">
        <v>7.8855009222119898</v>
      </c>
      <c r="M68">
        <v>8.4697192953876304</v>
      </c>
      <c r="N68">
        <v>8.6710513675375704</v>
      </c>
      <c r="O68">
        <v>8.5530749466319609</v>
      </c>
      <c r="P68">
        <v>8.5832087936053796</v>
      </c>
      <c r="Q68">
        <v>8.5907945708525304</v>
      </c>
    </row>
    <row r="69" spans="1:17" x14ac:dyDescent="0.35">
      <c r="A69" t="s">
        <v>1102</v>
      </c>
      <c r="B69">
        <v>9.3582710794854798</v>
      </c>
      <c r="C69">
        <v>9.1184557764839393</v>
      </c>
      <c r="D69">
        <v>9.1488827597588802</v>
      </c>
      <c r="E69">
        <v>9.9567378224463106</v>
      </c>
      <c r="F69">
        <v>9.8688860447096491</v>
      </c>
      <c r="G69">
        <v>9.7997106034359298</v>
      </c>
      <c r="H69">
        <v>9.6915304114219207</v>
      </c>
      <c r="I69">
        <v>9.7354045263996998</v>
      </c>
      <c r="J69">
        <v>9.0270849046724209</v>
      </c>
      <c r="K69">
        <v>8.9561586852716903</v>
      </c>
      <c r="L69">
        <v>8.9868401234153605</v>
      </c>
      <c r="M69">
        <v>9.77455521847474</v>
      </c>
      <c r="N69">
        <v>9.7514057198595996</v>
      </c>
      <c r="O69">
        <v>9.8797747940008893</v>
      </c>
      <c r="P69">
        <v>9.8424826612020695</v>
      </c>
      <c r="Q69">
        <v>9.5667636988910196</v>
      </c>
    </row>
    <row r="70" spans="1:17" x14ac:dyDescent="0.35">
      <c r="A70" t="s">
        <v>1103</v>
      </c>
      <c r="B70">
        <v>5.8508949319522801</v>
      </c>
      <c r="C70">
        <v>5.7928571193496996</v>
      </c>
      <c r="D70">
        <v>6.2183048320331098</v>
      </c>
      <c r="E70">
        <v>6.4166290431785802</v>
      </c>
      <c r="F70">
        <v>6.5766583616052898</v>
      </c>
      <c r="G70">
        <v>6.5741614487624203</v>
      </c>
      <c r="H70">
        <v>6.3424513378571898</v>
      </c>
      <c r="I70">
        <v>6.5273629587554396</v>
      </c>
      <c r="J70">
        <v>5.9585309831261899</v>
      </c>
      <c r="K70">
        <v>5.9158916794678804</v>
      </c>
      <c r="L70">
        <v>5.8428826303727499</v>
      </c>
      <c r="M70">
        <v>6.3510108751328698</v>
      </c>
      <c r="N70">
        <v>6.3919561541630197</v>
      </c>
      <c r="O70">
        <v>6.2655089400770798</v>
      </c>
      <c r="P70">
        <v>6.4501197633202496</v>
      </c>
      <c r="Q70">
        <v>7.0396831261440198</v>
      </c>
    </row>
    <row r="71" spans="1:17" x14ac:dyDescent="0.35">
      <c r="A71" t="s">
        <v>1104</v>
      </c>
      <c r="B71">
        <v>11.301682885955101</v>
      </c>
      <c r="C71">
        <v>11.4910901041541</v>
      </c>
      <c r="D71">
        <v>11.5492730374296</v>
      </c>
      <c r="E71">
        <v>13.3301202549876</v>
      </c>
      <c r="F71">
        <v>13.3219954827515</v>
      </c>
      <c r="G71">
        <v>13.5570675515874</v>
      </c>
      <c r="H71">
        <v>13.5585893353534</v>
      </c>
      <c r="I71">
        <v>13.5394666948431</v>
      </c>
      <c r="J71">
        <v>11.2816222554943</v>
      </c>
      <c r="K71">
        <v>11.3605433918712</v>
      </c>
      <c r="L71">
        <v>11.2883050285875</v>
      </c>
      <c r="M71">
        <v>12.8977768949599</v>
      </c>
      <c r="N71">
        <v>13.013491231578699</v>
      </c>
      <c r="O71">
        <v>13.209073624523199</v>
      </c>
      <c r="P71">
        <v>13.639267205112599</v>
      </c>
      <c r="Q71">
        <v>13.2416996500025</v>
      </c>
    </row>
    <row r="72" spans="1:17" x14ac:dyDescent="0.35">
      <c r="A72" t="s">
        <v>1107</v>
      </c>
      <c r="B72">
        <v>9.3233324334053709</v>
      </c>
      <c r="C72">
        <v>9.1824273877544496</v>
      </c>
      <c r="D72">
        <v>9.2032071533482007</v>
      </c>
      <c r="E72">
        <v>10.4772620161273</v>
      </c>
      <c r="F72">
        <v>10.576099964858599</v>
      </c>
      <c r="G72">
        <v>10.7346630585968</v>
      </c>
      <c r="H72">
        <v>10.486556550420399</v>
      </c>
      <c r="I72">
        <v>10.554539679187201</v>
      </c>
      <c r="J72">
        <v>9.1922467370291407</v>
      </c>
      <c r="K72">
        <v>9.0983679257788292</v>
      </c>
      <c r="L72">
        <v>9.1413636704540799</v>
      </c>
      <c r="M72">
        <v>9.7874027146069196</v>
      </c>
      <c r="N72">
        <v>10.0741385463099</v>
      </c>
      <c r="O72">
        <v>10.146092917586</v>
      </c>
      <c r="P72">
        <v>10.344534128000999</v>
      </c>
      <c r="Q72">
        <v>10.411084690867501</v>
      </c>
    </row>
    <row r="73" spans="1:17" x14ac:dyDescent="0.35">
      <c r="A73" t="s">
        <v>1109</v>
      </c>
      <c r="B73">
        <v>8.3098600453695504</v>
      </c>
      <c r="C73">
        <v>8.4985343310856098</v>
      </c>
      <c r="D73">
        <v>8.4888204379748409</v>
      </c>
      <c r="E73">
        <v>9.0596287935835296</v>
      </c>
      <c r="F73">
        <v>9.1210746521822692</v>
      </c>
      <c r="G73">
        <v>9.1264427841588098</v>
      </c>
      <c r="H73">
        <v>9.1107895398493302</v>
      </c>
      <c r="I73">
        <v>9.0504677881418392</v>
      </c>
      <c r="J73">
        <v>9.0307752038228504</v>
      </c>
      <c r="K73">
        <v>9.2539802052439306</v>
      </c>
      <c r="L73">
        <v>9.0260541672243804</v>
      </c>
      <c r="M73">
        <v>9.8974311514457494</v>
      </c>
      <c r="N73">
        <v>9.6528519292620896</v>
      </c>
      <c r="O73">
        <v>9.8006767416430804</v>
      </c>
      <c r="P73">
        <v>9.8242890329191397</v>
      </c>
      <c r="Q73">
        <v>9.3582465051396504</v>
      </c>
    </row>
    <row r="74" spans="1:17" x14ac:dyDescent="0.35">
      <c r="A74" t="s">
        <v>1110</v>
      </c>
      <c r="B74">
        <v>7.5042960721433598</v>
      </c>
      <c r="C74">
        <v>7.5448095898420702</v>
      </c>
      <c r="D74">
        <v>7.4285490405036603</v>
      </c>
      <c r="E74">
        <v>8.6407781973907696</v>
      </c>
      <c r="F74">
        <v>8.6760671510169196</v>
      </c>
      <c r="G74">
        <v>8.7313611051463695</v>
      </c>
      <c r="H74">
        <v>8.6625627304464405</v>
      </c>
      <c r="I74">
        <v>8.5253982512432405</v>
      </c>
      <c r="J74">
        <v>7.8719115850383101</v>
      </c>
      <c r="K74">
        <v>7.7553316976590398</v>
      </c>
      <c r="L74">
        <v>7.6383406526442599</v>
      </c>
      <c r="M74">
        <v>8.8197013067765795</v>
      </c>
      <c r="N74">
        <v>8.7057107435005801</v>
      </c>
      <c r="O74">
        <v>9.0708992488067697</v>
      </c>
      <c r="P74">
        <v>8.6720190237309005</v>
      </c>
      <c r="Q74">
        <v>8.8961245765696404</v>
      </c>
    </row>
    <row r="75" spans="1:17" x14ac:dyDescent="0.35">
      <c r="A75" t="s">
        <v>1111</v>
      </c>
      <c r="B75">
        <v>15.069947987060401</v>
      </c>
      <c r="C75">
        <v>15.329115648379601</v>
      </c>
      <c r="D75">
        <v>15.379778008573</v>
      </c>
      <c r="E75">
        <v>16.145152428186101</v>
      </c>
      <c r="F75">
        <v>16.2611817886472</v>
      </c>
      <c r="G75">
        <v>16.493765404065499</v>
      </c>
      <c r="H75">
        <v>16.4847481033019</v>
      </c>
      <c r="I75">
        <v>16.462471877613002</v>
      </c>
      <c r="J75">
        <v>15.1253923712007</v>
      </c>
      <c r="K75">
        <v>15.237349354080401</v>
      </c>
      <c r="L75">
        <v>15.2302657397018</v>
      </c>
      <c r="M75">
        <v>16.079488542915101</v>
      </c>
      <c r="N75">
        <v>15.677060157183799</v>
      </c>
      <c r="O75">
        <v>16.331451584976499</v>
      </c>
      <c r="P75">
        <v>16.226566245569099</v>
      </c>
      <c r="Q75">
        <v>17.094218914184601</v>
      </c>
    </row>
    <row r="76" spans="1:17" x14ac:dyDescent="0.35">
      <c r="A76" t="s">
        <v>1112</v>
      </c>
      <c r="B76">
        <v>9.7470541951627006</v>
      </c>
      <c r="C76">
        <v>10.041092875537901</v>
      </c>
      <c r="D76">
        <v>10.3205986958867</v>
      </c>
      <c r="E76">
        <v>11.1564798177043</v>
      </c>
      <c r="F76">
        <v>11.0836721686572</v>
      </c>
      <c r="G76">
        <v>11.136181070293899</v>
      </c>
      <c r="H76">
        <v>11.2818521634108</v>
      </c>
      <c r="I76">
        <v>11.1297541031026</v>
      </c>
      <c r="J76">
        <v>10.640250120633</v>
      </c>
      <c r="K76">
        <v>10.779796727566</v>
      </c>
      <c r="L76">
        <v>10.4313682762524</v>
      </c>
      <c r="M76">
        <v>11.444024979416101</v>
      </c>
      <c r="N76">
        <v>11.3798737019029</v>
      </c>
      <c r="O76">
        <v>11.5497083108525</v>
      </c>
      <c r="P76">
        <v>11.3681247922294</v>
      </c>
      <c r="Q76">
        <v>10.947727740581501</v>
      </c>
    </row>
    <row r="77" spans="1:17" x14ac:dyDescent="0.35">
      <c r="A77" t="s">
        <v>1113</v>
      </c>
      <c r="B77">
        <v>5.1041507187834396</v>
      </c>
      <c r="C77">
        <v>5.0076007547565498</v>
      </c>
      <c r="D77">
        <v>4.9267036020445598</v>
      </c>
      <c r="E77">
        <v>6.0801239983980802</v>
      </c>
      <c r="F77">
        <v>6.1248302747132302</v>
      </c>
      <c r="G77">
        <v>5.8399865930471497</v>
      </c>
      <c r="H77">
        <v>6.1973382610005796</v>
      </c>
      <c r="I77">
        <v>5.9472045941275402</v>
      </c>
      <c r="J77">
        <v>5.1845237395682302</v>
      </c>
      <c r="K77">
        <v>5.3918723737133298</v>
      </c>
      <c r="L77">
        <v>5.3383941688249799</v>
      </c>
      <c r="M77">
        <v>6.2516164336897404</v>
      </c>
      <c r="N77">
        <v>6.0725504490242104</v>
      </c>
      <c r="O77">
        <v>6.34235912661652</v>
      </c>
      <c r="P77">
        <v>6.21944179214087</v>
      </c>
      <c r="Q77">
        <v>5.8341612147270903</v>
      </c>
    </row>
    <row r="78" spans="1:17" x14ac:dyDescent="0.35">
      <c r="A78" t="s">
        <v>1114</v>
      </c>
      <c r="B78">
        <v>7.1859122525970998</v>
      </c>
      <c r="C78">
        <v>6.8949292587906799</v>
      </c>
      <c r="D78">
        <v>7.1439126862529596</v>
      </c>
      <c r="E78">
        <v>7.8344823340937797</v>
      </c>
      <c r="F78">
        <v>7.8295587396875499</v>
      </c>
      <c r="G78">
        <v>8.0127994043237205</v>
      </c>
      <c r="H78">
        <v>7.8509647220626997</v>
      </c>
      <c r="I78">
        <v>7.8074404658025003</v>
      </c>
      <c r="J78">
        <v>6.8302686494688798</v>
      </c>
      <c r="K78">
        <v>6.7212156586819196</v>
      </c>
      <c r="L78">
        <v>6.6179962141548998</v>
      </c>
      <c r="M78">
        <v>7.0755424749382403</v>
      </c>
      <c r="N78">
        <v>6.9426099381345701</v>
      </c>
      <c r="O78">
        <v>7.2457937146724802</v>
      </c>
      <c r="P78">
        <v>7.4445923127450397</v>
      </c>
      <c r="Q78">
        <v>8.0262589444517598</v>
      </c>
    </row>
    <row r="79" spans="1:17" x14ac:dyDescent="0.35">
      <c r="A79" t="s">
        <v>1115</v>
      </c>
      <c r="B79">
        <v>8.0208503859993101</v>
      </c>
      <c r="C79">
        <v>8.1330001008309996</v>
      </c>
      <c r="D79">
        <v>8.1061660367038098</v>
      </c>
      <c r="E79">
        <v>8.8098229357817903</v>
      </c>
      <c r="F79">
        <v>8.8884118132525103</v>
      </c>
      <c r="G79">
        <v>8.7951691600500297</v>
      </c>
      <c r="H79">
        <v>8.7185981439981308</v>
      </c>
      <c r="I79">
        <v>8.8704734005860004</v>
      </c>
      <c r="J79">
        <v>7.9307476885083696</v>
      </c>
      <c r="K79">
        <v>7.9186215154606696</v>
      </c>
      <c r="L79">
        <v>7.8400436367041699</v>
      </c>
      <c r="M79">
        <v>8.7218910290506706</v>
      </c>
      <c r="N79">
        <v>8.5339050806183803</v>
      </c>
      <c r="O79">
        <v>8.5677725804710096</v>
      </c>
      <c r="P79">
        <v>8.8972396508038205</v>
      </c>
      <c r="Q79">
        <v>8.3091937272888892</v>
      </c>
    </row>
    <row r="80" spans="1:17" x14ac:dyDescent="0.35">
      <c r="A80" t="s">
        <v>1118</v>
      </c>
      <c r="B80">
        <v>6.9507691080643204</v>
      </c>
      <c r="C80">
        <v>6.7417574731639798</v>
      </c>
      <c r="D80">
        <v>6.7534615441012296</v>
      </c>
      <c r="E80">
        <v>7.5913030422146903</v>
      </c>
      <c r="F80">
        <v>7.3555757711569498</v>
      </c>
      <c r="G80">
        <v>7.5579290238910701</v>
      </c>
      <c r="H80">
        <v>7.4985328910977698</v>
      </c>
      <c r="I80">
        <v>7.4776601246398</v>
      </c>
      <c r="J80">
        <v>6.78147108357975</v>
      </c>
      <c r="K80">
        <v>6.8602319172893402</v>
      </c>
      <c r="L80">
        <v>6.7465550398210699</v>
      </c>
      <c r="M80">
        <v>7.4818398159501802</v>
      </c>
      <c r="N80">
        <v>7.9078175195585301</v>
      </c>
      <c r="O80">
        <v>7.4642493458393302</v>
      </c>
      <c r="P80">
        <v>7.6098491946987803</v>
      </c>
      <c r="Q80">
        <v>8.0038428493840392</v>
      </c>
    </row>
    <row r="81" spans="1:17" x14ac:dyDescent="0.35">
      <c r="A81" t="s">
        <v>1120</v>
      </c>
      <c r="B81">
        <v>10.8528359177096</v>
      </c>
      <c r="C81">
        <v>10.889680330423699</v>
      </c>
      <c r="D81">
        <v>10.858132059784699</v>
      </c>
      <c r="E81">
        <v>11.5153623062169</v>
      </c>
      <c r="F81">
        <v>11.5852418531732</v>
      </c>
      <c r="G81">
        <v>11.597295513307101</v>
      </c>
      <c r="H81">
        <v>11.5086337916765</v>
      </c>
      <c r="I81">
        <v>11.533718543051799</v>
      </c>
      <c r="J81">
        <v>11.108260979982999</v>
      </c>
      <c r="K81">
        <v>11.090907134953</v>
      </c>
      <c r="L81">
        <v>10.9652800470603</v>
      </c>
      <c r="M81">
        <v>11.6183043173905</v>
      </c>
      <c r="N81">
        <v>11.5321180804614</v>
      </c>
      <c r="O81">
        <v>11.6886895217815</v>
      </c>
      <c r="P81">
        <v>11.933786819011299</v>
      </c>
      <c r="Q81">
        <v>11.6794676303037</v>
      </c>
    </row>
    <row r="82" spans="1:17" x14ac:dyDescent="0.35">
      <c r="A82" t="s">
        <v>1122</v>
      </c>
      <c r="B82">
        <v>11.267283967342999</v>
      </c>
      <c r="C82">
        <v>11.1665299000319</v>
      </c>
      <c r="D82">
        <v>11.1888747413172</v>
      </c>
      <c r="E82">
        <v>13.3554999997134</v>
      </c>
      <c r="F82">
        <v>13.165602589259599</v>
      </c>
      <c r="G82">
        <v>13.2913243557164</v>
      </c>
      <c r="H82">
        <v>13.111184575559699</v>
      </c>
      <c r="I82">
        <v>12.995031541555299</v>
      </c>
      <c r="J82">
        <v>11.138684638428501</v>
      </c>
      <c r="K82">
        <v>11.054033697215701</v>
      </c>
      <c r="L82">
        <v>11.1250173767218</v>
      </c>
      <c r="M82">
        <v>12.650384217804101</v>
      </c>
      <c r="N82">
        <v>13.3761710147763</v>
      </c>
      <c r="O82">
        <v>12.714915656775</v>
      </c>
      <c r="P82">
        <v>12.8379258291585</v>
      </c>
      <c r="Q82">
        <v>13.812068349151099</v>
      </c>
    </row>
    <row r="83" spans="1:17" x14ac:dyDescent="0.35">
      <c r="A83" t="s">
        <v>1124</v>
      </c>
      <c r="B83">
        <v>3.5773376716877898</v>
      </c>
      <c r="C83">
        <v>3.5235868552837601</v>
      </c>
      <c r="D83">
        <v>3.43600312300463</v>
      </c>
      <c r="E83">
        <v>3.84262560943308</v>
      </c>
      <c r="F83">
        <v>3.9472104260101299</v>
      </c>
      <c r="G83">
        <v>4.1156892630169901</v>
      </c>
      <c r="H83">
        <v>4.0947653105769701</v>
      </c>
      <c r="I83">
        <v>3.6922246289456599</v>
      </c>
      <c r="J83">
        <v>3.6312977598707401</v>
      </c>
      <c r="K83">
        <v>3.60602202313222</v>
      </c>
      <c r="L83">
        <v>3.3476378062720298</v>
      </c>
      <c r="M83">
        <v>3.67121223072634</v>
      </c>
      <c r="N83">
        <v>3.9842198182013302</v>
      </c>
      <c r="O83">
        <v>4.0665418230393602</v>
      </c>
      <c r="P83">
        <v>4.4586935815605901</v>
      </c>
      <c r="Q83">
        <v>4.1878887019438098</v>
      </c>
    </row>
    <row r="84" spans="1:17" x14ac:dyDescent="0.35">
      <c r="A84" t="s">
        <v>1125</v>
      </c>
      <c r="B84">
        <v>9.44933524795095</v>
      </c>
      <c r="C84">
        <v>9.2284177379109806</v>
      </c>
      <c r="D84">
        <v>9.1248272910456905</v>
      </c>
      <c r="E84">
        <v>10.063588485526999</v>
      </c>
      <c r="F84">
        <v>10.521802289490999</v>
      </c>
      <c r="G84">
        <v>10.0692181524765</v>
      </c>
      <c r="H84">
        <v>10.0524749660678</v>
      </c>
      <c r="I84">
        <v>10.260880362544601</v>
      </c>
      <c r="J84">
        <v>9.1121506544527193</v>
      </c>
      <c r="K84">
        <v>8.8984544720645999</v>
      </c>
      <c r="L84">
        <v>9.0260424977919698</v>
      </c>
      <c r="M84">
        <v>9.4504168402057402</v>
      </c>
      <c r="N84">
        <v>9.3452557745886207</v>
      </c>
      <c r="O84">
        <v>9.5942538724255897</v>
      </c>
      <c r="P84">
        <v>9.7289572368190207</v>
      </c>
      <c r="Q84">
        <v>9.8528712049098903</v>
      </c>
    </row>
    <row r="85" spans="1:17" x14ac:dyDescent="0.35">
      <c r="A85" t="s">
        <v>1127</v>
      </c>
      <c r="B85">
        <v>7.3603718697343696</v>
      </c>
      <c r="C85">
        <v>7.7915079475334501</v>
      </c>
      <c r="D85">
        <v>7.9148414255550499</v>
      </c>
      <c r="E85">
        <v>8.3079323997093901</v>
      </c>
      <c r="F85">
        <v>8.3505680861470495</v>
      </c>
      <c r="G85">
        <v>8.2475203157739205</v>
      </c>
      <c r="H85">
        <v>8.3511870259054906</v>
      </c>
      <c r="I85">
        <v>8.2995815818648602</v>
      </c>
      <c r="J85">
        <v>8.1876211783716801</v>
      </c>
      <c r="K85">
        <v>8.1875247978363799</v>
      </c>
      <c r="L85">
        <v>8.2285365534984898</v>
      </c>
      <c r="M85">
        <v>8.8661171332135797</v>
      </c>
      <c r="N85">
        <v>8.7445590082306399</v>
      </c>
      <c r="O85">
        <v>8.8987286170120097</v>
      </c>
      <c r="P85">
        <v>8.7269603789928301</v>
      </c>
      <c r="Q85">
        <v>9.0247382411069808</v>
      </c>
    </row>
    <row r="86" spans="1:17" x14ac:dyDescent="0.35">
      <c r="A86" t="s">
        <v>1128</v>
      </c>
      <c r="B86">
        <v>10.332391393584899</v>
      </c>
      <c r="C86">
        <v>10.302790798594</v>
      </c>
      <c r="D86">
        <v>10.1087445808077</v>
      </c>
      <c r="E86">
        <v>11.0807061372411</v>
      </c>
      <c r="F86">
        <v>11.034919733178899</v>
      </c>
      <c r="G86">
        <v>11.0336335511186</v>
      </c>
      <c r="H86">
        <v>10.8907671852542</v>
      </c>
      <c r="I86">
        <v>10.948590036754</v>
      </c>
      <c r="J86">
        <v>10.133978466917</v>
      </c>
      <c r="K86">
        <v>10.1770974188848</v>
      </c>
      <c r="L86">
        <v>9.9764654758384008</v>
      </c>
      <c r="M86">
        <v>10.9006671189273</v>
      </c>
      <c r="N86">
        <v>10.8660256627902</v>
      </c>
      <c r="O86">
        <v>10.8963435182187</v>
      </c>
      <c r="P86">
        <v>10.9615657293177</v>
      </c>
      <c r="Q86">
        <v>10.768698926991799</v>
      </c>
    </row>
    <row r="87" spans="1:17" x14ac:dyDescent="0.35">
      <c r="A87" t="s">
        <v>1131</v>
      </c>
      <c r="B87">
        <v>10.019145361261</v>
      </c>
      <c r="C87">
        <v>10.097674806232501</v>
      </c>
      <c r="D87">
        <v>10.1225509712521</v>
      </c>
      <c r="E87">
        <v>10.9978147436504</v>
      </c>
      <c r="F87">
        <v>11.045166803599001</v>
      </c>
      <c r="G87">
        <v>11.110823557361</v>
      </c>
      <c r="H87">
        <v>11.0493197126672</v>
      </c>
      <c r="I87">
        <v>11.0083377496788</v>
      </c>
      <c r="J87">
        <v>10.3408289994606</v>
      </c>
      <c r="K87">
        <v>10.484342457142599</v>
      </c>
      <c r="L87">
        <v>10.3153856485098</v>
      </c>
      <c r="M87">
        <v>11.2231235945825</v>
      </c>
      <c r="N87">
        <v>11.030167636716699</v>
      </c>
      <c r="O87">
        <v>11.2796913812076</v>
      </c>
      <c r="P87">
        <v>11.252267017303801</v>
      </c>
      <c r="Q87">
        <v>10.489694875858399</v>
      </c>
    </row>
    <row r="88" spans="1:17" x14ac:dyDescent="0.35">
      <c r="A88" t="s">
        <v>1134</v>
      </c>
      <c r="B88">
        <v>11.314891286459501</v>
      </c>
      <c r="C88">
        <v>11.5337706459971</v>
      </c>
      <c r="D88">
        <v>11.657931451697101</v>
      </c>
      <c r="E88">
        <v>12.4318183320812</v>
      </c>
      <c r="F88">
        <v>12.364838450971</v>
      </c>
      <c r="G88">
        <v>12.495701994990901</v>
      </c>
      <c r="H88">
        <v>12.5514595491781</v>
      </c>
      <c r="I88">
        <v>12.4596042137773</v>
      </c>
      <c r="J88">
        <v>11.8530128112422</v>
      </c>
      <c r="K88">
        <v>11.9262316254118</v>
      </c>
      <c r="L88">
        <v>11.782954524849799</v>
      </c>
      <c r="M88">
        <v>12.8009340906068</v>
      </c>
      <c r="N88">
        <v>12.6962049511407</v>
      </c>
      <c r="O88">
        <v>13.1229556610652</v>
      </c>
      <c r="P88">
        <v>13.0626366271386</v>
      </c>
      <c r="Q88">
        <v>12.627977265319</v>
      </c>
    </row>
    <row r="89" spans="1:17" x14ac:dyDescent="0.35">
      <c r="A89" t="s">
        <v>1136</v>
      </c>
      <c r="B89">
        <v>9.6642199323299796</v>
      </c>
      <c r="C89">
        <v>10.173786955633799</v>
      </c>
      <c r="D89">
        <v>10.6753343980156</v>
      </c>
      <c r="E89">
        <v>11.7385329189771</v>
      </c>
      <c r="F89">
        <v>11.488846731088</v>
      </c>
      <c r="G89">
        <v>11.8982043694058</v>
      </c>
      <c r="H89">
        <v>12.314909382686199</v>
      </c>
      <c r="I89">
        <v>11.982772958590701</v>
      </c>
      <c r="J89">
        <v>10.421509669101001</v>
      </c>
      <c r="K89">
        <v>10.5221693012216</v>
      </c>
      <c r="L89">
        <v>10.4616817177447</v>
      </c>
      <c r="M89">
        <v>11.0459942886747</v>
      </c>
      <c r="N89">
        <v>11.460142916173099</v>
      </c>
      <c r="O89">
        <v>11.436837232802</v>
      </c>
      <c r="P89">
        <v>10.818090925758799</v>
      </c>
      <c r="Q89">
        <v>11.7208375204301</v>
      </c>
    </row>
    <row r="90" spans="1:17" x14ac:dyDescent="0.35">
      <c r="A90" t="s">
        <v>1139</v>
      </c>
      <c r="B90">
        <v>7.8869630455439497</v>
      </c>
      <c r="C90">
        <v>7.7636848224559296</v>
      </c>
      <c r="D90">
        <v>7.9682454741784801</v>
      </c>
      <c r="E90">
        <v>9.2019148263749706</v>
      </c>
      <c r="F90">
        <v>9.39738395348237</v>
      </c>
      <c r="G90">
        <v>9.3520342173234301</v>
      </c>
      <c r="H90">
        <v>9.1470818752338605</v>
      </c>
      <c r="I90">
        <v>9.1873343657461</v>
      </c>
      <c r="J90">
        <v>7.8280447356318898</v>
      </c>
      <c r="K90">
        <v>7.8724025147838503</v>
      </c>
      <c r="L90">
        <v>7.8054695489559602</v>
      </c>
      <c r="M90">
        <v>8.8222471215806593</v>
      </c>
      <c r="N90">
        <v>8.5132572966037507</v>
      </c>
      <c r="O90">
        <v>9.0642022532468101</v>
      </c>
      <c r="P90">
        <v>9.01137311977633</v>
      </c>
      <c r="Q90">
        <v>8.3510659696635106</v>
      </c>
    </row>
    <row r="91" spans="1:17" x14ac:dyDescent="0.35">
      <c r="A91" t="s">
        <v>1140</v>
      </c>
      <c r="B91">
        <v>6.2568821974409197</v>
      </c>
      <c r="C91">
        <v>6.4583362814858001</v>
      </c>
      <c r="D91">
        <v>6.3628714939523796</v>
      </c>
      <c r="E91">
        <v>6.8971226262146104</v>
      </c>
      <c r="F91">
        <v>6.80786251527367</v>
      </c>
      <c r="G91">
        <v>6.8472461098968402</v>
      </c>
      <c r="H91">
        <v>6.9722707039084897</v>
      </c>
      <c r="I91">
        <v>6.8880357913088899</v>
      </c>
      <c r="J91">
        <v>6.5814130333133196</v>
      </c>
      <c r="K91">
        <v>6.6628983312692203</v>
      </c>
      <c r="L91">
        <v>6.6110969938523496</v>
      </c>
      <c r="M91">
        <v>7.5340124068835204</v>
      </c>
      <c r="N91">
        <v>7.2699997151243503</v>
      </c>
      <c r="O91">
        <v>7.48029041991858</v>
      </c>
      <c r="P91">
        <v>7.2044237623140601</v>
      </c>
      <c r="Q91">
        <v>6.8717561444668798</v>
      </c>
    </row>
    <row r="92" spans="1:17" x14ac:dyDescent="0.35">
      <c r="A92" t="s">
        <v>1141</v>
      </c>
      <c r="B92">
        <v>11.849539589038301</v>
      </c>
      <c r="C92">
        <v>11.920463261126301</v>
      </c>
      <c r="D92">
        <v>11.878545088246</v>
      </c>
      <c r="E92">
        <v>12.476299123342599</v>
      </c>
      <c r="F92">
        <v>12.6432909979629</v>
      </c>
      <c r="G92">
        <v>12.809247444405001</v>
      </c>
      <c r="H92">
        <v>12.7385912111381</v>
      </c>
      <c r="I92">
        <v>12.8279182847605</v>
      </c>
      <c r="J92">
        <v>12.1107990606485</v>
      </c>
      <c r="K92">
        <v>12.1703441755049</v>
      </c>
      <c r="L92">
        <v>12.140297125695399</v>
      </c>
      <c r="M92">
        <v>12.8015446183338</v>
      </c>
      <c r="N92">
        <v>12.5451309424325</v>
      </c>
      <c r="O92">
        <v>13.0081171308754</v>
      </c>
      <c r="P92">
        <v>13.485103380310999</v>
      </c>
      <c r="Q92">
        <v>13.6942506997666</v>
      </c>
    </row>
    <row r="93" spans="1:17" x14ac:dyDescent="0.35">
      <c r="A93" t="s">
        <v>1142</v>
      </c>
      <c r="B93">
        <v>4.2793336483602298</v>
      </c>
      <c r="C93">
        <v>4.0219987211386101</v>
      </c>
      <c r="D93">
        <v>4.0697113359386696</v>
      </c>
      <c r="E93">
        <v>5.15666143368282</v>
      </c>
      <c r="F93">
        <v>4.9364930657351298</v>
      </c>
      <c r="G93">
        <v>4.9238182378491899</v>
      </c>
      <c r="H93">
        <v>4.8353554305445403</v>
      </c>
      <c r="I93">
        <v>4.8961757847588201</v>
      </c>
      <c r="J93">
        <v>3.8348488769416198</v>
      </c>
      <c r="K93">
        <v>4.1217536151231799</v>
      </c>
      <c r="L93">
        <v>3.9186880014067702</v>
      </c>
      <c r="M93">
        <v>4.5179340437571396</v>
      </c>
      <c r="N93">
        <v>4.55124786172812</v>
      </c>
      <c r="O93">
        <v>4.8313579264481703</v>
      </c>
      <c r="P93">
        <v>4.8079271739537699</v>
      </c>
      <c r="Q93">
        <v>4.1001063634488597</v>
      </c>
    </row>
    <row r="94" spans="1:17" x14ac:dyDescent="0.35">
      <c r="A94" t="s">
        <v>1143</v>
      </c>
      <c r="B94">
        <v>8.6212199644922194</v>
      </c>
      <c r="C94">
        <v>8.7498070771501109</v>
      </c>
      <c r="D94">
        <v>9.1155487570166809</v>
      </c>
      <c r="E94">
        <v>9.5765769614073992</v>
      </c>
      <c r="F94">
        <v>9.4190811320779506</v>
      </c>
      <c r="G94">
        <v>9.5606069315014999</v>
      </c>
      <c r="H94">
        <v>9.6723737347108507</v>
      </c>
      <c r="I94">
        <v>9.5635651321749293</v>
      </c>
      <c r="J94">
        <v>9.3855309258359707</v>
      </c>
      <c r="K94">
        <v>9.5071986673121405</v>
      </c>
      <c r="L94">
        <v>9.3341040830864497</v>
      </c>
      <c r="M94">
        <v>10.2910707783611</v>
      </c>
      <c r="N94">
        <v>9.95846269226967</v>
      </c>
      <c r="O94">
        <v>10.4761741114635</v>
      </c>
      <c r="P94">
        <v>11.0132147032484</v>
      </c>
      <c r="Q94">
        <v>10.7587944368919</v>
      </c>
    </row>
    <row r="95" spans="1:17" x14ac:dyDescent="0.35">
      <c r="A95" t="s">
        <v>1144</v>
      </c>
      <c r="B95">
        <v>10.496179851672199</v>
      </c>
      <c r="C95">
        <v>10.403926452596499</v>
      </c>
      <c r="D95">
        <v>10.3709082132651</v>
      </c>
      <c r="E95">
        <v>11.6916019013469</v>
      </c>
      <c r="F95">
        <v>11.571663722099199</v>
      </c>
      <c r="G95">
        <v>11.6680257713996</v>
      </c>
      <c r="H95">
        <v>11.5234136032552</v>
      </c>
      <c r="I95">
        <v>11.4457076303866</v>
      </c>
      <c r="J95">
        <v>10.604494936437</v>
      </c>
      <c r="K95">
        <v>10.377114446396</v>
      </c>
      <c r="L95">
        <v>10.283690192107899</v>
      </c>
      <c r="M95">
        <v>11.5867979880465</v>
      </c>
      <c r="N95">
        <v>11.5910079904863</v>
      </c>
      <c r="O95">
        <v>11.5701705584801</v>
      </c>
      <c r="P95">
        <v>11.2274798499942</v>
      </c>
      <c r="Q95">
        <v>12.4464746510994</v>
      </c>
    </row>
    <row r="96" spans="1:17" x14ac:dyDescent="0.35">
      <c r="A96" t="s">
        <v>1145</v>
      </c>
      <c r="B96">
        <v>9.3205488785271804</v>
      </c>
      <c r="C96">
        <v>9.3353468828246502</v>
      </c>
      <c r="D96">
        <v>9.3024882676249305</v>
      </c>
      <c r="E96">
        <v>9.9635965667728108</v>
      </c>
      <c r="F96">
        <v>10.1455849470721</v>
      </c>
      <c r="G96">
        <v>10.126086447807801</v>
      </c>
      <c r="H96">
        <v>10.0021590941761</v>
      </c>
      <c r="I96">
        <v>10.1336148541032</v>
      </c>
      <c r="J96">
        <v>9.3558720559098507</v>
      </c>
      <c r="K96">
        <v>9.3762036088999192</v>
      </c>
      <c r="L96">
        <v>9.3439806567056891</v>
      </c>
      <c r="M96">
        <v>10.138023564463699</v>
      </c>
      <c r="N96">
        <v>9.8254393730121592</v>
      </c>
      <c r="O96">
        <v>10.2467214101846</v>
      </c>
      <c r="P96">
        <v>10.6947457340078</v>
      </c>
      <c r="Q96">
        <v>10.932321457585999</v>
      </c>
    </row>
    <row r="97" spans="1:17" x14ac:dyDescent="0.35">
      <c r="A97" t="s">
        <v>1146</v>
      </c>
      <c r="B97">
        <v>8.4534960850799106</v>
      </c>
      <c r="C97">
        <v>8.5176864384616007</v>
      </c>
      <c r="D97">
        <v>8.4769298809976696</v>
      </c>
      <c r="E97">
        <v>9.0665203481386492</v>
      </c>
      <c r="F97">
        <v>9.1550307230590597</v>
      </c>
      <c r="G97">
        <v>9.2062950011626103</v>
      </c>
      <c r="H97">
        <v>9.1242784148970593</v>
      </c>
      <c r="I97">
        <v>9.2198813603029404</v>
      </c>
      <c r="J97">
        <v>8.6149837392934501</v>
      </c>
      <c r="K97">
        <v>8.6649577291931106</v>
      </c>
      <c r="L97">
        <v>8.6440216303502595</v>
      </c>
      <c r="M97">
        <v>9.1731891918058697</v>
      </c>
      <c r="N97">
        <v>8.8614771044058092</v>
      </c>
      <c r="O97">
        <v>9.2469137439369806</v>
      </c>
      <c r="P97">
        <v>9.5215267927854601</v>
      </c>
      <c r="Q97">
        <v>9.4801355876721694</v>
      </c>
    </row>
    <row r="98" spans="1:17" x14ac:dyDescent="0.35">
      <c r="A98" t="s">
        <v>1147</v>
      </c>
      <c r="B98">
        <v>7.7722823955417502</v>
      </c>
      <c r="C98">
        <v>7.9318155733630702</v>
      </c>
      <c r="D98">
        <v>8.0701328082413806</v>
      </c>
      <c r="E98">
        <v>8.6361774695112103</v>
      </c>
      <c r="F98">
        <v>8.5706703450438297</v>
      </c>
      <c r="G98">
        <v>8.7338520275543896</v>
      </c>
      <c r="H98">
        <v>8.84046957591816</v>
      </c>
      <c r="I98">
        <v>8.8489545378766792</v>
      </c>
      <c r="J98">
        <v>8.0333977368837708</v>
      </c>
      <c r="K98">
        <v>8.0953719554205108</v>
      </c>
      <c r="L98">
        <v>7.9643471375274304</v>
      </c>
      <c r="M98">
        <v>8.5114266640328005</v>
      </c>
      <c r="N98">
        <v>8.5958254319243608</v>
      </c>
      <c r="O98">
        <v>8.8457238060597003</v>
      </c>
      <c r="P98">
        <v>9.0463008049314606</v>
      </c>
      <c r="Q98">
        <v>9.1700920229727192</v>
      </c>
    </row>
    <row r="99" spans="1:17" x14ac:dyDescent="0.35">
      <c r="A99" t="s">
        <v>1148</v>
      </c>
      <c r="B99">
        <v>4.6323715315457799</v>
      </c>
      <c r="C99">
        <v>4.8315961550914803</v>
      </c>
      <c r="D99">
        <v>4.8527243573260597</v>
      </c>
      <c r="E99">
        <v>6.0117959382116402</v>
      </c>
      <c r="F99">
        <v>6.3729560851351001</v>
      </c>
      <c r="G99">
        <v>6.0518710093226096</v>
      </c>
      <c r="H99">
        <v>5.9327697468981304</v>
      </c>
      <c r="I99">
        <v>6.1815250198660801</v>
      </c>
      <c r="J99">
        <v>5.0322639980393298</v>
      </c>
      <c r="K99">
        <v>5.1938453380289804</v>
      </c>
      <c r="L99">
        <v>5.1672160816367203</v>
      </c>
      <c r="M99">
        <v>5.7318711024989701</v>
      </c>
      <c r="N99">
        <v>5.49122659160036</v>
      </c>
      <c r="O99">
        <v>6.0980955746064298</v>
      </c>
      <c r="P99">
        <v>5.5953332607728798</v>
      </c>
      <c r="Q99">
        <v>6.00635762457176</v>
      </c>
    </row>
    <row r="100" spans="1:17" x14ac:dyDescent="0.35">
      <c r="A100" t="s">
        <v>1149</v>
      </c>
      <c r="B100">
        <v>6.8606862865717098</v>
      </c>
      <c r="C100">
        <v>6.88914072695996</v>
      </c>
      <c r="D100">
        <v>6.9227084629808804</v>
      </c>
      <c r="E100">
        <v>8.0062280897501896</v>
      </c>
      <c r="F100">
        <v>8.4423730660991101</v>
      </c>
      <c r="G100">
        <v>8.0158987334000997</v>
      </c>
      <c r="H100">
        <v>8.07806815779416</v>
      </c>
      <c r="I100">
        <v>8.2618267929530198</v>
      </c>
      <c r="J100">
        <v>6.83873486731928</v>
      </c>
      <c r="K100">
        <v>6.9212314991165398</v>
      </c>
      <c r="L100">
        <v>6.820542386284</v>
      </c>
      <c r="M100">
        <v>7.5622997629836997</v>
      </c>
      <c r="N100">
        <v>7.5246318842595397</v>
      </c>
      <c r="O100">
        <v>7.7791033039948596</v>
      </c>
      <c r="P100">
        <v>7.5186461752175697</v>
      </c>
      <c r="Q100">
        <v>7.6467226976069904</v>
      </c>
    </row>
    <row r="101" spans="1:17" x14ac:dyDescent="0.35">
      <c r="A101" t="s">
        <v>1150</v>
      </c>
      <c r="B101">
        <v>12.1485106754541</v>
      </c>
      <c r="C101">
        <v>12.2027964200197</v>
      </c>
      <c r="D101">
        <v>12.282528919128399</v>
      </c>
      <c r="E101">
        <v>12.856810014203701</v>
      </c>
      <c r="F101">
        <v>12.8427742766976</v>
      </c>
      <c r="G101">
        <v>12.8960591477582</v>
      </c>
      <c r="H101">
        <v>12.9818033237515</v>
      </c>
      <c r="I101">
        <v>12.908824143761199</v>
      </c>
      <c r="J101">
        <v>12.321323558188899</v>
      </c>
      <c r="K101">
        <v>12.3534849880905</v>
      </c>
      <c r="L101">
        <v>12.292292849773199</v>
      </c>
      <c r="M101">
        <v>12.828303345902301</v>
      </c>
      <c r="N101">
        <v>12.703684071823201</v>
      </c>
      <c r="O101">
        <v>12.9886841796979</v>
      </c>
      <c r="P101">
        <v>13.0709112584835</v>
      </c>
      <c r="Q101">
        <v>13.534868315112</v>
      </c>
    </row>
    <row r="102" spans="1:17" x14ac:dyDescent="0.35">
      <c r="A102" t="s">
        <v>1153</v>
      </c>
      <c r="B102">
        <v>6.6013674755363203</v>
      </c>
      <c r="C102">
        <v>6.58621602148615</v>
      </c>
      <c r="D102">
        <v>6.8498892809178997</v>
      </c>
      <c r="E102">
        <v>7.9257672988224996</v>
      </c>
      <c r="F102">
        <v>8.0477494436705204</v>
      </c>
      <c r="G102">
        <v>7.6920366244834</v>
      </c>
      <c r="H102">
        <v>7.7332020504576899</v>
      </c>
      <c r="I102">
        <v>7.7628665574737399</v>
      </c>
      <c r="J102">
        <v>6.8844235995639904</v>
      </c>
      <c r="K102">
        <v>6.8813558077103796</v>
      </c>
      <c r="L102">
        <v>6.6905777187893802</v>
      </c>
      <c r="M102">
        <v>7.6234540245485203</v>
      </c>
      <c r="N102">
        <v>7.5912360362261797</v>
      </c>
      <c r="O102">
        <v>7.5249919709119499</v>
      </c>
      <c r="P102">
        <v>7.7838974097130196</v>
      </c>
      <c r="Q102">
        <v>7.3058238578189396</v>
      </c>
    </row>
    <row r="103" spans="1:17" x14ac:dyDescent="0.35">
      <c r="A103" t="s">
        <v>1155</v>
      </c>
      <c r="B103">
        <v>6.3976563575641698</v>
      </c>
      <c r="C103">
        <v>6.4716799735031199</v>
      </c>
      <c r="D103">
        <v>6.4356771450915202</v>
      </c>
      <c r="E103">
        <v>7.5097878140122001</v>
      </c>
      <c r="F103">
        <v>7.3752304712659003</v>
      </c>
      <c r="G103">
        <v>7.3534545063307499</v>
      </c>
      <c r="H103">
        <v>7.14898892617461</v>
      </c>
      <c r="I103">
        <v>7.2566514529566097</v>
      </c>
      <c r="J103">
        <v>6.4576450989803096</v>
      </c>
      <c r="K103">
        <v>6.48853311131003</v>
      </c>
      <c r="L103">
        <v>6.3209499819653399</v>
      </c>
      <c r="M103">
        <v>6.9165739042260403</v>
      </c>
      <c r="N103">
        <v>7.03809642179555</v>
      </c>
      <c r="O103">
        <v>6.8957669877102603</v>
      </c>
      <c r="P103">
        <v>6.6457189309673304</v>
      </c>
      <c r="Q103">
        <v>7.4321282686327299</v>
      </c>
    </row>
    <row r="104" spans="1:17" x14ac:dyDescent="0.35">
      <c r="A104" t="s">
        <v>1156</v>
      </c>
      <c r="B104">
        <v>5.7908930757430497</v>
      </c>
      <c r="C104">
        <v>5.8585549930080898</v>
      </c>
      <c r="D104">
        <v>6.0237139420399304</v>
      </c>
      <c r="E104">
        <v>6.4424145398426802</v>
      </c>
      <c r="F104">
        <v>6.3071602187179003</v>
      </c>
      <c r="G104">
        <v>6.4317747639957599</v>
      </c>
      <c r="H104">
        <v>6.5860027844939104</v>
      </c>
      <c r="I104">
        <v>6.6471601571736398</v>
      </c>
      <c r="J104">
        <v>5.6668862112477498</v>
      </c>
      <c r="K104">
        <v>5.5910074010498603</v>
      </c>
      <c r="L104">
        <v>5.9180524003819404</v>
      </c>
      <c r="M104">
        <v>5.5979205583034304</v>
      </c>
      <c r="N104">
        <v>6.3167439869849096</v>
      </c>
      <c r="O104">
        <v>6.3115213211827603</v>
      </c>
      <c r="P104">
        <v>6.3969886579534396</v>
      </c>
      <c r="Q104">
        <v>6.2799815681949296</v>
      </c>
    </row>
    <row r="105" spans="1:17" x14ac:dyDescent="0.35">
      <c r="A105" t="s">
        <v>1157</v>
      </c>
      <c r="B105">
        <v>2.9098175420627901</v>
      </c>
      <c r="C105">
        <v>2.7228375888311298</v>
      </c>
      <c r="D105">
        <v>2.82128559731796</v>
      </c>
      <c r="E105">
        <v>3.3485939022438802</v>
      </c>
      <c r="F105">
        <v>3.0750880564602499</v>
      </c>
      <c r="G105">
        <v>2.9719001273843002</v>
      </c>
      <c r="H105">
        <v>3.36129572465939</v>
      </c>
      <c r="I105">
        <v>3.0760764899301001</v>
      </c>
      <c r="J105">
        <v>2.63509427886421</v>
      </c>
      <c r="K105">
        <v>2.7470422157313799</v>
      </c>
      <c r="L105">
        <v>2.6520213498839098</v>
      </c>
      <c r="M105">
        <v>2.88669078919688</v>
      </c>
      <c r="N105">
        <v>3.1455508715071701</v>
      </c>
      <c r="O105">
        <v>3.1653134343279499</v>
      </c>
      <c r="P105">
        <v>2.9245586257321499</v>
      </c>
      <c r="Q105">
        <v>3.32475900176739</v>
      </c>
    </row>
    <row r="106" spans="1:17" x14ac:dyDescent="0.35">
      <c r="A106" t="s">
        <v>1158</v>
      </c>
      <c r="B106">
        <v>3.6850216131275801</v>
      </c>
      <c r="C106">
        <v>3.9466085476336601</v>
      </c>
      <c r="D106">
        <v>3.8117111451499799</v>
      </c>
      <c r="E106">
        <v>4.4648031743459402</v>
      </c>
      <c r="F106">
        <v>4.5554725495741204</v>
      </c>
      <c r="G106">
        <v>4.6715605703385501</v>
      </c>
      <c r="H106">
        <v>4.4799811756403498</v>
      </c>
      <c r="I106">
        <v>4.6864039554633896</v>
      </c>
      <c r="J106">
        <v>3.8112966621086901</v>
      </c>
      <c r="K106">
        <v>3.9631250649154501</v>
      </c>
      <c r="L106">
        <v>3.7935285933838898</v>
      </c>
      <c r="M106">
        <v>4.7076495798251399</v>
      </c>
      <c r="N106">
        <v>4.83483282996231</v>
      </c>
      <c r="O106">
        <v>4.5659702689294601</v>
      </c>
      <c r="P106">
        <v>4.3980895459848597</v>
      </c>
      <c r="Q106">
        <v>4.4126249726408897</v>
      </c>
    </row>
    <row r="107" spans="1:17" x14ac:dyDescent="0.35">
      <c r="A107" t="s">
        <v>1159</v>
      </c>
      <c r="B107">
        <v>8.3087703537025899</v>
      </c>
      <c r="C107">
        <v>8.3818982232634092</v>
      </c>
      <c r="D107">
        <v>7.9486025845205397</v>
      </c>
      <c r="E107">
        <v>9.0989530057243808</v>
      </c>
      <c r="F107">
        <v>8.9491369112802097</v>
      </c>
      <c r="G107">
        <v>8.8167930033214201</v>
      </c>
      <c r="H107">
        <v>8.8091995586345195</v>
      </c>
      <c r="I107">
        <v>8.7999113148209993</v>
      </c>
      <c r="J107">
        <v>8.8330345816770102</v>
      </c>
      <c r="K107">
        <v>8.6818142250705908</v>
      </c>
      <c r="L107">
        <v>8.0140698388324392</v>
      </c>
      <c r="M107">
        <v>9.6463215125852209</v>
      </c>
      <c r="N107">
        <v>9.1051524178016905</v>
      </c>
      <c r="O107">
        <v>9.8434277478885299</v>
      </c>
      <c r="P107">
        <v>9.6055366102257196</v>
      </c>
      <c r="Q107">
        <v>9.5366025047200704</v>
      </c>
    </row>
    <row r="108" spans="1:17" x14ac:dyDescent="0.35">
      <c r="A108" t="s">
        <v>1160</v>
      </c>
      <c r="B108">
        <v>9.4299370058917198</v>
      </c>
      <c r="C108">
        <v>9.4613153539932107</v>
      </c>
      <c r="D108">
        <v>9.4550457765213096</v>
      </c>
      <c r="E108">
        <v>10.1441939259135</v>
      </c>
      <c r="F108">
        <v>10.107637087476601</v>
      </c>
      <c r="G108">
        <v>10.070037483828299</v>
      </c>
      <c r="H108">
        <v>10.069685154973</v>
      </c>
      <c r="I108">
        <v>10.0561183335015</v>
      </c>
      <c r="J108">
        <v>9.5133535798128204</v>
      </c>
      <c r="K108">
        <v>9.43716859608557</v>
      </c>
      <c r="L108">
        <v>9.4442086430695493</v>
      </c>
      <c r="M108">
        <v>10.079811212088</v>
      </c>
      <c r="N108">
        <v>10.1232494310149</v>
      </c>
      <c r="O108">
        <v>10.185221904558601</v>
      </c>
      <c r="P108">
        <v>10.0941146852537</v>
      </c>
      <c r="Q108">
        <v>10.063475613439801</v>
      </c>
    </row>
    <row r="109" spans="1:17" x14ac:dyDescent="0.35">
      <c r="A109" t="s">
        <v>1161</v>
      </c>
      <c r="B109">
        <v>7.7300956359364399</v>
      </c>
      <c r="C109">
        <v>7.6348074736471903</v>
      </c>
      <c r="D109">
        <v>7.8054050574263201</v>
      </c>
      <c r="E109">
        <v>8.4503058182373696</v>
      </c>
      <c r="F109">
        <v>8.5075481236542601</v>
      </c>
      <c r="G109">
        <v>8.42482528315346</v>
      </c>
      <c r="H109">
        <v>8.4679837357287902</v>
      </c>
      <c r="I109">
        <v>8.5328510763443504</v>
      </c>
      <c r="J109">
        <v>7.4804151170084197</v>
      </c>
      <c r="K109">
        <v>7.6906310147540999</v>
      </c>
      <c r="L109">
        <v>7.5198870457806004</v>
      </c>
      <c r="M109">
        <v>8.4332761924870994</v>
      </c>
      <c r="N109">
        <v>8.4916956871955502</v>
      </c>
      <c r="O109">
        <v>8.7157308178812496</v>
      </c>
      <c r="P109">
        <v>8.6134908952912994</v>
      </c>
      <c r="Q109">
        <v>8.3477472160714505</v>
      </c>
    </row>
    <row r="110" spans="1:17" x14ac:dyDescent="0.35">
      <c r="A110" t="s">
        <v>1162</v>
      </c>
      <c r="B110">
        <v>3.8799230065792498</v>
      </c>
      <c r="C110">
        <v>3.6142462176999701</v>
      </c>
      <c r="D110">
        <v>3.6933089824868599</v>
      </c>
      <c r="E110">
        <v>4.4027151351588598</v>
      </c>
      <c r="F110">
        <v>4.71268849271984</v>
      </c>
      <c r="G110">
        <v>4.5792229692034301</v>
      </c>
      <c r="H110">
        <v>4.4178834321353504</v>
      </c>
      <c r="I110">
        <v>4.1955443449151302</v>
      </c>
      <c r="J110">
        <v>3.96422305765994</v>
      </c>
      <c r="K110">
        <v>3.8550310616953301</v>
      </c>
      <c r="L110">
        <v>3.7767326630370199</v>
      </c>
      <c r="M110">
        <v>4.4076190878155801</v>
      </c>
      <c r="N110">
        <v>4.1428044886131801</v>
      </c>
      <c r="O110">
        <v>4.7717715331078896</v>
      </c>
      <c r="P110">
        <v>4.7601799249800703</v>
      </c>
      <c r="Q110">
        <v>3.9641626740510598</v>
      </c>
    </row>
    <row r="111" spans="1:17" x14ac:dyDescent="0.35">
      <c r="A111" t="s">
        <v>1163</v>
      </c>
      <c r="B111">
        <v>11.159878818362399</v>
      </c>
      <c r="C111">
        <v>11.165269439711301</v>
      </c>
      <c r="D111">
        <v>11.142078988769001</v>
      </c>
      <c r="E111">
        <v>11.802613291229299</v>
      </c>
      <c r="F111">
        <v>11.755014619372901</v>
      </c>
      <c r="G111">
        <v>11.661440312191701</v>
      </c>
      <c r="H111">
        <v>11.785752806400801</v>
      </c>
      <c r="I111">
        <v>11.7169576455304</v>
      </c>
      <c r="J111">
        <v>11.1763264754397</v>
      </c>
      <c r="K111">
        <v>11.1925115133772</v>
      </c>
      <c r="L111">
        <v>11.0420039504728</v>
      </c>
      <c r="M111">
        <v>11.8912010503742</v>
      </c>
      <c r="N111">
        <v>11.8630252611666</v>
      </c>
      <c r="O111">
        <v>11.825860019961601</v>
      </c>
      <c r="P111">
        <v>11.753384048588501</v>
      </c>
      <c r="Q111">
        <v>11.722159265747001</v>
      </c>
    </row>
    <row r="112" spans="1:17" x14ac:dyDescent="0.35">
      <c r="A112" t="s">
        <v>1165</v>
      </c>
      <c r="B112">
        <v>7.2752095246472797</v>
      </c>
      <c r="C112">
        <v>7.3489416164346997</v>
      </c>
      <c r="D112">
        <v>7.44033342364001</v>
      </c>
      <c r="E112">
        <v>7.8991899006785902</v>
      </c>
      <c r="F112">
        <v>7.8994176276703003</v>
      </c>
      <c r="G112">
        <v>7.9468415095907003</v>
      </c>
      <c r="H112">
        <v>7.9224865630405299</v>
      </c>
      <c r="I112">
        <v>7.8254318618804399</v>
      </c>
      <c r="J112">
        <v>7.6215791425416999</v>
      </c>
      <c r="K112">
        <v>7.5422070747719197</v>
      </c>
      <c r="L112">
        <v>7.3499474832689096</v>
      </c>
      <c r="M112">
        <v>8.4580975421700106</v>
      </c>
      <c r="N112">
        <v>8.1038902175272405</v>
      </c>
      <c r="O112">
        <v>8.7080457122822796</v>
      </c>
      <c r="P112">
        <v>8.7051679921790406</v>
      </c>
      <c r="Q112">
        <v>8.3451868669459408</v>
      </c>
    </row>
    <row r="113" spans="1:17" x14ac:dyDescent="0.35">
      <c r="A113" t="s">
        <v>1166</v>
      </c>
      <c r="B113">
        <v>5.6628462609259396</v>
      </c>
      <c r="C113">
        <v>5.4657686275090303</v>
      </c>
      <c r="D113">
        <v>5.65139819838548</v>
      </c>
      <c r="E113">
        <v>5.9877797773593899</v>
      </c>
      <c r="F113">
        <v>6.0175494505236102</v>
      </c>
      <c r="G113">
        <v>6.1205347911569996</v>
      </c>
      <c r="H113">
        <v>6.3385971377314201</v>
      </c>
      <c r="I113">
        <v>6.2619218119230897</v>
      </c>
      <c r="J113">
        <v>5.5560536480715399</v>
      </c>
      <c r="K113">
        <v>5.8609830538466996</v>
      </c>
      <c r="L113">
        <v>5.6744075298349097</v>
      </c>
      <c r="M113">
        <v>6.3273820259329501</v>
      </c>
      <c r="N113">
        <v>6.4754724092275602</v>
      </c>
      <c r="O113">
        <v>6.4883791646675002</v>
      </c>
      <c r="P113">
        <v>6.3240066529701</v>
      </c>
      <c r="Q113">
        <v>6.3846314961608304</v>
      </c>
    </row>
    <row r="114" spans="1:17" x14ac:dyDescent="0.35">
      <c r="A114" t="s">
        <v>1167</v>
      </c>
      <c r="B114">
        <v>7.6297668123790601</v>
      </c>
      <c r="C114">
        <v>7.7303393885711902</v>
      </c>
      <c r="D114">
        <v>7.6645885244940599</v>
      </c>
      <c r="E114">
        <v>8.2358376315211697</v>
      </c>
      <c r="F114">
        <v>8.3923385853852306</v>
      </c>
      <c r="G114">
        <v>8.2107509369145006</v>
      </c>
      <c r="H114">
        <v>8.2752066109060998</v>
      </c>
      <c r="I114">
        <v>8.3071594372188997</v>
      </c>
      <c r="J114">
        <v>7.7297796641009304</v>
      </c>
      <c r="K114">
        <v>7.8477283878405801</v>
      </c>
      <c r="L114">
        <v>7.4997135233652896</v>
      </c>
      <c r="M114">
        <v>8.6182001208628805</v>
      </c>
      <c r="N114">
        <v>8.0570461747324007</v>
      </c>
      <c r="O114">
        <v>8.5609031901287693</v>
      </c>
      <c r="P114">
        <v>8.8513007837329898</v>
      </c>
      <c r="Q114">
        <v>8.9480576774979692</v>
      </c>
    </row>
    <row r="115" spans="1:17" x14ac:dyDescent="0.35">
      <c r="A115" t="s">
        <v>1168</v>
      </c>
      <c r="B115">
        <v>12.447005451229099</v>
      </c>
      <c r="C115">
        <v>12.5814419920739</v>
      </c>
      <c r="D115">
        <v>12.541940515232</v>
      </c>
      <c r="E115">
        <v>13.0929468975728</v>
      </c>
      <c r="F115">
        <v>13.2045991562476</v>
      </c>
      <c r="G115">
        <v>13.0857473231304</v>
      </c>
      <c r="H115">
        <v>13.049181545839099</v>
      </c>
      <c r="I115">
        <v>13.0867892602247</v>
      </c>
      <c r="J115">
        <v>12.606523194688901</v>
      </c>
      <c r="K115">
        <v>12.624459241688101</v>
      </c>
      <c r="L115">
        <v>12.7046494605302</v>
      </c>
      <c r="M115">
        <v>13.3733086357955</v>
      </c>
      <c r="N115">
        <v>13.297922549665801</v>
      </c>
      <c r="O115">
        <v>13.144123886994899</v>
      </c>
      <c r="P115">
        <v>13.230892680454</v>
      </c>
      <c r="Q115">
        <v>13.680234218943299</v>
      </c>
    </row>
    <row r="116" spans="1:17" x14ac:dyDescent="0.35">
      <c r="A116" t="s">
        <v>1169</v>
      </c>
      <c r="B116">
        <v>9.2399966471975006</v>
      </c>
      <c r="C116">
        <v>9.2934992094645406</v>
      </c>
      <c r="D116">
        <v>9.3354556161378195</v>
      </c>
      <c r="E116">
        <v>10.0772731492543</v>
      </c>
      <c r="F116">
        <v>10.167044426754</v>
      </c>
      <c r="G116">
        <v>10.09576142245</v>
      </c>
      <c r="H116">
        <v>10.0437201020396</v>
      </c>
      <c r="I116">
        <v>10.095094472860399</v>
      </c>
      <c r="J116">
        <v>9.3226719830796299</v>
      </c>
      <c r="K116">
        <v>9.5137519002834701</v>
      </c>
      <c r="L116">
        <v>9.4416699199401002</v>
      </c>
      <c r="M116">
        <v>9.8587741625529901</v>
      </c>
      <c r="N116">
        <v>9.9758591376721899</v>
      </c>
      <c r="O116">
        <v>10.003295154542499</v>
      </c>
      <c r="P116">
        <v>9.9624881814111692</v>
      </c>
      <c r="Q116">
        <v>10.3378583874652</v>
      </c>
    </row>
    <row r="117" spans="1:17" x14ac:dyDescent="0.35">
      <c r="A117" t="s">
        <v>1170</v>
      </c>
      <c r="B117">
        <v>6.8725474977805403</v>
      </c>
      <c r="C117">
        <v>7.0079883143016204</v>
      </c>
      <c r="D117">
        <v>7.0333399346918499</v>
      </c>
      <c r="E117">
        <v>7.7878209458876198</v>
      </c>
      <c r="F117">
        <v>7.8956812676359602</v>
      </c>
      <c r="G117">
        <v>7.9575382812757898</v>
      </c>
      <c r="H117">
        <v>8.0339744564753097</v>
      </c>
      <c r="I117">
        <v>7.8527712788941102</v>
      </c>
      <c r="J117">
        <v>7.17816014325334</v>
      </c>
      <c r="K117">
        <v>7.3931546679417099</v>
      </c>
      <c r="L117">
        <v>7.1571735399044396</v>
      </c>
      <c r="M117">
        <v>8.6757412996834198</v>
      </c>
      <c r="N117">
        <v>8.2857342528193296</v>
      </c>
      <c r="O117">
        <v>8.8696721372892107</v>
      </c>
      <c r="P117">
        <v>8.5136672235231003</v>
      </c>
      <c r="Q117">
        <v>7.7913057908384804</v>
      </c>
    </row>
    <row r="118" spans="1:17" x14ac:dyDescent="0.35">
      <c r="A118" t="s">
        <v>1171</v>
      </c>
      <c r="B118">
        <v>9.2565201795164391</v>
      </c>
      <c r="C118">
        <v>9.1238681021897001</v>
      </c>
      <c r="D118">
        <v>8.4938475751538007</v>
      </c>
      <c r="E118">
        <v>9.7483443946339907</v>
      </c>
      <c r="F118">
        <v>9.7051443245349702</v>
      </c>
      <c r="G118">
        <v>9.5468131614869893</v>
      </c>
      <c r="H118">
        <v>9.6410485151948606</v>
      </c>
      <c r="I118">
        <v>9.7183489121069595</v>
      </c>
      <c r="J118">
        <v>9.1239601636152106</v>
      </c>
      <c r="K118">
        <v>8.8388060585634403</v>
      </c>
      <c r="L118">
        <v>8.3881700279692595</v>
      </c>
      <c r="M118">
        <v>9.9446202482444992</v>
      </c>
      <c r="N118">
        <v>9.3257893712825002</v>
      </c>
      <c r="O118">
        <v>10.0337464231072</v>
      </c>
      <c r="P118">
        <v>10.292216586810801</v>
      </c>
      <c r="Q118">
        <v>9.7877566908340992</v>
      </c>
    </row>
    <row r="119" spans="1:17" x14ac:dyDescent="0.35">
      <c r="A119" t="s">
        <v>1173</v>
      </c>
      <c r="B119">
        <v>3.3465367272573099</v>
      </c>
      <c r="C119">
        <v>3.57081187598585</v>
      </c>
      <c r="D119">
        <v>3.48355919435103</v>
      </c>
      <c r="E119">
        <v>3.9749540730047301</v>
      </c>
      <c r="F119">
        <v>4.0282056831257904</v>
      </c>
      <c r="G119">
        <v>4.0018368980576904</v>
      </c>
      <c r="H119">
        <v>3.78748580831056</v>
      </c>
      <c r="I119">
        <v>4.0014159526133497</v>
      </c>
      <c r="J119">
        <v>3.3764003952392101</v>
      </c>
      <c r="K119">
        <v>3.55659757071385</v>
      </c>
      <c r="L119">
        <v>3.4610241374110999</v>
      </c>
      <c r="M119">
        <v>4.08163223593324</v>
      </c>
      <c r="N119">
        <v>3.97783550083909</v>
      </c>
      <c r="O119">
        <v>4.2340527233379204</v>
      </c>
      <c r="P119">
        <v>4.2794557471160504</v>
      </c>
      <c r="Q119">
        <v>3.8791693420098698</v>
      </c>
    </row>
    <row r="120" spans="1:17" x14ac:dyDescent="0.35">
      <c r="A120" t="s">
        <v>1174</v>
      </c>
      <c r="B120">
        <v>10.453589170209799</v>
      </c>
      <c r="C120">
        <v>10.3601117201618</v>
      </c>
      <c r="D120">
        <v>10.551002835095201</v>
      </c>
      <c r="E120">
        <v>11.4173109486382</v>
      </c>
      <c r="F120">
        <v>11.3665085767494</v>
      </c>
      <c r="G120">
        <v>11.577268142661699</v>
      </c>
      <c r="H120">
        <v>11.448416010256</v>
      </c>
      <c r="I120">
        <v>11.464766431728499</v>
      </c>
      <c r="J120">
        <v>10.204857860559899</v>
      </c>
      <c r="K120">
        <v>10.2043561321066</v>
      </c>
      <c r="L120">
        <v>10.231045180958301</v>
      </c>
      <c r="M120">
        <v>10.903655243393199</v>
      </c>
      <c r="N120">
        <v>11.007444453825901</v>
      </c>
      <c r="O120">
        <v>11.129508326032999</v>
      </c>
      <c r="P120">
        <v>11.4694998679413</v>
      </c>
      <c r="Q120">
        <v>11.4972424731732</v>
      </c>
    </row>
    <row r="121" spans="1:17" x14ac:dyDescent="0.35">
      <c r="A121" t="s">
        <v>1176</v>
      </c>
      <c r="B121">
        <v>7.40398250067196</v>
      </c>
      <c r="C121">
        <v>7.3033460979431197</v>
      </c>
      <c r="D121">
        <v>7.4486679793983601</v>
      </c>
      <c r="E121">
        <v>9.0526637302902593</v>
      </c>
      <c r="F121">
        <v>9.1610954763209804</v>
      </c>
      <c r="G121">
        <v>8.7391005540339499</v>
      </c>
      <c r="H121">
        <v>8.8339694626398195</v>
      </c>
      <c r="I121">
        <v>8.8730991124382896</v>
      </c>
      <c r="J121">
        <v>7.4545622755577696</v>
      </c>
      <c r="K121">
        <v>7.5292162085612402</v>
      </c>
      <c r="L121">
        <v>7.2357548802040199</v>
      </c>
      <c r="M121">
        <v>8.5142790591011792</v>
      </c>
      <c r="N121">
        <v>8.6186363293193704</v>
      </c>
      <c r="O121">
        <v>8.5780235302228203</v>
      </c>
      <c r="P121">
        <v>8.7373711829324208</v>
      </c>
      <c r="Q121">
        <v>7.8599593001973398</v>
      </c>
    </row>
    <row r="122" spans="1:17" x14ac:dyDescent="0.35">
      <c r="A122" t="s">
        <v>1177</v>
      </c>
      <c r="B122">
        <v>10.689195508234199</v>
      </c>
      <c r="C122">
        <v>10.865297572747</v>
      </c>
      <c r="D122">
        <v>10.8972869226666</v>
      </c>
      <c r="E122">
        <v>11.5037129274368</v>
      </c>
      <c r="F122">
        <v>11.390698359690701</v>
      </c>
      <c r="G122">
        <v>11.598532921661301</v>
      </c>
      <c r="H122">
        <v>11.5390880697749</v>
      </c>
      <c r="I122">
        <v>11.5380194782899</v>
      </c>
      <c r="J122">
        <v>10.7172818518781</v>
      </c>
      <c r="K122">
        <v>10.7482112445298</v>
      </c>
      <c r="L122">
        <v>10.7037239822531</v>
      </c>
      <c r="M122">
        <v>11.2683315796051</v>
      </c>
      <c r="N122">
        <v>11.290735919768901</v>
      </c>
      <c r="O122">
        <v>11.6020162931996</v>
      </c>
      <c r="P122">
        <v>11.904571388505101</v>
      </c>
      <c r="Q122">
        <v>11.5959845191183</v>
      </c>
    </row>
    <row r="123" spans="1:17" x14ac:dyDescent="0.35">
      <c r="A123" t="s">
        <v>1179</v>
      </c>
      <c r="B123">
        <v>3.5629475176298202</v>
      </c>
      <c r="C123">
        <v>3.2743586522485102</v>
      </c>
      <c r="D123">
        <v>3.6605334947526398</v>
      </c>
      <c r="E123">
        <v>4.0380621855388696</v>
      </c>
      <c r="F123">
        <v>4.1221446834701601</v>
      </c>
      <c r="G123">
        <v>4.0125656434761998</v>
      </c>
      <c r="H123">
        <v>3.9507206657028999</v>
      </c>
      <c r="I123">
        <v>4.0338606803617703</v>
      </c>
      <c r="J123">
        <v>3.5713383878669398</v>
      </c>
      <c r="K123">
        <v>3.5018893544624601</v>
      </c>
      <c r="L123">
        <v>3.60776857656947</v>
      </c>
      <c r="M123">
        <v>3.8971493776410302</v>
      </c>
      <c r="N123">
        <v>3.6833762239027199</v>
      </c>
      <c r="O123">
        <v>4.04811889158933</v>
      </c>
      <c r="P123">
        <v>4.01579346263083</v>
      </c>
      <c r="Q123">
        <v>3.8094474931088498</v>
      </c>
    </row>
    <row r="124" spans="1:17" x14ac:dyDescent="0.35">
      <c r="A124" t="s">
        <v>1180</v>
      </c>
      <c r="B124">
        <v>5.7558969931561199</v>
      </c>
      <c r="C124">
        <v>6.0833714062218496</v>
      </c>
      <c r="D124">
        <v>5.95279316390031</v>
      </c>
      <c r="E124">
        <v>6.4976611379150597</v>
      </c>
      <c r="F124">
        <v>6.5715534448477104</v>
      </c>
      <c r="G124">
        <v>6.4097165368563704</v>
      </c>
      <c r="H124">
        <v>6.5887018398660802</v>
      </c>
      <c r="I124">
        <v>6.6394809484093296</v>
      </c>
      <c r="J124">
        <v>6.2322724364303603</v>
      </c>
      <c r="K124">
        <v>6.5061071636732803</v>
      </c>
      <c r="L124">
        <v>6.0774862180097697</v>
      </c>
      <c r="M124">
        <v>6.9168557418835004</v>
      </c>
      <c r="N124">
        <v>6.5974915488849799</v>
      </c>
      <c r="O124">
        <v>7.0291143758681001</v>
      </c>
      <c r="P124">
        <v>7.0751797028274499</v>
      </c>
      <c r="Q124">
        <v>7.1543707977268598</v>
      </c>
    </row>
    <row r="125" spans="1:17" x14ac:dyDescent="0.35">
      <c r="A125" t="s">
        <v>1182</v>
      </c>
      <c r="B125">
        <v>3.8386681714508102</v>
      </c>
      <c r="C125">
        <v>3.5663096791641902</v>
      </c>
      <c r="D125">
        <v>3.6479491285690302</v>
      </c>
      <c r="E125">
        <v>4.6852504015796104</v>
      </c>
      <c r="F125">
        <v>4.5277675937451898</v>
      </c>
      <c r="G125">
        <v>4.5660555077529903</v>
      </c>
      <c r="H125">
        <v>4.4076276701726496</v>
      </c>
      <c r="I125">
        <v>4.22944553282671</v>
      </c>
      <c r="J125">
        <v>3.7480110830314901</v>
      </c>
      <c r="K125">
        <v>3.5746164774629601</v>
      </c>
      <c r="L125">
        <v>3.4350843113381502</v>
      </c>
      <c r="M125">
        <v>4.5131610974007002</v>
      </c>
      <c r="N125">
        <v>4.3020157576933302</v>
      </c>
      <c r="O125">
        <v>4.5250220695902801</v>
      </c>
      <c r="P125">
        <v>3.9951992262859299</v>
      </c>
      <c r="Q125">
        <v>4.6734690004427604</v>
      </c>
    </row>
    <row r="126" spans="1:17" x14ac:dyDescent="0.35">
      <c r="A126" t="s">
        <v>1184</v>
      </c>
      <c r="B126">
        <v>5.5457360436761398</v>
      </c>
      <c r="C126">
        <v>5.3462155875706996</v>
      </c>
      <c r="D126">
        <v>5.6609153753425803</v>
      </c>
      <c r="E126">
        <v>6.00968021842995</v>
      </c>
      <c r="F126">
        <v>6.5031394425470896</v>
      </c>
      <c r="G126">
        <v>6.2827058580149098</v>
      </c>
      <c r="H126">
        <v>6.19821397967248</v>
      </c>
      <c r="I126">
        <v>6.2890628914531304</v>
      </c>
      <c r="J126">
        <v>5.5845921051335896</v>
      </c>
      <c r="K126">
        <v>5.4448763151124604</v>
      </c>
      <c r="L126">
        <v>5.3682690716708201</v>
      </c>
      <c r="M126">
        <v>6.5268461045385697</v>
      </c>
      <c r="N126">
        <v>6.1815234072549297</v>
      </c>
      <c r="O126">
        <v>6.85201955670607</v>
      </c>
      <c r="P126">
        <v>7.0716165559692996</v>
      </c>
      <c r="Q126">
        <v>6.1295963443786796</v>
      </c>
    </row>
    <row r="127" spans="1:17" x14ac:dyDescent="0.35">
      <c r="A127" t="s">
        <v>1185</v>
      </c>
      <c r="B127">
        <v>11.0444013789875</v>
      </c>
      <c r="C127">
        <v>11.1017931207546</v>
      </c>
      <c r="D127">
        <v>10.848395583147701</v>
      </c>
      <c r="E127">
        <v>11.6085057969154</v>
      </c>
      <c r="F127">
        <v>11.5893145002042</v>
      </c>
      <c r="G127">
        <v>11.585151605956</v>
      </c>
      <c r="H127">
        <v>11.6894519661996</v>
      </c>
      <c r="I127">
        <v>11.6482367942316</v>
      </c>
      <c r="J127">
        <v>11.0047534255947</v>
      </c>
      <c r="K127">
        <v>11.061272314502</v>
      </c>
      <c r="L127">
        <v>10.974866792293099</v>
      </c>
      <c r="M127">
        <v>11.9514933214384</v>
      </c>
      <c r="N127">
        <v>11.723420284898999</v>
      </c>
      <c r="O127">
        <v>12.0859871855495</v>
      </c>
      <c r="P127">
        <v>12.113277093511</v>
      </c>
      <c r="Q127">
        <v>12.076404114213</v>
      </c>
    </row>
    <row r="128" spans="1:17" x14ac:dyDescent="0.35">
      <c r="A128" t="s">
        <v>1186</v>
      </c>
      <c r="B128">
        <v>10.588133171279599</v>
      </c>
      <c r="C128">
        <v>10.625004099054999</v>
      </c>
      <c r="D128">
        <v>10.560047211377899</v>
      </c>
      <c r="E128">
        <v>11.654933886229101</v>
      </c>
      <c r="F128">
        <v>11.617038058839499</v>
      </c>
      <c r="G128">
        <v>11.5802131849172</v>
      </c>
      <c r="H128">
        <v>11.5666495778495</v>
      </c>
      <c r="I128">
        <v>11.544485379367</v>
      </c>
      <c r="J128">
        <v>10.627373202812599</v>
      </c>
      <c r="K128">
        <v>10.6686352377905</v>
      </c>
      <c r="L128">
        <v>10.561751817164099</v>
      </c>
      <c r="M128">
        <v>11.5538879058699</v>
      </c>
      <c r="N128">
        <v>11.698618063762</v>
      </c>
      <c r="O128">
        <v>11.6107920842386</v>
      </c>
      <c r="P128">
        <v>11.843967526284001</v>
      </c>
      <c r="Q128">
        <v>12.226971307223399</v>
      </c>
    </row>
    <row r="129" spans="1:17" x14ac:dyDescent="0.35">
      <c r="A129" t="s">
        <v>1188</v>
      </c>
      <c r="B129">
        <v>1.9955672987492701</v>
      </c>
      <c r="C129">
        <v>2.0730682383454901</v>
      </c>
      <c r="D129">
        <v>2.1922418478629102</v>
      </c>
      <c r="E129">
        <v>2.65091984759942</v>
      </c>
      <c r="F129">
        <v>2.4775513230458399</v>
      </c>
      <c r="G129">
        <v>2.3022189930905199</v>
      </c>
      <c r="H129">
        <v>2.3468684782242799</v>
      </c>
      <c r="I129">
        <v>2.25854197339729</v>
      </c>
      <c r="J129">
        <v>2.1919898843071</v>
      </c>
      <c r="K129">
        <v>2.04925250968927</v>
      </c>
      <c r="L129">
        <v>1.9943032956378399</v>
      </c>
      <c r="M129">
        <v>2.4578877941695301</v>
      </c>
      <c r="N129">
        <v>2.4123747180674902</v>
      </c>
      <c r="O129">
        <v>2.2102226068467599</v>
      </c>
      <c r="P129">
        <v>2.1323564774736101</v>
      </c>
      <c r="Q129">
        <v>2.6287938970189701</v>
      </c>
    </row>
    <row r="130" spans="1:17" x14ac:dyDescent="0.35">
      <c r="A130" t="s">
        <v>1189</v>
      </c>
      <c r="B130">
        <v>8.9443889004750297</v>
      </c>
      <c r="C130">
        <v>9.1046228991575795</v>
      </c>
      <c r="D130">
        <v>9.3217227244662002</v>
      </c>
      <c r="E130">
        <v>9.75195425358514</v>
      </c>
      <c r="F130">
        <v>9.7799137681290809</v>
      </c>
      <c r="G130">
        <v>9.80094847409325</v>
      </c>
      <c r="H130">
        <v>9.7084441785974693</v>
      </c>
      <c r="I130">
        <v>9.7169399418884908</v>
      </c>
      <c r="J130">
        <v>9.0844965047800308</v>
      </c>
      <c r="K130">
        <v>9.1561726920040201</v>
      </c>
      <c r="L130">
        <v>8.8752501795874803</v>
      </c>
      <c r="M130">
        <v>9.4090700785520092</v>
      </c>
      <c r="N130">
        <v>9.9036217062938992</v>
      </c>
      <c r="O130">
        <v>9.5571755342122806</v>
      </c>
      <c r="P130">
        <v>9.8165023058077896</v>
      </c>
      <c r="Q130">
        <v>10.128038756691</v>
      </c>
    </row>
    <row r="131" spans="1:17" x14ac:dyDescent="0.35">
      <c r="A131" t="s">
        <v>1192</v>
      </c>
      <c r="B131">
        <v>7.51099226048402</v>
      </c>
      <c r="C131">
        <v>7.6454913896506396</v>
      </c>
      <c r="D131">
        <v>7.5288208301244</v>
      </c>
      <c r="E131">
        <v>8.4924057274286309</v>
      </c>
      <c r="F131">
        <v>8.3672002727684003</v>
      </c>
      <c r="G131">
        <v>8.3763192600841307</v>
      </c>
      <c r="H131">
        <v>8.3550889223093208</v>
      </c>
      <c r="I131">
        <v>8.4019249083041405</v>
      </c>
      <c r="J131">
        <v>7.5455486731315196</v>
      </c>
      <c r="K131">
        <v>7.80303385777815</v>
      </c>
      <c r="L131">
        <v>7.6504587263875701</v>
      </c>
      <c r="M131">
        <v>8.2084541093371595</v>
      </c>
      <c r="N131">
        <v>8.2340746184359102</v>
      </c>
      <c r="O131">
        <v>8.0984415422915195</v>
      </c>
      <c r="P131">
        <v>8.2333159057740293</v>
      </c>
      <c r="Q131">
        <v>8.9988837294601591</v>
      </c>
    </row>
    <row r="132" spans="1:17" x14ac:dyDescent="0.35">
      <c r="A132" t="s">
        <v>1193</v>
      </c>
      <c r="B132">
        <v>11.333892172473499</v>
      </c>
      <c r="C132">
        <v>11.412243198946401</v>
      </c>
      <c r="D132">
        <v>11.4595705334314</v>
      </c>
      <c r="E132">
        <v>12.018611669260601</v>
      </c>
      <c r="F132">
        <v>12.012599347508701</v>
      </c>
      <c r="G132">
        <v>12.0230701263767</v>
      </c>
      <c r="H132">
        <v>12.022047663994</v>
      </c>
      <c r="I132">
        <v>11.983656796674101</v>
      </c>
      <c r="J132">
        <v>11.372194792336201</v>
      </c>
      <c r="K132">
        <v>11.4502072167663</v>
      </c>
      <c r="L132">
        <v>11.5395347917921</v>
      </c>
      <c r="M132">
        <v>12.020985765525401</v>
      </c>
      <c r="N132">
        <v>12.095722242032799</v>
      </c>
      <c r="O132">
        <v>12.1738647592951</v>
      </c>
      <c r="P132">
        <v>12.4203062361916</v>
      </c>
      <c r="Q132">
        <v>13.053585096831601</v>
      </c>
    </row>
    <row r="133" spans="1:17" x14ac:dyDescent="0.35">
      <c r="A133" t="s">
        <v>1194</v>
      </c>
      <c r="B133">
        <v>2.5420376208706799</v>
      </c>
      <c r="C133">
        <v>2.4752260993053401</v>
      </c>
      <c r="D133">
        <v>2.3889670690632099</v>
      </c>
      <c r="E133">
        <v>2.77862939010762</v>
      </c>
      <c r="F133">
        <v>2.8331564267273399</v>
      </c>
      <c r="G133">
        <v>2.80415297699916</v>
      </c>
      <c r="H133">
        <v>2.82634570685024</v>
      </c>
      <c r="I133">
        <v>2.7690931143873398</v>
      </c>
      <c r="J133">
        <v>2.3186921224946602</v>
      </c>
      <c r="K133">
        <v>2.5600200828058401</v>
      </c>
      <c r="L133">
        <v>2.4038519073304299</v>
      </c>
      <c r="M133">
        <v>2.6467362045554599</v>
      </c>
      <c r="N133">
        <v>2.8372772549236598</v>
      </c>
      <c r="O133">
        <v>2.8649843931555901</v>
      </c>
      <c r="P133">
        <v>2.9393608006169498</v>
      </c>
      <c r="Q133">
        <v>2.73938241116696</v>
      </c>
    </row>
    <row r="134" spans="1:17" x14ac:dyDescent="0.35">
      <c r="A134" t="s">
        <v>1195</v>
      </c>
      <c r="B134">
        <v>6.2545685096236303</v>
      </c>
      <c r="C134">
        <v>6.1643873738106203</v>
      </c>
      <c r="D134">
        <v>6.4655836425418203</v>
      </c>
      <c r="E134">
        <v>7.0408492189312399</v>
      </c>
      <c r="F134">
        <v>6.9902946244892599</v>
      </c>
      <c r="G134">
        <v>7.0950227961862096</v>
      </c>
      <c r="H134">
        <v>7.0043908225736899</v>
      </c>
      <c r="I134">
        <v>6.9792145303204798</v>
      </c>
      <c r="J134">
        <v>6.3330178737683998</v>
      </c>
      <c r="K134">
        <v>6.3113839177832904</v>
      </c>
      <c r="L134">
        <v>6.0461355530937704</v>
      </c>
      <c r="M134">
        <v>6.71591414684229</v>
      </c>
      <c r="N134">
        <v>6.6143204367659703</v>
      </c>
      <c r="O134">
        <v>6.7897420259228998</v>
      </c>
      <c r="P134">
        <v>6.9796299880848798</v>
      </c>
      <c r="Q134">
        <v>6.73732831821399</v>
      </c>
    </row>
    <row r="135" spans="1:17" x14ac:dyDescent="0.35">
      <c r="A135" t="s">
        <v>1196</v>
      </c>
      <c r="B135">
        <v>12.237481760489199</v>
      </c>
      <c r="C135">
        <v>12.392026560540099</v>
      </c>
      <c r="D135">
        <v>12.351491943104801</v>
      </c>
      <c r="E135">
        <v>13.0721418568061</v>
      </c>
      <c r="F135">
        <v>13.125785320943301</v>
      </c>
      <c r="G135">
        <v>13.0252130073959</v>
      </c>
      <c r="H135">
        <v>13.2041520931552</v>
      </c>
      <c r="I135">
        <v>13.1509408012544</v>
      </c>
      <c r="J135">
        <v>12.746001378348801</v>
      </c>
      <c r="K135">
        <v>12.856829422569501</v>
      </c>
      <c r="L135">
        <v>12.6516712411103</v>
      </c>
      <c r="M135">
        <v>13.353118849190199</v>
      </c>
      <c r="N135">
        <v>13.156824597196101</v>
      </c>
      <c r="O135">
        <v>13.5259857375171</v>
      </c>
      <c r="P135">
        <v>13.498449724364299</v>
      </c>
      <c r="Q135">
        <v>13.245736008869599</v>
      </c>
    </row>
    <row r="136" spans="1:17" x14ac:dyDescent="0.35">
      <c r="A136" t="s">
        <v>1197</v>
      </c>
      <c r="B136">
        <v>3.8617175414618701</v>
      </c>
      <c r="C136">
        <v>4.0024824998490196</v>
      </c>
      <c r="D136">
        <v>3.91596355889657</v>
      </c>
      <c r="E136">
        <v>4.4909903688067603</v>
      </c>
      <c r="F136">
        <v>4.7775638396211697</v>
      </c>
      <c r="G136">
        <v>4.5269459352615096</v>
      </c>
      <c r="H136">
        <v>4.5859706272763203</v>
      </c>
      <c r="I136">
        <v>4.3531938031753397</v>
      </c>
      <c r="J136">
        <v>3.9155039622086401</v>
      </c>
      <c r="K136">
        <v>4.15557228353215</v>
      </c>
      <c r="L136">
        <v>3.8572251303748102</v>
      </c>
      <c r="M136">
        <v>4.36757903371839</v>
      </c>
      <c r="N136">
        <v>4.5440155541219802</v>
      </c>
      <c r="O136">
        <v>4.5010310688075199</v>
      </c>
      <c r="P136">
        <v>4.5637678415480902</v>
      </c>
      <c r="Q136">
        <v>4.5491397486711804</v>
      </c>
    </row>
    <row r="137" spans="1:17" x14ac:dyDescent="0.35">
      <c r="A137" t="s">
        <v>1199</v>
      </c>
      <c r="B137">
        <v>8.2038950239595501</v>
      </c>
      <c r="C137">
        <v>7.9888274995816504</v>
      </c>
      <c r="D137">
        <v>8.0054118345663294</v>
      </c>
      <c r="E137">
        <v>8.7344340840357209</v>
      </c>
      <c r="F137">
        <v>8.7469925938458708</v>
      </c>
      <c r="G137">
        <v>8.8829848819236705</v>
      </c>
      <c r="H137">
        <v>8.8654988628516698</v>
      </c>
      <c r="I137">
        <v>8.8126589431601801</v>
      </c>
      <c r="J137">
        <v>8.0375227412247892</v>
      </c>
      <c r="K137">
        <v>8.1452165248269495</v>
      </c>
      <c r="L137">
        <v>7.9584291395167996</v>
      </c>
      <c r="M137">
        <v>8.6810361849407194</v>
      </c>
      <c r="N137">
        <v>8.5918987308080492</v>
      </c>
      <c r="O137">
        <v>8.8800680733306798</v>
      </c>
      <c r="P137">
        <v>8.8173191835346607</v>
      </c>
      <c r="Q137">
        <v>8.57611204079255</v>
      </c>
    </row>
    <row r="138" spans="1:17" x14ac:dyDescent="0.35">
      <c r="A138" t="s">
        <v>1201</v>
      </c>
      <c r="B138">
        <v>5.2456365379691103</v>
      </c>
      <c r="C138">
        <v>5.5309681683876404</v>
      </c>
      <c r="D138">
        <v>5.2779180663541503</v>
      </c>
      <c r="E138">
        <v>6.0067300987518202</v>
      </c>
      <c r="F138">
        <v>6.1139682202444998</v>
      </c>
      <c r="G138">
        <v>5.9651800596272304</v>
      </c>
      <c r="H138">
        <v>6.2133390122016996</v>
      </c>
      <c r="I138">
        <v>6.3683976070418398</v>
      </c>
      <c r="J138">
        <v>5.9105428835239602</v>
      </c>
      <c r="K138">
        <v>6.0226713449323102</v>
      </c>
      <c r="L138">
        <v>5.6336169123379802</v>
      </c>
      <c r="M138">
        <v>6.6024457534467897</v>
      </c>
      <c r="N138">
        <v>6.4312871829828397</v>
      </c>
      <c r="O138">
        <v>6.7283264895523898</v>
      </c>
      <c r="P138">
        <v>6.8904080001388097</v>
      </c>
      <c r="Q138">
        <v>6.2879203189145798</v>
      </c>
    </row>
    <row r="139" spans="1:17" x14ac:dyDescent="0.35">
      <c r="A139" t="s">
        <v>1202</v>
      </c>
      <c r="B139">
        <v>9.49622893889984</v>
      </c>
      <c r="C139">
        <v>9.7345051624419092</v>
      </c>
      <c r="D139">
        <v>9.4790168756264102</v>
      </c>
      <c r="E139">
        <v>10.1589299973229</v>
      </c>
      <c r="F139">
        <v>10.5674920262525</v>
      </c>
      <c r="G139">
        <v>9.7829447837758394</v>
      </c>
      <c r="H139">
        <v>10.462973554516299</v>
      </c>
      <c r="I139">
        <v>10.275132366271601</v>
      </c>
      <c r="J139">
        <v>9.5988163280704395</v>
      </c>
      <c r="K139">
        <v>9.5875367493491499</v>
      </c>
      <c r="L139">
        <v>9.5953022567720794</v>
      </c>
      <c r="M139">
        <v>10.302628053224</v>
      </c>
      <c r="N139">
        <v>9.9968751663268698</v>
      </c>
      <c r="O139">
        <v>10.146700681336</v>
      </c>
      <c r="P139">
        <v>10.246506058684799</v>
      </c>
      <c r="Q139">
        <v>10.3170111558898</v>
      </c>
    </row>
    <row r="140" spans="1:17" x14ac:dyDescent="0.35">
      <c r="A140" t="s">
        <v>1204</v>
      </c>
      <c r="B140">
        <v>9.3651218080607901</v>
      </c>
      <c r="C140">
        <v>9.3443260271701192</v>
      </c>
      <c r="D140">
        <v>9.31427485578428</v>
      </c>
      <c r="E140">
        <v>10.3926038490339</v>
      </c>
      <c r="F140">
        <v>10.627972469555999</v>
      </c>
      <c r="G140">
        <v>10.656125531262299</v>
      </c>
      <c r="H140">
        <v>10.6320055025272</v>
      </c>
      <c r="I140">
        <v>10.6062080813936</v>
      </c>
      <c r="J140">
        <v>9.2568963606945402</v>
      </c>
      <c r="K140">
        <v>9.34612192610461</v>
      </c>
      <c r="L140">
        <v>9.1044260579567808</v>
      </c>
      <c r="M140">
        <v>10.6359834345621</v>
      </c>
      <c r="N140">
        <v>10.2606590676605</v>
      </c>
      <c r="O140">
        <v>10.718490218713001</v>
      </c>
      <c r="P140">
        <v>10.7978592931604</v>
      </c>
      <c r="Q140">
        <v>10.1101779688828</v>
      </c>
    </row>
    <row r="141" spans="1:17" x14ac:dyDescent="0.35">
      <c r="A141" t="s">
        <v>1205</v>
      </c>
      <c r="B141">
        <v>7.96778618007259</v>
      </c>
      <c r="C141">
        <v>7.8308284490129596</v>
      </c>
      <c r="D141">
        <v>7.7241325377920704</v>
      </c>
      <c r="E141">
        <v>10.0961362847844</v>
      </c>
      <c r="F141">
        <v>9.8249315868432507</v>
      </c>
      <c r="G141">
        <v>10.0343140776291</v>
      </c>
      <c r="H141">
        <v>10.097695386691701</v>
      </c>
      <c r="I141">
        <v>9.8744954724462808</v>
      </c>
      <c r="J141">
        <v>7.8477699110986503</v>
      </c>
      <c r="K141">
        <v>7.8655292290835002</v>
      </c>
      <c r="L141">
        <v>7.9672177590198103</v>
      </c>
      <c r="M141">
        <v>9.6051980282009506</v>
      </c>
      <c r="N141">
        <v>10.5489675771256</v>
      </c>
      <c r="O141">
        <v>9.7558554568584306</v>
      </c>
      <c r="P141">
        <v>9.6914624692331195</v>
      </c>
      <c r="Q141">
        <v>10.1678361947169</v>
      </c>
    </row>
    <row r="142" spans="1:17" x14ac:dyDescent="0.35">
      <c r="A142" t="s">
        <v>1207</v>
      </c>
      <c r="B142">
        <v>2.8172746669087601</v>
      </c>
      <c r="C142">
        <v>2.5412024396663599</v>
      </c>
      <c r="D142">
        <v>2.66447934112148</v>
      </c>
      <c r="E142">
        <v>3.2335342540066199</v>
      </c>
      <c r="F142">
        <v>2.9576269664781201</v>
      </c>
      <c r="G142">
        <v>3.0802154846550498</v>
      </c>
      <c r="H142">
        <v>2.9148753622439698</v>
      </c>
      <c r="I142">
        <v>3.3373164000018698</v>
      </c>
      <c r="J142">
        <v>2.59750021986402</v>
      </c>
      <c r="K142">
        <v>2.7695014735395298</v>
      </c>
      <c r="L142">
        <v>2.68489350954329</v>
      </c>
      <c r="M142">
        <v>2.85426706916346</v>
      </c>
      <c r="N142">
        <v>3.0829204029905299</v>
      </c>
      <c r="O142">
        <v>3.0746871023419202</v>
      </c>
      <c r="P142">
        <v>2.9338740024580798</v>
      </c>
      <c r="Q142">
        <v>3.5597507279271698</v>
      </c>
    </row>
    <row r="143" spans="1:17" x14ac:dyDescent="0.35">
      <c r="A143" t="s">
        <v>1208</v>
      </c>
      <c r="B143">
        <v>10.647751057266101</v>
      </c>
      <c r="C143">
        <v>10.666681511547001</v>
      </c>
      <c r="D143">
        <v>10.4619340397104</v>
      </c>
      <c r="E143">
        <v>11.216369374929901</v>
      </c>
      <c r="F143">
        <v>11.2059800494839</v>
      </c>
      <c r="G143">
        <v>11.095166299482599</v>
      </c>
      <c r="H143">
        <v>11.18472066226</v>
      </c>
      <c r="I143">
        <v>11.2028452851163</v>
      </c>
      <c r="J143">
        <v>10.834785538709401</v>
      </c>
      <c r="K143">
        <v>10.870555822555</v>
      </c>
      <c r="L143">
        <v>10.8317051599279</v>
      </c>
      <c r="M143">
        <v>11.5876091172203</v>
      </c>
      <c r="N143">
        <v>11.4070259230371</v>
      </c>
      <c r="O143">
        <v>11.684075914538701</v>
      </c>
      <c r="P143">
        <v>11.988167931613001</v>
      </c>
      <c r="Q143">
        <v>12.2343003565421</v>
      </c>
    </row>
    <row r="144" spans="1:17" x14ac:dyDescent="0.35">
      <c r="A144" t="s">
        <v>1209</v>
      </c>
      <c r="B144">
        <v>6.4657738934218996</v>
      </c>
      <c r="C144">
        <v>6.8394140763084899</v>
      </c>
      <c r="D144">
        <v>6.9408948580161098</v>
      </c>
      <c r="E144">
        <v>7.4769381546540998</v>
      </c>
      <c r="F144">
        <v>7.2928990327230503</v>
      </c>
      <c r="G144">
        <v>7.5180482375552602</v>
      </c>
      <c r="H144">
        <v>7.6109357245672902</v>
      </c>
      <c r="I144">
        <v>7.5965950861489304</v>
      </c>
      <c r="J144">
        <v>6.7749021812040704</v>
      </c>
      <c r="K144">
        <v>6.7121216123300798</v>
      </c>
      <c r="L144">
        <v>6.5400291046665098</v>
      </c>
      <c r="M144">
        <v>7.4733488188416803</v>
      </c>
      <c r="N144">
        <v>7.3044619949608203</v>
      </c>
      <c r="O144">
        <v>7.7155294536713797</v>
      </c>
      <c r="P144">
        <v>7.7522925934999503</v>
      </c>
      <c r="Q144">
        <v>8.2933118239993302</v>
      </c>
    </row>
    <row r="145" spans="1:17" x14ac:dyDescent="0.35">
      <c r="A145" t="s">
        <v>1210</v>
      </c>
      <c r="B145">
        <v>9.8237496603997592</v>
      </c>
      <c r="C145">
        <v>10.240584422525099</v>
      </c>
      <c r="D145">
        <v>10.183328130593599</v>
      </c>
      <c r="E145">
        <v>11.5026643443376</v>
      </c>
      <c r="F145">
        <v>11.2421783882581</v>
      </c>
      <c r="G145">
        <v>11.320628740910299</v>
      </c>
      <c r="H145">
        <v>11.544707894482301</v>
      </c>
      <c r="I145">
        <v>11.4261068625664</v>
      </c>
      <c r="J145">
        <v>10.6725130156437</v>
      </c>
      <c r="K145">
        <v>10.802181130225</v>
      </c>
      <c r="L145">
        <v>10.556523010084399</v>
      </c>
      <c r="M145">
        <v>11.255276097974299</v>
      </c>
      <c r="N145">
        <v>11.1677821144178</v>
      </c>
      <c r="O145">
        <v>11.332190556779199</v>
      </c>
      <c r="P145">
        <v>11.2678794654518</v>
      </c>
      <c r="Q145">
        <v>11.7873305790453</v>
      </c>
    </row>
    <row r="146" spans="1:17" x14ac:dyDescent="0.35">
      <c r="A146" t="s">
        <v>1211</v>
      </c>
      <c r="B146">
        <v>6.77470486571052</v>
      </c>
      <c r="C146">
        <v>6.6776417722516603</v>
      </c>
      <c r="D146">
        <v>6.7461449687692001</v>
      </c>
      <c r="E146">
        <v>7.4485786761155701</v>
      </c>
      <c r="F146">
        <v>7.4114900661080103</v>
      </c>
      <c r="G146">
        <v>7.32466199782567</v>
      </c>
      <c r="H146">
        <v>7.1928344663664898</v>
      </c>
      <c r="I146">
        <v>7.3349467227358502</v>
      </c>
      <c r="J146">
        <v>6.9001669267332701</v>
      </c>
      <c r="K146">
        <v>6.9713211369527404</v>
      </c>
      <c r="L146">
        <v>6.6493357820263999</v>
      </c>
      <c r="M146">
        <v>7.22115820544815</v>
      </c>
      <c r="N146">
        <v>7.1775570970944704</v>
      </c>
      <c r="O146">
        <v>7.4913379327925904</v>
      </c>
      <c r="P146">
        <v>7.5833389404254499</v>
      </c>
      <c r="Q146">
        <v>7.4942338898093102</v>
      </c>
    </row>
    <row r="147" spans="1:17" x14ac:dyDescent="0.35">
      <c r="A147" t="s">
        <v>1212</v>
      </c>
      <c r="B147">
        <v>7.9901973061402103</v>
      </c>
      <c r="C147">
        <v>8.4317329374379799</v>
      </c>
      <c r="D147">
        <v>8.8806060509847899</v>
      </c>
      <c r="E147">
        <v>9.5994346845484202</v>
      </c>
      <c r="F147">
        <v>9.5048676173927706</v>
      </c>
      <c r="G147">
        <v>9.5201177974115101</v>
      </c>
      <c r="H147">
        <v>9.9596209384543197</v>
      </c>
      <c r="I147">
        <v>9.58741917923202</v>
      </c>
      <c r="J147">
        <v>9.5061908793571295</v>
      </c>
      <c r="K147">
        <v>9.6105721172858605</v>
      </c>
      <c r="L147">
        <v>9.3541986928819707</v>
      </c>
      <c r="M147">
        <v>9.9591540428898799</v>
      </c>
      <c r="N147">
        <v>10.1579338476289</v>
      </c>
      <c r="O147">
        <v>10.2833398083965</v>
      </c>
      <c r="P147">
        <v>9.8869553817889795</v>
      </c>
      <c r="Q147">
        <v>10.912506144573101</v>
      </c>
    </row>
    <row r="148" spans="1:17" x14ac:dyDescent="0.35">
      <c r="A148" t="s">
        <v>1213</v>
      </c>
      <c r="B148">
        <v>6.6202328827061896</v>
      </c>
      <c r="C148">
        <v>6.7065663560247399</v>
      </c>
      <c r="D148">
        <v>6.58206256582951</v>
      </c>
      <c r="E148">
        <v>7.2791193039047197</v>
      </c>
      <c r="F148">
        <v>7.4349132480759099</v>
      </c>
      <c r="G148">
        <v>7.1852495688476496</v>
      </c>
      <c r="H148">
        <v>7.2369755682639196</v>
      </c>
      <c r="I148">
        <v>7.0791859059674298</v>
      </c>
      <c r="J148">
        <v>6.9436059431796604</v>
      </c>
      <c r="K148">
        <v>6.8173064684577804</v>
      </c>
      <c r="L148">
        <v>6.7521096984965698</v>
      </c>
      <c r="M148">
        <v>7.6108942469022196</v>
      </c>
      <c r="N148">
        <v>7.5219176762551303</v>
      </c>
      <c r="O148">
        <v>7.8071914444676098</v>
      </c>
      <c r="P148">
        <v>7.7336528275862504</v>
      </c>
      <c r="Q148">
        <v>6.98110470543992</v>
      </c>
    </row>
    <row r="149" spans="1:17" x14ac:dyDescent="0.35">
      <c r="A149" t="s">
        <v>1215</v>
      </c>
      <c r="B149">
        <v>11.3831247010593</v>
      </c>
      <c r="C149">
        <v>11.4112507098581</v>
      </c>
      <c r="D149">
        <v>11.301545149296301</v>
      </c>
      <c r="E149">
        <v>12.1607487038127</v>
      </c>
      <c r="F149">
        <v>12.0900186232343</v>
      </c>
      <c r="G149">
        <v>12.023478054272299</v>
      </c>
      <c r="H149">
        <v>12.004551678136499</v>
      </c>
      <c r="I149">
        <v>11.927724364468199</v>
      </c>
      <c r="J149">
        <v>11.400382312547899</v>
      </c>
      <c r="K149">
        <v>11.1651453052978</v>
      </c>
      <c r="L149">
        <v>10.9294260496661</v>
      </c>
      <c r="M149">
        <v>11.9514302175444</v>
      </c>
      <c r="N149">
        <v>11.7223864517607</v>
      </c>
      <c r="O149">
        <v>11.9846726541588</v>
      </c>
      <c r="P149">
        <v>12.5698131714498</v>
      </c>
      <c r="Q149">
        <v>12.495507689094101</v>
      </c>
    </row>
    <row r="150" spans="1:17" x14ac:dyDescent="0.35">
      <c r="A150" t="s">
        <v>1216</v>
      </c>
      <c r="B150">
        <v>9.0884395405545106</v>
      </c>
      <c r="C150">
        <v>9.1966374774511799</v>
      </c>
      <c r="D150">
        <v>9.1831158384734497</v>
      </c>
      <c r="E150">
        <v>9.7834252800422696</v>
      </c>
      <c r="F150">
        <v>9.8050816937027605</v>
      </c>
      <c r="G150">
        <v>9.8008333005605195</v>
      </c>
      <c r="H150">
        <v>9.7791498970073896</v>
      </c>
      <c r="I150">
        <v>9.7367927668155296</v>
      </c>
      <c r="J150">
        <v>9.1617021524723903</v>
      </c>
      <c r="K150">
        <v>9.1420930532014495</v>
      </c>
      <c r="L150">
        <v>9.1208514852188198</v>
      </c>
      <c r="M150">
        <v>9.8347888935051593</v>
      </c>
      <c r="N150">
        <v>9.6323745813323196</v>
      </c>
      <c r="O150">
        <v>10.0422117302363</v>
      </c>
      <c r="P150">
        <v>10.182554401661699</v>
      </c>
      <c r="Q150">
        <v>10.1001653360082</v>
      </c>
    </row>
    <row r="151" spans="1:17" x14ac:dyDescent="0.35">
      <c r="A151" t="s">
        <v>1217</v>
      </c>
      <c r="B151">
        <v>12.8318072147151</v>
      </c>
      <c r="C151">
        <v>12.685367000746099</v>
      </c>
      <c r="D151">
        <v>12.6078518227565</v>
      </c>
      <c r="E151">
        <v>13.4252074177551</v>
      </c>
      <c r="F151">
        <v>13.483007683311</v>
      </c>
      <c r="G151">
        <v>13.2371896522975</v>
      </c>
      <c r="H151">
        <v>13.2729063811946</v>
      </c>
      <c r="I151">
        <v>13.277393597748899</v>
      </c>
      <c r="J151">
        <v>12.5546808688827</v>
      </c>
      <c r="K151">
        <v>12.422436466772499</v>
      </c>
      <c r="L151">
        <v>12.355953598524501</v>
      </c>
      <c r="M151">
        <v>13.314567826209</v>
      </c>
      <c r="N151">
        <v>13.088099217873101</v>
      </c>
      <c r="O151">
        <v>13.3260090037575</v>
      </c>
      <c r="P151">
        <v>13.4089209013779</v>
      </c>
      <c r="Q151">
        <v>13.108183511864601</v>
      </c>
    </row>
    <row r="152" spans="1:17" x14ac:dyDescent="0.35">
      <c r="A152" t="s">
        <v>1219</v>
      </c>
      <c r="B152">
        <v>6.4008617822517104</v>
      </c>
      <c r="C152">
        <v>6.6537242786883599</v>
      </c>
      <c r="D152">
        <v>6.8998623978380103</v>
      </c>
      <c r="E152">
        <v>7.2190801180326298</v>
      </c>
      <c r="F152">
        <v>7.30982754188791</v>
      </c>
      <c r="G152">
        <v>7.2442594348534897</v>
      </c>
      <c r="H152">
        <v>7.2111569818607597</v>
      </c>
      <c r="I152">
        <v>7.0388695633768101</v>
      </c>
      <c r="J152">
        <v>6.9979630364699199</v>
      </c>
      <c r="K152">
        <v>6.8275860558667496</v>
      </c>
      <c r="L152">
        <v>6.7742461263283804</v>
      </c>
      <c r="M152">
        <v>7.69561333658383</v>
      </c>
      <c r="N152">
        <v>7.2895134439258698</v>
      </c>
      <c r="O152">
        <v>7.6872160471078201</v>
      </c>
      <c r="P152">
        <v>7.7470293666922503</v>
      </c>
      <c r="Q152">
        <v>7.3737179863518998</v>
      </c>
    </row>
    <row r="153" spans="1:17" x14ac:dyDescent="0.35">
      <c r="A153" t="s">
        <v>1220</v>
      </c>
      <c r="B153">
        <v>6.7392912270952703</v>
      </c>
      <c r="C153">
        <v>6.6715750758587902</v>
      </c>
      <c r="D153">
        <v>6.6405289160984697</v>
      </c>
      <c r="E153">
        <v>7.4580817295620596</v>
      </c>
      <c r="F153">
        <v>8.2940808079130104</v>
      </c>
      <c r="G153">
        <v>8.2224960238394704</v>
      </c>
      <c r="H153">
        <v>8.3446160964004203</v>
      </c>
      <c r="I153">
        <v>8.3219032987416792</v>
      </c>
      <c r="J153">
        <v>7.1953545765718996</v>
      </c>
      <c r="K153">
        <v>7.2116059895962303</v>
      </c>
      <c r="L153">
        <v>7.2279494688759103</v>
      </c>
      <c r="M153">
        <v>7.7915149834684501</v>
      </c>
      <c r="N153">
        <v>7.3689853457255197</v>
      </c>
      <c r="O153">
        <v>8.2871387312721794</v>
      </c>
      <c r="P153">
        <v>8.6997566489762406</v>
      </c>
      <c r="Q153">
        <v>8.5285963260124298</v>
      </c>
    </row>
    <row r="154" spans="1:17" x14ac:dyDescent="0.35">
      <c r="A154" t="s">
        <v>1221</v>
      </c>
      <c r="B154">
        <v>9.0086565065483697</v>
      </c>
      <c r="C154">
        <v>9.0758511194996903</v>
      </c>
      <c r="D154">
        <v>9.0016404327685393</v>
      </c>
      <c r="E154">
        <v>9.8853973756574103</v>
      </c>
      <c r="F154">
        <v>9.8978696054295394</v>
      </c>
      <c r="G154">
        <v>9.7980060824408408</v>
      </c>
      <c r="H154">
        <v>9.7889789266200395</v>
      </c>
      <c r="I154">
        <v>9.7585837548523902</v>
      </c>
      <c r="J154">
        <v>8.7758267043070095</v>
      </c>
      <c r="K154">
        <v>8.8582022491896701</v>
      </c>
      <c r="L154">
        <v>8.8119066126428205</v>
      </c>
      <c r="M154">
        <v>9.7090225201667799</v>
      </c>
      <c r="N154">
        <v>9.8482426003245394</v>
      </c>
      <c r="O154">
        <v>9.6946676423001303</v>
      </c>
      <c r="P154">
        <v>9.6615634176264305</v>
      </c>
      <c r="Q154">
        <v>9.7898371263391599</v>
      </c>
    </row>
    <row r="155" spans="1:17" x14ac:dyDescent="0.35">
      <c r="A155" t="s">
        <v>1222</v>
      </c>
      <c r="B155">
        <v>10.032928460302401</v>
      </c>
      <c r="C155">
        <v>10.041862393904699</v>
      </c>
      <c r="D155">
        <v>10.199539917389</v>
      </c>
      <c r="E155">
        <v>11.886122711967101</v>
      </c>
      <c r="F155">
        <v>11.666218221183501</v>
      </c>
      <c r="G155">
        <v>11.939672275015599</v>
      </c>
      <c r="H155">
        <v>11.873489337991399</v>
      </c>
      <c r="I155">
        <v>11.5883372217942</v>
      </c>
      <c r="J155">
        <v>10.2862476668931</v>
      </c>
      <c r="K155">
        <v>10.2368483363924</v>
      </c>
      <c r="L155">
        <v>10.1060710212559</v>
      </c>
      <c r="M155">
        <v>11.409370465741</v>
      </c>
      <c r="N155">
        <v>11.4174089060295</v>
      </c>
      <c r="O155">
        <v>11.5609097217535</v>
      </c>
      <c r="P155">
        <v>11.203043782855501</v>
      </c>
      <c r="Q155">
        <v>11.3417088658274</v>
      </c>
    </row>
    <row r="156" spans="1:17" x14ac:dyDescent="0.35">
      <c r="A156" t="s">
        <v>1223</v>
      </c>
      <c r="B156">
        <v>8.7040641599194295</v>
      </c>
      <c r="C156">
        <v>8.6299149403986899</v>
      </c>
      <c r="D156">
        <v>8.5631727733156904</v>
      </c>
      <c r="E156">
        <v>9.1419979569979404</v>
      </c>
      <c r="F156">
        <v>9.2577348727249706</v>
      </c>
      <c r="G156">
        <v>9.2665078064581596</v>
      </c>
      <c r="H156">
        <v>9.3579139406619607</v>
      </c>
      <c r="I156">
        <v>9.2254963275756499</v>
      </c>
      <c r="J156">
        <v>9.3560353857192702</v>
      </c>
      <c r="K156">
        <v>9.4974638055375493</v>
      </c>
      <c r="L156">
        <v>9.2630047110677705</v>
      </c>
      <c r="M156">
        <v>10.002518248727499</v>
      </c>
      <c r="N156">
        <v>9.8032030245308999</v>
      </c>
      <c r="O156">
        <v>10.1791408778309</v>
      </c>
      <c r="P156">
        <v>10.242371862127801</v>
      </c>
      <c r="Q156">
        <v>10.106658972758</v>
      </c>
    </row>
    <row r="157" spans="1:17" x14ac:dyDescent="0.35">
      <c r="A157" t="s">
        <v>1224</v>
      </c>
      <c r="B157">
        <v>11.199699580303699</v>
      </c>
      <c r="C157">
        <v>11.2063536192836</v>
      </c>
      <c r="D157">
        <v>11.2325205396077</v>
      </c>
      <c r="E157">
        <v>12.352994069393199</v>
      </c>
      <c r="F157">
        <v>12.288636052783099</v>
      </c>
      <c r="G157">
        <v>12.286943727270501</v>
      </c>
      <c r="H157">
        <v>12.185353721596099</v>
      </c>
      <c r="I157">
        <v>12.2692691364326</v>
      </c>
      <c r="J157">
        <v>11.369498646963301</v>
      </c>
      <c r="K157">
        <v>11.268727254057101</v>
      </c>
      <c r="L157">
        <v>11.3461849550095</v>
      </c>
      <c r="M157">
        <v>12.554385978538299</v>
      </c>
      <c r="N157">
        <v>12.3891945553013</v>
      </c>
      <c r="O157">
        <v>12.528671261297999</v>
      </c>
      <c r="P157">
        <v>12.649316301958599</v>
      </c>
      <c r="Q157">
        <v>12.571059546561299</v>
      </c>
    </row>
    <row r="158" spans="1:17" x14ac:dyDescent="0.35">
      <c r="A158" t="s">
        <v>1227</v>
      </c>
      <c r="B158">
        <v>6.4767582004054001</v>
      </c>
      <c r="C158">
        <v>6.4226442410526703</v>
      </c>
      <c r="D158">
        <v>6.4980758070103404</v>
      </c>
      <c r="E158">
        <v>7.21448882140173</v>
      </c>
      <c r="F158">
        <v>7.2544818275985303</v>
      </c>
      <c r="G158">
        <v>7.1354732016881499</v>
      </c>
      <c r="H158">
        <v>7.2351675520615801</v>
      </c>
      <c r="I158">
        <v>7.2144244524002801</v>
      </c>
      <c r="J158">
        <v>6.65173445983491</v>
      </c>
      <c r="K158">
        <v>6.5477789439515197</v>
      </c>
      <c r="L158">
        <v>6.3484832211712803</v>
      </c>
      <c r="M158">
        <v>7.4239586335834202</v>
      </c>
      <c r="N158">
        <v>7.1044356256278602</v>
      </c>
      <c r="O158">
        <v>7.3733932312977304</v>
      </c>
      <c r="P158">
        <v>7.5050335810420901</v>
      </c>
      <c r="Q158">
        <v>6.9719279176609801</v>
      </c>
    </row>
    <row r="159" spans="1:17" x14ac:dyDescent="0.35">
      <c r="A159" t="s">
        <v>1228</v>
      </c>
      <c r="B159">
        <v>4.0938591841120804</v>
      </c>
      <c r="C159">
        <v>4.2198612568140401</v>
      </c>
      <c r="D159">
        <v>4.0071682985272696</v>
      </c>
      <c r="E159">
        <v>4.5915872089851897</v>
      </c>
      <c r="F159">
        <v>4.4117604333612803</v>
      </c>
      <c r="G159">
        <v>4.6110629263573504</v>
      </c>
      <c r="H159">
        <v>4.6066284292221802</v>
      </c>
      <c r="I159">
        <v>4.6285505016979398</v>
      </c>
      <c r="J159">
        <v>4.4122808445403399</v>
      </c>
      <c r="K159">
        <v>4.1440510863176199</v>
      </c>
      <c r="L159">
        <v>4.2550652563400302</v>
      </c>
      <c r="M159">
        <v>4.7280700221446299</v>
      </c>
      <c r="N159">
        <v>4.7530568495593801</v>
      </c>
      <c r="O159">
        <v>4.9255066406916503</v>
      </c>
      <c r="P159">
        <v>4.8041259353228103</v>
      </c>
      <c r="Q159">
        <v>5.0518928390911304</v>
      </c>
    </row>
    <row r="160" spans="1:17" x14ac:dyDescent="0.35">
      <c r="A160" t="s">
        <v>1229</v>
      </c>
      <c r="B160">
        <v>10.480459581703</v>
      </c>
      <c r="C160">
        <v>10.7637905217934</v>
      </c>
      <c r="D160">
        <v>11.1155799518439</v>
      </c>
      <c r="E160">
        <v>11.659643207958799</v>
      </c>
      <c r="F160">
        <v>11.4967726286696</v>
      </c>
      <c r="G160">
        <v>11.6690030501957</v>
      </c>
      <c r="H160">
        <v>11.9652241340898</v>
      </c>
      <c r="I160">
        <v>11.5747814171781</v>
      </c>
      <c r="J160">
        <v>10.906114781841801</v>
      </c>
      <c r="K160">
        <v>10.9560641616448</v>
      </c>
      <c r="L160">
        <v>10.7942725326033</v>
      </c>
      <c r="M160">
        <v>11.392134133112</v>
      </c>
      <c r="N160">
        <v>11.594122189611999</v>
      </c>
      <c r="O160">
        <v>11.5428461298625</v>
      </c>
      <c r="P160">
        <v>11.1449363331659</v>
      </c>
      <c r="Q160">
        <v>11.6620853427135</v>
      </c>
    </row>
    <row r="161" spans="1:17" x14ac:dyDescent="0.35">
      <c r="A161" t="s">
        <v>1231</v>
      </c>
      <c r="B161">
        <v>5.7559973106865296</v>
      </c>
      <c r="C161">
        <v>5.6935020676308401</v>
      </c>
      <c r="D161">
        <v>6.0911640034861803</v>
      </c>
      <c r="E161">
        <v>6.2123599783222101</v>
      </c>
      <c r="F161">
        <v>6.5221981286468802</v>
      </c>
      <c r="G161">
        <v>6.47474814821663</v>
      </c>
      <c r="H161">
        <v>6.3805108894096998</v>
      </c>
      <c r="I161">
        <v>6.2493009429165802</v>
      </c>
      <c r="J161">
        <v>6.0107841011685599</v>
      </c>
      <c r="K161">
        <v>5.9111598240617198</v>
      </c>
      <c r="L161">
        <v>5.9427226666288204</v>
      </c>
      <c r="M161">
        <v>6.3178556286890002</v>
      </c>
      <c r="N161">
        <v>6.3744806095395496</v>
      </c>
      <c r="O161">
        <v>6.5410454801569102</v>
      </c>
      <c r="P161">
        <v>6.6677269869285496</v>
      </c>
      <c r="Q161">
        <v>6.7683275588446499</v>
      </c>
    </row>
    <row r="162" spans="1:17" x14ac:dyDescent="0.35">
      <c r="A162" t="s">
        <v>1232</v>
      </c>
      <c r="B162">
        <v>5.2178677223376404</v>
      </c>
      <c r="C162">
        <v>5.4173101513870696</v>
      </c>
      <c r="D162">
        <v>5.6069437231695201</v>
      </c>
      <c r="E162">
        <v>6.5378712176523202</v>
      </c>
      <c r="F162">
        <v>6.4447186639648502</v>
      </c>
      <c r="G162">
        <v>6.5063202924281303</v>
      </c>
      <c r="H162">
        <v>6.5710290740892301</v>
      </c>
      <c r="I162">
        <v>6.3569328857246798</v>
      </c>
      <c r="J162">
        <v>5.7531583310185503</v>
      </c>
      <c r="K162">
        <v>5.7120105328012096</v>
      </c>
      <c r="L162">
        <v>5.5350873419251698</v>
      </c>
      <c r="M162">
        <v>6.30776467741644</v>
      </c>
      <c r="N162">
        <v>6.6827743019772097</v>
      </c>
      <c r="O162">
        <v>6.4485441593023198</v>
      </c>
      <c r="P162">
        <v>6.0373953823098203</v>
      </c>
      <c r="Q162">
        <v>7.0570393938125804</v>
      </c>
    </row>
    <row r="163" spans="1:17" x14ac:dyDescent="0.35">
      <c r="A163" t="s">
        <v>1233</v>
      </c>
      <c r="B163">
        <v>10.4347533114433</v>
      </c>
      <c r="C163">
        <v>10.5125892454557</v>
      </c>
      <c r="D163">
        <v>10.5821487883359</v>
      </c>
      <c r="E163">
        <v>11.175804735671701</v>
      </c>
      <c r="F163">
        <v>11.3467675628868</v>
      </c>
      <c r="G163">
        <v>11.307495105372601</v>
      </c>
      <c r="H163">
        <v>11.2339626428153</v>
      </c>
      <c r="I163">
        <v>11.3244647353684</v>
      </c>
      <c r="J163">
        <v>10.5140602257898</v>
      </c>
      <c r="K163">
        <v>10.5616026121901</v>
      </c>
      <c r="L163">
        <v>10.5879587904238</v>
      </c>
      <c r="M163">
        <v>11.0727591404635</v>
      </c>
      <c r="N163">
        <v>11.1126297868847</v>
      </c>
      <c r="O163">
        <v>11.191666889620199</v>
      </c>
      <c r="P163">
        <v>11.47037274315</v>
      </c>
      <c r="Q163">
        <v>12.0437031574944</v>
      </c>
    </row>
    <row r="164" spans="1:17" x14ac:dyDescent="0.35">
      <c r="A164" t="s">
        <v>1234</v>
      </c>
      <c r="B164">
        <v>6.6592045321194204</v>
      </c>
      <c r="C164">
        <v>6.81022591263969</v>
      </c>
      <c r="D164">
        <v>6.7246012551914296</v>
      </c>
      <c r="E164">
        <v>7.84627709726246</v>
      </c>
      <c r="F164">
        <v>7.7954812122804498</v>
      </c>
      <c r="G164">
        <v>7.6340388988424301</v>
      </c>
      <c r="H164">
        <v>7.4438224346592099</v>
      </c>
      <c r="I164">
        <v>7.5780919889946601</v>
      </c>
      <c r="J164">
        <v>6.1953933145690803</v>
      </c>
      <c r="K164">
        <v>6.4637119446422604</v>
      </c>
      <c r="L164">
        <v>6.4017567035095597</v>
      </c>
      <c r="M164">
        <v>6.8590884876687204</v>
      </c>
      <c r="N164">
        <v>7.07073317135288</v>
      </c>
      <c r="O164">
        <v>6.7819063682226099</v>
      </c>
      <c r="P164">
        <v>7.2167448874226503</v>
      </c>
      <c r="Q164">
        <v>7.9944061832525</v>
      </c>
    </row>
    <row r="165" spans="1:17" x14ac:dyDescent="0.35">
      <c r="A165" t="s">
        <v>1235</v>
      </c>
      <c r="B165">
        <v>8.2565591495740307</v>
      </c>
      <c r="C165">
        <v>8.2431678897587108</v>
      </c>
      <c r="D165">
        <v>8.0730986210906508</v>
      </c>
      <c r="E165">
        <v>10.811265811953501</v>
      </c>
      <c r="F165">
        <v>10.7513326715933</v>
      </c>
      <c r="G165">
        <v>10.4892807148029</v>
      </c>
      <c r="H165">
        <v>10.467016230640599</v>
      </c>
      <c r="I165">
        <v>10.363490325322401</v>
      </c>
      <c r="J165">
        <v>8.3062428193401896</v>
      </c>
      <c r="K165">
        <v>8.1967808767000392</v>
      </c>
      <c r="L165">
        <v>8.2092943343704103</v>
      </c>
      <c r="M165">
        <v>10.871051005937099</v>
      </c>
      <c r="N165">
        <v>10.705866212466701</v>
      </c>
      <c r="O165">
        <v>10.724833765451301</v>
      </c>
      <c r="P165">
        <v>10.8199927355064</v>
      </c>
      <c r="Q165">
        <v>10.903010526192499</v>
      </c>
    </row>
    <row r="166" spans="1:17" x14ac:dyDescent="0.35">
      <c r="A166" t="s">
        <v>1237</v>
      </c>
      <c r="B166">
        <v>8.8189610286139999</v>
      </c>
      <c r="C166">
        <v>8.9843751412879502</v>
      </c>
      <c r="D166">
        <v>8.9653430958636893</v>
      </c>
      <c r="E166">
        <v>10.0848821142172</v>
      </c>
      <c r="F166">
        <v>10.0085953836355</v>
      </c>
      <c r="G166">
        <v>9.9808786820844606</v>
      </c>
      <c r="H166">
        <v>9.98621801226912</v>
      </c>
      <c r="I166">
        <v>9.9917377777282006</v>
      </c>
      <c r="J166">
        <v>9.0329443273126309</v>
      </c>
      <c r="K166">
        <v>8.9856948067816997</v>
      </c>
      <c r="L166">
        <v>8.8073270294798007</v>
      </c>
      <c r="M166">
        <v>9.6327389813235609</v>
      </c>
      <c r="N166">
        <v>9.7682571663070892</v>
      </c>
      <c r="O166">
        <v>10.0184937302986</v>
      </c>
      <c r="P166">
        <v>10.1823108379813</v>
      </c>
      <c r="Q166">
        <v>10.0630869813979</v>
      </c>
    </row>
    <row r="167" spans="1:17" x14ac:dyDescent="0.35">
      <c r="A167" t="s">
        <v>1238</v>
      </c>
      <c r="B167">
        <v>4.4665241048647104</v>
      </c>
      <c r="C167">
        <v>4.59177522104748</v>
      </c>
      <c r="D167">
        <v>4.5079277506398601</v>
      </c>
      <c r="E167">
        <v>5.4581891362604198</v>
      </c>
      <c r="F167">
        <v>5.3639412909844602</v>
      </c>
      <c r="G167">
        <v>5.3425295494515703</v>
      </c>
      <c r="H167">
        <v>5.7550901355679596</v>
      </c>
      <c r="I167">
        <v>5.4382591595407002</v>
      </c>
      <c r="J167">
        <v>4.8432145645044002</v>
      </c>
      <c r="K167">
        <v>4.7509707265714898</v>
      </c>
      <c r="L167">
        <v>4.9257298087753396</v>
      </c>
      <c r="M167">
        <v>5.4391356980700198</v>
      </c>
      <c r="N167">
        <v>5.5127817673471498</v>
      </c>
      <c r="O167">
        <v>5.8014928167895699</v>
      </c>
      <c r="P167">
        <v>5.6240709819843602</v>
      </c>
      <c r="Q167">
        <v>6.1194134868290098</v>
      </c>
    </row>
    <row r="168" spans="1:17" x14ac:dyDescent="0.35">
      <c r="A168" t="s">
        <v>1239</v>
      </c>
      <c r="B168">
        <v>7.1038689941912896</v>
      </c>
      <c r="C168">
        <v>7.06364851756154</v>
      </c>
      <c r="D168">
        <v>7.1844603497104904</v>
      </c>
      <c r="E168">
        <v>7.9988210193320599</v>
      </c>
      <c r="F168">
        <v>8.4255307376055502</v>
      </c>
      <c r="G168">
        <v>8.4072149553619102</v>
      </c>
      <c r="H168">
        <v>8.3083878522856196</v>
      </c>
      <c r="I168">
        <v>8.4661915892266801</v>
      </c>
      <c r="J168">
        <v>7.2434634136986302</v>
      </c>
      <c r="K168">
        <v>7.3451897617968296</v>
      </c>
      <c r="L168">
        <v>7.19256082640538</v>
      </c>
      <c r="M168">
        <v>8.23420235432644</v>
      </c>
      <c r="N168">
        <v>8.0413872778399593</v>
      </c>
      <c r="O168">
        <v>8.3544986474924094</v>
      </c>
      <c r="P168">
        <v>8.4794947948269304</v>
      </c>
      <c r="Q168">
        <v>7.7904247199969197</v>
      </c>
    </row>
    <row r="169" spans="1:17" x14ac:dyDescent="0.35">
      <c r="A169" t="s">
        <v>1240</v>
      </c>
      <c r="B169">
        <v>6.3973472498281803</v>
      </c>
      <c r="C169">
        <v>6.3815438097884298</v>
      </c>
      <c r="D169">
        <v>6.4120682940267102</v>
      </c>
      <c r="E169">
        <v>7.3914637597114696</v>
      </c>
      <c r="F169">
        <v>7.2175409124617298</v>
      </c>
      <c r="G169">
        <v>7.1515277405278797</v>
      </c>
      <c r="H169">
        <v>7.2161095893006104</v>
      </c>
      <c r="I169">
        <v>7.1103419556527099</v>
      </c>
      <c r="J169">
        <v>6.3122434387789097</v>
      </c>
      <c r="K169">
        <v>6.04297744013871</v>
      </c>
      <c r="L169">
        <v>6.3621349856098703</v>
      </c>
      <c r="M169">
        <v>7.1248615672993303</v>
      </c>
      <c r="N169">
        <v>7.2390232698449903</v>
      </c>
      <c r="O169">
        <v>7.2024426911800203</v>
      </c>
      <c r="P169">
        <v>7.3782244902174803</v>
      </c>
      <c r="Q169">
        <v>7.2027013027258304</v>
      </c>
    </row>
    <row r="170" spans="1:17" x14ac:dyDescent="0.35">
      <c r="A170" t="s">
        <v>1241</v>
      </c>
      <c r="B170">
        <v>10.261374292942399</v>
      </c>
      <c r="C170">
        <v>10.167633696927499</v>
      </c>
      <c r="D170">
        <v>9.9947949030730001</v>
      </c>
      <c r="E170">
        <v>11.316237851884299</v>
      </c>
      <c r="F170">
        <v>11.189610890970799</v>
      </c>
      <c r="G170">
        <v>11.178929904933399</v>
      </c>
      <c r="H170">
        <v>11.1865140110505</v>
      </c>
      <c r="I170">
        <v>11.1019096191001</v>
      </c>
      <c r="J170">
        <v>10.1134101017331</v>
      </c>
      <c r="K170">
        <v>9.9501869679054398</v>
      </c>
      <c r="L170">
        <v>9.9219701027327591</v>
      </c>
      <c r="M170">
        <v>11.1815476941316</v>
      </c>
      <c r="N170">
        <v>11.0539725269036</v>
      </c>
      <c r="O170">
        <v>11.244385791280701</v>
      </c>
      <c r="P170">
        <v>11.092097691146201</v>
      </c>
      <c r="Q170">
        <v>10.714803369655799</v>
      </c>
    </row>
    <row r="171" spans="1:17" x14ac:dyDescent="0.35">
      <c r="A171" t="s">
        <v>1243</v>
      </c>
      <c r="B171">
        <v>9.5390535714475195</v>
      </c>
      <c r="C171">
        <v>9.6543881491495007</v>
      </c>
      <c r="D171">
        <v>9.8113975646665494</v>
      </c>
      <c r="E171">
        <v>10.216839216553099</v>
      </c>
      <c r="F171">
        <v>10.2698302822957</v>
      </c>
      <c r="G171">
        <v>10.4124041389854</v>
      </c>
      <c r="H171">
        <v>10.509564694708001</v>
      </c>
      <c r="I171">
        <v>10.3373867978663</v>
      </c>
      <c r="J171">
        <v>9.9034360836276498</v>
      </c>
      <c r="K171">
        <v>9.98995172596271</v>
      </c>
      <c r="L171">
        <v>9.8127683351204897</v>
      </c>
      <c r="M171">
        <v>10.5255275842265</v>
      </c>
      <c r="N171">
        <v>10.4382701186217</v>
      </c>
      <c r="O171">
        <v>10.736605712992199</v>
      </c>
      <c r="P171">
        <v>10.7529790838253</v>
      </c>
      <c r="Q171">
        <v>10.8316895093035</v>
      </c>
    </row>
    <row r="172" spans="1:17" x14ac:dyDescent="0.35">
      <c r="A172" t="s">
        <v>1244</v>
      </c>
      <c r="B172">
        <v>4.9344572647046903</v>
      </c>
      <c r="C172">
        <v>4.8366139848623799</v>
      </c>
      <c r="D172">
        <v>5.2039249066168596</v>
      </c>
      <c r="E172">
        <v>5.5062805604487401</v>
      </c>
      <c r="F172">
        <v>5.6874423967535304</v>
      </c>
      <c r="G172">
        <v>5.5877400805409101</v>
      </c>
      <c r="H172">
        <v>5.5859244409624296</v>
      </c>
      <c r="I172">
        <v>5.6078560347207196</v>
      </c>
      <c r="J172">
        <v>5.15927564188316</v>
      </c>
      <c r="K172">
        <v>4.95420070411339</v>
      </c>
      <c r="L172">
        <v>4.9278420249644501</v>
      </c>
      <c r="M172">
        <v>5.5249193921654802</v>
      </c>
      <c r="N172">
        <v>5.7125059127363</v>
      </c>
      <c r="O172">
        <v>5.8105066821296596</v>
      </c>
      <c r="P172">
        <v>5.8278042716249399</v>
      </c>
      <c r="Q172">
        <v>5.4352055879994499</v>
      </c>
    </row>
    <row r="173" spans="1:17" x14ac:dyDescent="0.35">
      <c r="A173" t="s">
        <v>1245</v>
      </c>
      <c r="B173">
        <v>11.6759299262706</v>
      </c>
      <c r="C173">
        <v>11.7385135047251</v>
      </c>
      <c r="D173">
        <v>11.700908865563401</v>
      </c>
      <c r="E173">
        <v>12.2881579337487</v>
      </c>
      <c r="F173">
        <v>12.319368119015101</v>
      </c>
      <c r="G173">
        <v>12.265214186145201</v>
      </c>
      <c r="H173">
        <v>12.3663452889884</v>
      </c>
      <c r="I173">
        <v>12.3007838577304</v>
      </c>
      <c r="J173">
        <v>11.7713457915291</v>
      </c>
      <c r="K173">
        <v>11.8393563400013</v>
      </c>
      <c r="L173">
        <v>11.7970607157154</v>
      </c>
      <c r="M173">
        <v>12.456785356004801</v>
      </c>
      <c r="N173">
        <v>12.419075374833501</v>
      </c>
      <c r="O173">
        <v>12.488421573633699</v>
      </c>
      <c r="P173">
        <v>12.3662248086722</v>
      </c>
      <c r="Q173">
        <v>12.327394852782801</v>
      </c>
    </row>
    <row r="174" spans="1:17" x14ac:dyDescent="0.35">
      <c r="A174" t="s">
        <v>1246</v>
      </c>
      <c r="B174">
        <v>2.1866624719329</v>
      </c>
      <c r="C174">
        <v>2.1137462868760002</v>
      </c>
      <c r="D174">
        <v>2.09892417743916</v>
      </c>
      <c r="E174">
        <v>2.2322050160428701</v>
      </c>
      <c r="F174">
        <v>2.4213038295046898</v>
      </c>
      <c r="G174">
        <v>2.42053970355841</v>
      </c>
      <c r="H174">
        <v>2.5897143079696301</v>
      </c>
      <c r="I174">
        <v>2.3806354565203902</v>
      </c>
      <c r="J174">
        <v>2.0987586990214799</v>
      </c>
      <c r="K174">
        <v>2.0200586725432301</v>
      </c>
      <c r="L174">
        <v>2.1124635002437602</v>
      </c>
      <c r="M174">
        <v>2.3234557449248801</v>
      </c>
      <c r="N174">
        <v>2.3643523280331298</v>
      </c>
      <c r="O174">
        <v>2.5601458895703799</v>
      </c>
      <c r="P174">
        <v>2.5999906820548402</v>
      </c>
      <c r="Q174">
        <v>2.59703989374013</v>
      </c>
    </row>
    <row r="175" spans="1:17" x14ac:dyDescent="0.35">
      <c r="A175" t="s">
        <v>1247</v>
      </c>
      <c r="B175">
        <v>6.8698788030898799</v>
      </c>
      <c r="C175">
        <v>6.47340155699266</v>
      </c>
      <c r="D175">
        <v>6.6586272179907997</v>
      </c>
      <c r="E175">
        <v>7.2948759813403301</v>
      </c>
      <c r="F175">
        <v>7.2726949838765096</v>
      </c>
      <c r="G175">
        <v>7.2043746839859697</v>
      </c>
      <c r="H175">
        <v>7.3321522991382997</v>
      </c>
      <c r="I175">
        <v>7.0308723371762696</v>
      </c>
      <c r="J175">
        <v>6.84147765048351</v>
      </c>
      <c r="K175">
        <v>6.88181794339246</v>
      </c>
      <c r="L175">
        <v>6.6829878629389103</v>
      </c>
      <c r="M175">
        <v>7.6058300935510204</v>
      </c>
      <c r="N175">
        <v>7.3798813983184504</v>
      </c>
      <c r="O175">
        <v>7.5722318499226802</v>
      </c>
      <c r="P175">
        <v>7.4744452807522599</v>
      </c>
      <c r="Q175">
        <v>7.5102667049195597</v>
      </c>
    </row>
    <row r="176" spans="1:17" x14ac:dyDescent="0.35">
      <c r="A176" t="s">
        <v>1248</v>
      </c>
      <c r="B176">
        <v>8.5100865230559197</v>
      </c>
      <c r="C176">
        <v>8.5540801792084196</v>
      </c>
      <c r="D176">
        <v>8.4273090241617297</v>
      </c>
      <c r="E176">
        <v>9.5743041281813994</v>
      </c>
      <c r="F176">
        <v>9.5431811346386404</v>
      </c>
      <c r="G176">
        <v>9.3735557331620694</v>
      </c>
      <c r="H176">
        <v>9.2993389399243291</v>
      </c>
      <c r="I176">
        <v>9.2873489652748198</v>
      </c>
      <c r="J176">
        <v>8.3417349964456609</v>
      </c>
      <c r="K176">
        <v>8.3376189069756492</v>
      </c>
      <c r="L176">
        <v>8.3034064836438706</v>
      </c>
      <c r="M176">
        <v>9.0082621444654691</v>
      </c>
      <c r="N176">
        <v>9.1173547915598796</v>
      </c>
      <c r="O176">
        <v>8.9499652201030599</v>
      </c>
      <c r="P176">
        <v>8.9657942439168306</v>
      </c>
      <c r="Q176">
        <v>8.5088446343397806</v>
      </c>
    </row>
    <row r="177" spans="1:17" x14ac:dyDescent="0.35">
      <c r="A177" t="s">
        <v>1251</v>
      </c>
      <c r="B177">
        <v>7.4912887688401</v>
      </c>
      <c r="C177">
        <v>7.6635461094818504</v>
      </c>
      <c r="D177">
        <v>7.5481990072579697</v>
      </c>
      <c r="E177">
        <v>8.5764933252798894</v>
      </c>
      <c r="F177">
        <v>8.4756766210176497</v>
      </c>
      <c r="G177">
        <v>8.5636765892791598</v>
      </c>
      <c r="H177">
        <v>8.6288756576596004</v>
      </c>
      <c r="I177">
        <v>8.5991074946571597</v>
      </c>
      <c r="J177">
        <v>7.6874057484164302</v>
      </c>
      <c r="K177">
        <v>7.7667164745177297</v>
      </c>
      <c r="L177">
        <v>7.7034036132506696</v>
      </c>
      <c r="M177">
        <v>8.3734970483324105</v>
      </c>
      <c r="N177">
        <v>8.3964339657098606</v>
      </c>
      <c r="O177">
        <v>8.5553704905436501</v>
      </c>
      <c r="P177">
        <v>8.4585272654693497</v>
      </c>
      <c r="Q177">
        <v>8.7086362854747108</v>
      </c>
    </row>
    <row r="178" spans="1:17" x14ac:dyDescent="0.35">
      <c r="A178" t="s">
        <v>1252</v>
      </c>
      <c r="B178">
        <v>4.9699214462874801</v>
      </c>
      <c r="C178">
        <v>5.0222216785872202</v>
      </c>
      <c r="D178">
        <v>4.9356570424959303</v>
      </c>
      <c r="E178">
        <v>5.53309278552788</v>
      </c>
      <c r="F178">
        <v>5.4717988618159099</v>
      </c>
      <c r="G178">
        <v>5.53870422643796</v>
      </c>
      <c r="H178">
        <v>5.5861478070854096</v>
      </c>
      <c r="I178">
        <v>5.5886329452001702</v>
      </c>
      <c r="J178">
        <v>4.8811815509221699</v>
      </c>
      <c r="K178">
        <v>4.6382329789482002</v>
      </c>
      <c r="L178">
        <v>4.8451563905269097</v>
      </c>
      <c r="M178">
        <v>5.3771579783837602</v>
      </c>
      <c r="N178">
        <v>5.0249080685845096</v>
      </c>
      <c r="O178">
        <v>5.4542898405081601</v>
      </c>
      <c r="P178">
        <v>5.4319982947767604</v>
      </c>
      <c r="Q178">
        <v>5.7797451329988503</v>
      </c>
    </row>
    <row r="179" spans="1:17" x14ac:dyDescent="0.35">
      <c r="A179" t="s">
        <v>1253</v>
      </c>
      <c r="B179">
        <v>10.130200149735799</v>
      </c>
      <c r="C179">
        <v>9.8887364363116603</v>
      </c>
      <c r="D179">
        <v>9.9163067191835896</v>
      </c>
      <c r="E179">
        <v>12.171424184105801</v>
      </c>
      <c r="F179">
        <v>12.0918917057647</v>
      </c>
      <c r="G179">
        <v>12.0147944255474</v>
      </c>
      <c r="H179">
        <v>11.829641156818999</v>
      </c>
      <c r="I179">
        <v>11.8969950571149</v>
      </c>
      <c r="J179">
        <v>9.8866110449895608</v>
      </c>
      <c r="K179">
        <v>9.7789363076913691</v>
      </c>
      <c r="L179">
        <v>9.7765540248381892</v>
      </c>
      <c r="M179">
        <v>11.088574649335699</v>
      </c>
      <c r="N179">
        <v>10.9819533214917</v>
      </c>
      <c r="O179">
        <v>10.920942699668799</v>
      </c>
      <c r="P179">
        <v>11.105147723243</v>
      </c>
      <c r="Q179">
        <v>12.819405321506199</v>
      </c>
    </row>
    <row r="180" spans="1:17" x14ac:dyDescent="0.35">
      <c r="A180" t="s">
        <v>1254</v>
      </c>
      <c r="B180">
        <v>10.982276566597401</v>
      </c>
      <c r="C180">
        <v>11.077314502896</v>
      </c>
      <c r="D180">
        <v>11.313490989390701</v>
      </c>
      <c r="E180">
        <v>11.867456050359401</v>
      </c>
      <c r="F180">
        <v>11.885838845280199</v>
      </c>
      <c r="G180">
        <v>11.9721295415195</v>
      </c>
      <c r="H180">
        <v>11.902481221157201</v>
      </c>
      <c r="I180">
        <v>11.8453203708807</v>
      </c>
      <c r="J180">
        <v>11.163533920623401</v>
      </c>
      <c r="K180">
        <v>11.206375682775899</v>
      </c>
      <c r="L180">
        <v>11.100629569749</v>
      </c>
      <c r="M180">
        <v>11.7148035727013</v>
      </c>
      <c r="N180">
        <v>11.6435413411422</v>
      </c>
      <c r="O180">
        <v>11.9127104322696</v>
      </c>
      <c r="P180">
        <v>12.152857256715601</v>
      </c>
      <c r="Q180">
        <v>11.9988436548712</v>
      </c>
    </row>
    <row r="181" spans="1:17" x14ac:dyDescent="0.35">
      <c r="A181" t="s">
        <v>1255</v>
      </c>
      <c r="B181">
        <v>3.9803717875315399</v>
      </c>
      <c r="C181">
        <v>3.93094225050534</v>
      </c>
      <c r="D181">
        <v>3.8909284530165502</v>
      </c>
      <c r="E181">
        <v>4.8077571445935403</v>
      </c>
      <c r="F181">
        <v>4.47169634049762</v>
      </c>
      <c r="G181">
        <v>4.5900930745662096</v>
      </c>
      <c r="H181">
        <v>4.6147122106825504</v>
      </c>
      <c r="I181">
        <v>4.7197558706357396</v>
      </c>
      <c r="J181">
        <v>3.6279613966787698</v>
      </c>
      <c r="K181">
        <v>3.8201416225804299</v>
      </c>
      <c r="L181">
        <v>3.8254047988486102</v>
      </c>
      <c r="M181">
        <v>4.7575173261223798</v>
      </c>
      <c r="N181">
        <v>4.2381755498782203</v>
      </c>
      <c r="O181">
        <v>4.8403411229692699</v>
      </c>
      <c r="P181">
        <v>5.0777359034902902</v>
      </c>
      <c r="Q181">
        <v>4.4476662807294103</v>
      </c>
    </row>
    <row r="182" spans="1:17" x14ac:dyDescent="0.35">
      <c r="A182" t="s">
        <v>1257</v>
      </c>
      <c r="B182">
        <v>4.7682804590392296</v>
      </c>
      <c r="C182">
        <v>5.0045612824225802</v>
      </c>
      <c r="D182">
        <v>4.4656229816553097</v>
      </c>
      <c r="E182">
        <v>5.39452565127967</v>
      </c>
      <c r="F182">
        <v>5.4719497429852799</v>
      </c>
      <c r="G182">
        <v>5.3186353438426002</v>
      </c>
      <c r="H182">
        <v>5.3287597738402503</v>
      </c>
      <c r="I182">
        <v>5.2251023980736102</v>
      </c>
      <c r="J182">
        <v>4.8626665407901601</v>
      </c>
      <c r="K182">
        <v>4.8004956256152704</v>
      </c>
      <c r="L182">
        <v>4.7282771250545199</v>
      </c>
      <c r="M182">
        <v>5.70165336755531</v>
      </c>
      <c r="N182">
        <v>5.5891410876579899</v>
      </c>
      <c r="O182">
        <v>6.0198239277700401</v>
      </c>
      <c r="P182">
        <v>5.8260976122989101</v>
      </c>
      <c r="Q182">
        <v>5.1066421053528099</v>
      </c>
    </row>
    <row r="183" spans="1:17" x14ac:dyDescent="0.35">
      <c r="A183" t="s">
        <v>1258</v>
      </c>
      <c r="B183">
        <v>10.578801170442199</v>
      </c>
      <c r="C183">
        <v>10.643055187561</v>
      </c>
      <c r="D183">
        <v>10.5710785779709</v>
      </c>
      <c r="E183">
        <v>12.3143750502936</v>
      </c>
      <c r="F183">
        <v>12.0606319623028</v>
      </c>
      <c r="G183">
        <v>12.162074796350201</v>
      </c>
      <c r="H183">
        <v>12.2093973878223</v>
      </c>
      <c r="I183">
        <v>12.038703233308601</v>
      </c>
      <c r="J183">
        <v>10.7036562186893</v>
      </c>
      <c r="K183">
        <v>10.6990711513996</v>
      </c>
      <c r="L183">
        <v>10.608625391067299</v>
      </c>
      <c r="M183">
        <v>12.1094168788293</v>
      </c>
      <c r="N183">
        <v>13.336354153591</v>
      </c>
      <c r="O183">
        <v>12.203071316560001</v>
      </c>
      <c r="P183">
        <v>12.196025256592799</v>
      </c>
      <c r="Q183">
        <v>13.4635375012273</v>
      </c>
    </row>
    <row r="184" spans="1:17" x14ac:dyDescent="0.35">
      <c r="A184" t="s">
        <v>1259</v>
      </c>
      <c r="B184">
        <v>7.9929591867425103</v>
      </c>
      <c r="C184">
        <v>8.2033235903299495</v>
      </c>
      <c r="D184">
        <v>8.0682699587386306</v>
      </c>
      <c r="E184">
        <v>8.6615735155357001</v>
      </c>
      <c r="F184">
        <v>8.6913578227373005</v>
      </c>
      <c r="G184">
        <v>8.8196633852362591</v>
      </c>
      <c r="H184">
        <v>8.7791104033713303</v>
      </c>
      <c r="I184">
        <v>8.7454901654610104</v>
      </c>
      <c r="J184">
        <v>7.88788076050818</v>
      </c>
      <c r="K184">
        <v>7.8666556208190004</v>
      </c>
      <c r="L184">
        <v>7.7364109998836499</v>
      </c>
      <c r="M184">
        <v>8.1634351080268495</v>
      </c>
      <c r="N184">
        <v>8.7158308224248007</v>
      </c>
      <c r="O184">
        <v>8.3928105424804809</v>
      </c>
      <c r="P184">
        <v>8.2966964645534809</v>
      </c>
      <c r="Q184">
        <v>8.3217031882692503</v>
      </c>
    </row>
    <row r="185" spans="1:17" x14ac:dyDescent="0.35">
      <c r="A185" t="s">
        <v>1260</v>
      </c>
      <c r="B185">
        <v>9.7227284149313196</v>
      </c>
      <c r="C185">
        <v>9.8479947852313394</v>
      </c>
      <c r="D185">
        <v>9.8177208908505893</v>
      </c>
      <c r="E185">
        <v>10.4054538780185</v>
      </c>
      <c r="F185">
        <v>10.414522853762699</v>
      </c>
      <c r="G185">
        <v>10.459227482696001</v>
      </c>
      <c r="H185">
        <v>10.4267320961713</v>
      </c>
      <c r="I185">
        <v>10.4332363225107</v>
      </c>
      <c r="J185">
        <v>9.8377276342501006</v>
      </c>
      <c r="K185">
        <v>9.7120036431685399</v>
      </c>
      <c r="L185">
        <v>9.7551940251613996</v>
      </c>
      <c r="M185">
        <v>10.2160906454744</v>
      </c>
      <c r="N185">
        <v>10.2968252508731</v>
      </c>
      <c r="O185">
        <v>10.2723534102924</v>
      </c>
      <c r="P185">
        <v>10.5059288827331</v>
      </c>
      <c r="Q185">
        <v>10.8692687815163</v>
      </c>
    </row>
    <row r="186" spans="1:17" x14ac:dyDescent="0.35">
      <c r="A186" t="s">
        <v>1261</v>
      </c>
      <c r="B186">
        <v>11.5019469176658</v>
      </c>
      <c r="C186">
        <v>11.603019407941</v>
      </c>
      <c r="D186">
        <v>11.4846666907185</v>
      </c>
      <c r="E186">
        <v>12.773355990412901</v>
      </c>
      <c r="F186">
        <v>12.547023593598199</v>
      </c>
      <c r="G186">
        <v>12.681250465807899</v>
      </c>
      <c r="H186">
        <v>12.6118641017</v>
      </c>
      <c r="I186">
        <v>12.4202626634255</v>
      </c>
      <c r="J186">
        <v>11.4801233911955</v>
      </c>
      <c r="K186">
        <v>11.4344610905236</v>
      </c>
      <c r="L186">
        <v>11.0765420306995</v>
      </c>
      <c r="M186">
        <v>12.3898254702959</v>
      </c>
      <c r="N186">
        <v>12.524539352909001</v>
      </c>
      <c r="O186">
        <v>12.623528770242199</v>
      </c>
      <c r="P186">
        <v>12.4444422980305</v>
      </c>
      <c r="Q186">
        <v>12.2912728760299</v>
      </c>
    </row>
    <row r="187" spans="1:17" x14ac:dyDescent="0.35">
      <c r="A187" t="s">
        <v>1264</v>
      </c>
      <c r="B187">
        <v>6.8946578127900198</v>
      </c>
      <c r="C187">
        <v>6.8289638464077598</v>
      </c>
      <c r="D187">
        <v>6.8997541290194002</v>
      </c>
      <c r="E187">
        <v>7.7852591300334302</v>
      </c>
      <c r="F187">
        <v>7.8832143645568697</v>
      </c>
      <c r="G187">
        <v>7.7979497355873697</v>
      </c>
      <c r="H187">
        <v>7.6259530385275296</v>
      </c>
      <c r="I187">
        <v>7.8877179767677301</v>
      </c>
      <c r="J187">
        <v>6.9611124423858897</v>
      </c>
      <c r="K187">
        <v>6.9669576910701698</v>
      </c>
      <c r="L187">
        <v>6.6055615313836498</v>
      </c>
      <c r="M187">
        <v>8.1282462316672</v>
      </c>
      <c r="N187">
        <v>7.86317101439188</v>
      </c>
      <c r="O187">
        <v>8.2736108932127905</v>
      </c>
      <c r="P187">
        <v>8.4248892319369109</v>
      </c>
      <c r="Q187">
        <v>7.6733485297686297</v>
      </c>
    </row>
    <row r="188" spans="1:17" x14ac:dyDescent="0.35">
      <c r="A188" t="s">
        <v>1265</v>
      </c>
      <c r="B188">
        <v>9.8319309686541896</v>
      </c>
      <c r="C188">
        <v>9.7409530119618299</v>
      </c>
      <c r="D188">
        <v>9.7834888268136293</v>
      </c>
      <c r="E188">
        <v>10.823249242898299</v>
      </c>
      <c r="F188">
        <v>10.676032522847599</v>
      </c>
      <c r="G188">
        <v>10.605329346919699</v>
      </c>
      <c r="H188">
        <v>10.6805698786901</v>
      </c>
      <c r="I188">
        <v>10.590701614118901</v>
      </c>
      <c r="J188">
        <v>9.9678736732006907</v>
      </c>
      <c r="K188">
        <v>9.9469645109831504</v>
      </c>
      <c r="L188">
        <v>9.8890242733540195</v>
      </c>
      <c r="M188">
        <v>11.441226280573</v>
      </c>
      <c r="N188">
        <v>10.869354294075601</v>
      </c>
      <c r="O188">
        <v>11.2809695321481</v>
      </c>
      <c r="P188">
        <v>11.1219132781398</v>
      </c>
      <c r="Q188">
        <v>10.7309641894865</v>
      </c>
    </row>
    <row r="189" spans="1:17" x14ac:dyDescent="0.35">
      <c r="A189" t="s">
        <v>1266</v>
      </c>
      <c r="B189">
        <v>5.4551243693864997</v>
      </c>
      <c r="C189">
        <v>5.3845864009772599</v>
      </c>
      <c r="D189">
        <v>5.3238913213742602</v>
      </c>
      <c r="E189">
        <v>5.8218742151824898</v>
      </c>
      <c r="F189">
        <v>6.2424954121758001</v>
      </c>
      <c r="G189">
        <v>5.9953162471630099</v>
      </c>
      <c r="H189">
        <v>6.1539753896545299</v>
      </c>
      <c r="I189">
        <v>6.0354021610356599</v>
      </c>
      <c r="J189">
        <v>5.3891086984761003</v>
      </c>
      <c r="K189">
        <v>5.4505142878086499</v>
      </c>
      <c r="L189">
        <v>5.4691521323209997</v>
      </c>
      <c r="M189">
        <v>6.0021618517097499</v>
      </c>
      <c r="N189">
        <v>5.9255542920863498</v>
      </c>
      <c r="O189">
        <v>6.0418457070993599</v>
      </c>
      <c r="P189">
        <v>6.2683793786838198</v>
      </c>
      <c r="Q189">
        <v>5.9798561021108396</v>
      </c>
    </row>
    <row r="190" spans="1:17" x14ac:dyDescent="0.35">
      <c r="A190" t="s">
        <v>1267</v>
      </c>
      <c r="B190">
        <v>6.5466426262132504</v>
      </c>
      <c r="C190">
        <v>6.2960100407265998</v>
      </c>
      <c r="D190">
        <v>6.3478027673255797</v>
      </c>
      <c r="E190">
        <v>7.9147121296421297</v>
      </c>
      <c r="F190">
        <v>7.7898131687877896</v>
      </c>
      <c r="G190">
        <v>7.8188533103138402</v>
      </c>
      <c r="H190">
        <v>7.8243916739860797</v>
      </c>
      <c r="I190">
        <v>7.6290021591228401</v>
      </c>
      <c r="J190">
        <v>6.0871110731927596</v>
      </c>
      <c r="K190">
        <v>5.9641030914645699</v>
      </c>
      <c r="L190">
        <v>6.2427246421193301</v>
      </c>
      <c r="M190">
        <v>7.3486601433091598</v>
      </c>
      <c r="N190">
        <v>7.5062449439067596</v>
      </c>
      <c r="O190">
        <v>7.3339049975223896</v>
      </c>
      <c r="P190">
        <v>7.1246668590057203</v>
      </c>
      <c r="Q190">
        <v>7.1337076989481201</v>
      </c>
    </row>
    <row r="191" spans="1:17" x14ac:dyDescent="0.35">
      <c r="A191" t="s">
        <v>1269</v>
      </c>
      <c r="B191">
        <v>8.9058760135686601</v>
      </c>
      <c r="C191">
        <v>9.0369128008789801</v>
      </c>
      <c r="D191">
        <v>8.9471515372588293</v>
      </c>
      <c r="E191">
        <v>9.6436394892927293</v>
      </c>
      <c r="F191">
        <v>9.7550291416830408</v>
      </c>
      <c r="G191">
        <v>9.8524671423000196</v>
      </c>
      <c r="H191">
        <v>9.8843367692667599</v>
      </c>
      <c r="I191">
        <v>9.8966786506380604</v>
      </c>
      <c r="J191">
        <v>9.0853976016258695</v>
      </c>
      <c r="K191">
        <v>9.1670994756781994</v>
      </c>
      <c r="L191">
        <v>9.1174792652609504</v>
      </c>
      <c r="M191">
        <v>9.90642049629529</v>
      </c>
      <c r="N191">
        <v>9.7123266477885704</v>
      </c>
      <c r="O191">
        <v>10.1792520345981</v>
      </c>
      <c r="P191">
        <v>10.650060752961201</v>
      </c>
      <c r="Q191">
        <v>10.4112419575481</v>
      </c>
    </row>
    <row r="192" spans="1:17" x14ac:dyDescent="0.35">
      <c r="A192" t="s">
        <v>1271</v>
      </c>
      <c r="B192">
        <v>4.7839484378074504</v>
      </c>
      <c r="C192">
        <v>4.7821313262349197</v>
      </c>
      <c r="D192">
        <v>4.5916940397554296</v>
      </c>
      <c r="E192">
        <v>5.5011343519748301</v>
      </c>
      <c r="F192">
        <v>5.3142143979366896</v>
      </c>
      <c r="G192">
        <v>5.0721000525735596</v>
      </c>
      <c r="H192">
        <v>5.2975910225072198</v>
      </c>
      <c r="I192">
        <v>5.2120886712104904</v>
      </c>
      <c r="J192">
        <v>5.15536216133943</v>
      </c>
      <c r="K192">
        <v>5.2921589996447702</v>
      </c>
      <c r="L192">
        <v>4.9924079008381703</v>
      </c>
      <c r="M192">
        <v>5.7034558931063799</v>
      </c>
      <c r="N192">
        <v>5.8572246876538498</v>
      </c>
      <c r="O192">
        <v>5.8825518142268303</v>
      </c>
      <c r="P192">
        <v>5.7129540501317804</v>
      </c>
      <c r="Q192">
        <v>5.7884362913653602</v>
      </c>
    </row>
    <row r="193" spans="1:17" x14ac:dyDescent="0.35">
      <c r="A193" t="s">
        <v>1272</v>
      </c>
      <c r="B193">
        <v>3.8315358754392101</v>
      </c>
      <c r="C193">
        <v>3.8300238502236099</v>
      </c>
      <c r="D193">
        <v>3.7878163137958398</v>
      </c>
      <c r="E193">
        <v>4.1495703120445002</v>
      </c>
      <c r="F193">
        <v>4.3538919116075299</v>
      </c>
      <c r="G193">
        <v>4.0326661352573803</v>
      </c>
      <c r="H193">
        <v>4.1379979409330403</v>
      </c>
      <c r="I193">
        <v>4.3124746429065199</v>
      </c>
      <c r="J193">
        <v>3.7431790671487501</v>
      </c>
      <c r="K193">
        <v>3.6279375449169802</v>
      </c>
      <c r="L193">
        <v>3.87063068450334</v>
      </c>
      <c r="M193">
        <v>4.0588637989546896</v>
      </c>
      <c r="N193">
        <v>4.4217107096146302</v>
      </c>
      <c r="O193">
        <v>4.2270583027567401</v>
      </c>
      <c r="P193">
        <v>4.42280518305434</v>
      </c>
      <c r="Q193">
        <v>3.9858912139030598</v>
      </c>
    </row>
    <row r="194" spans="1:17" x14ac:dyDescent="0.35">
      <c r="A194" t="s">
        <v>1273</v>
      </c>
      <c r="B194">
        <v>7.7888503478337503</v>
      </c>
      <c r="C194">
        <v>7.9132836357756897</v>
      </c>
      <c r="D194">
        <v>8.1492262285290096</v>
      </c>
      <c r="E194">
        <v>7.9317854816746198</v>
      </c>
      <c r="F194">
        <v>8.4236937416388802</v>
      </c>
      <c r="G194">
        <v>8.6078417410085795</v>
      </c>
      <c r="H194">
        <v>8.9242064888717501</v>
      </c>
      <c r="I194">
        <v>8.8612151258786191</v>
      </c>
      <c r="J194">
        <v>8.7267760336204301</v>
      </c>
      <c r="K194">
        <v>8.7929476450178594</v>
      </c>
      <c r="L194">
        <v>8.9615221966862908</v>
      </c>
      <c r="M194">
        <v>9.3117839929041804</v>
      </c>
      <c r="N194">
        <v>8.6750180888078692</v>
      </c>
      <c r="O194">
        <v>9.8964813587592904</v>
      </c>
      <c r="P194">
        <v>10.0475333482458</v>
      </c>
      <c r="Q194">
        <v>9.3982160043922001</v>
      </c>
    </row>
    <row r="195" spans="1:17" x14ac:dyDescent="0.35">
      <c r="A195" t="s">
        <v>1274</v>
      </c>
      <c r="B195">
        <v>4.37575322631064</v>
      </c>
      <c r="C195">
        <v>4.4981196585517704</v>
      </c>
      <c r="D195">
        <v>4.5213771542117698</v>
      </c>
      <c r="E195">
        <v>4.9321688856150399</v>
      </c>
      <c r="F195">
        <v>5.1030279146873898</v>
      </c>
      <c r="G195">
        <v>5.2428330954231503</v>
      </c>
      <c r="H195">
        <v>5.1857878033890996</v>
      </c>
      <c r="I195">
        <v>5.5352609764766898</v>
      </c>
      <c r="J195">
        <v>4.52079412646055</v>
      </c>
      <c r="K195">
        <v>4.5556566559170699</v>
      </c>
      <c r="L195">
        <v>4.4938663043894698</v>
      </c>
      <c r="M195">
        <v>4.6122042308401303</v>
      </c>
      <c r="N195">
        <v>5.10913003754471</v>
      </c>
      <c r="O195">
        <v>5.01185984770893</v>
      </c>
      <c r="P195">
        <v>5.6611756005865796</v>
      </c>
      <c r="Q195">
        <v>6.2714639393424996</v>
      </c>
    </row>
    <row r="196" spans="1:17" x14ac:dyDescent="0.35">
      <c r="A196" t="s">
        <v>1275</v>
      </c>
      <c r="B196">
        <v>13.0638349038627</v>
      </c>
      <c r="C196">
        <v>13.247360240348801</v>
      </c>
      <c r="D196">
        <v>13.284884580025601</v>
      </c>
      <c r="E196">
        <v>13.746348795308901</v>
      </c>
      <c r="F196">
        <v>13.6426246772507</v>
      </c>
      <c r="G196">
        <v>13.8375943787421</v>
      </c>
      <c r="H196">
        <v>13.9713073135673</v>
      </c>
      <c r="I196">
        <v>13.9538152990849</v>
      </c>
      <c r="J196">
        <v>13.3519702774413</v>
      </c>
      <c r="K196">
        <v>13.320809820662101</v>
      </c>
      <c r="L196">
        <v>13.388509261935299</v>
      </c>
      <c r="M196">
        <v>13.6762251554267</v>
      </c>
      <c r="N196">
        <v>13.758493045327899</v>
      </c>
      <c r="O196">
        <v>14.0269745937906</v>
      </c>
      <c r="P196">
        <v>14.252822514544199</v>
      </c>
      <c r="Q196">
        <v>14.876811074474301</v>
      </c>
    </row>
    <row r="197" spans="1:17" x14ac:dyDescent="0.35">
      <c r="A197" t="s">
        <v>1276</v>
      </c>
      <c r="B197">
        <v>8.6413416019792706</v>
      </c>
      <c r="C197">
        <v>8.6354578621825695</v>
      </c>
      <c r="D197">
        <v>8.4362572081604306</v>
      </c>
      <c r="E197">
        <v>9.4115198655672003</v>
      </c>
      <c r="F197">
        <v>9.6043184394296404</v>
      </c>
      <c r="G197">
        <v>9.4059727350742595</v>
      </c>
      <c r="H197">
        <v>9.5597147853945508</v>
      </c>
      <c r="I197">
        <v>9.5238303038734795</v>
      </c>
      <c r="J197">
        <v>8.8516972328066093</v>
      </c>
      <c r="K197">
        <v>8.8824011893087196</v>
      </c>
      <c r="L197">
        <v>9.0050639821977896</v>
      </c>
      <c r="M197">
        <v>10.1248824417517</v>
      </c>
      <c r="N197">
        <v>10.100061464097401</v>
      </c>
      <c r="O197">
        <v>10.048670082966799</v>
      </c>
      <c r="P197">
        <v>9.8345017182677008</v>
      </c>
      <c r="Q197">
        <v>10.4118708375075</v>
      </c>
    </row>
    <row r="198" spans="1:17" x14ac:dyDescent="0.35">
      <c r="A198" t="s">
        <v>1279</v>
      </c>
      <c r="B198">
        <v>7.7879656706416602</v>
      </c>
      <c r="C198">
        <v>7.9399976347129799</v>
      </c>
      <c r="D198">
        <v>8.0809940571381595</v>
      </c>
      <c r="E198">
        <v>8.8738306949115096</v>
      </c>
      <c r="F198">
        <v>9.0326837869088799</v>
      </c>
      <c r="G198">
        <v>8.8789100410765407</v>
      </c>
      <c r="H198">
        <v>8.8699019366342107</v>
      </c>
      <c r="I198">
        <v>8.8018314914600708</v>
      </c>
      <c r="J198">
        <v>8.2811944303037599</v>
      </c>
      <c r="K198">
        <v>8.3861549710259293</v>
      </c>
      <c r="L198">
        <v>8.3493234619937606</v>
      </c>
      <c r="M198">
        <v>9.0010223111867305</v>
      </c>
      <c r="N198">
        <v>8.9210988487203409</v>
      </c>
      <c r="O198">
        <v>8.7774959577110998</v>
      </c>
      <c r="P198">
        <v>8.7670968993727403</v>
      </c>
      <c r="Q198">
        <v>9.9615716201466906</v>
      </c>
    </row>
    <row r="199" spans="1:17" x14ac:dyDescent="0.35">
      <c r="A199" t="s">
        <v>1280</v>
      </c>
      <c r="B199">
        <v>4.8569432342862298</v>
      </c>
      <c r="C199">
        <v>5.3123193067154002</v>
      </c>
      <c r="D199">
        <v>5.2265548268960202</v>
      </c>
      <c r="E199">
        <v>5.7269676063889001</v>
      </c>
      <c r="F199">
        <v>5.6868280269212796</v>
      </c>
      <c r="G199">
        <v>5.7088791546730402</v>
      </c>
      <c r="H199">
        <v>5.7890381199148004</v>
      </c>
      <c r="I199">
        <v>5.8405638003639799</v>
      </c>
      <c r="J199">
        <v>5.1790734477742104</v>
      </c>
      <c r="K199">
        <v>5.3910792749272201</v>
      </c>
      <c r="L199">
        <v>5.1845152980856604</v>
      </c>
      <c r="M199">
        <v>5.9268730594566703</v>
      </c>
      <c r="N199">
        <v>5.8313951570423903</v>
      </c>
      <c r="O199">
        <v>6.0463883272425001</v>
      </c>
      <c r="P199">
        <v>6.0820086097777102</v>
      </c>
      <c r="Q199">
        <v>5.7326345066317401</v>
      </c>
    </row>
    <row r="200" spans="1:17" x14ac:dyDescent="0.35">
      <c r="A200" t="s">
        <v>1281</v>
      </c>
      <c r="B200">
        <v>7.5031034613024898</v>
      </c>
      <c r="C200">
        <v>7.1665913358998203</v>
      </c>
      <c r="D200">
        <v>7.5188044087898396</v>
      </c>
      <c r="E200">
        <v>7.8886351691596204</v>
      </c>
      <c r="F200">
        <v>8.0015501493659205</v>
      </c>
      <c r="G200">
        <v>8.05706162341267</v>
      </c>
      <c r="H200">
        <v>7.92948261584369</v>
      </c>
      <c r="I200">
        <v>8.0346653917567394</v>
      </c>
      <c r="J200">
        <v>7.1251789463030004</v>
      </c>
      <c r="K200">
        <v>7.0583191304261996</v>
      </c>
      <c r="L200">
        <v>7.0565145306156696</v>
      </c>
      <c r="M200">
        <v>7.56086033684696</v>
      </c>
      <c r="N200">
        <v>7.6780237665070699</v>
      </c>
      <c r="O200">
        <v>7.8835621773600399</v>
      </c>
      <c r="P200">
        <v>8.4510877029251699</v>
      </c>
      <c r="Q200">
        <v>8.3885633913356195</v>
      </c>
    </row>
    <row r="201" spans="1:17" x14ac:dyDescent="0.35">
      <c r="A201" t="s">
        <v>1282</v>
      </c>
      <c r="B201">
        <v>9.7509715861643702</v>
      </c>
      <c r="C201">
        <v>9.7383119892451706</v>
      </c>
      <c r="D201">
        <v>9.7402841444600092</v>
      </c>
      <c r="E201">
        <v>10.444152719862201</v>
      </c>
      <c r="F201">
        <v>10.530984015193701</v>
      </c>
      <c r="G201">
        <v>10.413751729815701</v>
      </c>
      <c r="H201">
        <v>10.431825994712201</v>
      </c>
      <c r="I201">
        <v>10.321555240316499</v>
      </c>
      <c r="J201">
        <v>9.9111099165138601</v>
      </c>
      <c r="K201">
        <v>9.7887665395927197</v>
      </c>
      <c r="L201">
        <v>9.5355119497536904</v>
      </c>
      <c r="M201">
        <v>10.381301306034</v>
      </c>
      <c r="N201">
        <v>10.327057133190999</v>
      </c>
      <c r="O201">
        <v>10.9422706583672</v>
      </c>
      <c r="P201">
        <v>10.790290967146101</v>
      </c>
      <c r="Q201">
        <v>9.7920336464726407</v>
      </c>
    </row>
    <row r="202" spans="1:17" x14ac:dyDescent="0.35">
      <c r="A202" t="s">
        <v>1285</v>
      </c>
      <c r="B202">
        <v>5.0823818276323802</v>
      </c>
      <c r="C202">
        <v>5.2437298564271098</v>
      </c>
      <c r="D202">
        <v>5.3206291324227699</v>
      </c>
      <c r="E202">
        <v>5.8571149289380404</v>
      </c>
      <c r="F202">
        <v>6.0288886175273104</v>
      </c>
      <c r="G202">
        <v>5.7728740058565702</v>
      </c>
      <c r="H202">
        <v>5.7697579698599899</v>
      </c>
      <c r="I202">
        <v>5.8907733376780698</v>
      </c>
      <c r="J202">
        <v>5.2075144852849604</v>
      </c>
      <c r="K202">
        <v>5.4178995898515803</v>
      </c>
      <c r="L202">
        <v>5.2876673307211099</v>
      </c>
      <c r="M202">
        <v>5.9234788995810703</v>
      </c>
      <c r="N202">
        <v>5.9997319659426198</v>
      </c>
      <c r="O202">
        <v>6.1323416441656704</v>
      </c>
      <c r="P202">
        <v>5.9314518939602596</v>
      </c>
      <c r="Q202">
        <v>5.4522894794411298</v>
      </c>
    </row>
    <row r="203" spans="1:17" x14ac:dyDescent="0.35">
      <c r="A203" t="s">
        <v>1286</v>
      </c>
      <c r="B203">
        <v>8.7396059800152397</v>
      </c>
      <c r="C203">
        <v>8.7123528938077097</v>
      </c>
      <c r="D203">
        <v>8.8234741320403192</v>
      </c>
      <c r="E203">
        <v>10.928292481424601</v>
      </c>
      <c r="F203">
        <v>10.784873524010999</v>
      </c>
      <c r="G203">
        <v>11.044990870926</v>
      </c>
      <c r="H203">
        <v>11.2629049901428</v>
      </c>
      <c r="I203">
        <v>10.990014782922801</v>
      </c>
      <c r="J203">
        <v>8.8698608926640503</v>
      </c>
      <c r="K203">
        <v>8.9290971288551599</v>
      </c>
      <c r="L203">
        <v>8.8218333452959694</v>
      </c>
      <c r="M203">
        <v>10.679937193194901</v>
      </c>
      <c r="N203">
        <v>10.6312542494044</v>
      </c>
      <c r="O203">
        <v>11.1591133383918</v>
      </c>
      <c r="P203">
        <v>11.644124440583999</v>
      </c>
      <c r="Q203">
        <v>11.736568737515899</v>
      </c>
    </row>
    <row r="204" spans="1:17" x14ac:dyDescent="0.35">
      <c r="A204" t="s">
        <v>1287</v>
      </c>
      <c r="B204">
        <v>8.2612982323901107</v>
      </c>
      <c r="C204">
        <v>8.1240544746266306</v>
      </c>
      <c r="D204">
        <v>8.0576173803495603</v>
      </c>
      <c r="E204">
        <v>9.2621739687498508</v>
      </c>
      <c r="F204">
        <v>9.5129582600349991</v>
      </c>
      <c r="G204">
        <v>9.5165251990467592</v>
      </c>
      <c r="H204">
        <v>9.5636006644544196</v>
      </c>
      <c r="I204">
        <v>9.4780312792909793</v>
      </c>
      <c r="J204">
        <v>8.1135545508548894</v>
      </c>
      <c r="K204">
        <v>8.2057758915304309</v>
      </c>
      <c r="L204">
        <v>8.3072525095848899</v>
      </c>
      <c r="M204">
        <v>9.1591851019550905</v>
      </c>
      <c r="N204">
        <v>8.4324244798168095</v>
      </c>
      <c r="O204">
        <v>9.15396256678752</v>
      </c>
      <c r="P204">
        <v>9.3181957127486097</v>
      </c>
      <c r="Q204">
        <v>9.0256630365532899</v>
      </c>
    </row>
    <row r="205" spans="1:17" x14ac:dyDescent="0.35">
      <c r="A205" t="s">
        <v>1288</v>
      </c>
      <c r="B205">
        <v>6.2643440888638997</v>
      </c>
      <c r="C205">
        <v>6.3344646351707103</v>
      </c>
      <c r="D205">
        <v>6.4294806752484996</v>
      </c>
      <c r="E205">
        <v>6.8452884795415496</v>
      </c>
      <c r="F205">
        <v>6.74077832902789</v>
      </c>
      <c r="G205">
        <v>6.8694875401584898</v>
      </c>
      <c r="H205">
        <v>6.87657467008012</v>
      </c>
      <c r="I205">
        <v>6.8894612032007601</v>
      </c>
      <c r="J205">
        <v>6.6824250869961004</v>
      </c>
      <c r="K205">
        <v>6.71980987247776</v>
      </c>
      <c r="L205">
        <v>6.6180314244074196</v>
      </c>
      <c r="M205">
        <v>7.1146595040068297</v>
      </c>
      <c r="N205">
        <v>7.0886571166681298</v>
      </c>
      <c r="O205">
        <v>7.3562484443490899</v>
      </c>
      <c r="P205">
        <v>7.5839710010885097</v>
      </c>
      <c r="Q205">
        <v>7.5253297810672901</v>
      </c>
    </row>
    <row r="206" spans="1:17" x14ac:dyDescent="0.35">
      <c r="A206" t="s">
        <v>1289</v>
      </c>
      <c r="B206">
        <v>9.11815269383046</v>
      </c>
      <c r="C206">
        <v>9.0019017842914302</v>
      </c>
      <c r="D206">
        <v>9.00545247220645</v>
      </c>
      <c r="E206">
        <v>9.5824913322596199</v>
      </c>
      <c r="F206">
        <v>9.6845779309458102</v>
      </c>
      <c r="G206">
        <v>9.6372902799037501</v>
      </c>
      <c r="H206">
        <v>9.5579288199083905</v>
      </c>
      <c r="I206">
        <v>9.5728735320075504</v>
      </c>
      <c r="J206">
        <v>9.1166144156883409</v>
      </c>
      <c r="K206">
        <v>9.0246585794834395</v>
      </c>
      <c r="L206">
        <v>8.9733903300387006</v>
      </c>
      <c r="M206">
        <v>9.6607426107691996</v>
      </c>
      <c r="N206">
        <v>9.7903987142212099</v>
      </c>
      <c r="O206">
        <v>9.9403687819722002</v>
      </c>
      <c r="P206">
        <v>10.1525915228667</v>
      </c>
      <c r="Q206">
        <v>10.6193045076049</v>
      </c>
    </row>
    <row r="207" spans="1:17" x14ac:dyDescent="0.35">
      <c r="A207" t="s">
        <v>1292</v>
      </c>
      <c r="B207">
        <v>6.2965241469611497</v>
      </c>
      <c r="C207">
        <v>6.3791779566712696</v>
      </c>
      <c r="D207">
        <v>6.5860385013176703</v>
      </c>
      <c r="E207">
        <v>7.59453874093425</v>
      </c>
      <c r="F207">
        <v>7.31197286359704</v>
      </c>
      <c r="G207">
        <v>7.3833692241875903</v>
      </c>
      <c r="H207">
        <v>7.3867959437724497</v>
      </c>
      <c r="I207">
        <v>7.3664775892814003</v>
      </c>
      <c r="J207">
        <v>6.0569033784233399</v>
      </c>
      <c r="K207">
        <v>6.4464887877067296</v>
      </c>
      <c r="L207">
        <v>6.1631112383408002</v>
      </c>
      <c r="M207">
        <v>6.9594505980492301</v>
      </c>
      <c r="N207">
        <v>6.93686165424403</v>
      </c>
      <c r="O207">
        <v>6.8651925154712901</v>
      </c>
      <c r="P207">
        <v>7.2143979013109902</v>
      </c>
      <c r="Q207">
        <v>7.5703122550525999</v>
      </c>
    </row>
    <row r="208" spans="1:17" x14ac:dyDescent="0.35">
      <c r="A208" t="s">
        <v>1293</v>
      </c>
      <c r="B208">
        <v>2.1119767610601201</v>
      </c>
      <c r="C208">
        <v>2.1877476791114598</v>
      </c>
      <c r="D208">
        <v>2.2401340097481599</v>
      </c>
      <c r="E208">
        <v>2.5323051207945602</v>
      </c>
      <c r="F208">
        <v>2.4426007533838101</v>
      </c>
      <c r="G208">
        <v>2.6665507732614402</v>
      </c>
      <c r="H208">
        <v>2.58151913096893</v>
      </c>
      <c r="I208">
        <v>2.52757973859371</v>
      </c>
      <c r="J208">
        <v>2.1007428163895101</v>
      </c>
      <c r="K208">
        <v>2.1634028167553199</v>
      </c>
      <c r="L208">
        <v>2.1106638035786398</v>
      </c>
      <c r="M208">
        <v>2.6013665904451302</v>
      </c>
      <c r="N208">
        <v>2.43446902595102</v>
      </c>
      <c r="O208">
        <v>2.6285431573262601</v>
      </c>
      <c r="P208">
        <v>2.6684165255551799</v>
      </c>
      <c r="Q208">
        <v>2.5214945028561</v>
      </c>
    </row>
    <row r="209" spans="1:17" x14ac:dyDescent="0.35">
      <c r="A209" t="s">
        <v>1294</v>
      </c>
      <c r="B209">
        <v>6.5033257732736702</v>
      </c>
      <c r="C209">
        <v>6.5229906341656996</v>
      </c>
      <c r="D209">
        <v>6.3689646123114398</v>
      </c>
      <c r="E209">
        <v>7.2175977766492903</v>
      </c>
      <c r="F209">
        <v>7.1220588990123304</v>
      </c>
      <c r="G209">
        <v>7.3195133642135097</v>
      </c>
      <c r="H209">
        <v>7.04000207671168</v>
      </c>
      <c r="I209">
        <v>7.0185623491311402</v>
      </c>
      <c r="J209">
        <v>6.1627311480773699</v>
      </c>
      <c r="K209">
        <v>6.1498824856039302</v>
      </c>
      <c r="L209">
        <v>6.1952974753871599</v>
      </c>
      <c r="M209">
        <v>6.5304083602602496</v>
      </c>
      <c r="N209">
        <v>6.5269766795482997</v>
      </c>
      <c r="O209">
        <v>6.90506406450426</v>
      </c>
      <c r="P209">
        <v>7.0336939286247704</v>
      </c>
      <c r="Q209">
        <v>7.0412801982412301</v>
      </c>
    </row>
    <row r="210" spans="1:17" x14ac:dyDescent="0.35">
      <c r="A210" t="s">
        <v>1295</v>
      </c>
      <c r="B210">
        <v>4.37611967248582</v>
      </c>
      <c r="C210">
        <v>4.334716676937</v>
      </c>
      <c r="D210">
        <v>4.2890746105255602</v>
      </c>
      <c r="E210">
        <v>4.77246599046111</v>
      </c>
      <c r="F210">
        <v>5.0500549231185303</v>
      </c>
      <c r="G210">
        <v>4.8993449476410698</v>
      </c>
      <c r="H210">
        <v>5.1212663526530102</v>
      </c>
      <c r="I210">
        <v>5.0286931959183798</v>
      </c>
      <c r="J210">
        <v>4.43302183562467</v>
      </c>
      <c r="K210">
        <v>4.4963493061683204</v>
      </c>
      <c r="L210">
        <v>4.6128316130383</v>
      </c>
      <c r="M210">
        <v>4.8836392399425996</v>
      </c>
      <c r="N210">
        <v>4.6671521253228301</v>
      </c>
      <c r="O210">
        <v>4.9358448944811002</v>
      </c>
      <c r="P210">
        <v>5.2322615814197704</v>
      </c>
      <c r="Q210">
        <v>5.0090261222478496</v>
      </c>
    </row>
    <row r="211" spans="1:17" x14ac:dyDescent="0.35">
      <c r="A211" t="s">
        <v>1296</v>
      </c>
      <c r="B211">
        <v>7.7728739722848097</v>
      </c>
      <c r="C211">
        <v>7.6265988529938804</v>
      </c>
      <c r="D211">
        <v>7.7910230672637599</v>
      </c>
      <c r="E211">
        <v>8.57113937841814</v>
      </c>
      <c r="F211">
        <v>8.5579187251015494</v>
      </c>
      <c r="G211">
        <v>8.6211038206009594</v>
      </c>
      <c r="H211">
        <v>8.5007914364538895</v>
      </c>
      <c r="I211">
        <v>8.4984049131170707</v>
      </c>
      <c r="J211">
        <v>7.4466870640346601</v>
      </c>
      <c r="K211">
        <v>7.4521661955443603</v>
      </c>
      <c r="L211">
        <v>7.2856553474502803</v>
      </c>
      <c r="M211">
        <v>8.0435646461474306</v>
      </c>
      <c r="N211">
        <v>8.1994274290555396</v>
      </c>
      <c r="O211">
        <v>8.1110381287272197</v>
      </c>
      <c r="P211">
        <v>8.4778379588786308</v>
      </c>
      <c r="Q211">
        <v>8.4547132231103799</v>
      </c>
    </row>
    <row r="212" spans="1:17" x14ac:dyDescent="0.35">
      <c r="A212" t="s">
        <v>1297</v>
      </c>
      <c r="B212">
        <v>2.89147867952751</v>
      </c>
      <c r="C212">
        <v>2.8907617204223</v>
      </c>
      <c r="D212">
        <v>2.9949705559391502</v>
      </c>
      <c r="E212">
        <v>3.53979267011132</v>
      </c>
      <c r="F212">
        <v>3.78226147263815</v>
      </c>
      <c r="G212">
        <v>3.6750985383132</v>
      </c>
      <c r="H212">
        <v>3.5229913433106699</v>
      </c>
      <c r="I212">
        <v>3.65193949124449</v>
      </c>
      <c r="J212">
        <v>2.9946688210910901</v>
      </c>
      <c r="K212">
        <v>2.9201096050333302</v>
      </c>
      <c r="L212">
        <v>3.1370108486905099</v>
      </c>
      <c r="M212">
        <v>3.3733423985968098</v>
      </c>
      <c r="N212">
        <v>3.2631996161480199</v>
      </c>
      <c r="O212">
        <v>3.47040048853524</v>
      </c>
      <c r="P212">
        <v>3.39978986931491</v>
      </c>
      <c r="Q212">
        <v>3.15751047722366</v>
      </c>
    </row>
    <row r="213" spans="1:17" x14ac:dyDescent="0.35">
      <c r="A213" t="s">
        <v>1298</v>
      </c>
      <c r="B213">
        <v>9.7218541605588698</v>
      </c>
      <c r="C213">
        <v>9.8630274259769806</v>
      </c>
      <c r="D213">
        <v>9.8963869241509901</v>
      </c>
      <c r="E213">
        <v>12.5150752751738</v>
      </c>
      <c r="F213">
        <v>12.499443116515099</v>
      </c>
      <c r="G213">
        <v>12.6526107690255</v>
      </c>
      <c r="H213">
        <v>12.6313168915279</v>
      </c>
      <c r="I213">
        <v>12.508520992932301</v>
      </c>
      <c r="J213">
        <v>9.6613398508237704</v>
      </c>
      <c r="K213">
        <v>9.8788590884325203</v>
      </c>
      <c r="L213">
        <v>9.6261037927762807</v>
      </c>
      <c r="M213">
        <v>12.786388749504599</v>
      </c>
      <c r="N213">
        <v>12.8103935291323</v>
      </c>
      <c r="O213">
        <v>12.553428616772401</v>
      </c>
      <c r="P213">
        <v>12.544519836328901</v>
      </c>
      <c r="Q213">
        <v>12.109979061539001</v>
      </c>
    </row>
    <row r="214" spans="1:17" x14ac:dyDescent="0.35">
      <c r="A214" t="s">
        <v>1300</v>
      </c>
      <c r="B214">
        <v>8.0307159974612201</v>
      </c>
      <c r="C214">
        <v>8.1610362492935895</v>
      </c>
      <c r="D214">
        <v>8.1549856954221696</v>
      </c>
      <c r="E214">
        <v>8.6733025267787909</v>
      </c>
      <c r="F214">
        <v>8.6903558427774303</v>
      </c>
      <c r="G214">
        <v>8.7916125580140498</v>
      </c>
      <c r="H214">
        <v>8.8001309875235805</v>
      </c>
      <c r="I214">
        <v>8.8116366121265095</v>
      </c>
      <c r="J214">
        <v>8.2338467355609808</v>
      </c>
      <c r="K214">
        <v>8.2488551966211094</v>
      </c>
      <c r="L214">
        <v>8.2606568293182505</v>
      </c>
      <c r="M214">
        <v>8.8360280692153896</v>
      </c>
      <c r="N214">
        <v>8.7903192188840205</v>
      </c>
      <c r="O214">
        <v>9.1060717848703501</v>
      </c>
      <c r="P214">
        <v>9.3007612800292492</v>
      </c>
      <c r="Q214">
        <v>9.3400661382016903</v>
      </c>
    </row>
    <row r="215" spans="1:17" x14ac:dyDescent="0.35">
      <c r="A215" t="s">
        <v>1301</v>
      </c>
      <c r="B215">
        <v>9.6351477173146698</v>
      </c>
      <c r="C215">
        <v>9.6582842191155294</v>
      </c>
      <c r="D215">
        <v>9.7579711884637401</v>
      </c>
      <c r="E215">
        <v>10.7603393717578</v>
      </c>
      <c r="F215">
        <v>10.697389299894001</v>
      </c>
      <c r="G215">
        <v>10.6873603900126</v>
      </c>
      <c r="H215">
        <v>10.641787637007001</v>
      </c>
      <c r="I215">
        <v>10.621148110638</v>
      </c>
      <c r="J215">
        <v>9.7635748609887507</v>
      </c>
      <c r="K215">
        <v>9.8020105723816808</v>
      </c>
      <c r="L215">
        <v>9.7443090583974694</v>
      </c>
      <c r="M215">
        <v>10.382663575497499</v>
      </c>
      <c r="N215">
        <v>10.475568510514201</v>
      </c>
      <c r="O215">
        <v>10.511480077151999</v>
      </c>
      <c r="P215">
        <v>10.7276444497756</v>
      </c>
      <c r="Q215">
        <v>11.517370826200301</v>
      </c>
    </row>
    <row r="216" spans="1:17" x14ac:dyDescent="0.35">
      <c r="A216" t="s">
        <v>1302</v>
      </c>
      <c r="B216">
        <v>14.826351539841299</v>
      </c>
      <c r="C216">
        <v>14.804278733685999</v>
      </c>
      <c r="D216">
        <v>14.9030238474671</v>
      </c>
      <c r="E216">
        <v>15.408178508329399</v>
      </c>
      <c r="F216">
        <v>15.4514377760336</v>
      </c>
      <c r="G216">
        <v>15.5948024215004</v>
      </c>
      <c r="H216">
        <v>15.5388341602635</v>
      </c>
      <c r="I216">
        <v>15.5741825868735</v>
      </c>
      <c r="J216">
        <v>14.847301821609999</v>
      </c>
      <c r="K216">
        <v>14.71408017557</v>
      </c>
      <c r="L216">
        <v>14.8694029093807</v>
      </c>
      <c r="M216">
        <v>15.5321329516595</v>
      </c>
      <c r="N216">
        <v>15.4191571720864</v>
      </c>
      <c r="O216">
        <v>15.636351920455599</v>
      </c>
      <c r="P216">
        <v>15.811024458469401</v>
      </c>
      <c r="Q216">
        <v>16.0596780038811</v>
      </c>
    </row>
    <row r="217" spans="1:17" x14ac:dyDescent="0.35">
      <c r="A217" t="s">
        <v>1304</v>
      </c>
      <c r="B217">
        <v>11.847958753405999</v>
      </c>
      <c r="C217">
        <v>11.925497375947099</v>
      </c>
      <c r="D217">
        <v>11.846923129791</v>
      </c>
      <c r="E217">
        <v>12.4185712756911</v>
      </c>
      <c r="F217">
        <v>12.756707066990501</v>
      </c>
      <c r="G217">
        <v>12.5561973854242</v>
      </c>
      <c r="H217">
        <v>12.498228723127699</v>
      </c>
      <c r="I217">
        <v>12.575162965376</v>
      </c>
      <c r="J217">
        <v>12.121753842380601</v>
      </c>
      <c r="K217">
        <v>12.190682986611799</v>
      </c>
      <c r="L217">
        <v>11.9608934112375</v>
      </c>
      <c r="M217">
        <v>12.890665349659701</v>
      </c>
      <c r="N217">
        <v>12.355083144946001</v>
      </c>
      <c r="O217">
        <v>12.814810419888101</v>
      </c>
      <c r="P217">
        <v>13.0190202643007</v>
      </c>
      <c r="Q217">
        <v>12.6570944548456</v>
      </c>
    </row>
    <row r="218" spans="1:17" x14ac:dyDescent="0.35">
      <c r="A218" t="s">
        <v>1305</v>
      </c>
      <c r="B218">
        <v>7.2226922739533803</v>
      </c>
      <c r="C218">
        <v>7.4304171289097898</v>
      </c>
      <c r="D218">
        <v>7.3091559246232096</v>
      </c>
      <c r="E218">
        <v>8.0509213248263496</v>
      </c>
      <c r="F218">
        <v>8.2898471230474193</v>
      </c>
      <c r="G218">
        <v>8.2233160285007507</v>
      </c>
      <c r="H218">
        <v>8.2188787518679103</v>
      </c>
      <c r="I218">
        <v>8.3488647083369294</v>
      </c>
      <c r="J218">
        <v>7.6086310338405303</v>
      </c>
      <c r="K218">
        <v>7.7064265201145501</v>
      </c>
      <c r="L218">
        <v>7.62615265192695</v>
      </c>
      <c r="M218">
        <v>8.4287260699004793</v>
      </c>
      <c r="N218">
        <v>8.1009460248797698</v>
      </c>
      <c r="O218">
        <v>8.6359086024199598</v>
      </c>
      <c r="P218">
        <v>8.7316839355081797</v>
      </c>
      <c r="Q218">
        <v>8.1322045835435706</v>
      </c>
    </row>
    <row r="219" spans="1:17" x14ac:dyDescent="0.35">
      <c r="A219" t="s">
        <v>1306</v>
      </c>
      <c r="B219">
        <v>8.2230259996795301</v>
      </c>
      <c r="C219">
        <v>8.0533839627397192</v>
      </c>
      <c r="D219">
        <v>8.1567800193836995</v>
      </c>
      <c r="E219">
        <v>8.9226643092592397</v>
      </c>
      <c r="F219">
        <v>8.9029720482658306</v>
      </c>
      <c r="G219">
        <v>8.8441102063049293</v>
      </c>
      <c r="H219">
        <v>8.7956051086631106</v>
      </c>
      <c r="I219">
        <v>8.8598229115320404</v>
      </c>
      <c r="J219">
        <v>7.7906334465088802</v>
      </c>
      <c r="K219">
        <v>7.79211821131946</v>
      </c>
      <c r="L219">
        <v>7.7386704735424097</v>
      </c>
      <c r="M219">
        <v>8.61384912844124</v>
      </c>
      <c r="N219">
        <v>8.6286134824996292</v>
      </c>
      <c r="O219">
        <v>8.7330891182332806</v>
      </c>
      <c r="P219">
        <v>8.8563831149924397</v>
      </c>
      <c r="Q219">
        <v>8.8957461323940592</v>
      </c>
    </row>
    <row r="220" spans="1:17" x14ac:dyDescent="0.35">
      <c r="A220" t="s">
        <v>1307</v>
      </c>
      <c r="B220">
        <v>7.1150236958452302</v>
      </c>
      <c r="C220">
        <v>7.1038788955766003</v>
      </c>
      <c r="D220">
        <v>7.2228323976861804</v>
      </c>
      <c r="E220">
        <v>7.6301272038156496</v>
      </c>
      <c r="F220">
        <v>7.8615934115502402</v>
      </c>
      <c r="G220">
        <v>7.9822955235510999</v>
      </c>
      <c r="H220">
        <v>7.8509119298977099</v>
      </c>
      <c r="I220">
        <v>7.9302659639981901</v>
      </c>
      <c r="J220">
        <v>7.3876314748521796</v>
      </c>
      <c r="K220">
        <v>7.5431326124447802</v>
      </c>
      <c r="L220">
        <v>7.1562161612745703</v>
      </c>
      <c r="M220">
        <v>8.0763299091535696</v>
      </c>
      <c r="N220">
        <v>7.9287951569405699</v>
      </c>
      <c r="O220">
        <v>8.0914370861981997</v>
      </c>
      <c r="P220">
        <v>8.1590493101595403</v>
      </c>
      <c r="Q220">
        <v>7.5841574170957404</v>
      </c>
    </row>
    <row r="221" spans="1:17" x14ac:dyDescent="0.35">
      <c r="A221" t="s">
        <v>1308</v>
      </c>
      <c r="B221">
        <v>2.8495889397090499</v>
      </c>
      <c r="C221">
        <v>2.7756617285421701</v>
      </c>
      <c r="D221">
        <v>2.8285352698714599</v>
      </c>
      <c r="E221">
        <v>3.3527245593147299</v>
      </c>
      <c r="F221">
        <v>3.4199746470207599</v>
      </c>
      <c r="G221">
        <v>3.2966192383497299</v>
      </c>
      <c r="H221">
        <v>3.39762626396706</v>
      </c>
      <c r="I221">
        <v>3.4997474597737499</v>
      </c>
      <c r="J221">
        <v>2.8283081313270602</v>
      </c>
      <c r="K221">
        <v>3.04918634121245</v>
      </c>
      <c r="L221">
        <v>2.7742488393534801</v>
      </c>
      <c r="M221">
        <v>3.5524580891378701</v>
      </c>
      <c r="N221">
        <v>3.36697262550702</v>
      </c>
      <c r="O221">
        <v>3.7272166024877502</v>
      </c>
      <c r="P221">
        <v>3.8498370411017899</v>
      </c>
      <c r="Q221">
        <v>3.3381309048689198</v>
      </c>
    </row>
    <row r="222" spans="1:17" x14ac:dyDescent="0.35">
      <c r="A222" t="s">
        <v>1309</v>
      </c>
      <c r="B222">
        <v>6.21983368383931</v>
      </c>
      <c r="C222">
        <v>6.2616404670641304</v>
      </c>
      <c r="D222">
        <v>6.2079383085701796</v>
      </c>
      <c r="E222">
        <v>6.9775335854779303</v>
      </c>
      <c r="F222">
        <v>7.0985375625406997</v>
      </c>
      <c r="G222">
        <v>6.75409229329445</v>
      </c>
      <c r="H222">
        <v>6.8902773982900198</v>
      </c>
      <c r="I222">
        <v>6.7366037501065401</v>
      </c>
      <c r="J222">
        <v>6.5438069082551804</v>
      </c>
      <c r="K222">
        <v>6.5259360737614296</v>
      </c>
      <c r="L222">
        <v>6.3385674982989597</v>
      </c>
      <c r="M222">
        <v>7.0246771991167103</v>
      </c>
      <c r="N222">
        <v>7.0448881775077297</v>
      </c>
      <c r="O222">
        <v>7.3453637300694004</v>
      </c>
      <c r="P222">
        <v>7.2537973939283802</v>
      </c>
      <c r="Q222">
        <v>6.9158350771871504</v>
      </c>
    </row>
    <row r="223" spans="1:17" x14ac:dyDescent="0.35">
      <c r="A223" t="s">
        <v>1310</v>
      </c>
      <c r="B223">
        <v>9.8247473940582495</v>
      </c>
      <c r="C223">
        <v>10.0558539459171</v>
      </c>
      <c r="D223">
        <v>10.209742721704901</v>
      </c>
      <c r="E223">
        <v>10.658074319123401</v>
      </c>
      <c r="F223">
        <v>11.1864973059029</v>
      </c>
      <c r="G223">
        <v>11.244879924515899</v>
      </c>
      <c r="H223">
        <v>11.587122673398399</v>
      </c>
      <c r="I223">
        <v>11.426569588387</v>
      </c>
      <c r="J223">
        <v>10.746866603079001</v>
      </c>
      <c r="K223">
        <v>11.0924909383501</v>
      </c>
      <c r="L223">
        <v>11.063001806215199</v>
      </c>
      <c r="M223">
        <v>11.9584163713183</v>
      </c>
      <c r="N223">
        <v>11.268645881268</v>
      </c>
      <c r="O223">
        <v>12.4969810679986</v>
      </c>
      <c r="P223">
        <v>12.812815500895001</v>
      </c>
      <c r="Q223">
        <v>12.463539364055</v>
      </c>
    </row>
    <row r="224" spans="1:17" x14ac:dyDescent="0.35">
      <c r="A224" t="s">
        <v>1311</v>
      </c>
      <c r="B224">
        <v>6.9035208018632801</v>
      </c>
      <c r="C224">
        <v>6.7937924609276701</v>
      </c>
      <c r="D224">
        <v>6.6711371751715003</v>
      </c>
      <c r="E224">
        <v>7.2660092817575599</v>
      </c>
      <c r="F224">
        <v>7.3009763779582704</v>
      </c>
      <c r="G224">
        <v>7.4280923360508897</v>
      </c>
      <c r="H224">
        <v>7.3608429126221102</v>
      </c>
      <c r="I224">
        <v>7.4205521177435303</v>
      </c>
      <c r="J224">
        <v>6.9599745297534401</v>
      </c>
      <c r="K224">
        <v>7.0161086479058996</v>
      </c>
      <c r="L224">
        <v>6.91268017679604</v>
      </c>
      <c r="M224">
        <v>7.3927697154117302</v>
      </c>
      <c r="N224">
        <v>7.4989352924932904</v>
      </c>
      <c r="O224">
        <v>7.4512844525353401</v>
      </c>
      <c r="P224">
        <v>7.9217661972408804</v>
      </c>
      <c r="Q224">
        <v>8.1199089612158808</v>
      </c>
    </row>
    <row r="225" spans="1:17" x14ac:dyDescent="0.35">
      <c r="A225" t="s">
        <v>1312</v>
      </c>
      <c r="B225">
        <v>3.2080328536631999</v>
      </c>
      <c r="C225">
        <v>3.1402760293866199</v>
      </c>
      <c r="D225">
        <v>3.1173669041719898</v>
      </c>
      <c r="E225">
        <v>3.55502833653737</v>
      </c>
      <c r="F225">
        <v>3.9154403478419701</v>
      </c>
      <c r="G225">
        <v>3.7675503124671001</v>
      </c>
      <c r="H225">
        <v>3.7320808596235699</v>
      </c>
      <c r="I225">
        <v>3.9572374902548701</v>
      </c>
      <c r="J225">
        <v>3.2972887185921</v>
      </c>
      <c r="K225">
        <v>3.2778054385948501</v>
      </c>
      <c r="L225">
        <v>3.06775867756313</v>
      </c>
      <c r="M225">
        <v>4.0825730415246602</v>
      </c>
      <c r="N225">
        <v>3.83925909064514</v>
      </c>
      <c r="O225">
        <v>4.1100644747965402</v>
      </c>
      <c r="P225">
        <v>4.3657518329293499</v>
      </c>
      <c r="Q225">
        <v>3.7539651747014502</v>
      </c>
    </row>
    <row r="226" spans="1:17" x14ac:dyDescent="0.35">
      <c r="A226" t="s">
        <v>1313</v>
      </c>
      <c r="B226">
        <v>10.0379902373914</v>
      </c>
      <c r="C226">
        <v>10.0315815473251</v>
      </c>
      <c r="D226">
        <v>10.113716250759699</v>
      </c>
      <c r="E226">
        <v>11.230333997550501</v>
      </c>
      <c r="F226">
        <v>11.158411081344999</v>
      </c>
      <c r="G226">
        <v>11.357479812647901</v>
      </c>
      <c r="H226">
        <v>11.169384789290699</v>
      </c>
      <c r="I226">
        <v>11.10476091168</v>
      </c>
      <c r="J226">
        <v>10.0962363373195</v>
      </c>
      <c r="K226">
        <v>10.064448918261</v>
      </c>
      <c r="L226">
        <v>9.9858946819781096</v>
      </c>
      <c r="M226">
        <v>10.8407255992777</v>
      </c>
      <c r="N226">
        <v>10.9606758365271</v>
      </c>
      <c r="O226">
        <v>10.9262928634032</v>
      </c>
      <c r="P226">
        <v>10.7329391508827</v>
      </c>
      <c r="Q226">
        <v>11.2905286892197</v>
      </c>
    </row>
    <row r="227" spans="1:17" x14ac:dyDescent="0.35">
      <c r="A227" t="s">
        <v>1314</v>
      </c>
      <c r="B227">
        <v>11.109204702667901</v>
      </c>
      <c r="C227">
        <v>11.162518879919601</v>
      </c>
      <c r="D227">
        <v>11.1766790143013</v>
      </c>
      <c r="E227">
        <v>12.2636133454009</v>
      </c>
      <c r="F227">
        <v>12.255744382651701</v>
      </c>
      <c r="G227">
        <v>12.032482594925099</v>
      </c>
      <c r="H227">
        <v>12.130949075446599</v>
      </c>
      <c r="I227">
        <v>12.1240079311691</v>
      </c>
      <c r="J227">
        <v>11.0136470955687</v>
      </c>
      <c r="K227">
        <v>11.069380498076001</v>
      </c>
      <c r="L227">
        <v>11.071115862632601</v>
      </c>
      <c r="M227">
        <v>12.0163926996751</v>
      </c>
      <c r="N227">
        <v>12.0740043367948</v>
      </c>
      <c r="O227">
        <v>12.0298023013794</v>
      </c>
      <c r="P227">
        <v>12.295322931263501</v>
      </c>
      <c r="Q227">
        <v>12.646477840476001</v>
      </c>
    </row>
    <row r="228" spans="1:17" x14ac:dyDescent="0.35">
      <c r="A228" t="s">
        <v>1317</v>
      </c>
      <c r="B228">
        <v>10.044685839769601</v>
      </c>
      <c r="C228">
        <v>10.381792536326699</v>
      </c>
      <c r="D228">
        <v>10.542302260950599</v>
      </c>
      <c r="E228">
        <v>11.1472983067121</v>
      </c>
      <c r="F228">
        <v>10.8327650446431</v>
      </c>
      <c r="G228">
        <v>11.0053745803674</v>
      </c>
      <c r="H228">
        <v>11.2522459666984</v>
      </c>
      <c r="I228">
        <v>10.857219773141701</v>
      </c>
      <c r="J228">
        <v>10.8177329610517</v>
      </c>
      <c r="K228">
        <v>11.1947502692234</v>
      </c>
      <c r="L228">
        <v>11.0074811267594</v>
      </c>
      <c r="M228">
        <v>11.4733929433659</v>
      </c>
      <c r="N228">
        <v>11.7884060202362</v>
      </c>
      <c r="O228">
        <v>11.2476041411078</v>
      </c>
      <c r="P228">
        <v>11.092760094468</v>
      </c>
      <c r="Q228">
        <v>12.226844234289</v>
      </c>
    </row>
    <row r="229" spans="1:17" x14ac:dyDescent="0.35">
      <c r="A229" t="s">
        <v>1318</v>
      </c>
      <c r="B229">
        <v>5.2833546008227099</v>
      </c>
      <c r="C229">
        <v>5.3878726311969798</v>
      </c>
      <c r="D229">
        <v>5.6612256841130399</v>
      </c>
      <c r="E229">
        <v>5.89006759771351</v>
      </c>
      <c r="F229">
        <v>6.1748028153198202</v>
      </c>
      <c r="G229">
        <v>6.2699008422734996</v>
      </c>
      <c r="H229">
        <v>6.1816935021499697</v>
      </c>
      <c r="I229">
        <v>6.0404865881933896</v>
      </c>
      <c r="J229">
        <v>5.6061043063300602</v>
      </c>
      <c r="K229">
        <v>5.7941361683631101</v>
      </c>
      <c r="L229">
        <v>5.3829502279256598</v>
      </c>
      <c r="M229">
        <v>6.5811683755124797</v>
      </c>
      <c r="N229">
        <v>6.3380056725169203</v>
      </c>
      <c r="O229">
        <v>6.49157754659561</v>
      </c>
      <c r="P229">
        <v>6.6661844273945601</v>
      </c>
      <c r="Q229">
        <v>6.1139570462230504</v>
      </c>
    </row>
    <row r="230" spans="1:17" x14ac:dyDescent="0.35">
      <c r="A230" t="s">
        <v>1319</v>
      </c>
      <c r="B230">
        <v>10.982487902686801</v>
      </c>
      <c r="C230">
        <v>10.9147292569961</v>
      </c>
      <c r="D230">
        <v>11.017079438005499</v>
      </c>
      <c r="E230">
        <v>11.466657997395499</v>
      </c>
      <c r="F230">
        <v>11.633117517149699</v>
      </c>
      <c r="G230">
        <v>11.5704317612685</v>
      </c>
      <c r="H230">
        <v>11.5551677064541</v>
      </c>
      <c r="I230">
        <v>11.5911785134154</v>
      </c>
      <c r="J230">
        <v>10.9573449912876</v>
      </c>
      <c r="K230">
        <v>11.0633958008339</v>
      </c>
      <c r="L230">
        <v>10.927906820429399</v>
      </c>
      <c r="M230">
        <v>12.0879881896714</v>
      </c>
      <c r="N230">
        <v>11.735843805436</v>
      </c>
      <c r="O230">
        <v>12.2120741814028</v>
      </c>
      <c r="P230">
        <v>12.3355180194539</v>
      </c>
      <c r="Q230">
        <v>11.3801412470805</v>
      </c>
    </row>
    <row r="231" spans="1:17" x14ac:dyDescent="0.35">
      <c r="A231" t="s">
        <v>1321</v>
      </c>
      <c r="B231">
        <v>10.5716268871181</v>
      </c>
      <c r="C231">
        <v>10.5612610778725</v>
      </c>
      <c r="D231">
        <v>10.516720896798301</v>
      </c>
      <c r="E231">
        <v>11.5102778097736</v>
      </c>
      <c r="F231">
        <v>11.5707893861735</v>
      </c>
      <c r="G231">
        <v>11.5486420624581</v>
      </c>
      <c r="H231">
        <v>11.5481320220469</v>
      </c>
      <c r="I231">
        <v>11.548560590955899</v>
      </c>
      <c r="J231">
        <v>10.763808264884</v>
      </c>
      <c r="K231">
        <v>10.6667140201466</v>
      </c>
      <c r="L231">
        <v>10.4527788021113</v>
      </c>
      <c r="M231">
        <v>11.3925960968071</v>
      </c>
      <c r="N231">
        <v>11.104782651695601</v>
      </c>
      <c r="O231">
        <v>11.586095144005499</v>
      </c>
      <c r="P231">
        <v>11.7441740819192</v>
      </c>
      <c r="Q231">
        <v>11.801788773027999</v>
      </c>
    </row>
    <row r="232" spans="1:17" x14ac:dyDescent="0.35">
      <c r="A232" t="s">
        <v>1322</v>
      </c>
      <c r="B232">
        <v>9.9855288028749705</v>
      </c>
      <c r="C232">
        <v>10.534724585837299</v>
      </c>
      <c r="D232">
        <v>10.6599985608079</v>
      </c>
      <c r="E232">
        <v>12.0141104995991</v>
      </c>
      <c r="F232">
        <v>11.9009222870881</v>
      </c>
      <c r="G232">
        <v>11.974111166151101</v>
      </c>
      <c r="H232">
        <v>11.7199368734946</v>
      </c>
      <c r="I232">
        <v>11.792524290324801</v>
      </c>
      <c r="J232">
        <v>9.9817761018423905</v>
      </c>
      <c r="K232">
        <v>10.099370416553899</v>
      </c>
      <c r="L232">
        <v>10.1961121135522</v>
      </c>
      <c r="M232">
        <v>11.246534423440201</v>
      </c>
      <c r="N232">
        <v>11.223146031394601</v>
      </c>
      <c r="O232">
        <v>11.3132405502816</v>
      </c>
      <c r="P232">
        <v>11.023323209057001</v>
      </c>
      <c r="Q232">
        <v>11.763516218878801</v>
      </c>
    </row>
    <row r="233" spans="1:17" x14ac:dyDescent="0.35">
      <c r="A233" t="s">
        <v>1323</v>
      </c>
      <c r="B233">
        <v>9.0114674740578309</v>
      </c>
      <c r="C233">
        <v>9.1550884899175902</v>
      </c>
      <c r="D233">
        <v>9.1315813387165505</v>
      </c>
      <c r="E233">
        <v>9.6906775804861809</v>
      </c>
      <c r="F233">
        <v>9.5936863068683405</v>
      </c>
      <c r="G233">
        <v>9.7483073100949404</v>
      </c>
      <c r="H233">
        <v>9.7459302484848305</v>
      </c>
      <c r="I233">
        <v>9.6796717263421197</v>
      </c>
      <c r="J233">
        <v>9.2251411770112703</v>
      </c>
      <c r="K233">
        <v>9.30611857216131</v>
      </c>
      <c r="L233">
        <v>9.2293023666330907</v>
      </c>
      <c r="M233">
        <v>9.6999447066308004</v>
      </c>
      <c r="N233">
        <v>9.5856896405879404</v>
      </c>
      <c r="O233">
        <v>9.8292779361407696</v>
      </c>
      <c r="P233">
        <v>9.9434421299250495</v>
      </c>
      <c r="Q233">
        <v>10.128215583800101</v>
      </c>
    </row>
    <row r="234" spans="1:17" x14ac:dyDescent="0.35">
      <c r="A234" t="s">
        <v>1324</v>
      </c>
      <c r="B234">
        <v>5.9454655928302103</v>
      </c>
      <c r="C234">
        <v>5.74330684627874</v>
      </c>
      <c r="D234">
        <v>6.0417427647651198</v>
      </c>
      <c r="E234">
        <v>6.2951017436442802</v>
      </c>
      <c r="F234">
        <v>6.4383444126566403</v>
      </c>
      <c r="G234">
        <v>6.6744631476306502</v>
      </c>
      <c r="H234">
        <v>6.5430542798213596</v>
      </c>
      <c r="I234">
        <v>6.5099226056378798</v>
      </c>
      <c r="J234">
        <v>6.3596491212488404</v>
      </c>
      <c r="K234">
        <v>6.23449840343332</v>
      </c>
      <c r="L234">
        <v>6.0572051884216096</v>
      </c>
      <c r="M234">
        <v>7.0305034143304299</v>
      </c>
      <c r="N234">
        <v>6.7081257045392997</v>
      </c>
      <c r="O234">
        <v>7.1274896199294098</v>
      </c>
      <c r="P234">
        <v>7.4768421802424099</v>
      </c>
      <c r="Q234">
        <v>7.3042724804957899</v>
      </c>
    </row>
    <row r="235" spans="1:17" x14ac:dyDescent="0.35">
      <c r="A235" t="s">
        <v>1325</v>
      </c>
      <c r="B235">
        <v>7.1468972260028902</v>
      </c>
      <c r="C235">
        <v>7.0866263136729701</v>
      </c>
      <c r="D235">
        <v>7.1518033159426997</v>
      </c>
      <c r="E235">
        <v>7.60734212635038</v>
      </c>
      <c r="F235">
        <v>7.6790075086579597</v>
      </c>
      <c r="G235">
        <v>7.7021826539552398</v>
      </c>
      <c r="H235">
        <v>7.8205851137950901</v>
      </c>
      <c r="I235">
        <v>7.7244053858240598</v>
      </c>
      <c r="J235">
        <v>7.3519176028483599</v>
      </c>
      <c r="K235">
        <v>7.3027636118626296</v>
      </c>
      <c r="L235">
        <v>7.0718248230263496</v>
      </c>
      <c r="M235">
        <v>7.9364047019509698</v>
      </c>
      <c r="N235">
        <v>7.7285772980527501</v>
      </c>
      <c r="O235">
        <v>8.0285198894924594</v>
      </c>
      <c r="P235">
        <v>7.8807616734978501</v>
      </c>
      <c r="Q235">
        <v>7.7597292616774203</v>
      </c>
    </row>
    <row r="236" spans="1:17" x14ac:dyDescent="0.35">
      <c r="A236" t="s">
        <v>1326</v>
      </c>
      <c r="B236">
        <v>11.284479948540699</v>
      </c>
      <c r="C236">
        <v>11.244418310800301</v>
      </c>
      <c r="D236">
        <v>11.304134190609499</v>
      </c>
      <c r="E236">
        <v>11.863035797557</v>
      </c>
      <c r="F236">
        <v>11.9161059414874</v>
      </c>
      <c r="G236">
        <v>11.886093811844001</v>
      </c>
      <c r="H236">
        <v>11.8384754292543</v>
      </c>
      <c r="I236">
        <v>11.877122590278599</v>
      </c>
      <c r="J236">
        <v>11.157792476407201</v>
      </c>
      <c r="K236">
        <v>11.1366810411667</v>
      </c>
      <c r="L236">
        <v>11.220191661830301</v>
      </c>
      <c r="M236">
        <v>11.747288398252101</v>
      </c>
      <c r="N236">
        <v>11.8364168403335</v>
      </c>
      <c r="O236">
        <v>11.9630480169746</v>
      </c>
      <c r="P236">
        <v>12.2718804698646</v>
      </c>
      <c r="Q236">
        <v>12.8118301869044</v>
      </c>
    </row>
    <row r="237" spans="1:17" x14ac:dyDescent="0.35">
      <c r="A237" t="s">
        <v>1328</v>
      </c>
      <c r="B237">
        <v>7.4898732308749896</v>
      </c>
      <c r="C237">
        <v>7.2501211937455299</v>
      </c>
      <c r="D237">
        <v>7.3894548381777696</v>
      </c>
      <c r="E237">
        <v>7.96656592538372</v>
      </c>
      <c r="F237">
        <v>8.1534568106318108</v>
      </c>
      <c r="G237">
        <v>8.0172422493413098</v>
      </c>
      <c r="H237">
        <v>8.0576351389592507</v>
      </c>
      <c r="I237">
        <v>8.1394189681159794</v>
      </c>
      <c r="J237">
        <v>7.3074116925380697</v>
      </c>
      <c r="K237">
        <v>7.3170129990973196</v>
      </c>
      <c r="L237">
        <v>7.2663152154397199</v>
      </c>
      <c r="M237">
        <v>7.9091211941169899</v>
      </c>
      <c r="N237">
        <v>7.8431071521045297</v>
      </c>
      <c r="O237">
        <v>8.1065670470485607</v>
      </c>
      <c r="P237">
        <v>7.8445352642314701</v>
      </c>
      <c r="Q237">
        <v>7.6049772329576397</v>
      </c>
    </row>
    <row r="238" spans="1:17" x14ac:dyDescent="0.35">
      <c r="A238" t="s">
        <v>1329</v>
      </c>
      <c r="B238">
        <v>6.2382623313049201</v>
      </c>
      <c r="C238">
        <v>6.1731658966260596</v>
      </c>
      <c r="D238">
        <v>6.2816069801681103</v>
      </c>
      <c r="E238">
        <v>6.8727052463455598</v>
      </c>
      <c r="F238">
        <v>6.9473975179970298</v>
      </c>
      <c r="G238">
        <v>6.7850387187928902</v>
      </c>
      <c r="H238">
        <v>6.7014768353057601</v>
      </c>
      <c r="I238">
        <v>6.9151568633070699</v>
      </c>
      <c r="J238">
        <v>6.60499290624068</v>
      </c>
      <c r="K238">
        <v>6.4997353500784696</v>
      </c>
      <c r="L238">
        <v>6.5072941849655903</v>
      </c>
      <c r="M238">
        <v>6.8690674601507702</v>
      </c>
      <c r="N238">
        <v>6.9174791896965901</v>
      </c>
      <c r="O238">
        <v>7.28351861782361</v>
      </c>
      <c r="P238">
        <v>7.6602031828944002</v>
      </c>
      <c r="Q238">
        <v>7.9788018830863203</v>
      </c>
    </row>
    <row r="239" spans="1:17" x14ac:dyDescent="0.35">
      <c r="A239" t="s">
        <v>1330</v>
      </c>
      <c r="B239">
        <v>8.4953480816287108</v>
      </c>
      <c r="C239">
        <v>8.4162936244695707</v>
      </c>
      <c r="D239">
        <v>8.3157404172492697</v>
      </c>
      <c r="E239">
        <v>9.1034393516918897</v>
      </c>
      <c r="F239">
        <v>8.9210461362469395</v>
      </c>
      <c r="G239">
        <v>9.0441588155374095</v>
      </c>
      <c r="H239">
        <v>9.1798647297572504</v>
      </c>
      <c r="I239">
        <v>9.0081472708315005</v>
      </c>
      <c r="J239">
        <v>8.6374827424978307</v>
      </c>
      <c r="K239">
        <v>8.5747324820626307</v>
      </c>
      <c r="L239">
        <v>8.5503272619129191</v>
      </c>
      <c r="M239">
        <v>9.1934249512247099</v>
      </c>
      <c r="N239">
        <v>9.3769563136539507</v>
      </c>
      <c r="O239">
        <v>9.5118154363279608</v>
      </c>
      <c r="P239">
        <v>9.5295356370595297</v>
      </c>
      <c r="Q239">
        <v>9.6345199397885395</v>
      </c>
    </row>
    <row r="240" spans="1:17" x14ac:dyDescent="0.35">
      <c r="A240" t="s">
        <v>1331</v>
      </c>
      <c r="B240">
        <v>9.0180108268527395</v>
      </c>
      <c r="C240">
        <v>9.0514757595800592</v>
      </c>
      <c r="D240">
        <v>9.1409565745209704</v>
      </c>
      <c r="E240">
        <v>9.6027862761291196</v>
      </c>
      <c r="F240">
        <v>9.7917341869829606</v>
      </c>
      <c r="G240">
        <v>10.048092097602799</v>
      </c>
      <c r="H240">
        <v>9.9500743998417693</v>
      </c>
      <c r="I240">
        <v>10.055784599678899</v>
      </c>
      <c r="J240">
        <v>8.9051184431260904</v>
      </c>
      <c r="K240">
        <v>9.0200691671077404</v>
      </c>
      <c r="L240">
        <v>8.8672776301850895</v>
      </c>
      <c r="M240">
        <v>9.2566347713725996</v>
      </c>
      <c r="N240">
        <v>9.18212564455707</v>
      </c>
      <c r="O240">
        <v>9.5723182270993608</v>
      </c>
      <c r="P240">
        <v>9.8015990659856005</v>
      </c>
      <c r="Q240">
        <v>9.9437744097457195</v>
      </c>
    </row>
    <row r="241" spans="1:17" x14ac:dyDescent="0.35">
      <c r="A241" t="s">
        <v>1332</v>
      </c>
      <c r="B241">
        <v>9.6799798288419598</v>
      </c>
      <c r="C241">
        <v>9.9742473484692606</v>
      </c>
      <c r="D241">
        <v>9.9535000347764697</v>
      </c>
      <c r="E241">
        <v>10.596845494683199</v>
      </c>
      <c r="F241">
        <v>10.664546110696</v>
      </c>
      <c r="G241">
        <v>10.680741101486801</v>
      </c>
      <c r="H241">
        <v>10.630322177289999</v>
      </c>
      <c r="I241">
        <v>10.6739375225362</v>
      </c>
      <c r="J241">
        <v>10.2327092226127</v>
      </c>
      <c r="K241">
        <v>10.400342245439299</v>
      </c>
      <c r="L241">
        <v>10.1787139950191</v>
      </c>
      <c r="M241">
        <v>10.9876926947796</v>
      </c>
      <c r="N241">
        <v>10.616255855976201</v>
      </c>
      <c r="O241">
        <v>10.9909139492932</v>
      </c>
      <c r="P241">
        <v>11.209983992547199</v>
      </c>
      <c r="Q241">
        <v>11.0545757646012</v>
      </c>
    </row>
    <row r="242" spans="1:17" x14ac:dyDescent="0.35">
      <c r="A242" t="s">
        <v>1333</v>
      </c>
      <c r="B242">
        <v>6.5436264891234996</v>
      </c>
      <c r="C242">
        <v>6.3172267257932804</v>
      </c>
      <c r="D242">
        <v>6.4333563224993497</v>
      </c>
      <c r="E242">
        <v>7.10585507854924</v>
      </c>
      <c r="F242">
        <v>7.0834951432873696</v>
      </c>
      <c r="G242">
        <v>7.1706505929706799</v>
      </c>
      <c r="H242">
        <v>7.0453565997326599</v>
      </c>
      <c r="I242">
        <v>7.0187061061811997</v>
      </c>
      <c r="J242">
        <v>6.2349527992941196</v>
      </c>
      <c r="K242">
        <v>6.4209473998110198</v>
      </c>
      <c r="L242">
        <v>6.3386812986058603</v>
      </c>
      <c r="M242">
        <v>7.0839897673306798</v>
      </c>
      <c r="N242">
        <v>6.7615179269446104</v>
      </c>
      <c r="O242">
        <v>7.1934112147056899</v>
      </c>
      <c r="P242">
        <v>7.3263605817438302</v>
      </c>
      <c r="Q242">
        <v>6.8893392068966701</v>
      </c>
    </row>
    <row r="243" spans="1:17" x14ac:dyDescent="0.35">
      <c r="A243" t="s">
        <v>1334</v>
      </c>
      <c r="B243">
        <v>8.1774985316622804</v>
      </c>
      <c r="C243">
        <v>8.2182184540104295</v>
      </c>
      <c r="D243">
        <v>8.2633942710930803</v>
      </c>
      <c r="E243">
        <v>8.8497684575645899</v>
      </c>
      <c r="F243">
        <v>8.8793266739827192</v>
      </c>
      <c r="G243">
        <v>8.7145924766962501</v>
      </c>
      <c r="H243">
        <v>8.7038826399871301</v>
      </c>
      <c r="I243">
        <v>8.8084891508473007</v>
      </c>
      <c r="J243">
        <v>8.2111088075217005</v>
      </c>
      <c r="K243">
        <v>8.1965886116076199</v>
      </c>
      <c r="L243">
        <v>8.2677497368366506</v>
      </c>
      <c r="M243">
        <v>8.7775204089493393</v>
      </c>
      <c r="N243">
        <v>8.7722700574075603</v>
      </c>
      <c r="O243">
        <v>8.8440916410563695</v>
      </c>
      <c r="P243">
        <v>8.8927993928201303</v>
      </c>
      <c r="Q243">
        <v>8.8730947814565795</v>
      </c>
    </row>
    <row r="244" spans="1:17" x14ac:dyDescent="0.35">
      <c r="A244" t="s">
        <v>1335</v>
      </c>
      <c r="B244">
        <v>3.9324930431019798</v>
      </c>
      <c r="C244">
        <v>4.2045570025222601</v>
      </c>
      <c r="D244">
        <v>4.0348180408407996</v>
      </c>
      <c r="E244">
        <v>4.6380274457494099</v>
      </c>
      <c r="F244">
        <v>4.6456706328544399</v>
      </c>
      <c r="G244">
        <v>4.5413438479210404</v>
      </c>
      <c r="H244">
        <v>4.5056313925896498</v>
      </c>
      <c r="I244">
        <v>4.7483365223004599</v>
      </c>
      <c r="J244">
        <v>4.0767701198364303</v>
      </c>
      <c r="K244">
        <v>4.4501312850553703</v>
      </c>
      <c r="L244">
        <v>4.1595573865652398</v>
      </c>
      <c r="M244">
        <v>4.8932584176516203</v>
      </c>
      <c r="N244">
        <v>4.6687610867968701</v>
      </c>
      <c r="O244">
        <v>4.6591745736632504</v>
      </c>
      <c r="P244">
        <v>4.9277796022894904</v>
      </c>
      <c r="Q244">
        <v>4.7784004159549198</v>
      </c>
    </row>
    <row r="245" spans="1:17" x14ac:dyDescent="0.35">
      <c r="A245" t="s">
        <v>1336</v>
      </c>
      <c r="B245">
        <v>8.3711066688827707</v>
      </c>
      <c r="C245">
        <v>8.32436314632921</v>
      </c>
      <c r="D245">
        <v>8.3808489030846296</v>
      </c>
      <c r="E245">
        <v>9.3833900505655095</v>
      </c>
      <c r="F245">
        <v>9.3019848679427799</v>
      </c>
      <c r="G245">
        <v>9.1846814219789792</v>
      </c>
      <c r="H245">
        <v>9.2895190031470598</v>
      </c>
      <c r="I245">
        <v>9.1797067494423494</v>
      </c>
      <c r="J245">
        <v>8.5556311032911001</v>
      </c>
      <c r="K245">
        <v>8.5451383936483403</v>
      </c>
      <c r="L245">
        <v>8.51777897351311</v>
      </c>
      <c r="M245">
        <v>10.034283883828699</v>
      </c>
      <c r="N245">
        <v>9.4513193092096408</v>
      </c>
      <c r="O245">
        <v>9.8561723004392405</v>
      </c>
      <c r="P245">
        <v>9.66600005412546</v>
      </c>
      <c r="Q245">
        <v>9.1882000314148904</v>
      </c>
    </row>
    <row r="246" spans="1:17" x14ac:dyDescent="0.35">
      <c r="A246" t="s">
        <v>1337</v>
      </c>
      <c r="B246">
        <v>7.6723979845686703</v>
      </c>
      <c r="C246">
        <v>7.7509257074311897</v>
      </c>
      <c r="D246">
        <v>7.8004000833150897</v>
      </c>
      <c r="E246">
        <v>8.1070962054147593</v>
      </c>
      <c r="F246">
        <v>8.3277847590616396</v>
      </c>
      <c r="G246">
        <v>8.3168526205953697</v>
      </c>
      <c r="H246">
        <v>8.3856928440054403</v>
      </c>
      <c r="I246">
        <v>8.4037931441271692</v>
      </c>
      <c r="J246">
        <v>7.6240279823509001</v>
      </c>
      <c r="K246">
        <v>7.3997216990890298</v>
      </c>
      <c r="L246">
        <v>7.38565544254846</v>
      </c>
      <c r="M246">
        <v>8.2446185618293804</v>
      </c>
      <c r="N246">
        <v>7.9125984350369798</v>
      </c>
      <c r="O246">
        <v>8.3689319337398107</v>
      </c>
      <c r="P246">
        <v>8.7180706286388503</v>
      </c>
      <c r="Q246">
        <v>8.6873796965265804</v>
      </c>
    </row>
    <row r="247" spans="1:17" x14ac:dyDescent="0.35">
      <c r="A247" t="s">
        <v>1338</v>
      </c>
      <c r="B247">
        <v>12.2749317490115</v>
      </c>
      <c r="C247">
        <v>12.2855635241272</v>
      </c>
      <c r="D247">
        <v>12.1960485524737</v>
      </c>
      <c r="E247">
        <v>12.8227496989073</v>
      </c>
      <c r="F247">
        <v>12.947162500320999</v>
      </c>
      <c r="G247">
        <v>12.7234175937086</v>
      </c>
      <c r="H247">
        <v>12.8580369010177</v>
      </c>
      <c r="I247">
        <v>12.8689177964302</v>
      </c>
      <c r="J247">
        <v>12.4528831124315</v>
      </c>
      <c r="K247">
        <v>12.3593254065112</v>
      </c>
      <c r="L247">
        <v>12.433321569461601</v>
      </c>
      <c r="M247">
        <v>12.989872002404599</v>
      </c>
      <c r="N247">
        <v>13.0667235797847</v>
      </c>
      <c r="O247">
        <v>12.983979498366701</v>
      </c>
      <c r="P247">
        <v>13.097867062125699</v>
      </c>
      <c r="Q247">
        <v>13.4176504054397</v>
      </c>
    </row>
    <row r="248" spans="1:17" x14ac:dyDescent="0.35">
      <c r="A248" t="s">
        <v>1339</v>
      </c>
      <c r="B248">
        <v>10.4869792355901</v>
      </c>
      <c r="C248">
        <v>10.5572506183832</v>
      </c>
      <c r="D248">
        <v>10.4849180252022</v>
      </c>
      <c r="E248">
        <v>10.7989417632187</v>
      </c>
      <c r="F248">
        <v>11.233619161109001</v>
      </c>
      <c r="G248">
        <v>11.1718447419252</v>
      </c>
      <c r="H248">
        <v>11.083938699026801</v>
      </c>
      <c r="I248">
        <v>11.225687120916</v>
      </c>
      <c r="J248">
        <v>10.6301676566778</v>
      </c>
      <c r="K248">
        <v>10.674577950146899</v>
      </c>
      <c r="L248">
        <v>10.613732685915799</v>
      </c>
      <c r="M248">
        <v>11.260433261457999</v>
      </c>
      <c r="N248">
        <v>10.7946343325379</v>
      </c>
      <c r="O248">
        <v>11.2855276746805</v>
      </c>
      <c r="P248">
        <v>11.813960041002399</v>
      </c>
      <c r="Q248">
        <v>11.621920278828</v>
      </c>
    </row>
    <row r="249" spans="1:17" x14ac:dyDescent="0.35">
      <c r="A249" t="s">
        <v>1340</v>
      </c>
      <c r="B249">
        <v>8.0235465175940899</v>
      </c>
      <c r="C249">
        <v>7.9636439318507</v>
      </c>
      <c r="D249">
        <v>8.1186552774450895</v>
      </c>
      <c r="E249">
        <v>8.5142966090694596</v>
      </c>
      <c r="F249">
        <v>8.5577537240849093</v>
      </c>
      <c r="G249">
        <v>8.5946810027179605</v>
      </c>
      <c r="H249">
        <v>8.6855907304077</v>
      </c>
      <c r="I249">
        <v>8.6875739099504905</v>
      </c>
      <c r="J249">
        <v>8.3258407513209498</v>
      </c>
      <c r="K249">
        <v>8.3871255521493602</v>
      </c>
      <c r="L249">
        <v>8.1682368566702408</v>
      </c>
      <c r="M249">
        <v>8.8862855908217693</v>
      </c>
      <c r="N249">
        <v>8.6016995917496608</v>
      </c>
      <c r="O249">
        <v>8.9620334256353704</v>
      </c>
      <c r="P249">
        <v>9.1002024299583493</v>
      </c>
      <c r="Q249">
        <v>8.9409101522299199</v>
      </c>
    </row>
    <row r="250" spans="1:17" x14ac:dyDescent="0.35">
      <c r="A250" t="s">
        <v>1343</v>
      </c>
      <c r="B250">
        <v>6.5195078027074498</v>
      </c>
      <c r="C250">
        <v>6.4141531494602999</v>
      </c>
      <c r="D250">
        <v>6.4363311905156904</v>
      </c>
      <c r="E250">
        <v>6.8703112286940096</v>
      </c>
      <c r="F250">
        <v>7.1248467133117597</v>
      </c>
      <c r="G250">
        <v>7.2697366051587702</v>
      </c>
      <c r="H250">
        <v>7.2726891171391603</v>
      </c>
      <c r="I250">
        <v>7.0785526742717897</v>
      </c>
      <c r="J250">
        <v>6.67047248029081</v>
      </c>
      <c r="K250">
        <v>6.6887754178679097</v>
      </c>
      <c r="L250">
        <v>6.4737671828318604</v>
      </c>
      <c r="M250">
        <v>7.3910190675715404</v>
      </c>
      <c r="N250">
        <v>7.0825355244662704</v>
      </c>
      <c r="O250">
        <v>7.6362262947947803</v>
      </c>
      <c r="P250">
        <v>7.8331541284774904</v>
      </c>
      <c r="Q250">
        <v>7.5413645889064096</v>
      </c>
    </row>
    <row r="251" spans="1:17" x14ac:dyDescent="0.35">
      <c r="A251" t="s">
        <v>1344</v>
      </c>
      <c r="B251">
        <v>11.889265785498599</v>
      </c>
      <c r="C251">
        <v>11.8538436057448</v>
      </c>
      <c r="D251">
        <v>11.762252765874999</v>
      </c>
      <c r="E251">
        <v>12.640930873992</v>
      </c>
      <c r="F251">
        <v>12.672538031112801</v>
      </c>
      <c r="G251">
        <v>12.6753298099232</v>
      </c>
      <c r="H251">
        <v>12.6784476484863</v>
      </c>
      <c r="I251">
        <v>12.6830570780445</v>
      </c>
      <c r="J251">
        <v>11.945791667435</v>
      </c>
      <c r="K251">
        <v>11.9173110740822</v>
      </c>
      <c r="L251">
        <v>11.9436167918838</v>
      </c>
      <c r="M251">
        <v>12.5317040438135</v>
      </c>
      <c r="N251">
        <v>12.502855239815</v>
      </c>
      <c r="O251">
        <v>12.8644903012248</v>
      </c>
      <c r="P251">
        <v>13.1127323102665</v>
      </c>
      <c r="Q251">
        <v>13.504818935465201</v>
      </c>
    </row>
    <row r="252" spans="1:17" x14ac:dyDescent="0.35">
      <c r="A252" t="s">
        <v>1346</v>
      </c>
      <c r="B252">
        <v>3.40725020166325</v>
      </c>
      <c r="C252">
        <v>3.7693224533365699</v>
      </c>
      <c r="D252">
        <v>3.6822031501058698</v>
      </c>
      <c r="E252">
        <v>4.2752842067985002</v>
      </c>
      <c r="F252">
        <v>4.13310302423241</v>
      </c>
      <c r="G252">
        <v>4.2170202475335303</v>
      </c>
      <c r="H252">
        <v>4.1840206027524696</v>
      </c>
      <c r="I252">
        <v>4.0517432155885897</v>
      </c>
      <c r="J252">
        <v>3.72491430998077</v>
      </c>
      <c r="K252">
        <v>3.6129522596752701</v>
      </c>
      <c r="L252">
        <v>3.5732990005885599</v>
      </c>
      <c r="M252">
        <v>3.7531567204327101</v>
      </c>
      <c r="N252">
        <v>3.9518189555223802</v>
      </c>
      <c r="O252">
        <v>3.9994363835920601</v>
      </c>
      <c r="P252">
        <v>3.8404051345614501</v>
      </c>
      <c r="Q252">
        <v>4.1419425700661696</v>
      </c>
    </row>
    <row r="253" spans="1:17" x14ac:dyDescent="0.35">
      <c r="A253" t="s">
        <v>1347</v>
      </c>
      <c r="B253">
        <v>11.858165374038</v>
      </c>
      <c r="C253">
        <v>11.8886529906971</v>
      </c>
      <c r="D253">
        <v>12.0759133455291</v>
      </c>
      <c r="E253">
        <v>12.5178575609592</v>
      </c>
      <c r="F253">
        <v>12.569196085032999</v>
      </c>
      <c r="G253">
        <v>12.660710129534699</v>
      </c>
      <c r="H253">
        <v>12.6043698774871</v>
      </c>
      <c r="I253">
        <v>12.6759224953867</v>
      </c>
      <c r="J253">
        <v>12.122178226916899</v>
      </c>
      <c r="K253">
        <v>12.1800364522158</v>
      </c>
      <c r="L253">
        <v>12.249629694509601</v>
      </c>
      <c r="M253">
        <v>12.5872449852139</v>
      </c>
      <c r="N253">
        <v>12.3653701469352</v>
      </c>
      <c r="O253">
        <v>12.764446425907799</v>
      </c>
      <c r="P253">
        <v>13.2281575202377</v>
      </c>
      <c r="Q253">
        <v>13.759078200494301</v>
      </c>
    </row>
    <row r="254" spans="1:17" x14ac:dyDescent="0.35">
      <c r="A254" t="s">
        <v>1348</v>
      </c>
      <c r="B254">
        <v>8.7853647855638908</v>
      </c>
      <c r="C254">
        <v>8.7359993971122094</v>
      </c>
      <c r="D254">
        <v>8.5865701419268099</v>
      </c>
      <c r="E254">
        <v>9.5208365327415994</v>
      </c>
      <c r="F254">
        <v>9.3730495158721201</v>
      </c>
      <c r="G254">
        <v>9.4191772770150592</v>
      </c>
      <c r="H254">
        <v>9.4258250602378997</v>
      </c>
      <c r="I254">
        <v>9.3684300243703795</v>
      </c>
      <c r="J254">
        <v>8.4500543631359193</v>
      </c>
      <c r="K254">
        <v>8.4751886732481303</v>
      </c>
      <c r="L254">
        <v>8.3183127611689596</v>
      </c>
      <c r="M254">
        <v>8.8607536362952199</v>
      </c>
      <c r="N254">
        <v>8.9011572566976707</v>
      </c>
      <c r="O254">
        <v>9.1043261843842505</v>
      </c>
      <c r="P254">
        <v>9.1289663051047008</v>
      </c>
      <c r="Q254">
        <v>9.3750706671426691</v>
      </c>
    </row>
    <row r="255" spans="1:17" x14ac:dyDescent="0.35">
      <c r="A255" t="s">
        <v>1349</v>
      </c>
      <c r="B255">
        <v>6.3863966674451804</v>
      </c>
      <c r="C255">
        <v>6.3964166605597503</v>
      </c>
      <c r="D255">
        <v>6.1949089396130796</v>
      </c>
      <c r="E255">
        <v>6.9614456692436804</v>
      </c>
      <c r="F255">
        <v>7.15860418744791</v>
      </c>
      <c r="G255">
        <v>6.9727690287022002</v>
      </c>
      <c r="H255">
        <v>6.9557226862758803</v>
      </c>
      <c r="I255">
        <v>6.8634852525884398</v>
      </c>
      <c r="J255">
        <v>6.4912411466298003</v>
      </c>
      <c r="K255">
        <v>6.4652300839275698</v>
      </c>
      <c r="L255">
        <v>6.2282921583876103</v>
      </c>
      <c r="M255">
        <v>7.2203336859586704</v>
      </c>
      <c r="N255">
        <v>6.8915485163676804</v>
      </c>
      <c r="O255">
        <v>7.1389042320123597</v>
      </c>
      <c r="P255">
        <v>7.1022709754167899</v>
      </c>
      <c r="Q255">
        <v>6.3084533283850304</v>
      </c>
    </row>
    <row r="256" spans="1:17" x14ac:dyDescent="0.35">
      <c r="A256" t="s">
        <v>1350</v>
      </c>
      <c r="B256">
        <v>3.8186714247453901</v>
      </c>
      <c r="C256">
        <v>3.9108923536775002</v>
      </c>
      <c r="D256">
        <v>3.77895942775725</v>
      </c>
      <c r="E256">
        <v>4.4053616702154104</v>
      </c>
      <c r="F256">
        <v>4.4058980063902498</v>
      </c>
      <c r="G256">
        <v>4.4596937798154199</v>
      </c>
      <c r="H256">
        <v>4.1882994102541096</v>
      </c>
      <c r="I256">
        <v>4.4053772598132399</v>
      </c>
      <c r="J256">
        <v>4.0631932265976296</v>
      </c>
      <c r="K256">
        <v>4.0325089293497598</v>
      </c>
      <c r="L256">
        <v>3.6575264600800299</v>
      </c>
      <c r="M256">
        <v>4.1610493486384703</v>
      </c>
      <c r="N256">
        <v>4.2729373074154298</v>
      </c>
      <c r="O256">
        <v>4.3793779104131803</v>
      </c>
      <c r="P256">
        <v>4.4598947974589498</v>
      </c>
      <c r="Q256">
        <v>4.3267515234690999</v>
      </c>
    </row>
    <row r="257" spans="1:17" x14ac:dyDescent="0.35">
      <c r="A257" t="s">
        <v>1351</v>
      </c>
      <c r="B257">
        <v>10.1929633672642</v>
      </c>
      <c r="C257">
        <v>10.416576019292499</v>
      </c>
      <c r="D257">
        <v>10.0187214567095</v>
      </c>
      <c r="E257">
        <v>11.0675608793106</v>
      </c>
      <c r="F257">
        <v>10.7915998738236</v>
      </c>
      <c r="G257">
        <v>10.7459473824242</v>
      </c>
      <c r="H257">
        <v>10.9950236021016</v>
      </c>
      <c r="I257">
        <v>10.8958426815283</v>
      </c>
      <c r="J257">
        <v>10.0330861024336</v>
      </c>
      <c r="K257">
        <v>10.0402920042341</v>
      </c>
      <c r="L257">
        <v>10.194228162619201</v>
      </c>
      <c r="M257">
        <v>10.252901325371599</v>
      </c>
      <c r="N257">
        <v>10.3074926231315</v>
      </c>
      <c r="O257">
        <v>10.6410464301788</v>
      </c>
      <c r="P257">
        <v>11.705004866535299</v>
      </c>
      <c r="Q257">
        <v>11.24219337315</v>
      </c>
    </row>
    <row r="258" spans="1:17" x14ac:dyDescent="0.35">
      <c r="A258" t="s">
        <v>1352</v>
      </c>
      <c r="B258">
        <v>10.4835041420399</v>
      </c>
      <c r="C258">
        <v>10.5794728387791</v>
      </c>
      <c r="D258">
        <v>10.620802363242399</v>
      </c>
      <c r="E258">
        <v>11.187381311045099</v>
      </c>
      <c r="F258">
        <v>11.205694006511701</v>
      </c>
      <c r="G258">
        <v>11.1682514330972</v>
      </c>
      <c r="H258">
        <v>11.196237174734501</v>
      </c>
      <c r="I258">
        <v>11.2582316914581</v>
      </c>
      <c r="J258">
        <v>10.312222255111701</v>
      </c>
      <c r="K258">
        <v>10.2412095983093</v>
      </c>
      <c r="L258">
        <v>10.4210301350079</v>
      </c>
      <c r="M258">
        <v>10.7231517583949</v>
      </c>
      <c r="N258">
        <v>10.874122081253701</v>
      </c>
      <c r="O258">
        <v>10.830025028764499</v>
      </c>
      <c r="P258">
        <v>10.966568679233401</v>
      </c>
      <c r="Q258">
        <v>11.2791599145378</v>
      </c>
    </row>
    <row r="259" spans="1:17" x14ac:dyDescent="0.35">
      <c r="A259" t="s">
        <v>1353</v>
      </c>
      <c r="B259">
        <v>2.3840078322557501</v>
      </c>
      <c r="C259">
        <v>2.3076300790428301</v>
      </c>
      <c r="D259">
        <v>2.49766083245194</v>
      </c>
      <c r="E259">
        <v>2.8761025027459599</v>
      </c>
      <c r="F259">
        <v>2.6350229746806799</v>
      </c>
      <c r="G259">
        <v>2.82402361534385</v>
      </c>
      <c r="H259">
        <v>3.0515223088303798</v>
      </c>
      <c r="I259">
        <v>3.0073200079027802</v>
      </c>
      <c r="J259">
        <v>2.2951836138277999</v>
      </c>
      <c r="K259">
        <v>2.3566640146423601</v>
      </c>
      <c r="L259">
        <v>2.30656503340429</v>
      </c>
      <c r="M259">
        <v>2.6295606115088499</v>
      </c>
      <c r="N259">
        <v>2.5802309049848802</v>
      </c>
      <c r="O259">
        <v>2.9733102364737198</v>
      </c>
      <c r="P259">
        <v>2.8595977881415999</v>
      </c>
      <c r="Q259">
        <v>2.7980810735286799</v>
      </c>
    </row>
    <row r="260" spans="1:17" x14ac:dyDescent="0.35">
      <c r="A260" t="s">
        <v>1354</v>
      </c>
      <c r="B260">
        <v>4.5556355238802899</v>
      </c>
      <c r="C260">
        <v>4.2393811837010196</v>
      </c>
      <c r="D260">
        <v>4.2825155504848702</v>
      </c>
      <c r="E260">
        <v>4.95104829290434</v>
      </c>
      <c r="F260">
        <v>4.9758097162171904</v>
      </c>
      <c r="G260">
        <v>4.9323037356912796</v>
      </c>
      <c r="H260">
        <v>5.1831099123074402</v>
      </c>
      <c r="I260">
        <v>4.8178857719594701</v>
      </c>
      <c r="J260">
        <v>4.39625657724463</v>
      </c>
      <c r="K260">
        <v>4.40124872350962</v>
      </c>
      <c r="L260">
        <v>4.5145332173802801</v>
      </c>
      <c r="M260">
        <v>5.3233164026312103</v>
      </c>
      <c r="N260">
        <v>4.6997803497408102</v>
      </c>
      <c r="O260">
        <v>5.2276492216204202</v>
      </c>
      <c r="P260">
        <v>5.3697173690336397</v>
      </c>
      <c r="Q260">
        <v>5.2006727055231101</v>
      </c>
    </row>
    <row r="261" spans="1:17" x14ac:dyDescent="0.35">
      <c r="A261" t="s">
        <v>1355</v>
      </c>
      <c r="B261">
        <v>5.87248668630194</v>
      </c>
      <c r="C261">
        <v>5.39785358350768</v>
      </c>
      <c r="D261">
        <v>5.6630035037441999</v>
      </c>
      <c r="E261">
        <v>6.2833796740502903</v>
      </c>
      <c r="F261">
        <v>6.4066978970014903</v>
      </c>
      <c r="G261">
        <v>6.2529858111366003</v>
      </c>
      <c r="H261">
        <v>6.1214825544895497</v>
      </c>
      <c r="I261">
        <v>6.2305951352986497</v>
      </c>
      <c r="J261">
        <v>5.6438245827814697</v>
      </c>
      <c r="K261">
        <v>5.8892661386787397</v>
      </c>
      <c r="L261">
        <v>5.6035226820717998</v>
      </c>
      <c r="M261">
        <v>6.4225777301630904</v>
      </c>
      <c r="N261">
        <v>6.28971879997182</v>
      </c>
      <c r="O261">
        <v>6.4206563567051802</v>
      </c>
      <c r="P261">
        <v>6.6456808415098001</v>
      </c>
      <c r="Q261">
        <v>6.3463028208535297</v>
      </c>
    </row>
    <row r="262" spans="1:17" x14ac:dyDescent="0.35">
      <c r="A262" t="s">
        <v>1356</v>
      </c>
      <c r="B262">
        <v>11.942358487528599</v>
      </c>
      <c r="C262">
        <v>12.1190210543859</v>
      </c>
      <c r="D262">
        <v>12.093743736072399</v>
      </c>
      <c r="E262">
        <v>13.147175058022301</v>
      </c>
      <c r="F262">
        <v>13.220613433527401</v>
      </c>
      <c r="G262">
        <v>13.2727186680705</v>
      </c>
      <c r="H262">
        <v>13.3539349399583</v>
      </c>
      <c r="I262">
        <v>13.3866695795331</v>
      </c>
      <c r="J262">
        <v>12.0896214900628</v>
      </c>
      <c r="K262">
        <v>12.1070433725636</v>
      </c>
      <c r="L262">
        <v>12.1264310701181</v>
      </c>
      <c r="M262">
        <v>12.730540690707601</v>
      </c>
      <c r="N262">
        <v>12.735176126996899</v>
      </c>
      <c r="O262">
        <v>13.1067616369041</v>
      </c>
      <c r="P262">
        <v>13.5227890197564</v>
      </c>
      <c r="Q262">
        <v>13.496577702080099</v>
      </c>
    </row>
    <row r="263" spans="1:17" x14ac:dyDescent="0.35">
      <c r="A263" t="s">
        <v>1358</v>
      </c>
      <c r="B263">
        <v>6.6707063469043399</v>
      </c>
      <c r="C263">
        <v>6.6577201922099603</v>
      </c>
      <c r="D263">
        <v>6.6218966188154198</v>
      </c>
      <c r="E263">
        <v>7.3890813429430198</v>
      </c>
      <c r="F263">
        <v>7.3749469793700397</v>
      </c>
      <c r="G263">
        <v>7.2984023596102796</v>
      </c>
      <c r="H263">
        <v>7.03573575837743</v>
      </c>
      <c r="I263">
        <v>7.1198112225503998</v>
      </c>
      <c r="J263">
        <v>6.5300620780483403</v>
      </c>
      <c r="K263">
        <v>6.4857929058533097</v>
      </c>
      <c r="L263">
        <v>6.4466639212720498</v>
      </c>
      <c r="M263">
        <v>6.9312677117783501</v>
      </c>
      <c r="N263">
        <v>7.0473373964963697</v>
      </c>
      <c r="O263">
        <v>6.8326971109559196</v>
      </c>
      <c r="P263">
        <v>6.7934708730619899</v>
      </c>
      <c r="Q263">
        <v>7.4364594283506502</v>
      </c>
    </row>
    <row r="264" spans="1:17" x14ac:dyDescent="0.35">
      <c r="A264" t="s">
        <v>1359</v>
      </c>
      <c r="B264">
        <v>11.2103924476713</v>
      </c>
      <c r="C264">
        <v>11.2859489388245</v>
      </c>
      <c r="D264">
        <v>11.333639098572499</v>
      </c>
      <c r="E264">
        <v>12.1769788406193</v>
      </c>
      <c r="F264">
        <v>12.2326042527101</v>
      </c>
      <c r="G264">
        <v>12.299742479552901</v>
      </c>
      <c r="H264">
        <v>12.250111125801601</v>
      </c>
      <c r="I264">
        <v>12.3117958789874</v>
      </c>
      <c r="J264">
        <v>11.4093159666867</v>
      </c>
      <c r="K264">
        <v>11.4692382741974</v>
      </c>
      <c r="L264">
        <v>11.3764443415079</v>
      </c>
      <c r="M264">
        <v>12.1823872584123</v>
      </c>
      <c r="N264">
        <v>11.9015002741254</v>
      </c>
      <c r="O264">
        <v>12.3764513131167</v>
      </c>
      <c r="P264">
        <v>12.661299001962901</v>
      </c>
      <c r="Q264">
        <v>12.559431852280699</v>
      </c>
    </row>
    <row r="265" spans="1:17" x14ac:dyDescent="0.35">
      <c r="A265" t="s">
        <v>1360</v>
      </c>
      <c r="B265">
        <v>9.1005411471955906</v>
      </c>
      <c r="C265">
        <v>9.1634509418723908</v>
      </c>
      <c r="D265">
        <v>8.8397092289536197</v>
      </c>
      <c r="E265">
        <v>10.6383158756353</v>
      </c>
      <c r="F265">
        <v>10.664507918414699</v>
      </c>
      <c r="G265">
        <v>10.478275902127599</v>
      </c>
      <c r="H265">
        <v>10.653220566348701</v>
      </c>
      <c r="I265">
        <v>10.5806360495048</v>
      </c>
      <c r="J265">
        <v>9.2747424816542505</v>
      </c>
      <c r="K265">
        <v>9.3088413260182605</v>
      </c>
      <c r="L265">
        <v>9.0647246141844402</v>
      </c>
      <c r="M265">
        <v>11.2197719034292</v>
      </c>
      <c r="N265">
        <v>11.1663211981495</v>
      </c>
      <c r="O265">
        <v>11.0719141943277</v>
      </c>
      <c r="P265">
        <v>11.0902700777552</v>
      </c>
      <c r="Q265">
        <v>11.371479095923799</v>
      </c>
    </row>
    <row r="266" spans="1:17" x14ac:dyDescent="0.35">
      <c r="A266" t="s">
        <v>1361</v>
      </c>
      <c r="B266">
        <v>6.9111773903608098</v>
      </c>
      <c r="C266">
        <v>7.0989999628608498</v>
      </c>
      <c r="D266">
        <v>7.2724167820798797</v>
      </c>
      <c r="E266">
        <v>7.9263859091027102</v>
      </c>
      <c r="F266">
        <v>7.6723681538395896</v>
      </c>
      <c r="G266">
        <v>7.9396796535174099</v>
      </c>
      <c r="H266">
        <v>8.0213269063045907</v>
      </c>
      <c r="I266">
        <v>7.8930130722505298</v>
      </c>
      <c r="J266">
        <v>7.2174845060949098</v>
      </c>
      <c r="K266">
        <v>7.4023330524379096</v>
      </c>
      <c r="L266">
        <v>7.1183999339019701</v>
      </c>
      <c r="M266">
        <v>7.9332536074579201</v>
      </c>
      <c r="N266">
        <v>7.7311570680152899</v>
      </c>
      <c r="O266">
        <v>8.0449226448743403</v>
      </c>
      <c r="P266">
        <v>7.9349126462190203</v>
      </c>
      <c r="Q266">
        <v>8.3734594033750795</v>
      </c>
    </row>
    <row r="267" spans="1:17" x14ac:dyDescent="0.35">
      <c r="A267" t="s">
        <v>1362</v>
      </c>
      <c r="B267">
        <v>7.7594497833428298</v>
      </c>
      <c r="C267">
        <v>7.8810325660945102</v>
      </c>
      <c r="D267">
        <v>7.9693805386035104</v>
      </c>
      <c r="E267">
        <v>8.4943228970218794</v>
      </c>
      <c r="F267">
        <v>8.4204225205981196</v>
      </c>
      <c r="G267">
        <v>8.4631798821692303</v>
      </c>
      <c r="H267">
        <v>8.5763192911034896</v>
      </c>
      <c r="I267">
        <v>8.4727791833717401</v>
      </c>
      <c r="J267">
        <v>8.0002257205417404</v>
      </c>
      <c r="K267">
        <v>7.8828415041599298</v>
      </c>
      <c r="L267">
        <v>7.6997139424301997</v>
      </c>
      <c r="M267">
        <v>8.4432185259067598</v>
      </c>
      <c r="N267">
        <v>8.0314158049255404</v>
      </c>
      <c r="O267">
        <v>8.4708181760405896</v>
      </c>
      <c r="P267">
        <v>8.7804803190085394</v>
      </c>
      <c r="Q267">
        <v>8.9771691446473003</v>
      </c>
    </row>
    <row r="268" spans="1:17" x14ac:dyDescent="0.35">
      <c r="A268" t="s">
        <v>1363</v>
      </c>
      <c r="B268">
        <v>5.3069595934376599</v>
      </c>
      <c r="C268">
        <v>5.5225799233726596</v>
      </c>
      <c r="D268">
        <v>5.6591567155078302</v>
      </c>
      <c r="E268">
        <v>6.5573666465421399</v>
      </c>
      <c r="F268">
        <v>6.5740670832350103</v>
      </c>
      <c r="G268">
        <v>6.4486280378863299</v>
      </c>
      <c r="H268">
        <v>6.43184753171382</v>
      </c>
      <c r="I268">
        <v>6.4975907157723096</v>
      </c>
      <c r="J268">
        <v>5.6777965578041298</v>
      </c>
      <c r="K268">
        <v>5.56138994714187</v>
      </c>
      <c r="L268">
        <v>5.5176994639878103</v>
      </c>
      <c r="M268">
        <v>6.3690781938638699</v>
      </c>
      <c r="N268">
        <v>6.5107823075084399</v>
      </c>
      <c r="O268">
        <v>6.7531579627221703</v>
      </c>
      <c r="P268">
        <v>6.9856985534563698</v>
      </c>
      <c r="Q268">
        <v>7.4095488528151003</v>
      </c>
    </row>
    <row r="269" spans="1:17" x14ac:dyDescent="0.35">
      <c r="A269" t="s">
        <v>1365</v>
      </c>
      <c r="B269">
        <v>7.3681447011320804</v>
      </c>
      <c r="C269">
        <v>7.3442026662289601</v>
      </c>
      <c r="D269">
        <v>7.33064571597611</v>
      </c>
      <c r="E269">
        <v>8.2080681131809108</v>
      </c>
      <c r="F269">
        <v>8.1325736668887707</v>
      </c>
      <c r="G269">
        <v>8.0874035497318797</v>
      </c>
      <c r="H269">
        <v>8.0596606251493199</v>
      </c>
      <c r="I269">
        <v>7.93876328826566</v>
      </c>
      <c r="J269">
        <v>7.3809065656162796</v>
      </c>
      <c r="K269">
        <v>7.2969905534983903</v>
      </c>
      <c r="L269">
        <v>7.1582147592691197</v>
      </c>
      <c r="M269">
        <v>8.08509322395747</v>
      </c>
      <c r="N269">
        <v>8.1826865759609095</v>
      </c>
      <c r="O269">
        <v>8.2595336598584694</v>
      </c>
      <c r="P269">
        <v>8.1133541672572491</v>
      </c>
      <c r="Q269">
        <v>8.1050258348074706</v>
      </c>
    </row>
    <row r="270" spans="1:17" x14ac:dyDescent="0.35">
      <c r="A270" t="s">
        <v>1366</v>
      </c>
      <c r="B270">
        <v>6.20772695509031</v>
      </c>
      <c r="C270">
        <v>6.1601952123062702</v>
      </c>
      <c r="D270">
        <v>6.3670255078901796</v>
      </c>
      <c r="E270">
        <v>6.7393592757160796</v>
      </c>
      <c r="F270">
        <v>7.1733548606161301</v>
      </c>
      <c r="G270">
        <v>6.8835209307403602</v>
      </c>
      <c r="H270">
        <v>6.7588406765305598</v>
      </c>
      <c r="I270">
        <v>6.90192094794316</v>
      </c>
      <c r="J270">
        <v>6.35472149276357</v>
      </c>
      <c r="K270">
        <v>6.3971551308883603</v>
      </c>
      <c r="L270">
        <v>6.2840472054116603</v>
      </c>
      <c r="M270">
        <v>6.7063424094043</v>
      </c>
      <c r="N270">
        <v>6.5104339772601598</v>
      </c>
      <c r="O270">
        <v>7.0727314545453899</v>
      </c>
      <c r="P270">
        <v>7.11673531079221</v>
      </c>
      <c r="Q270">
        <v>7.2077273512120597</v>
      </c>
    </row>
    <row r="271" spans="1:17" x14ac:dyDescent="0.35">
      <c r="A271" t="s">
        <v>1367</v>
      </c>
      <c r="B271">
        <v>10.853047195097201</v>
      </c>
      <c r="C271">
        <v>10.8682404975899</v>
      </c>
      <c r="D271">
        <v>10.842639213254699</v>
      </c>
      <c r="E271">
        <v>11.4733085873556</v>
      </c>
      <c r="F271">
        <v>11.4687689290114</v>
      </c>
      <c r="G271">
        <v>11.516267407222299</v>
      </c>
      <c r="H271">
        <v>11.529353991758301</v>
      </c>
      <c r="I271">
        <v>11.505912315495101</v>
      </c>
      <c r="J271">
        <v>10.7863549773831</v>
      </c>
      <c r="K271">
        <v>10.865578544799501</v>
      </c>
      <c r="L271">
        <v>10.8637386222929</v>
      </c>
      <c r="M271">
        <v>11.428317017284</v>
      </c>
      <c r="N271">
        <v>11.3491363404647</v>
      </c>
      <c r="O271">
        <v>11.5002437529257</v>
      </c>
      <c r="P271">
        <v>11.695100779537601</v>
      </c>
      <c r="Q271">
        <v>11.726360771108601</v>
      </c>
    </row>
    <row r="272" spans="1:17" x14ac:dyDescent="0.35">
      <c r="A272" t="s">
        <v>1369</v>
      </c>
      <c r="B272">
        <v>9.2213464741343003</v>
      </c>
      <c r="C272">
        <v>9.1510891655940707</v>
      </c>
      <c r="D272">
        <v>9.5495842658595507</v>
      </c>
      <c r="E272">
        <v>9.9171495637562295</v>
      </c>
      <c r="F272">
        <v>9.9586273604410795</v>
      </c>
      <c r="G272">
        <v>10.0544306545167</v>
      </c>
      <c r="H272">
        <v>9.93389169840143</v>
      </c>
      <c r="I272">
        <v>10.117599106984599</v>
      </c>
      <c r="J272">
        <v>9.2918942930112198</v>
      </c>
      <c r="K272">
        <v>9.3828632601702502</v>
      </c>
      <c r="L272">
        <v>9.2873283565556708</v>
      </c>
      <c r="M272">
        <v>10.036818439966</v>
      </c>
      <c r="N272">
        <v>9.8886080886060892</v>
      </c>
      <c r="O272">
        <v>10.3297196594434</v>
      </c>
      <c r="P272">
        <v>10.794063757565301</v>
      </c>
      <c r="Q272">
        <v>10.4129300068657</v>
      </c>
    </row>
    <row r="273" spans="1:17" x14ac:dyDescent="0.35">
      <c r="A273" t="s">
        <v>1370</v>
      </c>
      <c r="B273">
        <v>10.2723748930726</v>
      </c>
      <c r="C273">
        <v>10.353859685523499</v>
      </c>
      <c r="D273">
        <v>10.2510185307878</v>
      </c>
      <c r="E273">
        <v>11.228200705693901</v>
      </c>
      <c r="F273">
        <v>11.237135257414799</v>
      </c>
      <c r="G273">
        <v>11.159863853206399</v>
      </c>
      <c r="H273">
        <v>11.182467655271401</v>
      </c>
      <c r="I273">
        <v>11.1624442613958</v>
      </c>
      <c r="J273">
        <v>10.341944229310601</v>
      </c>
      <c r="K273">
        <v>10.3572385040131</v>
      </c>
      <c r="L273">
        <v>10.3226541498129</v>
      </c>
      <c r="M273">
        <v>11.3129717020553</v>
      </c>
      <c r="N273">
        <v>11.3291926795437</v>
      </c>
      <c r="O273">
        <v>11.322152007163201</v>
      </c>
      <c r="P273">
        <v>11.385678107543001</v>
      </c>
      <c r="Q273">
        <v>11.8931140182174</v>
      </c>
    </row>
    <row r="274" spans="1:17" x14ac:dyDescent="0.35">
      <c r="A274" t="s">
        <v>1372</v>
      </c>
      <c r="B274">
        <v>5.64579310787847</v>
      </c>
      <c r="C274">
        <v>5.5596551055231398</v>
      </c>
      <c r="D274">
        <v>5.6360080325002802</v>
      </c>
      <c r="E274">
        <v>6.2445536161595898</v>
      </c>
      <c r="F274">
        <v>6.4845441534310098</v>
      </c>
      <c r="G274">
        <v>6.6232077368200599</v>
      </c>
      <c r="H274">
        <v>6.3266242920518998</v>
      </c>
      <c r="I274">
        <v>6.4790459192326297</v>
      </c>
      <c r="J274">
        <v>5.5977575151424999</v>
      </c>
      <c r="K274">
        <v>5.6134595173682396</v>
      </c>
      <c r="L274">
        <v>5.6176519127531002</v>
      </c>
      <c r="M274">
        <v>6.1234591633419901</v>
      </c>
      <c r="N274">
        <v>6.3329029422398797</v>
      </c>
      <c r="O274">
        <v>6.0219884664985699</v>
      </c>
      <c r="P274">
        <v>6.31272892793924</v>
      </c>
      <c r="Q274">
        <v>6.0784870001871703</v>
      </c>
    </row>
    <row r="275" spans="1:17" x14ac:dyDescent="0.35">
      <c r="A275" t="s">
        <v>1373</v>
      </c>
      <c r="B275">
        <v>5.4664093287000002</v>
      </c>
      <c r="C275">
        <v>5.6701083020695702</v>
      </c>
      <c r="D275">
        <v>5.7216753685923498</v>
      </c>
      <c r="E275">
        <v>6.2698063529791099</v>
      </c>
      <c r="F275">
        <v>6.1757628755806504</v>
      </c>
      <c r="G275">
        <v>6.2402622474472196</v>
      </c>
      <c r="H275">
        <v>6.43060188751915</v>
      </c>
      <c r="I275">
        <v>6.5304599340697704</v>
      </c>
      <c r="J275">
        <v>5.3103143780202702</v>
      </c>
      <c r="K275">
        <v>5.5242599185722998</v>
      </c>
      <c r="L275">
        <v>5.5868738901299198</v>
      </c>
      <c r="M275">
        <v>5.5524457929281397</v>
      </c>
      <c r="N275">
        <v>5.6534939349628797</v>
      </c>
      <c r="O275">
        <v>5.9042760783227699</v>
      </c>
      <c r="P275">
        <v>6.2747562749111303</v>
      </c>
      <c r="Q275">
        <v>6.2933425641538197</v>
      </c>
    </row>
    <row r="276" spans="1:17" x14ac:dyDescent="0.35">
      <c r="A276" t="s">
        <v>1374</v>
      </c>
      <c r="B276">
        <v>6.2512552501455199</v>
      </c>
      <c r="C276">
        <v>6.0798756804949203</v>
      </c>
      <c r="D276">
        <v>6.1378706873041899</v>
      </c>
      <c r="E276">
        <v>6.7581596367013796</v>
      </c>
      <c r="F276">
        <v>6.7190818736865499</v>
      </c>
      <c r="G276">
        <v>6.9074805732512399</v>
      </c>
      <c r="H276">
        <v>6.7338116980482496</v>
      </c>
      <c r="I276">
        <v>6.7393698921902097</v>
      </c>
      <c r="J276">
        <v>6.5051717785657299</v>
      </c>
      <c r="K276">
        <v>6.4483533509574098</v>
      </c>
      <c r="L276">
        <v>6.4353832490365397</v>
      </c>
      <c r="M276">
        <v>7.0944270081614604</v>
      </c>
      <c r="N276">
        <v>6.8349789231005698</v>
      </c>
      <c r="O276">
        <v>7.0286204618659402</v>
      </c>
      <c r="P276">
        <v>7.2167680807046199</v>
      </c>
      <c r="Q276">
        <v>6.9625872267541604</v>
      </c>
    </row>
    <row r="277" spans="1:17" x14ac:dyDescent="0.35">
      <c r="A277" t="s">
        <v>1376</v>
      </c>
      <c r="B277">
        <v>3.7091751983986101</v>
      </c>
      <c r="C277">
        <v>3.5602421456148501</v>
      </c>
      <c r="D277">
        <v>3.75057638247976</v>
      </c>
      <c r="E277">
        <v>4.1957063908402397</v>
      </c>
      <c r="F277">
        <v>4.1670131313622196</v>
      </c>
      <c r="G277">
        <v>4.1610802011618002</v>
      </c>
      <c r="H277">
        <v>3.91381569096683</v>
      </c>
      <c r="I277">
        <v>3.8915660846232401</v>
      </c>
      <c r="J277">
        <v>3.42044701513354</v>
      </c>
      <c r="K277">
        <v>3.7228010218871299</v>
      </c>
      <c r="L277">
        <v>3.7040803494060999</v>
      </c>
      <c r="M277">
        <v>3.9430127031721498</v>
      </c>
      <c r="N277">
        <v>3.7625380017949999</v>
      </c>
      <c r="O277">
        <v>4.0057846824156496</v>
      </c>
      <c r="P277">
        <v>4.0371070662405097</v>
      </c>
      <c r="Q277">
        <v>3.9723926848909299</v>
      </c>
    </row>
    <row r="278" spans="1:17" x14ac:dyDescent="0.35">
      <c r="A278" t="s">
        <v>1378</v>
      </c>
      <c r="B278">
        <v>9.9052694100444807</v>
      </c>
      <c r="C278">
        <v>9.9023944664042691</v>
      </c>
      <c r="D278">
        <v>9.8209065868640302</v>
      </c>
      <c r="E278">
        <v>10.436633177832199</v>
      </c>
      <c r="F278">
        <v>10.4165545745412</v>
      </c>
      <c r="G278">
        <v>10.4498135232989</v>
      </c>
      <c r="H278">
        <v>10.5240457323403</v>
      </c>
      <c r="I278">
        <v>10.443729251936499</v>
      </c>
      <c r="J278">
        <v>10.0046864894222</v>
      </c>
      <c r="K278">
        <v>9.9437769106785296</v>
      </c>
      <c r="L278">
        <v>9.7986370544319001</v>
      </c>
      <c r="M278">
        <v>10.6027172796007</v>
      </c>
      <c r="N278">
        <v>10.470811493651899</v>
      </c>
      <c r="O278">
        <v>10.6633067552229</v>
      </c>
      <c r="P278">
        <v>10.8221361703767</v>
      </c>
      <c r="Q278">
        <v>10.9615098131053</v>
      </c>
    </row>
    <row r="279" spans="1:17" x14ac:dyDescent="0.35">
      <c r="A279" t="s">
        <v>1379</v>
      </c>
      <c r="B279">
        <v>8.7982502447624604</v>
      </c>
      <c r="C279">
        <v>8.7842744455375801</v>
      </c>
      <c r="D279">
        <v>8.7672406628678203</v>
      </c>
      <c r="E279">
        <v>9.5372575502832095</v>
      </c>
      <c r="F279">
        <v>9.4538744964124106</v>
      </c>
      <c r="G279">
        <v>9.5645261788965996</v>
      </c>
      <c r="H279">
        <v>9.48736620965302</v>
      </c>
      <c r="I279">
        <v>9.5606232164464409</v>
      </c>
      <c r="J279">
        <v>9.0007978644831308</v>
      </c>
      <c r="K279">
        <v>9.0508152806823396</v>
      </c>
      <c r="L279">
        <v>8.9879632102549003</v>
      </c>
      <c r="M279">
        <v>9.4605870548153206</v>
      </c>
      <c r="N279">
        <v>9.5228908344616698</v>
      </c>
      <c r="O279">
        <v>9.7457381181972291</v>
      </c>
      <c r="P279">
        <v>9.9459238120571598</v>
      </c>
      <c r="Q279">
        <v>10.0398351405171</v>
      </c>
    </row>
    <row r="280" spans="1:17" x14ac:dyDescent="0.35">
      <c r="A280" t="s">
        <v>1380</v>
      </c>
      <c r="B280">
        <v>7.8360493381959904</v>
      </c>
      <c r="C280">
        <v>7.7584103006122103</v>
      </c>
      <c r="D280">
        <v>7.9848313792679804</v>
      </c>
      <c r="E280">
        <v>8.7196013619990307</v>
      </c>
      <c r="F280">
        <v>8.5687887724326508</v>
      </c>
      <c r="G280">
        <v>8.6534810137200093</v>
      </c>
      <c r="H280">
        <v>8.7371318002441107</v>
      </c>
      <c r="I280">
        <v>8.6072419114032908</v>
      </c>
      <c r="J280">
        <v>7.73051868077461</v>
      </c>
      <c r="K280">
        <v>7.5781341857057098</v>
      </c>
      <c r="L280">
        <v>7.8420037062194803</v>
      </c>
      <c r="M280">
        <v>8.4067948702905095</v>
      </c>
      <c r="N280">
        <v>8.3428040784898894</v>
      </c>
      <c r="O280">
        <v>8.7182912895474605</v>
      </c>
      <c r="P280">
        <v>8.5271967342099195</v>
      </c>
      <c r="Q280">
        <v>8.5795226534078104</v>
      </c>
    </row>
    <row r="281" spans="1:17" x14ac:dyDescent="0.35">
      <c r="A281" t="s">
        <v>1381</v>
      </c>
      <c r="B281">
        <v>12.098046561542301</v>
      </c>
      <c r="C281">
        <v>12.002669731913301</v>
      </c>
      <c r="D281">
        <v>11.967885470824699</v>
      </c>
      <c r="E281">
        <v>12.6803030251941</v>
      </c>
      <c r="F281">
        <v>12.766972615134</v>
      </c>
      <c r="G281">
        <v>12.759041770554701</v>
      </c>
      <c r="H281">
        <v>12.730483537359399</v>
      </c>
      <c r="I281">
        <v>12.691655961757</v>
      </c>
      <c r="J281">
        <v>12.349802831463601</v>
      </c>
      <c r="K281">
        <v>12.3517536325698</v>
      </c>
      <c r="L281">
        <v>12.178723079776899</v>
      </c>
      <c r="M281">
        <v>13.086298058403001</v>
      </c>
      <c r="N281">
        <v>12.8465437383609</v>
      </c>
      <c r="O281">
        <v>13.285297112448101</v>
      </c>
      <c r="P281">
        <v>13.4742828389655</v>
      </c>
      <c r="Q281">
        <v>13.3027538420741</v>
      </c>
    </row>
    <row r="282" spans="1:17" x14ac:dyDescent="0.35">
      <c r="A282" t="s">
        <v>1384</v>
      </c>
      <c r="B282">
        <v>10.4335949689434</v>
      </c>
      <c r="C282">
        <v>10.507358815438099</v>
      </c>
      <c r="D282">
        <v>10.4882889167377</v>
      </c>
      <c r="E282">
        <v>11.319356494333</v>
      </c>
      <c r="F282">
        <v>11.2453747640169</v>
      </c>
      <c r="G282">
        <v>11.327984244007</v>
      </c>
      <c r="H282">
        <v>11.3271113091599</v>
      </c>
      <c r="I282">
        <v>11.319122350372</v>
      </c>
      <c r="J282">
        <v>10.5344848216227</v>
      </c>
      <c r="K282">
        <v>10.5951465411021</v>
      </c>
      <c r="L282">
        <v>10.6502850824956</v>
      </c>
      <c r="M282">
        <v>11.192304194311401</v>
      </c>
      <c r="N282">
        <v>11.2023250005179</v>
      </c>
      <c r="O282">
        <v>11.363048364494601</v>
      </c>
      <c r="P282">
        <v>11.6566268015383</v>
      </c>
      <c r="Q282">
        <v>12.4407769636925</v>
      </c>
    </row>
    <row r="283" spans="1:17" x14ac:dyDescent="0.35">
      <c r="A283" t="s">
        <v>1386</v>
      </c>
      <c r="B283">
        <v>10.3382892138043</v>
      </c>
      <c r="C283">
        <v>10.417542708582401</v>
      </c>
      <c r="D283">
        <v>10.430146746951699</v>
      </c>
      <c r="E283">
        <v>11.055238772454601</v>
      </c>
      <c r="F283">
        <v>11.048496842103001</v>
      </c>
      <c r="G283">
        <v>11.065693691902</v>
      </c>
      <c r="H283">
        <v>11.1122851489729</v>
      </c>
      <c r="I283">
        <v>11.092143449623199</v>
      </c>
      <c r="J283">
        <v>10.1758472897895</v>
      </c>
      <c r="K283">
        <v>10.2679230952882</v>
      </c>
      <c r="L283">
        <v>10.2621831583839</v>
      </c>
      <c r="M283">
        <v>11.286160217290499</v>
      </c>
      <c r="N283">
        <v>11.524041968031201</v>
      </c>
      <c r="O283">
        <v>11.192350327460799</v>
      </c>
      <c r="P283">
        <v>11.172467967309499</v>
      </c>
      <c r="Q283">
        <v>11.2468010068468</v>
      </c>
    </row>
    <row r="284" spans="1:17" x14ac:dyDescent="0.35">
      <c r="A284" t="s">
        <v>1389</v>
      </c>
      <c r="B284">
        <v>13.068127389815499</v>
      </c>
      <c r="C284">
        <v>13.082434243159</v>
      </c>
      <c r="D284">
        <v>13.041177118580899</v>
      </c>
      <c r="E284">
        <v>13.636250658365</v>
      </c>
      <c r="F284">
        <v>13.6593608665455</v>
      </c>
      <c r="G284">
        <v>13.6684071446244</v>
      </c>
      <c r="H284">
        <v>13.827278102545501</v>
      </c>
      <c r="I284">
        <v>13.7898925718098</v>
      </c>
      <c r="J284">
        <v>13.4076798558653</v>
      </c>
      <c r="K284">
        <v>13.351921901344699</v>
      </c>
      <c r="L284">
        <v>13.404596799623301</v>
      </c>
      <c r="M284">
        <v>13.9435336954073</v>
      </c>
      <c r="N284">
        <v>13.7881743317269</v>
      </c>
      <c r="O284">
        <v>13.9297703661722</v>
      </c>
      <c r="P284">
        <v>14.0663220554869</v>
      </c>
      <c r="Q284">
        <v>14.653555365604999</v>
      </c>
    </row>
    <row r="285" spans="1:17" x14ac:dyDescent="0.35">
      <c r="A285" t="s">
        <v>1390</v>
      </c>
      <c r="B285">
        <v>5.6067116621001398</v>
      </c>
      <c r="C285">
        <v>5.82141030854324</v>
      </c>
      <c r="D285">
        <v>5.7009117890538503</v>
      </c>
      <c r="E285">
        <v>6.4970638245514198</v>
      </c>
      <c r="F285">
        <v>6.4796170764920804</v>
      </c>
      <c r="G285">
        <v>6.3825830574803701</v>
      </c>
      <c r="H285">
        <v>6.3206630926834304</v>
      </c>
      <c r="I285">
        <v>6.2934030151958398</v>
      </c>
      <c r="J285">
        <v>5.7181626831354899</v>
      </c>
      <c r="K285">
        <v>5.6428508705753497</v>
      </c>
      <c r="L285">
        <v>5.5546461358386203</v>
      </c>
      <c r="M285">
        <v>6.6342340985466004</v>
      </c>
      <c r="N285">
        <v>6.3235272267395004</v>
      </c>
      <c r="O285">
        <v>6.7601314133534904</v>
      </c>
      <c r="P285">
        <v>6.7098266585421698</v>
      </c>
      <c r="Q285">
        <v>6.2009589277228603</v>
      </c>
    </row>
    <row r="286" spans="1:17" x14ac:dyDescent="0.35">
      <c r="A286" t="s">
        <v>1391</v>
      </c>
      <c r="B286">
        <v>8.9368536701598895</v>
      </c>
      <c r="C286">
        <v>8.9614504469236902</v>
      </c>
      <c r="D286">
        <v>9.0072533563754895</v>
      </c>
      <c r="E286">
        <v>9.5225784481739808</v>
      </c>
      <c r="F286">
        <v>9.5307469844582293</v>
      </c>
      <c r="G286">
        <v>9.5999080323407995</v>
      </c>
      <c r="H286">
        <v>9.5476034748200398</v>
      </c>
      <c r="I286">
        <v>9.5622490372508793</v>
      </c>
      <c r="J286">
        <v>9.1066395309545296</v>
      </c>
      <c r="K286">
        <v>9.1501449980264091</v>
      </c>
      <c r="L286">
        <v>9.1577233322455101</v>
      </c>
      <c r="M286">
        <v>9.6328179930367597</v>
      </c>
      <c r="N286">
        <v>9.6181243597243</v>
      </c>
      <c r="O286">
        <v>9.8606972026158406</v>
      </c>
      <c r="P286">
        <v>10.046059572808501</v>
      </c>
      <c r="Q286">
        <v>10.2408493869405</v>
      </c>
    </row>
    <row r="287" spans="1:17" x14ac:dyDescent="0.35">
      <c r="A287" t="s">
        <v>1392</v>
      </c>
      <c r="B287">
        <v>12.925612553839001</v>
      </c>
      <c r="C287">
        <v>13.0712508093919</v>
      </c>
      <c r="D287">
        <v>13.019249011663099</v>
      </c>
      <c r="E287">
        <v>14.3503809331055</v>
      </c>
      <c r="F287">
        <v>14.371913297219001</v>
      </c>
      <c r="G287">
        <v>14.3038359732804</v>
      </c>
      <c r="H287">
        <v>14.507589935447699</v>
      </c>
      <c r="I287">
        <v>14.423943495089301</v>
      </c>
      <c r="J287">
        <v>13.509419937192799</v>
      </c>
      <c r="K287">
        <v>13.414546883237399</v>
      </c>
      <c r="L287">
        <v>13.3620623232441</v>
      </c>
      <c r="M287">
        <v>14.9024774926948</v>
      </c>
      <c r="N287">
        <v>14.6752240992544</v>
      </c>
      <c r="O287">
        <v>14.980476426706</v>
      </c>
      <c r="P287">
        <v>14.9620773211553</v>
      </c>
      <c r="Q287">
        <v>15.0750641521061</v>
      </c>
    </row>
    <row r="288" spans="1:17" x14ac:dyDescent="0.35">
      <c r="A288" t="s">
        <v>1394</v>
      </c>
      <c r="B288">
        <v>5.3940556285963099</v>
      </c>
      <c r="C288">
        <v>5.6418651104389603</v>
      </c>
      <c r="D288">
        <v>5.3847229419779596</v>
      </c>
      <c r="E288">
        <v>6.0303205034562897</v>
      </c>
      <c r="F288">
        <v>6.2271736642930504</v>
      </c>
      <c r="G288">
        <v>6.2151267760018696</v>
      </c>
      <c r="H288">
        <v>6.2716321936010404</v>
      </c>
      <c r="I288">
        <v>6.2923410161859499</v>
      </c>
      <c r="J288">
        <v>5.6149915945499798</v>
      </c>
      <c r="K288">
        <v>5.8488302956298304</v>
      </c>
      <c r="L288">
        <v>5.5524876452629002</v>
      </c>
      <c r="M288">
        <v>6.1661154484281102</v>
      </c>
      <c r="N288">
        <v>6.3255684339930802</v>
      </c>
      <c r="O288">
        <v>6.6174699305712803</v>
      </c>
      <c r="P288">
        <v>6.7518983977643998</v>
      </c>
      <c r="Q288">
        <v>6.33903636738874</v>
      </c>
    </row>
    <row r="289" spans="1:17" x14ac:dyDescent="0.35">
      <c r="A289" t="s">
        <v>1395</v>
      </c>
      <c r="B289">
        <v>8.7719587195690902</v>
      </c>
      <c r="C289">
        <v>8.9151703251777406</v>
      </c>
      <c r="D289">
        <v>8.8020211021487498</v>
      </c>
      <c r="E289">
        <v>9.8125709913776706</v>
      </c>
      <c r="F289">
        <v>9.8639964730838408</v>
      </c>
      <c r="G289">
        <v>9.8290218833462095</v>
      </c>
      <c r="H289">
        <v>9.8240337928408898</v>
      </c>
      <c r="I289">
        <v>9.9121331570587898</v>
      </c>
      <c r="J289">
        <v>9.0230814659426706</v>
      </c>
      <c r="K289">
        <v>9.1581010096701601</v>
      </c>
      <c r="L289">
        <v>8.9866159260672092</v>
      </c>
      <c r="M289">
        <v>10.217391857242101</v>
      </c>
      <c r="N289">
        <v>10.100071967277399</v>
      </c>
      <c r="O289">
        <v>10.175403291775501</v>
      </c>
      <c r="P289">
        <v>10.0640089810482</v>
      </c>
      <c r="Q289">
        <v>10.390165355517899</v>
      </c>
    </row>
    <row r="290" spans="1:17" x14ac:dyDescent="0.35">
      <c r="A290" t="s">
        <v>1396</v>
      </c>
      <c r="B290">
        <v>6.5421798822360397</v>
      </c>
      <c r="C290">
        <v>6.3820518591644504</v>
      </c>
      <c r="D290">
        <v>6.3952630302634397</v>
      </c>
      <c r="E290">
        <v>7.2782513500845401</v>
      </c>
      <c r="F290">
        <v>6.9791635543825796</v>
      </c>
      <c r="G290">
        <v>7.0228764609248397</v>
      </c>
      <c r="H290">
        <v>7.2516577232879396</v>
      </c>
      <c r="I290">
        <v>6.9585700454466997</v>
      </c>
      <c r="J290">
        <v>5.8718262164563999</v>
      </c>
      <c r="K290">
        <v>6.2344242301384902</v>
      </c>
      <c r="L290">
        <v>6.19001042210538</v>
      </c>
      <c r="M290">
        <v>7.3012449680242</v>
      </c>
      <c r="N290">
        <v>7.7196714695630302</v>
      </c>
      <c r="O290">
        <v>8.0583566090886798</v>
      </c>
      <c r="P290">
        <v>8.2944733258695997</v>
      </c>
      <c r="Q290">
        <v>7.9425323141507302</v>
      </c>
    </row>
    <row r="291" spans="1:17" x14ac:dyDescent="0.35">
      <c r="A291" t="s">
        <v>1397</v>
      </c>
      <c r="B291">
        <v>11.115769709476</v>
      </c>
      <c r="C291">
        <v>11.2882614993405</v>
      </c>
      <c r="D291">
        <v>11.310531543421099</v>
      </c>
      <c r="E291">
        <v>12.115684973527401</v>
      </c>
      <c r="F291">
        <v>12.088743075145</v>
      </c>
      <c r="G291">
        <v>12.235664873024101</v>
      </c>
      <c r="H291">
        <v>12.1767796392067</v>
      </c>
      <c r="I291">
        <v>12.1820495487732</v>
      </c>
      <c r="J291">
        <v>11.409740344466</v>
      </c>
      <c r="K291">
        <v>11.4086607882198</v>
      </c>
      <c r="L291">
        <v>11.3800079460206</v>
      </c>
      <c r="M291">
        <v>12.2638131988857</v>
      </c>
      <c r="N291">
        <v>12.319192014880599</v>
      </c>
      <c r="O291">
        <v>12.5471417301926</v>
      </c>
      <c r="P291">
        <v>12.559821979303999</v>
      </c>
      <c r="Q291">
        <v>12.439507651602399</v>
      </c>
    </row>
    <row r="292" spans="1:17" x14ac:dyDescent="0.35">
      <c r="A292" t="s">
        <v>1398</v>
      </c>
      <c r="B292">
        <v>7.4650627245505001</v>
      </c>
      <c r="C292">
        <v>7.7118408125397204</v>
      </c>
      <c r="D292">
        <v>7.3206348376853496</v>
      </c>
      <c r="E292">
        <v>8.7004653663066698</v>
      </c>
      <c r="F292">
        <v>8.6514623189016593</v>
      </c>
      <c r="G292">
        <v>8.9280100456930001</v>
      </c>
      <c r="H292">
        <v>8.8709762738651001</v>
      </c>
      <c r="I292">
        <v>8.8514274600930491</v>
      </c>
      <c r="J292">
        <v>7.28815249684635</v>
      </c>
      <c r="K292">
        <v>7.4167524659682398</v>
      </c>
      <c r="L292">
        <v>7.3874210380373597</v>
      </c>
      <c r="M292">
        <v>8.2489679989094409</v>
      </c>
      <c r="N292">
        <v>8.3363347422596696</v>
      </c>
      <c r="O292">
        <v>8.8283708646162502</v>
      </c>
      <c r="P292">
        <v>8.9767182991464605</v>
      </c>
      <c r="Q292">
        <v>9.2682029742909293</v>
      </c>
    </row>
    <row r="293" spans="1:17" x14ac:dyDescent="0.35">
      <c r="A293" t="s">
        <v>1400</v>
      </c>
      <c r="B293">
        <v>6.6851484492114102</v>
      </c>
      <c r="C293">
        <v>6.8533742275183496</v>
      </c>
      <c r="D293">
        <v>7.13221585630495</v>
      </c>
      <c r="E293">
        <v>7.6341624972202098</v>
      </c>
      <c r="F293">
        <v>7.6882252701926204</v>
      </c>
      <c r="G293">
        <v>7.6411376954076999</v>
      </c>
      <c r="H293">
        <v>7.6885665555470304</v>
      </c>
      <c r="I293">
        <v>7.6405116125408696</v>
      </c>
      <c r="J293">
        <v>7.1096609135015898</v>
      </c>
      <c r="K293">
        <v>7.1913103350123002</v>
      </c>
      <c r="L293">
        <v>7.12743894988626</v>
      </c>
      <c r="M293">
        <v>7.9146393605301899</v>
      </c>
      <c r="N293">
        <v>7.6267960739457399</v>
      </c>
      <c r="O293">
        <v>8.0043752652217997</v>
      </c>
      <c r="P293">
        <v>7.9815062999751101</v>
      </c>
      <c r="Q293">
        <v>7.9573379242509503</v>
      </c>
    </row>
    <row r="294" spans="1:17" x14ac:dyDescent="0.35">
      <c r="A294" t="s">
        <v>1401</v>
      </c>
      <c r="B294">
        <v>5.0011562686438902</v>
      </c>
      <c r="C294">
        <v>5.1911749966571499</v>
      </c>
      <c r="D294">
        <v>5.3167456821839201</v>
      </c>
      <c r="E294">
        <v>6.4238205065802996</v>
      </c>
      <c r="F294">
        <v>6.2959829415069803</v>
      </c>
      <c r="G294">
        <v>6.5450943275195801</v>
      </c>
      <c r="H294">
        <v>6.4447955914890001</v>
      </c>
      <c r="I294">
        <v>6.3966610694581103</v>
      </c>
      <c r="J294">
        <v>4.8832158130770598</v>
      </c>
      <c r="K294">
        <v>4.9568244475921297</v>
      </c>
      <c r="L294">
        <v>4.9599472455300901</v>
      </c>
      <c r="M294">
        <v>6.1886007425109897</v>
      </c>
      <c r="N294">
        <v>6.2226150085667298</v>
      </c>
      <c r="O294">
        <v>6.6770251545260102</v>
      </c>
      <c r="P294">
        <v>6.55669903910022</v>
      </c>
      <c r="Q294">
        <v>5.6278152564702699</v>
      </c>
    </row>
    <row r="295" spans="1:17" x14ac:dyDescent="0.35">
      <c r="A295" t="s">
        <v>1404</v>
      </c>
      <c r="B295">
        <v>7.3998562252698301</v>
      </c>
      <c r="C295">
        <v>7.2319362219457002</v>
      </c>
      <c r="D295">
        <v>7.4857514406659096</v>
      </c>
      <c r="E295">
        <v>8.6103005624773203</v>
      </c>
      <c r="F295">
        <v>8.4253441848126105</v>
      </c>
      <c r="G295">
        <v>8.3090852650864502</v>
      </c>
      <c r="H295">
        <v>8.5719427473607404</v>
      </c>
      <c r="I295">
        <v>8.2988108413702406</v>
      </c>
      <c r="J295">
        <v>7.9796726562222897</v>
      </c>
      <c r="K295">
        <v>7.84990549397412</v>
      </c>
      <c r="L295">
        <v>7.4360359991691301</v>
      </c>
      <c r="M295">
        <v>8.6575184563912693</v>
      </c>
      <c r="N295">
        <v>8.7369474754617098</v>
      </c>
      <c r="O295">
        <v>8.5974860132920892</v>
      </c>
      <c r="P295">
        <v>8.0990236865437897</v>
      </c>
      <c r="Q295">
        <v>8.5337316152481506</v>
      </c>
    </row>
    <row r="296" spans="1:17" x14ac:dyDescent="0.35">
      <c r="A296" t="s">
        <v>1405</v>
      </c>
      <c r="B296">
        <v>10.429795096934299</v>
      </c>
      <c r="C296">
        <v>10.438200913583101</v>
      </c>
      <c r="D296">
        <v>10.4689896840654</v>
      </c>
      <c r="E296">
        <v>11.7072276095591</v>
      </c>
      <c r="F296">
        <v>11.7884912086342</v>
      </c>
      <c r="G296">
        <v>11.675430910196599</v>
      </c>
      <c r="H296">
        <v>11.6364241227413</v>
      </c>
      <c r="I296">
        <v>11.6316864311743</v>
      </c>
      <c r="J296">
        <v>10.5226804331366</v>
      </c>
      <c r="K296">
        <v>10.515935998609001</v>
      </c>
      <c r="L296">
        <v>10.4650200311563</v>
      </c>
      <c r="M296">
        <v>11.696937510383799</v>
      </c>
      <c r="N296">
        <v>11.741723262891</v>
      </c>
      <c r="O296">
        <v>11.692890908235</v>
      </c>
      <c r="P296">
        <v>11.7706585332127</v>
      </c>
      <c r="Q296">
        <v>11.8103672039973</v>
      </c>
    </row>
    <row r="297" spans="1:17" x14ac:dyDescent="0.35">
      <c r="A297" t="s">
        <v>1407</v>
      </c>
      <c r="B297">
        <v>11.9816134986858</v>
      </c>
      <c r="C297">
        <v>12.517716374279299</v>
      </c>
      <c r="D297">
        <v>12.8077892293415</v>
      </c>
      <c r="E297">
        <v>13.8811630365954</v>
      </c>
      <c r="F297">
        <v>13.5557319619972</v>
      </c>
      <c r="G297">
        <v>13.7529344488051</v>
      </c>
      <c r="H297">
        <v>14.1896134114204</v>
      </c>
      <c r="I297">
        <v>13.8281145643498</v>
      </c>
      <c r="J297">
        <v>13.3310065440168</v>
      </c>
      <c r="K297">
        <v>13.473945035544601</v>
      </c>
      <c r="L297">
        <v>13.4806826495509</v>
      </c>
      <c r="M297">
        <v>13.8865992140837</v>
      </c>
      <c r="N297">
        <v>14.3411486238211</v>
      </c>
      <c r="O297">
        <v>14.1665876760748</v>
      </c>
      <c r="P297">
        <v>13.892200994563501</v>
      </c>
      <c r="Q297">
        <v>14.897538423844599</v>
      </c>
    </row>
    <row r="298" spans="1:17" x14ac:dyDescent="0.35">
      <c r="A298" t="s">
        <v>1408</v>
      </c>
      <c r="B298">
        <v>5.6533097388714504</v>
      </c>
      <c r="C298">
        <v>5.8990177087782003</v>
      </c>
      <c r="D298">
        <v>5.9976935748940496</v>
      </c>
      <c r="E298">
        <v>6.4779968141903996</v>
      </c>
      <c r="F298">
        <v>6.4515684203571997</v>
      </c>
      <c r="G298">
        <v>6.4625052764161897</v>
      </c>
      <c r="H298">
        <v>6.41862558424077</v>
      </c>
      <c r="I298">
        <v>6.3913694440252797</v>
      </c>
      <c r="J298">
        <v>5.8467474252234801</v>
      </c>
      <c r="K298">
        <v>6.0819483847051004</v>
      </c>
      <c r="L298">
        <v>5.8049496219906001</v>
      </c>
      <c r="M298">
        <v>6.2018253161879304</v>
      </c>
      <c r="N298">
        <v>6.6095111229460199</v>
      </c>
      <c r="O298">
        <v>6.6387088992983498</v>
      </c>
      <c r="P298">
        <v>6.2348886319193397</v>
      </c>
      <c r="Q298">
        <v>6.7442727777637703</v>
      </c>
    </row>
    <row r="299" spans="1:17" x14ac:dyDescent="0.35">
      <c r="A299" t="s">
        <v>1409</v>
      </c>
      <c r="B299">
        <v>8.3915454693500209</v>
      </c>
      <c r="C299">
        <v>8.2694153250722593</v>
      </c>
      <c r="D299">
        <v>8.2283957852910792</v>
      </c>
      <c r="E299">
        <v>9.9925065461654992</v>
      </c>
      <c r="F299">
        <v>9.7041708430023093</v>
      </c>
      <c r="G299">
        <v>10.769378012036601</v>
      </c>
      <c r="H299">
        <v>10.5187406541918</v>
      </c>
      <c r="I299">
        <v>10.485314809505301</v>
      </c>
      <c r="J299">
        <v>8.1090772117386898</v>
      </c>
      <c r="K299">
        <v>8.1208461198095492</v>
      </c>
      <c r="L299">
        <v>8.1676495801595994</v>
      </c>
      <c r="M299">
        <v>9.0512949523428894</v>
      </c>
      <c r="N299">
        <v>10.605025474731701</v>
      </c>
      <c r="O299">
        <v>9.9811304758425692</v>
      </c>
      <c r="P299">
        <v>10.432472755377599</v>
      </c>
      <c r="Q299">
        <v>11.028145632742399</v>
      </c>
    </row>
    <row r="300" spans="1:17" x14ac:dyDescent="0.35">
      <c r="A300" t="s">
        <v>1410</v>
      </c>
      <c r="B300">
        <v>7.4958514549732804</v>
      </c>
      <c r="C300">
        <v>7.5623177278748202</v>
      </c>
      <c r="D300">
        <v>7.4554348197798799</v>
      </c>
      <c r="E300">
        <v>8.4781143385931603</v>
      </c>
      <c r="F300">
        <v>8.5188058361982808</v>
      </c>
      <c r="G300">
        <v>8.4896518354684503</v>
      </c>
      <c r="H300">
        <v>8.4552608599345191</v>
      </c>
      <c r="I300">
        <v>8.5193528208422293</v>
      </c>
      <c r="J300">
        <v>7.2141814283504999</v>
      </c>
      <c r="K300">
        <v>7.2320792053357303</v>
      </c>
      <c r="L300">
        <v>7.2780044590162198</v>
      </c>
      <c r="M300">
        <v>7.8771006317551597</v>
      </c>
      <c r="N300">
        <v>7.9609233942952402</v>
      </c>
      <c r="O300">
        <v>8.0609576645679795</v>
      </c>
      <c r="P300">
        <v>8.4303256845124999</v>
      </c>
      <c r="Q300">
        <v>8.4592676949913201</v>
      </c>
    </row>
    <row r="301" spans="1:17" x14ac:dyDescent="0.35">
      <c r="A301" t="s">
        <v>1411</v>
      </c>
      <c r="B301">
        <v>9.7046909761050308</v>
      </c>
      <c r="C301">
        <v>9.7348577809054397</v>
      </c>
      <c r="D301">
        <v>9.9005043977317193</v>
      </c>
      <c r="E301">
        <v>10.623992489502299</v>
      </c>
      <c r="F301">
        <v>10.5228512060682</v>
      </c>
      <c r="G301">
        <v>10.6336487743981</v>
      </c>
      <c r="H301">
        <v>10.583951029048301</v>
      </c>
      <c r="I301">
        <v>10.4982230660395</v>
      </c>
      <c r="J301">
        <v>9.9782736155344995</v>
      </c>
      <c r="K301">
        <v>9.9850267527439893</v>
      </c>
      <c r="L301">
        <v>9.8865667136691098</v>
      </c>
      <c r="M301">
        <v>10.436130388934901</v>
      </c>
      <c r="N301">
        <v>10.2954991133889</v>
      </c>
      <c r="O301">
        <v>10.5290554921671</v>
      </c>
      <c r="P301">
        <v>10.4610282386978</v>
      </c>
      <c r="Q301">
        <v>10.967520185509899</v>
      </c>
    </row>
    <row r="302" spans="1:17" x14ac:dyDescent="0.35">
      <c r="A302" t="s">
        <v>1412</v>
      </c>
      <c r="B302">
        <v>8.6753535432667697</v>
      </c>
      <c r="C302">
        <v>8.8185039767367392</v>
      </c>
      <c r="D302">
        <v>8.68077936847647</v>
      </c>
      <c r="E302">
        <v>9.4449847201629407</v>
      </c>
      <c r="F302">
        <v>9.5272262003922403</v>
      </c>
      <c r="G302">
        <v>9.4958618304877298</v>
      </c>
      <c r="H302">
        <v>9.4756285395529005</v>
      </c>
      <c r="I302">
        <v>9.4575996264130193</v>
      </c>
      <c r="J302">
        <v>8.7060389388349293</v>
      </c>
      <c r="K302">
        <v>8.8107313310541109</v>
      </c>
      <c r="L302">
        <v>8.6358387907736205</v>
      </c>
      <c r="M302">
        <v>9.5013794218879095</v>
      </c>
      <c r="N302">
        <v>9.253298261446</v>
      </c>
      <c r="O302">
        <v>9.4654059132911197</v>
      </c>
      <c r="P302">
        <v>9.6069225672850802</v>
      </c>
      <c r="Q302">
        <v>9.0168084790237302</v>
      </c>
    </row>
    <row r="303" spans="1:17" x14ac:dyDescent="0.35">
      <c r="A303" t="s">
        <v>1413</v>
      </c>
      <c r="B303">
        <v>7.0148044343865301</v>
      </c>
      <c r="C303">
        <v>6.9759424994495696</v>
      </c>
      <c r="D303">
        <v>7.0300723334006898</v>
      </c>
      <c r="E303">
        <v>7.7598341262739501</v>
      </c>
      <c r="F303">
        <v>7.7328844985215497</v>
      </c>
      <c r="G303">
        <v>7.7573866620646097</v>
      </c>
      <c r="H303">
        <v>7.56948741850701</v>
      </c>
      <c r="I303">
        <v>7.61003044489859</v>
      </c>
      <c r="J303">
        <v>6.9296357215322901</v>
      </c>
      <c r="K303">
        <v>7.1350598935179104</v>
      </c>
      <c r="L303">
        <v>6.7663189537696997</v>
      </c>
      <c r="M303">
        <v>7.5710756939263897</v>
      </c>
      <c r="N303">
        <v>7.4588352928309103</v>
      </c>
      <c r="O303">
        <v>7.8163258301915999</v>
      </c>
      <c r="P303">
        <v>8.1392919162454103</v>
      </c>
      <c r="Q303">
        <v>8.4848966543245794</v>
      </c>
    </row>
    <row r="304" spans="1:17" x14ac:dyDescent="0.35">
      <c r="A304" t="s">
        <v>1414</v>
      </c>
      <c r="B304">
        <v>10.034967679234301</v>
      </c>
      <c r="C304">
        <v>10.064412667346</v>
      </c>
      <c r="D304">
        <v>10.1142983459245</v>
      </c>
      <c r="E304">
        <v>11.192744770127</v>
      </c>
      <c r="F304">
        <v>10.999542770645199</v>
      </c>
      <c r="G304">
        <v>11.013672950992699</v>
      </c>
      <c r="H304">
        <v>10.9743932601205</v>
      </c>
      <c r="I304">
        <v>10.887795384999199</v>
      </c>
      <c r="J304">
        <v>9.9367387151521793</v>
      </c>
      <c r="K304">
        <v>10.0131608553219</v>
      </c>
      <c r="L304">
        <v>9.9514740844568692</v>
      </c>
      <c r="M304">
        <v>10.7891824363798</v>
      </c>
      <c r="N304">
        <v>11.108434683534799</v>
      </c>
      <c r="O304">
        <v>10.7627230801005</v>
      </c>
      <c r="P304">
        <v>10.8132506743333</v>
      </c>
      <c r="Q304">
        <v>11.3041253186588</v>
      </c>
    </row>
    <row r="305" spans="1:17" x14ac:dyDescent="0.35">
      <c r="A305" t="s">
        <v>1415</v>
      </c>
      <c r="B305">
        <v>10.236705524414999</v>
      </c>
      <c r="C305">
        <v>10.6697136225348</v>
      </c>
      <c r="D305">
        <v>10.9479758540201</v>
      </c>
      <c r="E305">
        <v>10.93764815324</v>
      </c>
      <c r="F305">
        <v>11.0344166548632</v>
      </c>
      <c r="G305">
        <v>11.110218234661399</v>
      </c>
      <c r="H305">
        <v>11.4335702484601</v>
      </c>
      <c r="I305">
        <v>11.4554267037391</v>
      </c>
      <c r="J305">
        <v>11.506048472341799</v>
      </c>
      <c r="K305">
        <v>11.6199477122028</v>
      </c>
      <c r="L305">
        <v>11.503635660195201</v>
      </c>
      <c r="M305">
        <v>12.685791203043999</v>
      </c>
      <c r="N305">
        <v>12.3658084410513</v>
      </c>
      <c r="O305">
        <v>12.6115645853739</v>
      </c>
      <c r="P305">
        <v>12.685965384673001</v>
      </c>
      <c r="Q305">
        <v>12.598129129126701</v>
      </c>
    </row>
    <row r="306" spans="1:17" x14ac:dyDescent="0.35">
      <c r="A306" t="s">
        <v>1416</v>
      </c>
      <c r="B306">
        <v>10.196340511442701</v>
      </c>
      <c r="C306">
        <v>10.092845369327501</v>
      </c>
      <c r="D306">
        <v>10.1356623712984</v>
      </c>
      <c r="E306">
        <v>10.6582201178794</v>
      </c>
      <c r="F306">
        <v>10.899141048584699</v>
      </c>
      <c r="G306">
        <v>10.766798901037101</v>
      </c>
      <c r="H306">
        <v>10.7241927671404</v>
      </c>
      <c r="I306">
        <v>10.8188692649118</v>
      </c>
      <c r="J306">
        <v>10.2167501375437</v>
      </c>
      <c r="K306">
        <v>10.1821907109951</v>
      </c>
      <c r="L306">
        <v>10.0678661406416</v>
      </c>
      <c r="M306">
        <v>10.9436739566202</v>
      </c>
      <c r="N306">
        <v>10.7013193872343</v>
      </c>
      <c r="O306">
        <v>11.016593115175001</v>
      </c>
      <c r="P306">
        <v>11.212934157679999</v>
      </c>
      <c r="Q306">
        <v>10.767984695697701</v>
      </c>
    </row>
    <row r="307" spans="1:17" x14ac:dyDescent="0.35">
      <c r="A307" t="s">
        <v>1418</v>
      </c>
      <c r="B307">
        <v>10.056016699503701</v>
      </c>
      <c r="C307">
        <v>10.1407652792603</v>
      </c>
      <c r="D307">
        <v>10.1276245925535</v>
      </c>
      <c r="E307">
        <v>11.5074598247485</v>
      </c>
      <c r="F307">
        <v>11.518460477081801</v>
      </c>
      <c r="G307">
        <v>11.5854722950903</v>
      </c>
      <c r="H307">
        <v>11.557389896097201</v>
      </c>
      <c r="I307">
        <v>11.6252899729391</v>
      </c>
      <c r="J307">
        <v>10.0111068194746</v>
      </c>
      <c r="K307">
        <v>10.095531436999901</v>
      </c>
      <c r="L307">
        <v>10.0216735134663</v>
      </c>
      <c r="M307">
        <v>11.540466575875699</v>
      </c>
      <c r="N307">
        <v>11.748726671710299</v>
      </c>
      <c r="O307">
        <v>11.6983205798289</v>
      </c>
      <c r="P307">
        <v>11.5677410481217</v>
      </c>
      <c r="Q307">
        <v>11.411830334705501</v>
      </c>
    </row>
    <row r="308" spans="1:17" x14ac:dyDescent="0.35">
      <c r="A308" t="s">
        <v>1419</v>
      </c>
      <c r="B308">
        <v>10.918542420743099</v>
      </c>
      <c r="C308">
        <v>10.8513812766983</v>
      </c>
      <c r="D308">
        <v>10.847869712939</v>
      </c>
      <c r="E308">
        <v>12.7790356470187</v>
      </c>
      <c r="F308">
        <v>12.7157283522525</v>
      </c>
      <c r="G308">
        <v>12.5741335489167</v>
      </c>
      <c r="H308">
        <v>12.4854582617803</v>
      </c>
      <c r="I308">
        <v>12.491646331082499</v>
      </c>
      <c r="J308">
        <v>11.1572849669826</v>
      </c>
      <c r="K308">
        <v>10.9971278099207</v>
      </c>
      <c r="L308">
        <v>10.926647675161201</v>
      </c>
      <c r="M308">
        <v>12.287332995791701</v>
      </c>
      <c r="N308">
        <v>12.650814967413901</v>
      </c>
      <c r="O308">
        <v>12.319307231476699</v>
      </c>
      <c r="P308">
        <v>12.5646205909123</v>
      </c>
      <c r="Q308">
        <v>12.5888317084913</v>
      </c>
    </row>
    <row r="309" spans="1:17" x14ac:dyDescent="0.35">
      <c r="A309" t="s">
        <v>1420</v>
      </c>
      <c r="B309">
        <v>6.91772057360666</v>
      </c>
      <c r="C309">
        <v>7.1461832114010297</v>
      </c>
      <c r="D309">
        <v>7.0308298138527601</v>
      </c>
      <c r="E309">
        <v>7.5131569634619497</v>
      </c>
      <c r="F309">
        <v>7.7681449041982802</v>
      </c>
      <c r="G309">
        <v>7.5959830314066199</v>
      </c>
      <c r="H309">
        <v>7.5065930482992904</v>
      </c>
      <c r="I309">
        <v>7.6667309449985499</v>
      </c>
      <c r="J309">
        <v>7.2391887526511196</v>
      </c>
      <c r="K309">
        <v>7.25047568675412</v>
      </c>
      <c r="L309">
        <v>6.8083053675054099</v>
      </c>
      <c r="M309">
        <v>7.5815266599391196</v>
      </c>
      <c r="N309">
        <v>7.4606926620582801</v>
      </c>
      <c r="O309">
        <v>7.7041520649040001</v>
      </c>
      <c r="P309">
        <v>7.8116242253019701</v>
      </c>
      <c r="Q309">
        <v>7.9688993073227303</v>
      </c>
    </row>
    <row r="310" spans="1:17" x14ac:dyDescent="0.35">
      <c r="A310" t="s">
        <v>1421</v>
      </c>
      <c r="B310">
        <v>8.8668736001034105</v>
      </c>
      <c r="C310">
        <v>9.0003035771256208</v>
      </c>
      <c r="D310">
        <v>8.9043866116913009</v>
      </c>
      <c r="E310">
        <v>9.86009381535278</v>
      </c>
      <c r="F310">
        <v>9.7671415922588096</v>
      </c>
      <c r="G310">
        <v>9.8161793951040792</v>
      </c>
      <c r="H310">
        <v>9.8327544139186003</v>
      </c>
      <c r="I310">
        <v>9.7431785279593903</v>
      </c>
      <c r="J310">
        <v>8.8296219880907199</v>
      </c>
      <c r="K310">
        <v>8.8847048929223504</v>
      </c>
      <c r="L310">
        <v>8.7274475324962495</v>
      </c>
      <c r="M310">
        <v>9.6071213195618999</v>
      </c>
      <c r="N310">
        <v>9.7526923794811893</v>
      </c>
      <c r="O310">
        <v>9.5130593689281699</v>
      </c>
      <c r="P310">
        <v>9.6264149462678006</v>
      </c>
      <c r="Q310">
        <v>9.8038316825197693</v>
      </c>
    </row>
    <row r="311" spans="1:17" x14ac:dyDescent="0.35">
      <c r="A311" t="s">
        <v>1422</v>
      </c>
      <c r="B311">
        <v>6.5368225404202098</v>
      </c>
      <c r="C311">
        <v>6.8708881493462197</v>
      </c>
      <c r="D311">
        <v>6.7022871423328603</v>
      </c>
      <c r="E311">
        <v>7.5796971667881596</v>
      </c>
      <c r="F311">
        <v>7.4759238515666002</v>
      </c>
      <c r="G311">
        <v>7.5575988909916996</v>
      </c>
      <c r="H311">
        <v>7.3569067747908203</v>
      </c>
      <c r="I311">
        <v>7.4313601099367297</v>
      </c>
      <c r="J311">
        <v>6.6424414886928798</v>
      </c>
      <c r="K311">
        <v>6.4713655956109903</v>
      </c>
      <c r="L311">
        <v>6.5888515916006796</v>
      </c>
      <c r="M311">
        <v>7.3651903230338203</v>
      </c>
      <c r="N311">
        <v>7.20112557842066</v>
      </c>
      <c r="O311">
        <v>7.3470541975545496</v>
      </c>
      <c r="P311">
        <v>7.4626079353278199</v>
      </c>
      <c r="Q311">
        <v>7.0247659595691898</v>
      </c>
    </row>
    <row r="312" spans="1:17" x14ac:dyDescent="0.35">
      <c r="A312" t="s">
        <v>1423</v>
      </c>
      <c r="B312">
        <v>6.9779698974124198</v>
      </c>
      <c r="C312">
        <v>6.9871172669186103</v>
      </c>
      <c r="D312">
        <v>7.0208420103073399</v>
      </c>
      <c r="E312">
        <v>7.6404215036149798</v>
      </c>
      <c r="F312">
        <v>7.9203638572480504</v>
      </c>
      <c r="G312">
        <v>8.1503312394092902</v>
      </c>
      <c r="H312">
        <v>8.2203086015395801</v>
      </c>
      <c r="I312">
        <v>8.3343863623585506</v>
      </c>
      <c r="J312">
        <v>7.3751206105268396</v>
      </c>
      <c r="K312">
        <v>7.3509472216851597</v>
      </c>
      <c r="L312">
        <v>7.3482754375824904</v>
      </c>
      <c r="M312">
        <v>8.7447486888698602</v>
      </c>
      <c r="N312">
        <v>8.3094566636368992</v>
      </c>
      <c r="O312">
        <v>9.2291865080706792</v>
      </c>
      <c r="P312">
        <v>9.6087642660754504</v>
      </c>
      <c r="Q312">
        <v>9.1353746615076101</v>
      </c>
    </row>
    <row r="313" spans="1:17" x14ac:dyDescent="0.35">
      <c r="A313" t="s">
        <v>1424</v>
      </c>
      <c r="B313">
        <v>11.355132213126501</v>
      </c>
      <c r="C313">
        <v>11.503618276492301</v>
      </c>
      <c r="D313">
        <v>11.479235111295999</v>
      </c>
      <c r="E313">
        <v>12.202722841445601</v>
      </c>
      <c r="F313">
        <v>12.2144772668727</v>
      </c>
      <c r="G313">
        <v>12.176040646528699</v>
      </c>
      <c r="H313">
        <v>12.253422908639999</v>
      </c>
      <c r="I313">
        <v>12.2114644870479</v>
      </c>
      <c r="J313">
        <v>11.2577822988722</v>
      </c>
      <c r="K313">
        <v>11.301324611348999</v>
      </c>
      <c r="L313">
        <v>11.227731403814801</v>
      </c>
      <c r="M313">
        <v>12.3186084419025</v>
      </c>
      <c r="N313">
        <v>12.24747329835</v>
      </c>
      <c r="O313">
        <v>12.262336866065599</v>
      </c>
      <c r="P313">
        <v>12.335514112069699</v>
      </c>
      <c r="Q313">
        <v>12.3120863795613</v>
      </c>
    </row>
    <row r="314" spans="1:17" x14ac:dyDescent="0.35">
      <c r="A314" t="s">
        <v>1425</v>
      </c>
      <c r="B314">
        <v>9.4262617124210006</v>
      </c>
      <c r="C314">
        <v>9.5900337246520202</v>
      </c>
      <c r="D314">
        <v>9.9929833631845693</v>
      </c>
      <c r="E314">
        <v>11.7281296797245</v>
      </c>
      <c r="F314">
        <v>12.297967837389001</v>
      </c>
      <c r="G314">
        <v>11.9053804800973</v>
      </c>
      <c r="H314">
        <v>11.757502397261501</v>
      </c>
      <c r="I314">
        <v>12.025295570080599</v>
      </c>
      <c r="J314">
        <v>10.195736192744199</v>
      </c>
      <c r="K314">
        <v>10.1551425921801</v>
      </c>
      <c r="L314">
        <v>10.015160924500099</v>
      </c>
      <c r="M314">
        <v>11.410278397431499</v>
      </c>
      <c r="N314">
        <v>10.4830382128983</v>
      </c>
      <c r="O314">
        <v>11.068011979604499</v>
      </c>
      <c r="P314">
        <v>11.296355368935499</v>
      </c>
      <c r="Q314">
        <v>11.9779717265187</v>
      </c>
    </row>
    <row r="315" spans="1:17" x14ac:dyDescent="0.35">
      <c r="A315" t="s">
        <v>1426</v>
      </c>
      <c r="B315">
        <v>9.0806134351182894</v>
      </c>
      <c r="C315">
        <v>9.1303482099085596</v>
      </c>
      <c r="D315">
        <v>9.2811012277783007</v>
      </c>
      <c r="E315">
        <v>10.144582392061899</v>
      </c>
      <c r="F315">
        <v>10.234994151626401</v>
      </c>
      <c r="G315">
        <v>10.2971777962657</v>
      </c>
      <c r="H315">
        <v>10.185966835015799</v>
      </c>
      <c r="I315">
        <v>10.237936826062199</v>
      </c>
      <c r="J315">
        <v>9.4848533369930905</v>
      </c>
      <c r="K315">
        <v>9.5578570253572703</v>
      </c>
      <c r="L315">
        <v>9.5526371414447606</v>
      </c>
      <c r="M315">
        <v>10.08089192542</v>
      </c>
      <c r="N315">
        <v>10.0949392441659</v>
      </c>
      <c r="O315">
        <v>10.166810495342499</v>
      </c>
      <c r="P315">
        <v>10.0461908283838</v>
      </c>
      <c r="Q315">
        <v>11.2909144100792</v>
      </c>
    </row>
    <row r="316" spans="1:17" x14ac:dyDescent="0.35">
      <c r="A316" t="s">
        <v>1427</v>
      </c>
      <c r="B316">
        <v>4.7423070196179298</v>
      </c>
      <c r="C316">
        <v>4.8053698702994403</v>
      </c>
      <c r="D316">
        <v>4.8098178139708896</v>
      </c>
      <c r="E316">
        <v>5.1650801532350199</v>
      </c>
      <c r="F316">
        <v>5.4468990444177301</v>
      </c>
      <c r="G316">
        <v>5.1871719921210504</v>
      </c>
      <c r="H316">
        <v>5.0234154407330696</v>
      </c>
      <c r="I316">
        <v>5.2547578737555298</v>
      </c>
      <c r="J316">
        <v>5.0845382381743196</v>
      </c>
      <c r="K316">
        <v>5.0005181555853504</v>
      </c>
      <c r="L316">
        <v>4.8315912646263603</v>
      </c>
      <c r="M316">
        <v>5.57561587104155</v>
      </c>
      <c r="N316">
        <v>5.4525291096104</v>
      </c>
      <c r="O316">
        <v>5.32239406220046</v>
      </c>
      <c r="P316">
        <v>5.25981311621298</v>
      </c>
      <c r="Q316">
        <v>5.9134193154207901</v>
      </c>
    </row>
    <row r="317" spans="1:17" x14ac:dyDescent="0.35">
      <c r="A317" t="s">
        <v>1428</v>
      </c>
      <c r="B317">
        <v>8.9629547482370899</v>
      </c>
      <c r="C317">
        <v>8.8591144339407499</v>
      </c>
      <c r="D317">
        <v>8.6814744780078907</v>
      </c>
      <c r="E317">
        <v>9.6855643652503005</v>
      </c>
      <c r="F317">
        <v>9.7685431418740905</v>
      </c>
      <c r="G317">
        <v>9.6629358833464298</v>
      </c>
      <c r="H317">
        <v>9.6556044204903895</v>
      </c>
      <c r="I317">
        <v>9.6682288862981896</v>
      </c>
      <c r="J317">
        <v>9.0517103154853498</v>
      </c>
      <c r="K317">
        <v>9.0247636450536604</v>
      </c>
      <c r="L317">
        <v>8.8656444138029808</v>
      </c>
      <c r="M317">
        <v>9.8838359343874895</v>
      </c>
      <c r="N317">
        <v>9.3666321234250098</v>
      </c>
      <c r="O317">
        <v>9.8294306018534598</v>
      </c>
      <c r="P317">
        <v>10.030768098759101</v>
      </c>
      <c r="Q317">
        <v>9.3720594059584794</v>
      </c>
    </row>
    <row r="318" spans="1:17" x14ac:dyDescent="0.35">
      <c r="A318" t="s">
        <v>1429</v>
      </c>
      <c r="B318">
        <v>6.7336346798876399</v>
      </c>
      <c r="C318">
        <v>6.8223273125728303</v>
      </c>
      <c r="D318">
        <v>6.8555046492721603</v>
      </c>
      <c r="E318">
        <v>7.6450886076179101</v>
      </c>
      <c r="F318">
        <v>7.6500930226464101</v>
      </c>
      <c r="G318">
        <v>7.8418577783591603</v>
      </c>
      <c r="H318">
        <v>7.4842898769095196</v>
      </c>
      <c r="I318">
        <v>7.5651360228779003</v>
      </c>
      <c r="J318">
        <v>6.8201267390567404</v>
      </c>
      <c r="K318">
        <v>6.6157318617335799</v>
      </c>
      <c r="L318">
        <v>6.7764566516016096</v>
      </c>
      <c r="M318">
        <v>7.0560465429738199</v>
      </c>
      <c r="N318">
        <v>6.9561735218183598</v>
      </c>
      <c r="O318">
        <v>7.2415470387953604</v>
      </c>
      <c r="P318">
        <v>7.4764757544244</v>
      </c>
      <c r="Q318">
        <v>7.5527582371355297</v>
      </c>
    </row>
    <row r="319" spans="1:17" x14ac:dyDescent="0.35">
      <c r="A319" t="s">
        <v>1431</v>
      </c>
      <c r="B319">
        <v>4.3081618371946897</v>
      </c>
      <c r="C319">
        <v>4.7020805903157497</v>
      </c>
      <c r="D319">
        <v>4.7686213165308402</v>
      </c>
      <c r="E319">
        <v>5.3358640717962498</v>
      </c>
      <c r="F319">
        <v>5.1653050423652704</v>
      </c>
      <c r="G319">
        <v>5.3990649806901496</v>
      </c>
      <c r="H319">
        <v>5.1018430422353402</v>
      </c>
      <c r="I319">
        <v>5.4308533156355701</v>
      </c>
      <c r="J319">
        <v>4.7392163058027599</v>
      </c>
      <c r="K319">
        <v>4.7870760918248996</v>
      </c>
      <c r="L319">
        <v>4.4787826144835803</v>
      </c>
      <c r="M319">
        <v>5.6002440143445202</v>
      </c>
      <c r="N319">
        <v>5.4512450557464103</v>
      </c>
      <c r="O319">
        <v>5.49339322851411</v>
      </c>
      <c r="P319">
        <v>5.4411809665232296</v>
      </c>
      <c r="Q319">
        <v>4.8027113597969997</v>
      </c>
    </row>
    <row r="320" spans="1:17" x14ac:dyDescent="0.35">
      <c r="A320" t="s">
        <v>1432</v>
      </c>
      <c r="B320">
        <v>6.6794801857998802</v>
      </c>
      <c r="C320">
        <v>6.6193450140618397</v>
      </c>
      <c r="D320">
        <v>6.53947518254403</v>
      </c>
      <c r="E320">
        <v>7.1975444392105699</v>
      </c>
      <c r="F320">
        <v>7.4086606406930597</v>
      </c>
      <c r="G320">
        <v>7.3068626614788803</v>
      </c>
      <c r="H320">
        <v>7.3884170911744098</v>
      </c>
      <c r="I320">
        <v>7.3062478665856103</v>
      </c>
      <c r="J320">
        <v>6.6794414991076003</v>
      </c>
      <c r="K320">
        <v>6.85771855743908</v>
      </c>
      <c r="L320">
        <v>6.7968167689685099</v>
      </c>
      <c r="M320">
        <v>7.6711144541221303</v>
      </c>
      <c r="N320">
        <v>7.57236613425043</v>
      </c>
      <c r="O320">
        <v>7.79173919226543</v>
      </c>
      <c r="P320">
        <v>7.8099235921644503</v>
      </c>
      <c r="Q320">
        <v>7.4892306001598898</v>
      </c>
    </row>
    <row r="321" spans="1:17" x14ac:dyDescent="0.35">
      <c r="A321" t="s">
        <v>1434</v>
      </c>
      <c r="B321">
        <v>11.8055237008933</v>
      </c>
      <c r="C321">
        <v>11.797662628220699</v>
      </c>
      <c r="D321">
        <v>11.5155892428605</v>
      </c>
      <c r="E321">
        <v>13.0323235181427</v>
      </c>
      <c r="F321">
        <v>12.805987629505101</v>
      </c>
      <c r="G321">
        <v>12.5604291455275</v>
      </c>
      <c r="H321">
        <v>12.6023339144879</v>
      </c>
      <c r="I321">
        <v>12.485741427747399</v>
      </c>
      <c r="J321">
        <v>11.6716152804972</v>
      </c>
      <c r="K321">
        <v>11.672698123058201</v>
      </c>
      <c r="L321">
        <v>11.5949390433871</v>
      </c>
      <c r="M321">
        <v>13.167017700504299</v>
      </c>
      <c r="N321">
        <v>13.274304260860101</v>
      </c>
      <c r="O321">
        <v>12.9220713551152</v>
      </c>
      <c r="P321">
        <v>12.999826010006901</v>
      </c>
      <c r="Q321">
        <v>13.611944887917399</v>
      </c>
    </row>
    <row r="322" spans="1:17" x14ac:dyDescent="0.35">
      <c r="A322" t="s">
        <v>1435</v>
      </c>
      <c r="B322">
        <v>6.9380704669684397</v>
      </c>
      <c r="C322">
        <v>6.7860605748209597</v>
      </c>
      <c r="D322">
        <v>6.8241236742735998</v>
      </c>
      <c r="E322">
        <v>7.3152833284916898</v>
      </c>
      <c r="F322">
        <v>7.4531615911442497</v>
      </c>
      <c r="G322">
        <v>7.4051056031965796</v>
      </c>
      <c r="H322">
        <v>7.51829564477387</v>
      </c>
      <c r="I322">
        <v>7.3371275240136198</v>
      </c>
      <c r="J322">
        <v>6.7507534203720496</v>
      </c>
      <c r="K322">
        <v>6.8760175630726899</v>
      </c>
      <c r="L322">
        <v>6.8661900279149402</v>
      </c>
      <c r="M322">
        <v>7.5098442246626398</v>
      </c>
      <c r="N322">
        <v>7.27753218681252</v>
      </c>
      <c r="O322">
        <v>7.4280810240784803</v>
      </c>
      <c r="P322">
        <v>7.4603120316343201</v>
      </c>
      <c r="Q322">
        <v>7.4218219764670597</v>
      </c>
    </row>
    <row r="323" spans="1:17" x14ac:dyDescent="0.35">
      <c r="A323" t="s">
        <v>1436</v>
      </c>
      <c r="B323">
        <v>6.3480658373162804</v>
      </c>
      <c r="C323">
        <v>6.4384853383256999</v>
      </c>
      <c r="D323">
        <v>6.4946543261046399</v>
      </c>
      <c r="E323">
        <v>6.9598214953763904</v>
      </c>
      <c r="F323">
        <v>7.3296132577145103</v>
      </c>
      <c r="G323">
        <v>7.23954044342715</v>
      </c>
      <c r="H323">
        <v>7.3200595361512297</v>
      </c>
      <c r="I323">
        <v>7.4773347137435104</v>
      </c>
      <c r="J323">
        <v>6.1778166851191898</v>
      </c>
      <c r="K323">
        <v>5.92984812148062</v>
      </c>
      <c r="L323">
        <v>6.2827488601074899</v>
      </c>
      <c r="M323">
        <v>6.8547530471275904</v>
      </c>
      <c r="N323">
        <v>6.5715653136329202</v>
      </c>
      <c r="O323">
        <v>6.8493415716371198</v>
      </c>
      <c r="P323">
        <v>7.7549501234545204</v>
      </c>
      <c r="Q323">
        <v>7.9275584291232803</v>
      </c>
    </row>
    <row r="324" spans="1:17" x14ac:dyDescent="0.35">
      <c r="A324" t="s">
        <v>1437</v>
      </c>
      <c r="B324">
        <v>8.4815221229210795</v>
      </c>
      <c r="C324">
        <v>8.6649677226498305</v>
      </c>
      <c r="D324">
        <v>8.5469345796353799</v>
      </c>
      <c r="E324">
        <v>11.1942916585117</v>
      </c>
      <c r="F324">
        <v>10.7567150734353</v>
      </c>
      <c r="G324">
        <v>10.8251995253303</v>
      </c>
      <c r="H324">
        <v>10.912147914744899</v>
      </c>
      <c r="I324">
        <v>10.607755622128201</v>
      </c>
      <c r="J324">
        <v>8.4187890387760405</v>
      </c>
      <c r="K324">
        <v>8.5584472485051393</v>
      </c>
      <c r="L324">
        <v>8.3832270703817304</v>
      </c>
      <c r="M324">
        <v>10.1949979272568</v>
      </c>
      <c r="N324">
        <v>11.400779090921199</v>
      </c>
      <c r="O324">
        <v>10.4805930872462</v>
      </c>
      <c r="P324">
        <v>10.5166123332403</v>
      </c>
      <c r="Q324">
        <v>10.8509734964678</v>
      </c>
    </row>
    <row r="325" spans="1:17" x14ac:dyDescent="0.35">
      <c r="A325" t="s">
        <v>1438</v>
      </c>
      <c r="B325">
        <v>13.506067181461599</v>
      </c>
      <c r="C325">
        <v>13.4889540535561</v>
      </c>
      <c r="D325">
        <v>13.1076370811011</v>
      </c>
      <c r="E325">
        <v>14.6887489906608</v>
      </c>
      <c r="F325">
        <v>14.536434893277599</v>
      </c>
      <c r="G325">
        <v>14.5905397491572</v>
      </c>
      <c r="H325">
        <v>14.386075650062701</v>
      </c>
      <c r="I325">
        <v>14.5625033387137</v>
      </c>
      <c r="J325">
        <v>13.3072552695371</v>
      </c>
      <c r="K325">
        <v>13.4191496556146</v>
      </c>
      <c r="L325">
        <v>13.3150124050232</v>
      </c>
      <c r="M325">
        <v>15.209348791272401</v>
      </c>
      <c r="N325">
        <v>14.9605254020206</v>
      </c>
      <c r="O325">
        <v>14.8537239562745</v>
      </c>
      <c r="P325">
        <v>14.9802590834336</v>
      </c>
      <c r="Q325">
        <v>15.350414279096899</v>
      </c>
    </row>
    <row r="326" spans="1:17" x14ac:dyDescent="0.35">
      <c r="A326" t="s">
        <v>1439</v>
      </c>
      <c r="B326">
        <v>7.6472518066125996</v>
      </c>
      <c r="C326">
        <v>7.7210321519150096</v>
      </c>
      <c r="D326">
        <v>7.7843496750943801</v>
      </c>
      <c r="E326">
        <v>8.5140684664738799</v>
      </c>
      <c r="F326">
        <v>8.3665101017240104</v>
      </c>
      <c r="G326">
        <v>8.3995705245040906</v>
      </c>
      <c r="H326">
        <v>8.5002073596096803</v>
      </c>
      <c r="I326">
        <v>8.3414242718168392</v>
      </c>
      <c r="J326">
        <v>7.7140376749147901</v>
      </c>
      <c r="K326">
        <v>7.6828243385249202</v>
      </c>
      <c r="L326">
        <v>7.7088575833778403</v>
      </c>
      <c r="M326">
        <v>8.2080330319760595</v>
      </c>
      <c r="N326">
        <v>8.4335967505213105</v>
      </c>
      <c r="O326">
        <v>8.27042070067262</v>
      </c>
      <c r="P326">
        <v>8.6192500331023592</v>
      </c>
      <c r="Q326">
        <v>9.68165476567901</v>
      </c>
    </row>
    <row r="327" spans="1:17" x14ac:dyDescent="0.35">
      <c r="A327" t="s">
        <v>1440</v>
      </c>
      <c r="B327">
        <v>3.7203756970024</v>
      </c>
      <c r="C327">
        <v>3.8108295840176698</v>
      </c>
      <c r="D327">
        <v>3.6789088472559701</v>
      </c>
      <c r="E327">
        <v>4.1858357709242897</v>
      </c>
      <c r="F327">
        <v>3.8356181061227002</v>
      </c>
      <c r="G327">
        <v>4.1970352083139204</v>
      </c>
      <c r="H327">
        <v>4.2230370853565899</v>
      </c>
      <c r="I327">
        <v>4.0907346862673499</v>
      </c>
      <c r="J327">
        <v>3.80756391196865</v>
      </c>
      <c r="K327">
        <v>3.2878934541406601</v>
      </c>
      <c r="L327">
        <v>3.8500686859948199</v>
      </c>
      <c r="M327">
        <v>4.1243973374448002</v>
      </c>
      <c r="N327">
        <v>3.9369137071922999</v>
      </c>
      <c r="O327">
        <v>4.4530786018396604</v>
      </c>
      <c r="P327">
        <v>4.1169136637666996</v>
      </c>
      <c r="Q327">
        <v>3.9778365389271899</v>
      </c>
    </row>
    <row r="328" spans="1:17" x14ac:dyDescent="0.35">
      <c r="A328" t="s">
        <v>1441</v>
      </c>
      <c r="B328">
        <v>5.4755917958896001</v>
      </c>
      <c r="C328">
        <v>5.3211458965952598</v>
      </c>
      <c r="D328">
        <v>5.6913513722397404</v>
      </c>
      <c r="E328">
        <v>6.5475303103875104</v>
      </c>
      <c r="F328">
        <v>6.4759992553815904</v>
      </c>
      <c r="G328">
        <v>6.6307267539666803</v>
      </c>
      <c r="H328">
        <v>6.7152887338469602</v>
      </c>
      <c r="I328">
        <v>6.6201614955494898</v>
      </c>
      <c r="J328">
        <v>5.4355025389227301</v>
      </c>
      <c r="K328">
        <v>5.4827678898621004</v>
      </c>
      <c r="L328">
        <v>5.0366507038694603</v>
      </c>
      <c r="M328">
        <v>6.1891425496379497</v>
      </c>
      <c r="N328">
        <v>6.3232795138876101</v>
      </c>
      <c r="O328">
        <v>6.1341729276650003</v>
      </c>
      <c r="P328">
        <v>5.9897321339624998</v>
      </c>
      <c r="Q328">
        <v>6.22386494801881</v>
      </c>
    </row>
    <row r="329" spans="1:17" x14ac:dyDescent="0.35">
      <c r="A329" t="s">
        <v>1442</v>
      </c>
      <c r="B329">
        <v>11.1774211213776</v>
      </c>
      <c r="C329">
        <v>11.1577875706109</v>
      </c>
      <c r="D329">
        <v>11.228242241964599</v>
      </c>
      <c r="E329">
        <v>13.0433187591841</v>
      </c>
      <c r="F329">
        <v>13.009701630114501</v>
      </c>
      <c r="G329">
        <v>12.934488624100799</v>
      </c>
      <c r="H329">
        <v>12.9702450136467</v>
      </c>
      <c r="I329">
        <v>12.830438586846499</v>
      </c>
      <c r="J329">
        <v>11.3774405111529</v>
      </c>
      <c r="K329">
        <v>11.338577990839701</v>
      </c>
      <c r="L329">
        <v>11.280348190041099</v>
      </c>
      <c r="M329">
        <v>12.781741578040601</v>
      </c>
      <c r="N329">
        <v>12.9401882625911</v>
      </c>
      <c r="O329">
        <v>12.8090733299377</v>
      </c>
      <c r="P329">
        <v>12.7306816419451</v>
      </c>
      <c r="Q329">
        <v>12.673629618779501</v>
      </c>
    </row>
    <row r="330" spans="1:17" x14ac:dyDescent="0.35">
      <c r="A330" t="s">
        <v>1445</v>
      </c>
      <c r="B330">
        <v>10.0612108275411</v>
      </c>
      <c r="C330">
        <v>10.210462621461399</v>
      </c>
      <c r="D330">
        <v>10.064636337282799</v>
      </c>
      <c r="E330">
        <v>11.896142354243199</v>
      </c>
      <c r="F330">
        <v>11.8331838872719</v>
      </c>
      <c r="G330">
        <v>11.768952872976</v>
      </c>
      <c r="H330">
        <v>11.761511068965801</v>
      </c>
      <c r="I330">
        <v>11.7865753207388</v>
      </c>
      <c r="J330">
        <v>10.000287921360099</v>
      </c>
      <c r="K330">
        <v>10.118395579145901</v>
      </c>
      <c r="L330">
        <v>9.9885468231441497</v>
      </c>
      <c r="M330">
        <v>11.627358613098</v>
      </c>
      <c r="N330">
        <v>11.888071863087699</v>
      </c>
      <c r="O330">
        <v>11.5864603511474</v>
      </c>
      <c r="P330">
        <v>11.6395822922952</v>
      </c>
      <c r="Q330">
        <v>12.2046105037213</v>
      </c>
    </row>
    <row r="331" spans="1:17" x14ac:dyDescent="0.35">
      <c r="A331" t="s">
        <v>1446</v>
      </c>
      <c r="B331">
        <v>8.4685030123057103</v>
      </c>
      <c r="C331">
        <v>8.4959256693585097</v>
      </c>
      <c r="D331">
        <v>8.3882598401582609</v>
      </c>
      <c r="E331">
        <v>8.7720299027698303</v>
      </c>
      <c r="F331">
        <v>9.0818446007346907</v>
      </c>
      <c r="G331">
        <v>9.0323021517359194</v>
      </c>
      <c r="H331">
        <v>9.0179344939619295</v>
      </c>
      <c r="I331">
        <v>9.0891550148698403</v>
      </c>
      <c r="J331">
        <v>8.5935463693168792</v>
      </c>
      <c r="K331">
        <v>8.559863966759</v>
      </c>
      <c r="L331">
        <v>8.4957340042150999</v>
      </c>
      <c r="M331">
        <v>9.25445603985475</v>
      </c>
      <c r="N331">
        <v>8.7614520793007795</v>
      </c>
      <c r="O331">
        <v>9.4776391349890101</v>
      </c>
      <c r="P331">
        <v>9.9220561220172598</v>
      </c>
      <c r="Q331">
        <v>9.7546264171297992</v>
      </c>
    </row>
    <row r="332" spans="1:17" x14ac:dyDescent="0.35">
      <c r="A332" t="s">
        <v>1447</v>
      </c>
      <c r="B332">
        <v>5.1990388454122298</v>
      </c>
      <c r="C332">
        <v>5.1176804727176499</v>
      </c>
      <c r="D332">
        <v>5.2748841767875199</v>
      </c>
      <c r="E332">
        <v>5.8550884109139201</v>
      </c>
      <c r="F332">
        <v>5.75837055654819</v>
      </c>
      <c r="G332">
        <v>5.7213425768657</v>
      </c>
      <c r="H332">
        <v>5.8837528333617897</v>
      </c>
      <c r="I332">
        <v>5.7686374304843504</v>
      </c>
      <c r="J332">
        <v>5.25245425707599</v>
      </c>
      <c r="K332">
        <v>5.1476513766276497</v>
      </c>
      <c r="L332">
        <v>5.1660642273179</v>
      </c>
      <c r="M332">
        <v>5.8636477297623699</v>
      </c>
      <c r="N332">
        <v>5.8615026201540701</v>
      </c>
      <c r="O332">
        <v>5.77805847051442</v>
      </c>
      <c r="P332">
        <v>5.7134014163093703</v>
      </c>
      <c r="Q332">
        <v>5.61139727570181</v>
      </c>
    </row>
    <row r="333" spans="1:17" x14ac:dyDescent="0.35">
      <c r="A333" t="s">
        <v>1448</v>
      </c>
      <c r="B333">
        <v>8.3826803065527198</v>
      </c>
      <c r="C333">
        <v>8.5225543131856405</v>
      </c>
      <c r="D333">
        <v>8.6757926986217093</v>
      </c>
      <c r="E333">
        <v>10.2167814608397</v>
      </c>
      <c r="F333">
        <v>9.9603677345217498</v>
      </c>
      <c r="G333">
        <v>10.1995963751041</v>
      </c>
      <c r="H333">
        <v>10.7229897915041</v>
      </c>
      <c r="I333">
        <v>10.3120757665813</v>
      </c>
      <c r="J333">
        <v>8.9407402506327802</v>
      </c>
      <c r="K333">
        <v>9.2171651167559094</v>
      </c>
      <c r="L333">
        <v>8.7735563163577606</v>
      </c>
      <c r="M333">
        <v>9.8059209244057808</v>
      </c>
      <c r="N333">
        <v>10.1662838452946</v>
      </c>
      <c r="O333">
        <v>10.192741460367101</v>
      </c>
      <c r="P333">
        <v>9.1494403780586797</v>
      </c>
      <c r="Q333">
        <v>9.6298059434333503</v>
      </c>
    </row>
    <row r="334" spans="1:17" x14ac:dyDescent="0.35">
      <c r="A334" t="s">
        <v>1449</v>
      </c>
      <c r="B334">
        <v>10.1796283626575</v>
      </c>
      <c r="C334">
        <v>10.2132287090218</v>
      </c>
      <c r="D334">
        <v>10.149568711545299</v>
      </c>
      <c r="E334">
        <v>11.1930482691342</v>
      </c>
      <c r="F334">
        <v>11.082825458493801</v>
      </c>
      <c r="G334">
        <v>11.1373221129136</v>
      </c>
      <c r="H334">
        <v>11.077888490762501</v>
      </c>
      <c r="I334">
        <v>11.064496258167001</v>
      </c>
      <c r="J334">
        <v>10.557315998523601</v>
      </c>
      <c r="K334">
        <v>10.510361198089999</v>
      </c>
      <c r="L334">
        <v>10.309820211945899</v>
      </c>
      <c r="M334">
        <v>11.116435075314699</v>
      </c>
      <c r="N334">
        <v>10.9760805645102</v>
      </c>
      <c r="O334">
        <v>11.157212965318401</v>
      </c>
      <c r="P334">
        <v>11.0643838669723</v>
      </c>
      <c r="Q334">
        <v>11.4887791519822</v>
      </c>
    </row>
    <row r="335" spans="1:17" x14ac:dyDescent="0.35">
      <c r="A335" t="s">
        <v>1450</v>
      </c>
      <c r="B335">
        <v>10.367450845922599</v>
      </c>
      <c r="C335">
        <v>10.2450113215389</v>
      </c>
      <c r="D335">
        <v>10.282373813325799</v>
      </c>
      <c r="E335">
        <v>10.9030627736988</v>
      </c>
      <c r="F335">
        <v>10.982049475143601</v>
      </c>
      <c r="G335">
        <v>11.025581662438601</v>
      </c>
      <c r="H335">
        <v>10.9439475453082</v>
      </c>
      <c r="I335">
        <v>11.0026633666906</v>
      </c>
      <c r="J335">
        <v>10.1606345605269</v>
      </c>
      <c r="K335">
        <v>10.186977426001301</v>
      </c>
      <c r="L335">
        <v>10.2851434033503</v>
      </c>
      <c r="M335">
        <v>11.167350630207</v>
      </c>
      <c r="N335">
        <v>11.1498296783563</v>
      </c>
      <c r="O335">
        <v>11.213079670894301</v>
      </c>
      <c r="P335">
        <v>11.298744650288301</v>
      </c>
      <c r="Q335">
        <v>11.0928722091108</v>
      </c>
    </row>
    <row r="336" spans="1:17" x14ac:dyDescent="0.35">
      <c r="A336" t="s">
        <v>1451</v>
      </c>
      <c r="B336">
        <v>8.8940699886494805</v>
      </c>
      <c r="C336">
        <v>9.0351393980052297</v>
      </c>
      <c r="D336">
        <v>9.1390809354619709</v>
      </c>
      <c r="E336">
        <v>9.5574356822771591</v>
      </c>
      <c r="F336">
        <v>9.7121255409069303</v>
      </c>
      <c r="G336">
        <v>9.8136706338363897</v>
      </c>
      <c r="H336">
        <v>9.7275685284925792</v>
      </c>
      <c r="I336">
        <v>9.6753200852396208</v>
      </c>
      <c r="J336">
        <v>9.5276440708305596</v>
      </c>
      <c r="K336">
        <v>9.6234706689692207</v>
      </c>
      <c r="L336">
        <v>9.5699768462174308</v>
      </c>
      <c r="M336">
        <v>10.0995673075645</v>
      </c>
      <c r="N336">
        <v>10.1111963435237</v>
      </c>
      <c r="O336">
        <v>10.2264688349855</v>
      </c>
      <c r="P336">
        <v>10.4742718961744</v>
      </c>
      <c r="Q336">
        <v>10.2326125138683</v>
      </c>
    </row>
    <row r="337" spans="1:17" x14ac:dyDescent="0.35">
      <c r="A337" t="s">
        <v>1453</v>
      </c>
      <c r="B337">
        <v>4.4208076039375399</v>
      </c>
      <c r="C337">
        <v>4.3819808034303502</v>
      </c>
      <c r="D337">
        <v>4.6169575485351197</v>
      </c>
      <c r="E337">
        <v>4.8182034992987104</v>
      </c>
      <c r="F337">
        <v>4.7039003649039604</v>
      </c>
      <c r="G337">
        <v>5.0905426189424601</v>
      </c>
      <c r="H337">
        <v>5.0915613383781899</v>
      </c>
      <c r="I337">
        <v>4.7558995794236303</v>
      </c>
      <c r="J337">
        <v>4.4681821559328698</v>
      </c>
      <c r="K337">
        <v>4.4041732884704103</v>
      </c>
      <c r="L337">
        <v>4.4146692220778903</v>
      </c>
      <c r="M337">
        <v>4.9363946270927697</v>
      </c>
      <c r="N337">
        <v>4.7368687642854503</v>
      </c>
      <c r="O337">
        <v>4.9496442659959703</v>
      </c>
      <c r="P337">
        <v>4.5517495887006501</v>
      </c>
      <c r="Q337">
        <v>4.9776467659285899</v>
      </c>
    </row>
    <row r="338" spans="1:17" x14ac:dyDescent="0.35">
      <c r="A338" t="s">
        <v>1454</v>
      </c>
      <c r="B338">
        <v>7.5949647926036796</v>
      </c>
      <c r="C338">
        <v>7.4514629616299901</v>
      </c>
      <c r="D338">
        <v>7.5154739752684003</v>
      </c>
      <c r="E338">
        <v>8.6255209539869195</v>
      </c>
      <c r="F338">
        <v>8.6523835575753907</v>
      </c>
      <c r="G338">
        <v>8.5703814927352404</v>
      </c>
      <c r="H338">
        <v>8.4221622006564694</v>
      </c>
      <c r="I338">
        <v>8.40970748995443</v>
      </c>
      <c r="J338">
        <v>7.5766325199056999</v>
      </c>
      <c r="K338">
        <v>7.4742742813268004</v>
      </c>
      <c r="L338">
        <v>7.3741339909996304</v>
      </c>
      <c r="M338">
        <v>8.1381633391534898</v>
      </c>
      <c r="N338">
        <v>7.9515397355204698</v>
      </c>
      <c r="O338">
        <v>8.4638889681254597</v>
      </c>
      <c r="P338">
        <v>8.3106966940493994</v>
      </c>
      <c r="Q338">
        <v>7.5481244718729901</v>
      </c>
    </row>
    <row r="339" spans="1:17" x14ac:dyDescent="0.35">
      <c r="A339" t="s">
        <v>1456</v>
      </c>
      <c r="B339">
        <v>9.1177944426175692</v>
      </c>
      <c r="C339">
        <v>9.0359759393551098</v>
      </c>
      <c r="D339">
        <v>9.2191145646798702</v>
      </c>
      <c r="E339">
        <v>9.6608900994258509</v>
      </c>
      <c r="F339">
        <v>9.8221146098450998</v>
      </c>
      <c r="G339">
        <v>9.8359384382020796</v>
      </c>
      <c r="H339">
        <v>9.8148880020530491</v>
      </c>
      <c r="I339">
        <v>9.7661439312411797</v>
      </c>
      <c r="J339">
        <v>9.2373750318109895</v>
      </c>
      <c r="K339">
        <v>9.2287825339224892</v>
      </c>
      <c r="L339">
        <v>9.2070037635949191</v>
      </c>
      <c r="M339">
        <v>9.8524814404596999</v>
      </c>
      <c r="N339">
        <v>9.8041980382792708</v>
      </c>
      <c r="O339">
        <v>9.9520925977050201</v>
      </c>
      <c r="P339">
        <v>10.0812480318748</v>
      </c>
      <c r="Q339">
        <v>9.4462584412896895</v>
      </c>
    </row>
    <row r="340" spans="1:17" x14ac:dyDescent="0.35">
      <c r="A340" t="s">
        <v>1457</v>
      </c>
      <c r="B340">
        <v>11.2272688759966</v>
      </c>
      <c r="C340">
        <v>11.154358924346999</v>
      </c>
      <c r="D340">
        <v>10.953009835830301</v>
      </c>
      <c r="E340">
        <v>12.0580973017489</v>
      </c>
      <c r="F340">
        <v>12.083569399221901</v>
      </c>
      <c r="G340">
        <v>11.9178829119256</v>
      </c>
      <c r="H340">
        <v>12.0508802606765</v>
      </c>
      <c r="I340">
        <v>12.103659009065501</v>
      </c>
      <c r="J340">
        <v>10.9560221077445</v>
      </c>
      <c r="K340">
        <v>10.7483346409362</v>
      </c>
      <c r="L340">
        <v>10.568862919056899</v>
      </c>
      <c r="M340">
        <v>11.127595847453399</v>
      </c>
      <c r="N340">
        <v>11.376428160169</v>
      </c>
      <c r="O340">
        <v>11.432531017863401</v>
      </c>
      <c r="P340">
        <v>11.525874846134601</v>
      </c>
      <c r="Q340">
        <v>11.910138137889</v>
      </c>
    </row>
    <row r="341" spans="1:17" x14ac:dyDescent="0.35">
      <c r="A341" t="s">
        <v>1459</v>
      </c>
      <c r="B341">
        <v>12.180291063494399</v>
      </c>
      <c r="C341">
        <v>12.089048923111999</v>
      </c>
      <c r="D341">
        <v>11.9511657150946</v>
      </c>
      <c r="E341">
        <v>12.9494605866866</v>
      </c>
      <c r="F341">
        <v>13.0613320971521</v>
      </c>
      <c r="G341">
        <v>12.9667926041109</v>
      </c>
      <c r="H341">
        <v>13.108360307142499</v>
      </c>
      <c r="I341">
        <v>13.103696607952999</v>
      </c>
      <c r="J341">
        <v>13.147428165143699</v>
      </c>
      <c r="K341">
        <v>12.688127275416701</v>
      </c>
      <c r="L341">
        <v>12.1075084188024</v>
      </c>
      <c r="M341">
        <v>13.432996931219201</v>
      </c>
      <c r="N341">
        <v>12.7305457468703</v>
      </c>
      <c r="O341">
        <v>13.6580853841473</v>
      </c>
      <c r="P341">
        <v>14.050880789294499</v>
      </c>
      <c r="Q341">
        <v>13.3074801387649</v>
      </c>
    </row>
    <row r="342" spans="1:17" x14ac:dyDescent="0.35">
      <c r="A342" t="s">
        <v>1460</v>
      </c>
      <c r="B342">
        <v>7.6705242151887001</v>
      </c>
      <c r="C342">
        <v>7.7873130242527999</v>
      </c>
      <c r="D342">
        <v>7.7797374057331998</v>
      </c>
      <c r="E342">
        <v>8.4611049657625106</v>
      </c>
      <c r="F342">
        <v>8.4281680310511202</v>
      </c>
      <c r="G342">
        <v>8.3790067148581997</v>
      </c>
      <c r="H342">
        <v>8.5292864893849494</v>
      </c>
      <c r="I342">
        <v>8.3468969110537703</v>
      </c>
      <c r="J342">
        <v>7.1399493818430004</v>
      </c>
      <c r="K342">
        <v>7.3287814394238504</v>
      </c>
      <c r="L342">
        <v>7.31601811247846</v>
      </c>
      <c r="M342">
        <v>8.0996659303797198</v>
      </c>
      <c r="N342">
        <v>7.8365078522979799</v>
      </c>
      <c r="O342">
        <v>8.3039055250790508</v>
      </c>
      <c r="P342">
        <v>8.6277805018073206</v>
      </c>
      <c r="Q342">
        <v>7.8762400187620099</v>
      </c>
    </row>
    <row r="343" spans="1:17" x14ac:dyDescent="0.35">
      <c r="A343" t="s">
        <v>1461</v>
      </c>
      <c r="B343">
        <v>5.9576859944955203</v>
      </c>
      <c r="C343">
        <v>5.99042376107161</v>
      </c>
      <c r="D343">
        <v>6.0055663615419199</v>
      </c>
      <c r="E343">
        <v>6.8201096910061798</v>
      </c>
      <c r="F343">
        <v>7.0230018064553796</v>
      </c>
      <c r="G343">
        <v>6.9249554201628598</v>
      </c>
      <c r="H343">
        <v>6.7898935140488996</v>
      </c>
      <c r="I343">
        <v>6.6154096608050503</v>
      </c>
      <c r="J343">
        <v>6.1744419564906501</v>
      </c>
      <c r="K343">
        <v>6.2849066898503301</v>
      </c>
      <c r="L343">
        <v>5.83733017040504</v>
      </c>
      <c r="M343">
        <v>7.0189225343625701</v>
      </c>
      <c r="N343">
        <v>6.7188814587586601</v>
      </c>
      <c r="O343">
        <v>7.0494716088491396</v>
      </c>
      <c r="P343">
        <v>6.9057280441432001</v>
      </c>
      <c r="Q343">
        <v>6.14680877217274</v>
      </c>
    </row>
    <row r="344" spans="1:17" x14ac:dyDescent="0.35">
      <c r="A344" t="s">
        <v>1462</v>
      </c>
      <c r="B344">
        <v>5.9180109187071901</v>
      </c>
      <c r="C344">
        <v>5.8959695947360498</v>
      </c>
      <c r="D344">
        <v>5.9486538464790701</v>
      </c>
      <c r="E344">
        <v>6.6241889975303501</v>
      </c>
      <c r="F344">
        <v>6.7004176366803598</v>
      </c>
      <c r="G344">
        <v>6.5221100586077796</v>
      </c>
      <c r="H344">
        <v>6.5471262670572896</v>
      </c>
      <c r="I344">
        <v>6.6564591079999298</v>
      </c>
      <c r="J344">
        <v>6.7159194021314796</v>
      </c>
      <c r="K344">
        <v>6.58143739526278</v>
      </c>
      <c r="L344">
        <v>6.3517148996398998</v>
      </c>
      <c r="M344">
        <v>7.4096392004785603</v>
      </c>
      <c r="N344">
        <v>7.0011610697642102</v>
      </c>
      <c r="O344">
        <v>7.6362535116032397</v>
      </c>
      <c r="P344">
        <v>7.3648631739278496</v>
      </c>
      <c r="Q344">
        <v>7.0975659732427303</v>
      </c>
    </row>
    <row r="345" spans="1:17" x14ac:dyDescent="0.35">
      <c r="A345" t="s">
        <v>1463</v>
      </c>
      <c r="B345">
        <v>9.9928930126852809</v>
      </c>
      <c r="C345">
        <v>10.1512938167666</v>
      </c>
      <c r="D345">
        <v>10.295598527893301</v>
      </c>
      <c r="E345">
        <v>10.650863357336499</v>
      </c>
      <c r="F345">
        <v>10.7117521704801</v>
      </c>
      <c r="G345">
        <v>10.762435655760999</v>
      </c>
      <c r="H345">
        <v>10.8050621817993</v>
      </c>
      <c r="I345">
        <v>10.8215664152558</v>
      </c>
      <c r="J345">
        <v>10.075721243040199</v>
      </c>
      <c r="K345">
        <v>10.238981505145</v>
      </c>
      <c r="L345">
        <v>10.149554784203801</v>
      </c>
      <c r="M345">
        <v>10.896170709425499</v>
      </c>
      <c r="N345">
        <v>10.8474913653572</v>
      </c>
      <c r="O345">
        <v>10.9443388803411</v>
      </c>
      <c r="P345">
        <v>11.154587492556599</v>
      </c>
      <c r="Q345">
        <v>10.588548805589999</v>
      </c>
    </row>
    <row r="346" spans="1:17" x14ac:dyDescent="0.35">
      <c r="A346" t="s">
        <v>1464</v>
      </c>
      <c r="B346">
        <v>9.2768910447034898</v>
      </c>
      <c r="C346">
        <v>9.4225600395691398</v>
      </c>
      <c r="D346">
        <v>9.6211593262150803</v>
      </c>
      <c r="E346">
        <v>10.347361413082799</v>
      </c>
      <c r="F346">
        <v>10.2837411695629</v>
      </c>
      <c r="G346">
        <v>10.423826837941901</v>
      </c>
      <c r="H346">
        <v>10.4185584702161</v>
      </c>
      <c r="I346">
        <v>10.3742877507652</v>
      </c>
      <c r="J346">
        <v>9.5935499651120306</v>
      </c>
      <c r="K346">
        <v>9.5562006998915496</v>
      </c>
      <c r="L346">
        <v>9.5477622511262705</v>
      </c>
      <c r="M346">
        <v>10.348108409748599</v>
      </c>
      <c r="N346">
        <v>10.232399341517899</v>
      </c>
      <c r="O346">
        <v>10.601493962613199</v>
      </c>
      <c r="P346">
        <v>10.448830184598</v>
      </c>
      <c r="Q346">
        <v>10.7773386619437</v>
      </c>
    </row>
    <row r="347" spans="1:17" x14ac:dyDescent="0.35">
      <c r="A347" t="s">
        <v>1465</v>
      </c>
      <c r="B347">
        <v>8.3434504777613796</v>
      </c>
      <c r="C347">
        <v>8.3531131001016004</v>
      </c>
      <c r="D347">
        <v>8.4108699470989201</v>
      </c>
      <c r="E347">
        <v>9.3134028165999094</v>
      </c>
      <c r="F347">
        <v>9.4362313355184906</v>
      </c>
      <c r="G347">
        <v>9.4786549731151393</v>
      </c>
      <c r="H347">
        <v>9.3619992967604801</v>
      </c>
      <c r="I347">
        <v>9.3250004061362706</v>
      </c>
      <c r="J347">
        <v>8.7776556804830097</v>
      </c>
      <c r="K347">
        <v>8.7687725135300791</v>
      </c>
      <c r="L347">
        <v>8.5431718005144397</v>
      </c>
      <c r="M347">
        <v>9.7207354974426998</v>
      </c>
      <c r="N347">
        <v>9.3001539167710892</v>
      </c>
      <c r="O347">
        <v>9.7313039473866798</v>
      </c>
      <c r="P347">
        <v>9.7864608628253595</v>
      </c>
      <c r="Q347">
        <v>9.0772105745093601</v>
      </c>
    </row>
    <row r="348" spans="1:17" x14ac:dyDescent="0.35">
      <c r="A348" t="s">
        <v>1466</v>
      </c>
      <c r="B348">
        <v>3.86570354463989</v>
      </c>
      <c r="C348">
        <v>3.9179560663819299</v>
      </c>
      <c r="D348">
        <v>3.8827202206511502</v>
      </c>
      <c r="E348">
        <v>4.9151589207063102</v>
      </c>
      <c r="F348">
        <v>4.8303486705032803</v>
      </c>
      <c r="G348">
        <v>4.8118529354300099</v>
      </c>
      <c r="H348">
        <v>4.8194772936128798</v>
      </c>
      <c r="I348">
        <v>4.79623080003309</v>
      </c>
      <c r="J348">
        <v>3.8823275908262298</v>
      </c>
      <c r="K348">
        <v>4.5273045217955001</v>
      </c>
      <c r="L348">
        <v>3.91490098743646</v>
      </c>
      <c r="M348">
        <v>4.2155532921099503</v>
      </c>
      <c r="N348">
        <v>4.5504301305246599</v>
      </c>
      <c r="O348">
        <v>4.4912612739868196</v>
      </c>
      <c r="P348">
        <v>4.9170190320697396</v>
      </c>
      <c r="Q348">
        <v>5.42900647118626</v>
      </c>
    </row>
    <row r="349" spans="1:17" x14ac:dyDescent="0.35">
      <c r="A349" t="s">
        <v>1467</v>
      </c>
      <c r="B349">
        <v>5.5998034715643099</v>
      </c>
      <c r="C349">
        <v>5.1975132993917299</v>
      </c>
      <c r="D349">
        <v>5.1407532765213402</v>
      </c>
      <c r="E349">
        <v>5.8960718969713497</v>
      </c>
      <c r="F349">
        <v>5.65933880951677</v>
      </c>
      <c r="G349">
        <v>5.9371527655430203</v>
      </c>
      <c r="H349">
        <v>5.7299948026858001</v>
      </c>
      <c r="I349">
        <v>5.7316831082992401</v>
      </c>
      <c r="J349">
        <v>5.2392686060892597</v>
      </c>
      <c r="K349">
        <v>5.39248955561429</v>
      </c>
      <c r="L349">
        <v>5.2192058377720496</v>
      </c>
      <c r="M349">
        <v>6.2800757187261098</v>
      </c>
      <c r="N349">
        <v>6.1472856293370599</v>
      </c>
      <c r="O349">
        <v>6.2753840147012898</v>
      </c>
      <c r="P349">
        <v>6.1486700783689496</v>
      </c>
      <c r="Q349">
        <v>5.6615533895780903</v>
      </c>
    </row>
    <row r="350" spans="1:17" x14ac:dyDescent="0.35">
      <c r="A350" t="s">
        <v>1468</v>
      </c>
      <c r="B350">
        <v>6.2926664080676602</v>
      </c>
      <c r="C350">
        <v>6.2906228902567101</v>
      </c>
      <c r="D350">
        <v>6.2956528945492902</v>
      </c>
      <c r="E350">
        <v>6.98454190759323</v>
      </c>
      <c r="F350">
        <v>6.9522212031820301</v>
      </c>
      <c r="G350">
        <v>6.9076818653939904</v>
      </c>
      <c r="H350">
        <v>6.9292089727238002</v>
      </c>
      <c r="I350">
        <v>6.8608395576552796</v>
      </c>
      <c r="J350">
        <v>7.1892230509242596</v>
      </c>
      <c r="K350">
        <v>7.1682191169762701</v>
      </c>
      <c r="L350">
        <v>7.1328538601687601</v>
      </c>
      <c r="M350">
        <v>7.8687642741286403</v>
      </c>
      <c r="N350">
        <v>7.8844969493530499</v>
      </c>
      <c r="O350">
        <v>8.0895508740234305</v>
      </c>
      <c r="P350">
        <v>8.3437045645304693</v>
      </c>
      <c r="Q350">
        <v>8.27361007353643</v>
      </c>
    </row>
    <row r="351" spans="1:17" x14ac:dyDescent="0.35">
      <c r="A351" t="s">
        <v>1469</v>
      </c>
      <c r="B351">
        <v>4.7689043090485903</v>
      </c>
      <c r="C351">
        <v>4.8321044330035399</v>
      </c>
      <c r="D351">
        <v>4.5398345658878201</v>
      </c>
      <c r="E351">
        <v>5.4618586377202902</v>
      </c>
      <c r="F351">
        <v>5.6324971228215404</v>
      </c>
      <c r="G351">
        <v>5.4857880745246304</v>
      </c>
      <c r="H351">
        <v>5.6320363699297404</v>
      </c>
      <c r="I351">
        <v>5.4408333323398503</v>
      </c>
      <c r="J351">
        <v>4.7765629804044902</v>
      </c>
      <c r="K351">
        <v>4.65077101875975</v>
      </c>
      <c r="L351">
        <v>4.5807367755675497</v>
      </c>
      <c r="M351">
        <v>5.6558705147121398</v>
      </c>
      <c r="N351">
        <v>5.4068487971016399</v>
      </c>
      <c r="O351">
        <v>5.9057878090492597</v>
      </c>
      <c r="P351">
        <v>5.7696484360966602</v>
      </c>
      <c r="Q351">
        <v>5.1458389942784404</v>
      </c>
    </row>
    <row r="352" spans="1:17" x14ac:dyDescent="0.35">
      <c r="A352" t="s">
        <v>1470</v>
      </c>
      <c r="B352">
        <v>8.9311797298757796</v>
      </c>
      <c r="C352">
        <v>8.9097515859462799</v>
      </c>
      <c r="D352">
        <v>9.0320840442213708</v>
      </c>
      <c r="E352">
        <v>9.8880480274155804</v>
      </c>
      <c r="F352">
        <v>9.8529769384059094</v>
      </c>
      <c r="G352">
        <v>9.8360064953236606</v>
      </c>
      <c r="H352">
        <v>9.8549513415060002</v>
      </c>
      <c r="I352">
        <v>9.7971293878911698</v>
      </c>
      <c r="J352">
        <v>9.2576914176644394</v>
      </c>
      <c r="K352">
        <v>9.2587392513095903</v>
      </c>
      <c r="L352">
        <v>9.0442911870448892</v>
      </c>
      <c r="M352">
        <v>10.2546217553275</v>
      </c>
      <c r="N352">
        <v>9.906913584022</v>
      </c>
      <c r="O352">
        <v>10.2744412379338</v>
      </c>
      <c r="P352">
        <v>10.202732983250799</v>
      </c>
      <c r="Q352">
        <v>9.4460174035465201</v>
      </c>
    </row>
    <row r="353" spans="1:17" x14ac:dyDescent="0.35">
      <c r="A353" t="s">
        <v>1471</v>
      </c>
      <c r="B353">
        <v>9.3666616617331098</v>
      </c>
      <c r="C353">
        <v>9.27325210933218</v>
      </c>
      <c r="D353">
        <v>9.3924468086498294</v>
      </c>
      <c r="E353">
        <v>10.167459930604</v>
      </c>
      <c r="F353">
        <v>9.8608783544060508</v>
      </c>
      <c r="G353">
        <v>9.9943517443734002</v>
      </c>
      <c r="H353">
        <v>9.8328630894352305</v>
      </c>
      <c r="I353">
        <v>9.7929368291685908</v>
      </c>
      <c r="J353">
        <v>8.9419950578261709</v>
      </c>
      <c r="K353">
        <v>9.0159437541794194</v>
      </c>
      <c r="L353">
        <v>9.1544041582207001</v>
      </c>
      <c r="M353">
        <v>9.7536567415625495</v>
      </c>
      <c r="N353">
        <v>9.8555550340046096</v>
      </c>
      <c r="O353">
        <v>9.7901168572980897</v>
      </c>
      <c r="P353">
        <v>9.8166884936919505</v>
      </c>
      <c r="Q353">
        <v>10.141440757323901</v>
      </c>
    </row>
    <row r="354" spans="1:17" x14ac:dyDescent="0.35">
      <c r="A354" t="s">
        <v>1472</v>
      </c>
      <c r="B354">
        <v>12.159448421133501</v>
      </c>
      <c r="C354">
        <v>12.3491320363103</v>
      </c>
      <c r="D354">
        <v>12.3503020447413</v>
      </c>
      <c r="E354">
        <v>13.8710685485218</v>
      </c>
      <c r="F354">
        <v>13.821897704363201</v>
      </c>
      <c r="G354">
        <v>14.175280625355001</v>
      </c>
      <c r="H354">
        <v>14.071496466569601</v>
      </c>
      <c r="I354">
        <v>13.9043191646154</v>
      </c>
      <c r="J354">
        <v>12.257688723708201</v>
      </c>
      <c r="K354">
        <v>12.3825404282371</v>
      </c>
      <c r="L354">
        <v>12.4642857249949</v>
      </c>
      <c r="M354">
        <v>13.493684450020901</v>
      </c>
      <c r="N354">
        <v>13.598009487833201</v>
      </c>
      <c r="O354">
        <v>13.399515140903</v>
      </c>
      <c r="P354">
        <v>13.241477806151</v>
      </c>
      <c r="Q354">
        <v>14.4923121591246</v>
      </c>
    </row>
    <row r="355" spans="1:17" x14ac:dyDescent="0.35">
      <c r="A355" t="s">
        <v>1473</v>
      </c>
      <c r="B355">
        <v>7.0590116596791699</v>
      </c>
      <c r="C355">
        <v>6.95555108846139</v>
      </c>
      <c r="D355">
        <v>6.8764988970790801</v>
      </c>
      <c r="E355">
        <v>7.6939723453240001</v>
      </c>
      <c r="F355">
        <v>7.7509352559668399</v>
      </c>
      <c r="G355">
        <v>7.6880947982338297</v>
      </c>
      <c r="H355">
        <v>7.8184183345030496</v>
      </c>
      <c r="I355">
        <v>7.68159748307861</v>
      </c>
      <c r="J355">
        <v>7.0643616127931903</v>
      </c>
      <c r="K355">
        <v>7.0934436284773197</v>
      </c>
      <c r="L355">
        <v>7.0927280440412401</v>
      </c>
      <c r="M355">
        <v>7.9421183079130104</v>
      </c>
      <c r="N355">
        <v>7.79443791205947</v>
      </c>
      <c r="O355">
        <v>8.1417966177363894</v>
      </c>
      <c r="P355">
        <v>8.3303688566537009</v>
      </c>
      <c r="Q355">
        <v>7.8918305841627303</v>
      </c>
    </row>
    <row r="356" spans="1:17" x14ac:dyDescent="0.35">
      <c r="A356" t="s">
        <v>1476</v>
      </c>
      <c r="B356">
        <v>7.1083652803002497</v>
      </c>
      <c r="C356">
        <v>6.9289707967387404</v>
      </c>
      <c r="D356">
        <v>6.8781472297319803</v>
      </c>
      <c r="E356">
        <v>7.6303396303587796</v>
      </c>
      <c r="F356">
        <v>7.6256698381762904</v>
      </c>
      <c r="G356">
        <v>7.6411531060067803</v>
      </c>
      <c r="H356">
        <v>7.6578136888068098</v>
      </c>
      <c r="I356">
        <v>7.64052771937875</v>
      </c>
      <c r="J356">
        <v>7.0838813206727904</v>
      </c>
      <c r="K356">
        <v>6.9775397566023996</v>
      </c>
      <c r="L356">
        <v>6.9790417045978401</v>
      </c>
      <c r="M356">
        <v>8.1034323809168196</v>
      </c>
      <c r="N356">
        <v>7.6751025849758499</v>
      </c>
      <c r="O356">
        <v>8.1084851608204005</v>
      </c>
      <c r="P356">
        <v>8.3326012269137895</v>
      </c>
      <c r="Q356">
        <v>7.619953132869</v>
      </c>
    </row>
    <row r="357" spans="1:17" x14ac:dyDescent="0.35">
      <c r="A357" t="s">
        <v>1477</v>
      </c>
      <c r="B357">
        <v>9.7261808182257905</v>
      </c>
      <c r="C357">
        <v>9.7834577002555605</v>
      </c>
      <c r="D357">
        <v>9.8607390872684508</v>
      </c>
      <c r="E357">
        <v>10.6949437626718</v>
      </c>
      <c r="F357">
        <v>10.829128831548401</v>
      </c>
      <c r="G357">
        <v>10.881428626307899</v>
      </c>
      <c r="H357">
        <v>10.821860016253799</v>
      </c>
      <c r="I357">
        <v>10.842943113246299</v>
      </c>
      <c r="J357">
        <v>9.9349685050388796</v>
      </c>
      <c r="K357">
        <v>9.9420427494024892</v>
      </c>
      <c r="L357">
        <v>9.8758529932077703</v>
      </c>
      <c r="M357">
        <v>10.680254824000199</v>
      </c>
      <c r="N357">
        <v>10.4494561619588</v>
      </c>
      <c r="O357">
        <v>10.8274975785609</v>
      </c>
      <c r="P357">
        <v>11.152527954748701</v>
      </c>
      <c r="Q357">
        <v>11.3317905016117</v>
      </c>
    </row>
    <row r="358" spans="1:17" x14ac:dyDescent="0.35">
      <c r="A358" t="s">
        <v>1478</v>
      </c>
      <c r="B358">
        <v>10.3709200139266</v>
      </c>
      <c r="C358">
        <v>10.533956335808201</v>
      </c>
      <c r="D358">
        <v>10.320489685514699</v>
      </c>
      <c r="E358">
        <v>11.343833335921399</v>
      </c>
      <c r="F358">
        <v>11.225740938115599</v>
      </c>
      <c r="G358">
        <v>11.3328725076545</v>
      </c>
      <c r="H358">
        <v>11.331385567149701</v>
      </c>
      <c r="I358">
        <v>11.226811215288899</v>
      </c>
      <c r="J358">
        <v>10.4675828314163</v>
      </c>
      <c r="K358">
        <v>10.4646383873938</v>
      </c>
      <c r="L358">
        <v>10.4871541322214</v>
      </c>
      <c r="M358">
        <v>11.422915382875599</v>
      </c>
      <c r="N358">
        <v>12.372542910605199</v>
      </c>
      <c r="O358">
        <v>11.3408740411348</v>
      </c>
      <c r="P358">
        <v>11.3626545615524</v>
      </c>
      <c r="Q358">
        <v>12.0185885897061</v>
      </c>
    </row>
    <row r="359" spans="1:17" x14ac:dyDescent="0.35">
      <c r="A359" t="s">
        <v>1480</v>
      </c>
      <c r="B359">
        <v>8.0060479515086502</v>
      </c>
      <c r="C359">
        <v>8.1065595593477209</v>
      </c>
      <c r="D359">
        <v>8.1535975168565908</v>
      </c>
      <c r="E359">
        <v>8.5608277850067598</v>
      </c>
      <c r="F359">
        <v>8.5919828710841006</v>
      </c>
      <c r="G359">
        <v>8.7105663699642299</v>
      </c>
      <c r="H359">
        <v>8.8020748884949107</v>
      </c>
      <c r="I359">
        <v>8.8364455047831303</v>
      </c>
      <c r="J359">
        <v>8.1304412755931992</v>
      </c>
      <c r="K359">
        <v>8.2641125583323607</v>
      </c>
      <c r="L359">
        <v>8.2533707291489602</v>
      </c>
      <c r="M359">
        <v>8.4599097455029195</v>
      </c>
      <c r="N359">
        <v>8.4332499135888597</v>
      </c>
      <c r="O359">
        <v>8.6238717652598602</v>
      </c>
      <c r="P359">
        <v>8.9736218488300796</v>
      </c>
      <c r="Q359">
        <v>9.6731651522067601</v>
      </c>
    </row>
    <row r="360" spans="1:17" x14ac:dyDescent="0.35">
      <c r="A360" t="s">
        <v>1481</v>
      </c>
      <c r="B360">
        <v>8.3252440712450593</v>
      </c>
      <c r="C360">
        <v>8.1585679704499796</v>
      </c>
      <c r="D360">
        <v>8.3061608219876</v>
      </c>
      <c r="E360">
        <v>9.4803615255367895</v>
      </c>
      <c r="F360">
        <v>9.5922700602276798</v>
      </c>
      <c r="G360">
        <v>9.5712950176211997</v>
      </c>
      <c r="H360">
        <v>9.4996279738305596</v>
      </c>
      <c r="I360">
        <v>9.3851449872086796</v>
      </c>
      <c r="J360">
        <v>8.3639026908707308</v>
      </c>
      <c r="K360">
        <v>8.30049099515983</v>
      </c>
      <c r="L360">
        <v>8.1883265253461701</v>
      </c>
      <c r="M360">
        <v>9.4086254903767603</v>
      </c>
      <c r="N360">
        <v>8.9705940143469807</v>
      </c>
      <c r="O360">
        <v>9.2575054175934302</v>
      </c>
      <c r="P360">
        <v>9.0551951682795906</v>
      </c>
      <c r="Q360">
        <v>8.53786519903535</v>
      </c>
    </row>
    <row r="361" spans="1:17" x14ac:dyDescent="0.35">
      <c r="A361" t="s">
        <v>1482</v>
      </c>
      <c r="B361">
        <v>9.8976179208892994</v>
      </c>
      <c r="C361">
        <v>9.7758108657471396</v>
      </c>
      <c r="D361">
        <v>9.6860674364634498</v>
      </c>
      <c r="E361">
        <v>10.4730946457715</v>
      </c>
      <c r="F361">
        <v>10.420015688322099</v>
      </c>
      <c r="G361">
        <v>10.486479235990499</v>
      </c>
      <c r="H361">
        <v>10.5651850594378</v>
      </c>
      <c r="I361">
        <v>10.5389769978548</v>
      </c>
      <c r="J361">
        <v>9.4663422047986501</v>
      </c>
      <c r="K361">
        <v>9.7152099484004495</v>
      </c>
      <c r="L361">
        <v>9.7023352683290494</v>
      </c>
      <c r="M361">
        <v>10.665767932628301</v>
      </c>
      <c r="N361">
        <v>10.4754700760641</v>
      </c>
      <c r="O361">
        <v>10.342519244861499</v>
      </c>
      <c r="P361">
        <v>10.508119415737299</v>
      </c>
      <c r="Q361">
        <v>10.5734533991882</v>
      </c>
    </row>
    <row r="362" spans="1:17" x14ac:dyDescent="0.35">
      <c r="A362" t="s">
        <v>1483</v>
      </c>
      <c r="B362">
        <v>6.4380414952213396</v>
      </c>
      <c r="C362">
        <v>6.4095625789225599</v>
      </c>
      <c r="D362">
        <v>6.3661915768404098</v>
      </c>
      <c r="E362">
        <v>7.0434906858359803</v>
      </c>
      <c r="F362">
        <v>7.1631443235904699</v>
      </c>
      <c r="G362">
        <v>7.0883534706320699</v>
      </c>
      <c r="H362">
        <v>7.23948611827295</v>
      </c>
      <c r="I362">
        <v>7.0082045609312003</v>
      </c>
      <c r="J362">
        <v>6.5677012497020204</v>
      </c>
      <c r="K362">
        <v>6.6180611316841</v>
      </c>
      <c r="L362">
        <v>6.5154183004230504</v>
      </c>
      <c r="M362">
        <v>7.3569830197216097</v>
      </c>
      <c r="N362">
        <v>6.9273276020752697</v>
      </c>
      <c r="O362">
        <v>7.3458887724454298</v>
      </c>
      <c r="P362">
        <v>7.5034007654851598</v>
      </c>
      <c r="Q362">
        <v>6.97310805225972</v>
      </c>
    </row>
    <row r="363" spans="1:17" x14ac:dyDescent="0.35">
      <c r="A363" t="s">
        <v>1484</v>
      </c>
      <c r="B363">
        <v>13.3721609780191</v>
      </c>
      <c r="C363">
        <v>13.546199362072899</v>
      </c>
      <c r="D363">
        <v>13.516530138915201</v>
      </c>
      <c r="E363">
        <v>14.5562410506021</v>
      </c>
      <c r="F363">
        <v>14.5712472382878</v>
      </c>
      <c r="G363">
        <v>14.6050668793822</v>
      </c>
      <c r="H363">
        <v>14.5738893862457</v>
      </c>
      <c r="I363">
        <v>14.5931229320075</v>
      </c>
      <c r="J363">
        <v>13.7679160754225</v>
      </c>
      <c r="K363">
        <v>13.837315492548599</v>
      </c>
      <c r="L363">
        <v>13.791778858688801</v>
      </c>
      <c r="M363">
        <v>14.8855422087977</v>
      </c>
      <c r="N363">
        <v>14.832545528273799</v>
      </c>
      <c r="O363">
        <v>14.984658288818601</v>
      </c>
      <c r="P363">
        <v>15.134040900530101</v>
      </c>
      <c r="Q363">
        <v>15.3227571559037</v>
      </c>
    </row>
    <row r="364" spans="1:17" x14ac:dyDescent="0.35">
      <c r="A364" t="s">
        <v>1485</v>
      </c>
      <c r="B364">
        <v>10.298954748711701</v>
      </c>
      <c r="C364">
        <v>10.233202202005501</v>
      </c>
      <c r="D364">
        <v>10.1876548112051</v>
      </c>
      <c r="E364">
        <v>11.002990625769201</v>
      </c>
      <c r="F364">
        <v>10.910803520360901</v>
      </c>
      <c r="G364">
        <v>10.9620139631387</v>
      </c>
      <c r="H364">
        <v>11.038761462758799</v>
      </c>
      <c r="I364">
        <v>10.9781280990945</v>
      </c>
      <c r="J364">
        <v>9.9580971880647198</v>
      </c>
      <c r="K364">
        <v>10.065529336749499</v>
      </c>
      <c r="L364">
        <v>10.1168625713377</v>
      </c>
      <c r="M364">
        <v>11.046450142803501</v>
      </c>
      <c r="N364">
        <v>10.8501931392892</v>
      </c>
      <c r="O364">
        <v>10.809302876750399</v>
      </c>
      <c r="P364">
        <v>10.910695511721199</v>
      </c>
      <c r="Q364">
        <v>11.003481651880699</v>
      </c>
    </row>
    <row r="365" spans="1:17" x14ac:dyDescent="0.35">
      <c r="A365" t="s">
        <v>1486</v>
      </c>
      <c r="B365">
        <v>3.3112962138164699</v>
      </c>
      <c r="C365">
        <v>3.37077819820141</v>
      </c>
      <c r="D365">
        <v>3.7925883010231698</v>
      </c>
      <c r="E365">
        <v>3.9635297037150599</v>
      </c>
      <c r="F365">
        <v>3.80911347648291</v>
      </c>
      <c r="G365">
        <v>3.8205785603798299</v>
      </c>
      <c r="H365">
        <v>3.9251594709001201</v>
      </c>
      <c r="I365">
        <v>3.8457391762467901</v>
      </c>
      <c r="J365">
        <v>3.4973456378673702</v>
      </c>
      <c r="K365">
        <v>3.6874983447223602</v>
      </c>
      <c r="L365">
        <v>3.4253668453338202</v>
      </c>
      <c r="M365">
        <v>3.8164496614397301</v>
      </c>
      <c r="N365">
        <v>3.9410269419824702</v>
      </c>
      <c r="O365">
        <v>3.9353090044528098</v>
      </c>
      <c r="P365">
        <v>4.08096092007563</v>
      </c>
      <c r="Q365">
        <v>3.9490697459506099</v>
      </c>
    </row>
    <row r="366" spans="1:17" x14ac:dyDescent="0.35">
      <c r="A366" t="s">
        <v>1487</v>
      </c>
      <c r="B366">
        <v>11.5240193318759</v>
      </c>
      <c r="C366">
        <v>11.692792708820701</v>
      </c>
      <c r="D366">
        <v>11.782464608021099</v>
      </c>
      <c r="E366">
        <v>12.786985153904601</v>
      </c>
      <c r="F366">
        <v>12.771793806083799</v>
      </c>
      <c r="G366">
        <v>12.800671839699101</v>
      </c>
      <c r="H366">
        <v>12.716686123794901</v>
      </c>
      <c r="I366">
        <v>12.710305167532599</v>
      </c>
      <c r="J366">
        <v>11.8401411001333</v>
      </c>
      <c r="K366">
        <v>11.9477809928964</v>
      </c>
      <c r="L366">
        <v>11.827076509017999</v>
      </c>
      <c r="M366">
        <v>12.7106929427446</v>
      </c>
      <c r="N366">
        <v>12.657186681222401</v>
      </c>
      <c r="O366">
        <v>12.712469366335499</v>
      </c>
      <c r="P366">
        <v>12.662832689391101</v>
      </c>
      <c r="Q366">
        <v>13.0669828844153</v>
      </c>
    </row>
    <row r="367" spans="1:17" x14ac:dyDescent="0.35">
      <c r="A367" t="s">
        <v>1488</v>
      </c>
      <c r="B367">
        <v>4.2653932352908699</v>
      </c>
      <c r="C367">
        <v>4.2636769267482499</v>
      </c>
      <c r="D367">
        <v>4.1354730964245201</v>
      </c>
      <c r="E367">
        <v>4.5932952664991102</v>
      </c>
      <c r="F367">
        <v>4.6591756543624498</v>
      </c>
      <c r="G367">
        <v>4.6549714133056499</v>
      </c>
      <c r="H367">
        <v>4.6509118910171399</v>
      </c>
      <c r="I367">
        <v>4.5983790893094501</v>
      </c>
      <c r="J367">
        <v>4.1758369065244096</v>
      </c>
      <c r="K367">
        <v>4.1083789061223097</v>
      </c>
      <c r="L367">
        <v>4.1317509746339196</v>
      </c>
      <c r="M367">
        <v>4.7366150608139401</v>
      </c>
      <c r="N367">
        <v>4.7806365062444502</v>
      </c>
      <c r="O367">
        <v>5.06024684216825</v>
      </c>
      <c r="P367">
        <v>5.3374560009587197</v>
      </c>
      <c r="Q367">
        <v>5.2884778415636502</v>
      </c>
    </row>
    <row r="368" spans="1:17" x14ac:dyDescent="0.35">
      <c r="A368" t="s">
        <v>1489</v>
      </c>
      <c r="B368">
        <v>11.481665539332599</v>
      </c>
      <c r="C368">
        <v>11.567523979438899</v>
      </c>
      <c r="D368">
        <v>11.6086416548108</v>
      </c>
      <c r="E368">
        <v>14.1566384407051</v>
      </c>
      <c r="F368">
        <v>14.216867401329999</v>
      </c>
      <c r="G368">
        <v>14.1372091994252</v>
      </c>
      <c r="H368">
        <v>13.966481430421</v>
      </c>
      <c r="I368">
        <v>14.048913070165501</v>
      </c>
      <c r="J368">
        <v>11.4810751626769</v>
      </c>
      <c r="K368">
        <v>11.517618575646299</v>
      </c>
      <c r="L368">
        <v>11.4646709091612</v>
      </c>
      <c r="M368">
        <v>14.5026578941974</v>
      </c>
      <c r="N368">
        <v>14.6457614940031</v>
      </c>
      <c r="O368">
        <v>14.408429323185301</v>
      </c>
      <c r="P368">
        <v>14.7734312582407</v>
      </c>
      <c r="Q368">
        <v>15.387707004987501</v>
      </c>
    </row>
    <row r="369" spans="1:17" x14ac:dyDescent="0.35">
      <c r="A369" t="s">
        <v>1490</v>
      </c>
      <c r="B369">
        <v>8.3927892333899798</v>
      </c>
      <c r="C369">
        <v>8.4555715530109694</v>
      </c>
      <c r="D369">
        <v>8.3769701325008992</v>
      </c>
      <c r="E369">
        <v>9.1199999235807301</v>
      </c>
      <c r="F369">
        <v>9.0527142865807999</v>
      </c>
      <c r="G369">
        <v>9.0309978377775693</v>
      </c>
      <c r="H369">
        <v>9.0860867175335702</v>
      </c>
      <c r="I369">
        <v>9.0651464711309195</v>
      </c>
      <c r="J369">
        <v>8.4330239721214593</v>
      </c>
      <c r="K369">
        <v>8.3385629235490395</v>
      </c>
      <c r="L369">
        <v>8.5622174271998492</v>
      </c>
      <c r="M369">
        <v>8.9334671754312005</v>
      </c>
      <c r="N369">
        <v>9.4503619097343208</v>
      </c>
      <c r="O369">
        <v>9.0128361915013304</v>
      </c>
      <c r="P369">
        <v>9.0683659775488703</v>
      </c>
      <c r="Q369">
        <v>9.4998881911787603</v>
      </c>
    </row>
    <row r="370" spans="1:17" x14ac:dyDescent="0.35">
      <c r="A370" t="s">
        <v>1491</v>
      </c>
      <c r="B370">
        <v>6.3330822772660103</v>
      </c>
      <c r="C370">
        <v>6.0762040602429899</v>
      </c>
      <c r="D370">
        <v>6.1266477456096897</v>
      </c>
      <c r="E370">
        <v>7.0333100083915703</v>
      </c>
      <c r="F370">
        <v>7.1219601576760398</v>
      </c>
      <c r="G370">
        <v>6.7482292739298897</v>
      </c>
      <c r="H370">
        <v>6.8717874571400701</v>
      </c>
      <c r="I370">
        <v>6.8987570913345602</v>
      </c>
      <c r="J370">
        <v>6.16651067295712</v>
      </c>
      <c r="K370">
        <v>6.06999698380144</v>
      </c>
      <c r="L370">
        <v>6.1172888863141903</v>
      </c>
      <c r="M370">
        <v>6.9554601404659397</v>
      </c>
      <c r="N370">
        <v>6.6501451133591098</v>
      </c>
      <c r="O370">
        <v>6.7888929205453996</v>
      </c>
      <c r="P370">
        <v>6.8503166880597304</v>
      </c>
      <c r="Q370">
        <v>6.0171584467577004</v>
      </c>
    </row>
    <row r="371" spans="1:17" x14ac:dyDescent="0.35">
      <c r="A371" t="s">
        <v>1492</v>
      </c>
      <c r="B371">
        <v>8.7040837623669507</v>
      </c>
      <c r="C371">
        <v>8.7970325741920004</v>
      </c>
      <c r="D371">
        <v>8.8394664926487998</v>
      </c>
      <c r="E371">
        <v>9.6819002743810305</v>
      </c>
      <c r="F371">
        <v>9.6604527484852802</v>
      </c>
      <c r="G371">
        <v>9.7072196484181408</v>
      </c>
      <c r="H371">
        <v>9.7464057458400699</v>
      </c>
      <c r="I371">
        <v>9.6942661969728707</v>
      </c>
      <c r="J371">
        <v>8.75670239349021</v>
      </c>
      <c r="K371">
        <v>8.9292358915184895</v>
      </c>
      <c r="L371">
        <v>8.7499892153833994</v>
      </c>
      <c r="M371">
        <v>9.9329356938084796</v>
      </c>
      <c r="N371">
        <v>9.7601383550861307</v>
      </c>
      <c r="O371">
        <v>10.093174682850099</v>
      </c>
      <c r="P371">
        <v>10.0831158570921</v>
      </c>
      <c r="Q371">
        <v>9.4583738554965304</v>
      </c>
    </row>
    <row r="372" spans="1:17" x14ac:dyDescent="0.35">
      <c r="A372" t="s">
        <v>1493</v>
      </c>
      <c r="B372">
        <v>7.1649841229799103</v>
      </c>
      <c r="C372">
        <v>6.80261679769706</v>
      </c>
      <c r="D372">
        <v>6.9767756619587296</v>
      </c>
      <c r="E372">
        <v>7.6741028016888801</v>
      </c>
      <c r="F372">
        <v>7.6429908586784796</v>
      </c>
      <c r="G372">
        <v>7.7752283668755604</v>
      </c>
      <c r="H372">
        <v>7.5666723559364701</v>
      </c>
      <c r="I372">
        <v>7.6896821610919499</v>
      </c>
      <c r="J372">
        <v>6.7526787882485904</v>
      </c>
      <c r="K372">
        <v>6.9061692469833798</v>
      </c>
      <c r="L372">
        <v>6.8773173849052798</v>
      </c>
      <c r="M372">
        <v>7.4616610668216996</v>
      </c>
      <c r="N372">
        <v>7.7295349309683496</v>
      </c>
      <c r="O372">
        <v>7.4522600526869498</v>
      </c>
      <c r="P372">
        <v>7.6836849137259797</v>
      </c>
      <c r="Q372">
        <v>7.8305849408862302</v>
      </c>
    </row>
    <row r="373" spans="1:17" x14ac:dyDescent="0.35">
      <c r="A373" t="s">
        <v>1494</v>
      </c>
      <c r="B373">
        <v>6.7021455921921804</v>
      </c>
      <c r="C373">
        <v>6.8973580580182299</v>
      </c>
      <c r="D373">
        <v>7.0201916395994104</v>
      </c>
      <c r="E373">
        <v>7.62557365501738</v>
      </c>
      <c r="F373">
        <v>7.8265404533103604</v>
      </c>
      <c r="G373">
        <v>7.6685819586396899</v>
      </c>
      <c r="H373">
        <v>7.6967376182528398</v>
      </c>
      <c r="I373">
        <v>7.6967044456463602</v>
      </c>
      <c r="J373">
        <v>7.2778520170289402</v>
      </c>
      <c r="K373">
        <v>7.1594707142298999</v>
      </c>
      <c r="L373">
        <v>6.78673381502227</v>
      </c>
      <c r="M373">
        <v>7.9125138445502197</v>
      </c>
      <c r="N373">
        <v>7.5672175920896203</v>
      </c>
      <c r="O373">
        <v>8.1578272658550794</v>
      </c>
      <c r="P373">
        <v>8.1268755725839092</v>
      </c>
      <c r="Q373">
        <v>7.5536777709142502</v>
      </c>
    </row>
    <row r="374" spans="1:17" x14ac:dyDescent="0.35">
      <c r="A374" t="s">
        <v>1495</v>
      </c>
      <c r="B374">
        <v>10.3249674653512</v>
      </c>
      <c r="C374">
        <v>10.398036391490001</v>
      </c>
      <c r="D374">
        <v>10.491094614573299</v>
      </c>
      <c r="E374">
        <v>10.9525501901881</v>
      </c>
      <c r="F374">
        <v>10.8820864161434</v>
      </c>
      <c r="G374">
        <v>11.1620938338442</v>
      </c>
      <c r="H374">
        <v>11.172424968929599</v>
      </c>
      <c r="I374">
        <v>11.053852689189201</v>
      </c>
      <c r="J374">
        <v>10.3239316299561</v>
      </c>
      <c r="K374">
        <v>10.3817541151739</v>
      </c>
      <c r="L374">
        <v>10.7794221518512</v>
      </c>
      <c r="M374">
        <v>10.6905639363424</v>
      </c>
      <c r="N374">
        <v>11.274418347694899</v>
      </c>
      <c r="O374">
        <v>10.8611548455982</v>
      </c>
      <c r="P374">
        <v>10.905382374816</v>
      </c>
      <c r="Q374">
        <v>11.9788249958936</v>
      </c>
    </row>
    <row r="375" spans="1:17" x14ac:dyDescent="0.35">
      <c r="A375" t="s">
        <v>1496</v>
      </c>
      <c r="B375">
        <v>10.466105873933801</v>
      </c>
      <c r="C375">
        <v>10.4442542798429</v>
      </c>
      <c r="D375">
        <v>10.5000214141375</v>
      </c>
      <c r="E375">
        <v>11.2349296572625</v>
      </c>
      <c r="F375">
        <v>11.314122315635</v>
      </c>
      <c r="G375">
        <v>11.334293037401601</v>
      </c>
      <c r="H375">
        <v>11.327932874423499</v>
      </c>
      <c r="I375">
        <v>11.281111397142</v>
      </c>
      <c r="J375">
        <v>10.611347543280401</v>
      </c>
      <c r="K375">
        <v>10.7100122598879</v>
      </c>
      <c r="L375">
        <v>10.536131681364701</v>
      </c>
      <c r="M375">
        <v>11.4253015641586</v>
      </c>
      <c r="N375">
        <v>11.3172900253452</v>
      </c>
      <c r="O375">
        <v>11.47568995346</v>
      </c>
      <c r="P375">
        <v>11.511696574852801</v>
      </c>
      <c r="Q375">
        <v>11.4348327446297</v>
      </c>
    </row>
    <row r="376" spans="1:17" x14ac:dyDescent="0.35">
      <c r="A376" t="s">
        <v>1498</v>
      </c>
      <c r="B376">
        <v>6.19420276320374</v>
      </c>
      <c r="C376">
        <v>5.9577384639772202</v>
      </c>
      <c r="D376">
        <v>6.1065916342064499</v>
      </c>
      <c r="E376">
        <v>6.7138200701901498</v>
      </c>
      <c r="F376">
        <v>6.5852658148266299</v>
      </c>
      <c r="G376">
        <v>6.7181882824443298</v>
      </c>
      <c r="H376">
        <v>6.56485671078691</v>
      </c>
      <c r="I376">
        <v>6.5827823317234202</v>
      </c>
      <c r="J376">
        <v>5.9896183098783604</v>
      </c>
      <c r="K376">
        <v>6.2362849602591099</v>
      </c>
      <c r="L376">
        <v>6.09839387224803</v>
      </c>
      <c r="M376">
        <v>6.6926582253795903</v>
      </c>
      <c r="N376">
        <v>6.6505572998839</v>
      </c>
      <c r="O376">
        <v>6.88167900430195</v>
      </c>
      <c r="P376">
        <v>6.9750086283363197</v>
      </c>
      <c r="Q376">
        <v>6.8031426841387903</v>
      </c>
    </row>
    <row r="377" spans="1:17" x14ac:dyDescent="0.35">
      <c r="A377" t="s">
        <v>1499</v>
      </c>
      <c r="B377">
        <v>5.1584891635114296</v>
      </c>
      <c r="C377">
        <v>4.9543978631493797</v>
      </c>
      <c r="D377">
        <v>5.21672951791599</v>
      </c>
      <c r="E377">
        <v>5.8637095240622203</v>
      </c>
      <c r="F377">
        <v>5.80676097426191</v>
      </c>
      <c r="G377">
        <v>5.7002283226973596</v>
      </c>
      <c r="H377">
        <v>5.7050487906969103</v>
      </c>
      <c r="I377">
        <v>5.60615733604154</v>
      </c>
      <c r="J377">
        <v>5.1460410349260703</v>
      </c>
      <c r="K377">
        <v>5.2212679651113403</v>
      </c>
      <c r="L377">
        <v>5.2510657762615303</v>
      </c>
      <c r="M377">
        <v>5.6677619196773801</v>
      </c>
      <c r="N377">
        <v>5.8129101975778097</v>
      </c>
      <c r="O377">
        <v>5.6295128583202496</v>
      </c>
      <c r="P377">
        <v>5.6004098153547899</v>
      </c>
      <c r="Q377">
        <v>6.2540057452006703</v>
      </c>
    </row>
    <row r="378" spans="1:17" x14ac:dyDescent="0.35">
      <c r="A378" t="s">
        <v>1500</v>
      </c>
      <c r="B378">
        <v>11.802740363261799</v>
      </c>
      <c r="C378">
        <v>11.871949627233301</v>
      </c>
      <c r="D378">
        <v>12.071940056628</v>
      </c>
      <c r="E378">
        <v>12.8259827616899</v>
      </c>
      <c r="F378">
        <v>12.749662226370599</v>
      </c>
      <c r="G378">
        <v>12.8199306388948</v>
      </c>
      <c r="H378">
        <v>12.7805744302851</v>
      </c>
      <c r="I378">
        <v>12.6505927795543</v>
      </c>
      <c r="J378">
        <v>12.1168193863064</v>
      </c>
      <c r="K378">
        <v>12.1554606068597</v>
      </c>
      <c r="L378">
        <v>12.1002599612065</v>
      </c>
      <c r="M378">
        <v>12.9745717606721</v>
      </c>
      <c r="N378">
        <v>13.3201019038117</v>
      </c>
      <c r="O378">
        <v>13.080687184404299</v>
      </c>
      <c r="P378">
        <v>13.0245636506474</v>
      </c>
      <c r="Q378">
        <v>14.0671091615751</v>
      </c>
    </row>
    <row r="379" spans="1:17" x14ac:dyDescent="0.35">
      <c r="A379" t="s">
        <v>1501</v>
      </c>
      <c r="B379">
        <v>3.3279790842436299</v>
      </c>
      <c r="C379">
        <v>3.44576310493103</v>
      </c>
      <c r="D379">
        <v>3.6096053762778899</v>
      </c>
      <c r="E379">
        <v>3.9074146808113102</v>
      </c>
      <c r="F379">
        <v>4.1461172068897296</v>
      </c>
      <c r="G379">
        <v>3.9880462684589801</v>
      </c>
      <c r="H379">
        <v>4.2084933786144303</v>
      </c>
      <c r="I379">
        <v>3.89253911348451</v>
      </c>
      <c r="J379">
        <v>3.3004325924690598</v>
      </c>
      <c r="K379">
        <v>3.44432174867771</v>
      </c>
      <c r="L379">
        <v>3.4429564455087101</v>
      </c>
      <c r="M379">
        <v>4.3116314767413204</v>
      </c>
      <c r="N379">
        <v>3.8857658528127801</v>
      </c>
      <c r="O379">
        <v>4.3225352584119801</v>
      </c>
      <c r="P379">
        <v>4.060456197363</v>
      </c>
      <c r="Q379">
        <v>3.3777939767707301</v>
      </c>
    </row>
    <row r="380" spans="1:17" x14ac:dyDescent="0.35">
      <c r="A380" t="s">
        <v>1502</v>
      </c>
      <c r="B380">
        <v>4.2967366354357797</v>
      </c>
      <c r="C380">
        <v>3.98636331473464</v>
      </c>
      <c r="D380">
        <v>3.8072868257003099</v>
      </c>
      <c r="E380">
        <v>4.4125877700879501</v>
      </c>
      <c r="F380">
        <v>4.5454885521960904</v>
      </c>
      <c r="G380">
        <v>4.7350299081076104</v>
      </c>
      <c r="H380">
        <v>4.5120510160803198</v>
      </c>
      <c r="I380">
        <v>4.31716685932511</v>
      </c>
      <c r="J380">
        <v>4.0634114422404801</v>
      </c>
      <c r="K380">
        <v>3.87472379461693</v>
      </c>
      <c r="L380">
        <v>3.7348824045307101</v>
      </c>
      <c r="M380">
        <v>4.3970650498139801</v>
      </c>
      <c r="N380">
        <v>4.5294151173318697</v>
      </c>
      <c r="O380">
        <v>4.6368108144147797</v>
      </c>
      <c r="P380">
        <v>4.6379334824497098</v>
      </c>
      <c r="Q380">
        <v>4.0895626826445204</v>
      </c>
    </row>
    <row r="381" spans="1:17" x14ac:dyDescent="0.35">
      <c r="A381" t="s">
        <v>1503</v>
      </c>
      <c r="B381">
        <v>8.7326362028931506</v>
      </c>
      <c r="C381">
        <v>8.7605003350065402</v>
      </c>
      <c r="D381">
        <v>8.5233536127517304</v>
      </c>
      <c r="E381">
        <v>9.1586898723057004</v>
      </c>
      <c r="F381">
        <v>9.3409779488384306</v>
      </c>
      <c r="G381">
        <v>9.3134496537095508</v>
      </c>
      <c r="H381">
        <v>9.8977495292759698</v>
      </c>
      <c r="I381">
        <v>9.6143270159584802</v>
      </c>
      <c r="J381">
        <v>9.8623287607010592</v>
      </c>
      <c r="K381">
        <v>9.3814168542475809</v>
      </c>
      <c r="L381">
        <v>8.4014968695977892</v>
      </c>
      <c r="M381">
        <v>9.9207908307622805</v>
      </c>
      <c r="N381">
        <v>9.6404541099588297</v>
      </c>
      <c r="O381">
        <v>10.608763726029901</v>
      </c>
      <c r="P381">
        <v>10.677342831935499</v>
      </c>
      <c r="Q381">
        <v>9.4717937555631995</v>
      </c>
    </row>
    <row r="382" spans="1:17" x14ac:dyDescent="0.35">
      <c r="A382" t="s">
        <v>1504</v>
      </c>
      <c r="B382">
        <v>7.6060591103220103</v>
      </c>
      <c r="C382">
        <v>7.6276395841439397</v>
      </c>
      <c r="D382">
        <v>7.6985289453655996</v>
      </c>
      <c r="E382">
        <v>8.8366691532435908</v>
      </c>
      <c r="F382">
        <v>8.7200130924877595</v>
      </c>
      <c r="G382">
        <v>8.8378734358403808</v>
      </c>
      <c r="H382">
        <v>8.7054502850461706</v>
      </c>
      <c r="I382">
        <v>8.7799991060057003</v>
      </c>
      <c r="J382">
        <v>7.3517257802952498</v>
      </c>
      <c r="K382">
        <v>7.2888689109614004</v>
      </c>
      <c r="L382">
        <v>7.0552412887295599</v>
      </c>
      <c r="M382">
        <v>7.8929468659484803</v>
      </c>
      <c r="N382">
        <v>8.4378759005166604</v>
      </c>
      <c r="O382">
        <v>8.1651236309918005</v>
      </c>
      <c r="P382">
        <v>8.2661865531184908</v>
      </c>
      <c r="Q382">
        <v>8.6008346193701009</v>
      </c>
    </row>
    <row r="383" spans="1:17" x14ac:dyDescent="0.35">
      <c r="A383" t="s">
        <v>1505</v>
      </c>
      <c r="B383">
        <v>5.87493803267009</v>
      </c>
      <c r="C383">
        <v>5.63836348997605</v>
      </c>
      <c r="D383">
        <v>5.7088626989664899</v>
      </c>
      <c r="E383">
        <v>7.7509721794433997</v>
      </c>
      <c r="F383">
        <v>7.6978830033193502</v>
      </c>
      <c r="G383">
        <v>7.5590732761894097</v>
      </c>
      <c r="H383">
        <v>7.7051227930126496</v>
      </c>
      <c r="I383">
        <v>7.4101273635508802</v>
      </c>
      <c r="J383">
        <v>5.51064028775866</v>
      </c>
      <c r="K383">
        <v>5.6542487734141504</v>
      </c>
      <c r="L383">
        <v>5.6075000802374904</v>
      </c>
      <c r="M383">
        <v>7.3021887422934197</v>
      </c>
      <c r="N383">
        <v>7.31054980722742</v>
      </c>
      <c r="O383">
        <v>7.0968806957919197</v>
      </c>
      <c r="P383">
        <v>6.8155089741492398</v>
      </c>
      <c r="Q383">
        <v>6.5901588854023103</v>
      </c>
    </row>
    <row r="384" spans="1:17" x14ac:dyDescent="0.35">
      <c r="A384" t="s">
        <v>1506</v>
      </c>
      <c r="B384">
        <v>10.152629018780599</v>
      </c>
      <c r="C384">
        <v>10.333659578102599</v>
      </c>
      <c r="D384">
        <v>10.4522189962026</v>
      </c>
      <c r="E384">
        <v>11.136340747635501</v>
      </c>
      <c r="F384">
        <v>10.995648827685599</v>
      </c>
      <c r="G384">
        <v>11.140817659045499</v>
      </c>
      <c r="H384">
        <v>11.2445718154673</v>
      </c>
      <c r="I384">
        <v>11.0850663130693</v>
      </c>
      <c r="J384">
        <v>10.742426817867299</v>
      </c>
      <c r="K384">
        <v>10.7766284071865</v>
      </c>
      <c r="L384">
        <v>10.6170156123921</v>
      </c>
      <c r="M384">
        <v>11.2317756933576</v>
      </c>
      <c r="N384">
        <v>11.190443142928</v>
      </c>
      <c r="O384">
        <v>11.4997919438369</v>
      </c>
      <c r="P384">
        <v>11.5724603944303</v>
      </c>
      <c r="Q384">
        <v>12.1564350758232</v>
      </c>
    </row>
    <row r="385" spans="1:17" x14ac:dyDescent="0.35">
      <c r="A385" t="s">
        <v>1507</v>
      </c>
      <c r="B385">
        <v>11.0682302021614</v>
      </c>
      <c r="C385">
        <v>11.342061898334901</v>
      </c>
      <c r="D385">
        <v>11.2235610894096</v>
      </c>
      <c r="E385">
        <v>12.269781600509599</v>
      </c>
      <c r="F385">
        <v>12.3304433933534</v>
      </c>
      <c r="G385">
        <v>12.2563133253547</v>
      </c>
      <c r="H385">
        <v>12.3551231187224</v>
      </c>
      <c r="I385">
        <v>12.374580832497299</v>
      </c>
      <c r="J385">
        <v>11.3757360630145</v>
      </c>
      <c r="K385">
        <v>11.4733482644759</v>
      </c>
      <c r="L385">
        <v>11.594966767202299</v>
      </c>
      <c r="M385">
        <v>12.0697549899498</v>
      </c>
      <c r="N385">
        <v>11.8651137369172</v>
      </c>
      <c r="O385">
        <v>12.1928759941612</v>
      </c>
      <c r="P385">
        <v>12.571402379953399</v>
      </c>
      <c r="Q385">
        <v>13.0919998708736</v>
      </c>
    </row>
    <row r="386" spans="1:17" x14ac:dyDescent="0.35">
      <c r="A386" t="s">
        <v>1508</v>
      </c>
      <c r="B386">
        <v>10.284737331839899</v>
      </c>
      <c r="C386">
        <v>10.2407039445831</v>
      </c>
      <c r="D386">
        <v>10.1119965276543</v>
      </c>
      <c r="E386">
        <v>11.165226789703301</v>
      </c>
      <c r="F386">
        <v>10.965542604135599</v>
      </c>
      <c r="G386">
        <v>10.924306358135199</v>
      </c>
      <c r="H386">
        <v>11.067373932944299</v>
      </c>
      <c r="I386">
        <v>10.957316269176101</v>
      </c>
      <c r="J386">
        <v>10.4641179135551</v>
      </c>
      <c r="K386">
        <v>10.314914953344999</v>
      </c>
      <c r="L386">
        <v>10.4226235651025</v>
      </c>
      <c r="M386">
        <v>11.0904237624807</v>
      </c>
      <c r="N386">
        <v>11.0314299284563</v>
      </c>
      <c r="O386">
        <v>11.099136679460701</v>
      </c>
      <c r="P386">
        <v>10.7947751252026</v>
      </c>
      <c r="Q386">
        <v>11.2556778708108</v>
      </c>
    </row>
    <row r="387" spans="1:17" x14ac:dyDescent="0.35">
      <c r="A387" t="s">
        <v>1509</v>
      </c>
      <c r="B387">
        <v>6.2655871991768803</v>
      </c>
      <c r="C387">
        <v>6.5485399493661403</v>
      </c>
      <c r="D387">
        <v>6.5696975654917802</v>
      </c>
      <c r="E387">
        <v>6.9745501301539399</v>
      </c>
      <c r="F387">
        <v>7.11988143203269</v>
      </c>
      <c r="G387">
        <v>7.0754282105559501</v>
      </c>
      <c r="H387">
        <v>6.9620649114416899</v>
      </c>
      <c r="I387">
        <v>7.0225489911143901</v>
      </c>
      <c r="J387">
        <v>6.5688481673259602</v>
      </c>
      <c r="K387">
        <v>6.4726870566522896</v>
      </c>
      <c r="L387">
        <v>6.45996039788698</v>
      </c>
      <c r="M387">
        <v>7.1319999355946102</v>
      </c>
      <c r="N387">
        <v>7.0697637440291503</v>
      </c>
      <c r="O387">
        <v>7.2925031802776896</v>
      </c>
      <c r="P387">
        <v>7.2845034234145603</v>
      </c>
      <c r="Q387">
        <v>7.1145541619235297</v>
      </c>
    </row>
    <row r="388" spans="1:17" x14ac:dyDescent="0.35">
      <c r="A388" t="s">
        <v>1510</v>
      </c>
      <c r="B388">
        <v>12.2992140800656</v>
      </c>
      <c r="C388">
        <v>12.3542315358156</v>
      </c>
      <c r="D388">
        <v>12.282163340618901</v>
      </c>
      <c r="E388">
        <v>13.085042135543601</v>
      </c>
      <c r="F388">
        <v>13.0496212182818</v>
      </c>
      <c r="G388">
        <v>13.0778615288477</v>
      </c>
      <c r="H388">
        <v>13.1163066243594</v>
      </c>
      <c r="I388">
        <v>13.119638478616199</v>
      </c>
      <c r="J388">
        <v>12.001984608338899</v>
      </c>
      <c r="K388">
        <v>12.1705522009152</v>
      </c>
      <c r="L388">
        <v>12.1675251860822</v>
      </c>
      <c r="M388">
        <v>13.209576674599701</v>
      </c>
      <c r="N388">
        <v>13.064215981157901</v>
      </c>
      <c r="O388">
        <v>13.0402453947477</v>
      </c>
      <c r="P388">
        <v>13.106434992202001</v>
      </c>
      <c r="Q388">
        <v>13.1185237542911</v>
      </c>
    </row>
    <row r="389" spans="1:17" x14ac:dyDescent="0.35">
      <c r="A389" t="s">
        <v>1511</v>
      </c>
      <c r="B389">
        <v>8.8617737788090398</v>
      </c>
      <c r="C389">
        <v>8.9267849969024606</v>
      </c>
      <c r="D389">
        <v>8.9022524263662994</v>
      </c>
      <c r="E389">
        <v>9.4985273633381802</v>
      </c>
      <c r="F389">
        <v>9.6861192546347699</v>
      </c>
      <c r="G389">
        <v>9.6965355461919902</v>
      </c>
      <c r="H389">
        <v>9.6704427214888806</v>
      </c>
      <c r="I389">
        <v>9.6979919366016407</v>
      </c>
      <c r="J389">
        <v>8.7899563127798004</v>
      </c>
      <c r="K389">
        <v>8.8679408352575493</v>
      </c>
      <c r="L389">
        <v>8.9125803340831595</v>
      </c>
      <c r="M389">
        <v>9.5893427278007906</v>
      </c>
      <c r="N389">
        <v>9.3701685620707096</v>
      </c>
      <c r="O389">
        <v>9.6393901263817003</v>
      </c>
      <c r="P389">
        <v>9.6560715902516705</v>
      </c>
      <c r="Q389">
        <v>9.5342064408990499</v>
      </c>
    </row>
    <row r="390" spans="1:17" x14ac:dyDescent="0.35">
      <c r="A390" t="s">
        <v>1512</v>
      </c>
      <c r="B390">
        <v>3.87560968292332</v>
      </c>
      <c r="C390">
        <v>3.6668468647238699</v>
      </c>
      <c r="D390">
        <v>3.8329122898349102</v>
      </c>
      <c r="E390">
        <v>4.1334233532651803</v>
      </c>
      <c r="F390">
        <v>4.1514684607942103</v>
      </c>
      <c r="G390">
        <v>4.36254412616388</v>
      </c>
      <c r="H390">
        <v>4.2516231389074797</v>
      </c>
      <c r="I390">
        <v>4.1193301685733203</v>
      </c>
      <c r="J390">
        <v>3.7382045075729202</v>
      </c>
      <c r="K390">
        <v>3.8507447996003501</v>
      </c>
      <c r="L390">
        <v>4.0444829712014503</v>
      </c>
      <c r="M390">
        <v>4.5019002482056401</v>
      </c>
      <c r="N390">
        <v>4.4345216260642699</v>
      </c>
      <c r="O390">
        <v>4.8323420240464099</v>
      </c>
      <c r="P390">
        <v>4.6814999649011604</v>
      </c>
      <c r="Q390">
        <v>4.5535645652563099</v>
      </c>
    </row>
    <row r="391" spans="1:17" x14ac:dyDescent="0.35">
      <c r="A391" t="s">
        <v>1513</v>
      </c>
      <c r="B391">
        <v>6.9985711510639099</v>
      </c>
      <c r="C391">
        <v>7.03112369599621</v>
      </c>
      <c r="D391">
        <v>7.1554368799998196</v>
      </c>
      <c r="E391">
        <v>7.4481881100323299</v>
      </c>
      <c r="F391">
        <v>7.7282382519360198</v>
      </c>
      <c r="G391">
        <v>7.7275064069672004</v>
      </c>
      <c r="H391">
        <v>7.6640559621101598</v>
      </c>
      <c r="I391">
        <v>7.6203106408106001</v>
      </c>
      <c r="J391">
        <v>7.1545553063620604</v>
      </c>
      <c r="K391">
        <v>7.1072114642069604</v>
      </c>
      <c r="L391">
        <v>7.2274478649365204</v>
      </c>
      <c r="M391">
        <v>7.5594726932899503</v>
      </c>
      <c r="N391">
        <v>7.3184052450857804</v>
      </c>
      <c r="O391">
        <v>7.7593827256927304</v>
      </c>
      <c r="P391">
        <v>8.0714821339547793</v>
      </c>
      <c r="Q391">
        <v>7.8861203002199698</v>
      </c>
    </row>
    <row r="392" spans="1:17" x14ac:dyDescent="0.35">
      <c r="A392" t="s">
        <v>1514</v>
      </c>
      <c r="B392">
        <v>8.6144212080383706</v>
      </c>
      <c r="C392">
        <v>8.6608576162629909</v>
      </c>
      <c r="D392">
        <v>8.5978390172923902</v>
      </c>
      <c r="E392">
        <v>9.7927439875366993</v>
      </c>
      <c r="F392">
        <v>9.4511794480847104</v>
      </c>
      <c r="G392">
        <v>9.7044744073288705</v>
      </c>
      <c r="H392">
        <v>9.6735387702506497</v>
      </c>
      <c r="I392">
        <v>9.4593749420266295</v>
      </c>
      <c r="J392">
        <v>8.5617916533833007</v>
      </c>
      <c r="K392">
        <v>8.5302153622525001</v>
      </c>
      <c r="L392">
        <v>8.6237707664687004</v>
      </c>
      <c r="M392">
        <v>9.02232098123139</v>
      </c>
      <c r="N392">
        <v>9.7124925417081194</v>
      </c>
      <c r="O392">
        <v>9.0758207769880794</v>
      </c>
      <c r="P392">
        <v>9.1424249693763802</v>
      </c>
      <c r="Q392">
        <v>9.8726632146738602</v>
      </c>
    </row>
    <row r="393" spans="1:17" x14ac:dyDescent="0.35">
      <c r="A393" t="s">
        <v>1515</v>
      </c>
      <c r="B393">
        <v>10.017415812941501</v>
      </c>
      <c r="C393">
        <v>9.8827444108934301</v>
      </c>
      <c r="D393">
        <v>10.182689148384901</v>
      </c>
      <c r="E393">
        <v>12.3673554315912</v>
      </c>
      <c r="F393">
        <v>12.1693063816187</v>
      </c>
      <c r="G393">
        <v>12.013895346201499</v>
      </c>
      <c r="H393">
        <v>11.812585796903999</v>
      </c>
      <c r="I393">
        <v>11.764274613164901</v>
      </c>
      <c r="J393">
        <v>9.6413491542422207</v>
      </c>
      <c r="K393">
        <v>9.6979531814160307</v>
      </c>
      <c r="L393">
        <v>9.6450742281096495</v>
      </c>
      <c r="M393">
        <v>11.494650729982499</v>
      </c>
      <c r="N393">
        <v>11.620288664004001</v>
      </c>
      <c r="O393">
        <v>11.758921811014901</v>
      </c>
      <c r="P393">
        <v>12.6625578857689</v>
      </c>
      <c r="Q393">
        <v>12.713903249182501</v>
      </c>
    </row>
    <row r="394" spans="1:17" x14ac:dyDescent="0.35">
      <c r="A394" t="s">
        <v>1516</v>
      </c>
      <c r="B394">
        <v>8.51111556361497</v>
      </c>
      <c r="C394">
        <v>8.5150476986974706</v>
      </c>
      <c r="D394">
        <v>8.5071962567383608</v>
      </c>
      <c r="E394">
        <v>9.2690348352197294</v>
      </c>
      <c r="F394">
        <v>9.1930282534430905</v>
      </c>
      <c r="G394">
        <v>9.3117811738017693</v>
      </c>
      <c r="H394">
        <v>9.19737841913234</v>
      </c>
      <c r="I394">
        <v>9.1753631728824896</v>
      </c>
      <c r="J394">
        <v>8.7562518520057999</v>
      </c>
      <c r="K394">
        <v>8.7902113775250701</v>
      </c>
      <c r="L394">
        <v>8.5911405405240693</v>
      </c>
      <c r="M394">
        <v>9.1450124148527703</v>
      </c>
      <c r="N394">
        <v>9.5819304870775799</v>
      </c>
      <c r="O394">
        <v>9.3107571420503596</v>
      </c>
      <c r="P394">
        <v>9.1127658138356509</v>
      </c>
      <c r="Q394">
        <v>9.4874937591757096</v>
      </c>
    </row>
    <row r="395" spans="1:17" x14ac:dyDescent="0.35">
      <c r="A395" t="s">
        <v>1517</v>
      </c>
      <c r="B395">
        <v>2.6568672678172498</v>
      </c>
      <c r="C395">
        <v>2.6563387317865002</v>
      </c>
      <c r="D395">
        <v>2.7104251977877998</v>
      </c>
      <c r="E395">
        <v>3.0509740048807399</v>
      </c>
      <c r="F395">
        <v>3.4028711653871899</v>
      </c>
      <c r="G395">
        <v>3.2418861810030202</v>
      </c>
      <c r="H395">
        <v>3.3737784161945901</v>
      </c>
      <c r="I395">
        <v>3.113545227595</v>
      </c>
      <c r="J395">
        <v>3.1014372723070101</v>
      </c>
      <c r="K395">
        <v>2.7616202917269099</v>
      </c>
      <c r="L395">
        <v>2.8606762477701801</v>
      </c>
      <c r="M395">
        <v>3.3777155534438101</v>
      </c>
      <c r="N395">
        <v>3.07482907321062</v>
      </c>
      <c r="O395">
        <v>3.5427726092604899</v>
      </c>
      <c r="P395">
        <v>3.2500732862769</v>
      </c>
      <c r="Q395">
        <v>3.14377516450506</v>
      </c>
    </row>
    <row r="396" spans="1:17" x14ac:dyDescent="0.35">
      <c r="A396" t="s">
        <v>1518</v>
      </c>
      <c r="B396">
        <v>6.3845433332181898</v>
      </c>
      <c r="C396">
        <v>6.4414570868877403</v>
      </c>
      <c r="D396">
        <v>6.5897287708689198</v>
      </c>
      <c r="E396">
        <v>7.9485681278147302</v>
      </c>
      <c r="F396">
        <v>7.6617753786468299</v>
      </c>
      <c r="G396">
        <v>8.0270190334068907</v>
      </c>
      <c r="H396">
        <v>7.8771235851193602</v>
      </c>
      <c r="I396">
        <v>7.8673335231764199</v>
      </c>
      <c r="J396">
        <v>6.3207060831345201</v>
      </c>
      <c r="K396">
        <v>6.1622787767276801</v>
      </c>
      <c r="L396">
        <v>6.1570186228943298</v>
      </c>
      <c r="M396">
        <v>7.1804930324407401</v>
      </c>
      <c r="N396">
        <v>7.1198682407223002</v>
      </c>
      <c r="O396">
        <v>7.6149699034610201</v>
      </c>
      <c r="P396">
        <v>7.6880140169378901</v>
      </c>
      <c r="Q396">
        <v>8.3911399467304708</v>
      </c>
    </row>
    <row r="397" spans="1:17" x14ac:dyDescent="0.35">
      <c r="A397" t="s">
        <v>1519</v>
      </c>
      <c r="B397">
        <v>11.4851652610517</v>
      </c>
      <c r="C397">
        <v>11.672223458844799</v>
      </c>
      <c r="D397">
        <v>11.0284863433551</v>
      </c>
      <c r="E397">
        <v>12.726839098460299</v>
      </c>
      <c r="F397">
        <v>12.964747918686699</v>
      </c>
      <c r="G397">
        <v>12.7845093313553</v>
      </c>
      <c r="H397">
        <v>12.6002308916465</v>
      </c>
      <c r="I397">
        <v>12.622491227587499</v>
      </c>
      <c r="J397">
        <v>11.742405860597399</v>
      </c>
      <c r="K397">
        <v>11.993644601808199</v>
      </c>
      <c r="L397">
        <v>11.0354580568718</v>
      </c>
      <c r="M397">
        <v>12.8003585292052</v>
      </c>
      <c r="N397">
        <v>12.007708635242</v>
      </c>
      <c r="O397">
        <v>12.5270618010327</v>
      </c>
      <c r="P397">
        <v>13.5582744864102</v>
      </c>
      <c r="Q397">
        <v>12.7719891885625</v>
      </c>
    </row>
    <row r="398" spans="1:17" x14ac:dyDescent="0.35">
      <c r="A398" t="s">
        <v>1521</v>
      </c>
      <c r="B398">
        <v>5.6772690498496798</v>
      </c>
      <c r="C398">
        <v>6.0638474538737102</v>
      </c>
      <c r="D398">
        <v>5.5968873630190696</v>
      </c>
      <c r="E398">
        <v>6.7513314252173497</v>
      </c>
      <c r="F398">
        <v>6.5898214812734999</v>
      </c>
      <c r="G398">
        <v>6.5970965917945401</v>
      </c>
      <c r="H398">
        <v>6.6645392627477902</v>
      </c>
      <c r="I398">
        <v>6.5245745021178498</v>
      </c>
      <c r="J398">
        <v>5.9783571455125699</v>
      </c>
      <c r="K398">
        <v>6.1264251068901903</v>
      </c>
      <c r="L398">
        <v>5.8163730493564003</v>
      </c>
      <c r="M398">
        <v>6.7240253882523202</v>
      </c>
      <c r="N398">
        <v>6.6418468280849297</v>
      </c>
      <c r="O398">
        <v>6.8281695334757</v>
      </c>
      <c r="P398">
        <v>6.93577365123378</v>
      </c>
      <c r="Q398">
        <v>7.0278790781607698</v>
      </c>
    </row>
    <row r="399" spans="1:17" x14ac:dyDescent="0.35">
      <c r="A399" t="s">
        <v>1522</v>
      </c>
      <c r="B399">
        <v>10.490470623544001</v>
      </c>
      <c r="C399">
        <v>10.5027017203364</v>
      </c>
      <c r="D399">
        <v>10.4850809757944</v>
      </c>
      <c r="E399">
        <v>11.0606672095458</v>
      </c>
      <c r="F399">
        <v>11.205149720753999</v>
      </c>
      <c r="G399">
        <v>11.228712282166599</v>
      </c>
      <c r="H399">
        <v>11.1402794454435</v>
      </c>
      <c r="I399">
        <v>11.1990819420938</v>
      </c>
      <c r="J399">
        <v>10.4146140330589</v>
      </c>
      <c r="K399">
        <v>10.3251667055589</v>
      </c>
      <c r="L399">
        <v>10.464484166463601</v>
      </c>
      <c r="M399">
        <v>11.3919935276055</v>
      </c>
      <c r="N399">
        <v>11.0713880517219</v>
      </c>
      <c r="O399">
        <v>11.313175799166199</v>
      </c>
      <c r="P399">
        <v>11.5077741092983</v>
      </c>
      <c r="Q399">
        <v>11.1722924337866</v>
      </c>
    </row>
    <row r="400" spans="1:17" x14ac:dyDescent="0.35">
      <c r="A400" t="s">
        <v>1523</v>
      </c>
      <c r="B400">
        <v>8.8067750697200609</v>
      </c>
      <c r="C400">
        <v>8.7822166514058004</v>
      </c>
      <c r="D400">
        <v>8.9656955825577391</v>
      </c>
      <c r="E400">
        <v>9.5019835141313305</v>
      </c>
      <c r="F400">
        <v>9.4678390227442293</v>
      </c>
      <c r="G400">
        <v>9.5593745344091303</v>
      </c>
      <c r="H400">
        <v>9.5649418539652302</v>
      </c>
      <c r="I400">
        <v>9.5246690757770995</v>
      </c>
      <c r="J400">
        <v>9.0053308635844793</v>
      </c>
      <c r="K400">
        <v>8.8980826251866993</v>
      </c>
      <c r="L400">
        <v>8.83420642490365</v>
      </c>
      <c r="M400">
        <v>9.2888113131382699</v>
      </c>
      <c r="N400">
        <v>9.2965449974899101</v>
      </c>
      <c r="O400">
        <v>9.4669416349490199</v>
      </c>
      <c r="P400">
        <v>9.6442772845474103</v>
      </c>
      <c r="Q400">
        <v>9.8909827827336301</v>
      </c>
    </row>
    <row r="401" spans="1:17" x14ac:dyDescent="0.35">
      <c r="A401" t="s">
        <v>1524</v>
      </c>
      <c r="B401">
        <v>6.6311698085504904</v>
      </c>
      <c r="C401">
        <v>6.5813220330966402</v>
      </c>
      <c r="D401">
        <v>6.6447065012014104</v>
      </c>
      <c r="E401">
        <v>7.3518089980917303</v>
      </c>
      <c r="F401">
        <v>7.4020950880374103</v>
      </c>
      <c r="G401">
        <v>7.4217627626352103</v>
      </c>
      <c r="H401">
        <v>7.3602500748372703</v>
      </c>
      <c r="I401">
        <v>7.3009391554780603</v>
      </c>
      <c r="J401">
        <v>6.5466893447152801</v>
      </c>
      <c r="K401">
        <v>6.5160862689072303</v>
      </c>
      <c r="L401">
        <v>6.7318407109761802</v>
      </c>
      <c r="M401">
        <v>7.1835514814132697</v>
      </c>
      <c r="N401">
        <v>7.2033308953975599</v>
      </c>
      <c r="O401">
        <v>7.5274610560408899</v>
      </c>
      <c r="P401">
        <v>7.8591168388107899</v>
      </c>
      <c r="Q401">
        <v>8.08194024545441</v>
      </c>
    </row>
    <row r="402" spans="1:17" x14ac:dyDescent="0.35">
      <c r="A402" t="s">
        <v>1525</v>
      </c>
      <c r="B402">
        <v>8.71584429994404</v>
      </c>
      <c r="C402">
        <v>8.71020051497708</v>
      </c>
      <c r="D402">
        <v>8.7340551028060105</v>
      </c>
      <c r="E402">
        <v>9.2320476274916192</v>
      </c>
      <c r="F402">
        <v>9.3698417217396095</v>
      </c>
      <c r="G402">
        <v>9.3139552436208692</v>
      </c>
      <c r="H402">
        <v>9.2543557748261094</v>
      </c>
      <c r="I402">
        <v>9.3229841450720095</v>
      </c>
      <c r="J402">
        <v>8.7913330790575408</v>
      </c>
      <c r="K402">
        <v>8.6027130490425101</v>
      </c>
      <c r="L402">
        <v>8.7034077501499993</v>
      </c>
      <c r="M402">
        <v>9.28411449107384</v>
      </c>
      <c r="N402">
        <v>9.1560479387467897</v>
      </c>
      <c r="O402">
        <v>9.6860089876660993</v>
      </c>
      <c r="P402">
        <v>9.8694804635484008</v>
      </c>
      <c r="Q402">
        <v>9.6105563803410696</v>
      </c>
    </row>
    <row r="403" spans="1:17" x14ac:dyDescent="0.35">
      <c r="A403" t="s">
        <v>1526</v>
      </c>
      <c r="B403">
        <v>10.4236226338245</v>
      </c>
      <c r="C403">
        <v>10.476975571637499</v>
      </c>
      <c r="D403">
        <v>10.4136949962115</v>
      </c>
      <c r="E403">
        <v>11.370582925855301</v>
      </c>
      <c r="F403">
        <v>11.3191918392542</v>
      </c>
      <c r="G403">
        <v>11.2798526140043</v>
      </c>
      <c r="H403">
        <v>11.2351817074154</v>
      </c>
      <c r="I403">
        <v>11.2359678709281</v>
      </c>
      <c r="J403">
        <v>10.378096934646299</v>
      </c>
      <c r="K403">
        <v>10.516579662442</v>
      </c>
      <c r="L403">
        <v>10.3350377933331</v>
      </c>
      <c r="M403">
        <v>11.2336132141054</v>
      </c>
      <c r="N403">
        <v>11.4733248346789</v>
      </c>
      <c r="O403">
        <v>11.196994804202401</v>
      </c>
      <c r="P403">
        <v>11.216517913313499</v>
      </c>
      <c r="Q403">
        <v>11.5064718315187</v>
      </c>
    </row>
    <row r="404" spans="1:17" x14ac:dyDescent="0.35">
      <c r="A404" t="s">
        <v>1529</v>
      </c>
      <c r="B404">
        <v>9.0994966331260905</v>
      </c>
      <c r="C404">
        <v>9.1266466267982498</v>
      </c>
      <c r="D404">
        <v>9.0022161705137602</v>
      </c>
      <c r="E404">
        <v>10.7957374411089</v>
      </c>
      <c r="F404">
        <v>10.7361100995653</v>
      </c>
      <c r="G404">
        <v>10.902690035933899</v>
      </c>
      <c r="H404">
        <v>10.8489842475629</v>
      </c>
      <c r="I404">
        <v>10.705915916773</v>
      </c>
      <c r="J404">
        <v>9.0516867309384406</v>
      </c>
      <c r="K404">
        <v>9.0651438223960099</v>
      </c>
      <c r="L404">
        <v>8.9389281098169899</v>
      </c>
      <c r="M404">
        <v>10.324371339111099</v>
      </c>
      <c r="N404">
        <v>10.3578690793915</v>
      </c>
      <c r="O404">
        <v>10.6029362025838</v>
      </c>
      <c r="P404">
        <v>11.454102961192699</v>
      </c>
      <c r="Q404">
        <v>11.276626244828901</v>
      </c>
    </row>
    <row r="405" spans="1:17" x14ac:dyDescent="0.35">
      <c r="A405" t="s">
        <v>1531</v>
      </c>
      <c r="B405">
        <v>5.0697661999596502</v>
      </c>
      <c r="C405">
        <v>4.8097298200331799</v>
      </c>
      <c r="D405">
        <v>4.8946703712494299</v>
      </c>
      <c r="E405">
        <v>5.5511425610061096</v>
      </c>
      <c r="F405">
        <v>5.6948814322072696</v>
      </c>
      <c r="G405">
        <v>5.7375269196544201</v>
      </c>
      <c r="H405">
        <v>5.7257944919963801</v>
      </c>
      <c r="I405">
        <v>5.8465355947836004</v>
      </c>
      <c r="J405">
        <v>5.06420273324375</v>
      </c>
      <c r="K405">
        <v>5.1721268550884396</v>
      </c>
      <c r="L405">
        <v>5.0339151477141</v>
      </c>
      <c r="M405">
        <v>5.7525455149552904</v>
      </c>
      <c r="N405">
        <v>5.6546284949528403</v>
      </c>
      <c r="O405">
        <v>6.3097162277260601</v>
      </c>
      <c r="P405">
        <v>6.0704212637281101</v>
      </c>
      <c r="Q405">
        <v>6.1102416266703603</v>
      </c>
    </row>
    <row r="406" spans="1:17" x14ac:dyDescent="0.35">
      <c r="A406" t="s">
        <v>1532</v>
      </c>
      <c r="B406">
        <v>9.1768571353603008</v>
      </c>
      <c r="C406">
        <v>9.3693332893693793</v>
      </c>
      <c r="D406">
        <v>9.9095464795325103</v>
      </c>
      <c r="E406">
        <v>10.4837185514079</v>
      </c>
      <c r="F406">
        <v>10.6060816511886</v>
      </c>
      <c r="G406">
        <v>10.6528252482805</v>
      </c>
      <c r="H406">
        <v>10.5708273598361</v>
      </c>
      <c r="I406">
        <v>10.5746567916829</v>
      </c>
      <c r="J406">
        <v>9.46329750712448</v>
      </c>
      <c r="K406">
        <v>10.0556248932175</v>
      </c>
      <c r="L406">
        <v>10.026951478421701</v>
      </c>
      <c r="M406">
        <v>11.6910419681885</v>
      </c>
      <c r="N406">
        <v>11.108080537331199</v>
      </c>
      <c r="O406">
        <v>12.0103507384115</v>
      </c>
      <c r="P406">
        <v>12.940214056982899</v>
      </c>
      <c r="Q406">
        <v>11.8488018893395</v>
      </c>
    </row>
    <row r="407" spans="1:17" x14ac:dyDescent="0.35">
      <c r="A407" t="s">
        <v>1533</v>
      </c>
      <c r="B407">
        <v>9.4642280679188104</v>
      </c>
      <c r="C407">
        <v>9.5727088841711403</v>
      </c>
      <c r="D407">
        <v>9.6053405788706101</v>
      </c>
      <c r="E407">
        <v>10.388723581572799</v>
      </c>
      <c r="F407">
        <v>10.462001736091599</v>
      </c>
      <c r="G407">
        <v>10.469252359760199</v>
      </c>
      <c r="H407">
        <v>10.4521775494986</v>
      </c>
      <c r="I407">
        <v>10.365763656248101</v>
      </c>
      <c r="J407">
        <v>9.1120186625574</v>
      </c>
      <c r="K407">
        <v>9.3579249664492501</v>
      </c>
      <c r="L407">
        <v>9.3175477567838296</v>
      </c>
      <c r="M407">
        <v>10.3060244356517</v>
      </c>
      <c r="N407">
        <v>10.210119324530099</v>
      </c>
      <c r="O407">
        <v>10.1673771149114</v>
      </c>
      <c r="P407">
        <v>10.2569804279862</v>
      </c>
      <c r="Q407">
        <v>10.3554132248288</v>
      </c>
    </row>
    <row r="408" spans="1:17" x14ac:dyDescent="0.35">
      <c r="A408" t="s">
        <v>1535</v>
      </c>
      <c r="B408">
        <v>11.317551409541901</v>
      </c>
      <c r="C408">
        <v>11.4172351274433</v>
      </c>
      <c r="D408">
        <v>11.4213884570473</v>
      </c>
      <c r="E408">
        <v>12.263021280782199</v>
      </c>
      <c r="F408">
        <v>12.2877630574832</v>
      </c>
      <c r="G408">
        <v>12.2367009419232</v>
      </c>
      <c r="H408">
        <v>12.2933972476308</v>
      </c>
      <c r="I408">
        <v>12.317922025739399</v>
      </c>
      <c r="J408">
        <v>10.9528402760843</v>
      </c>
      <c r="K408">
        <v>11.2695655363417</v>
      </c>
      <c r="L408">
        <v>11.1570953888309</v>
      </c>
      <c r="M408">
        <v>12.4826335285775</v>
      </c>
      <c r="N408">
        <v>12.3853144810919</v>
      </c>
      <c r="O408">
        <v>12.307832947148</v>
      </c>
      <c r="P408">
        <v>12.3437003685293</v>
      </c>
      <c r="Q408">
        <v>12.1555446267877</v>
      </c>
    </row>
    <row r="409" spans="1:17" x14ac:dyDescent="0.35">
      <c r="A409" t="s">
        <v>1536</v>
      </c>
      <c r="B409">
        <v>5.22975468752698</v>
      </c>
      <c r="C409">
        <v>5.46628829924299</v>
      </c>
      <c r="D409">
        <v>5.4014424961228897</v>
      </c>
      <c r="E409">
        <v>5.7952733837579897</v>
      </c>
      <c r="F409">
        <v>5.8907274588184704</v>
      </c>
      <c r="G409">
        <v>6.0267504572320396</v>
      </c>
      <c r="H409">
        <v>5.8782641374909703</v>
      </c>
      <c r="I409">
        <v>5.83603266677639</v>
      </c>
      <c r="J409">
        <v>5.4608378487117797</v>
      </c>
      <c r="K409">
        <v>5.5463638614546902</v>
      </c>
      <c r="L409">
        <v>5.4817388476958602</v>
      </c>
      <c r="M409">
        <v>5.7426483515328304</v>
      </c>
      <c r="N409">
        <v>5.6491261428690196</v>
      </c>
      <c r="O409">
        <v>5.85510945623962</v>
      </c>
      <c r="P409">
        <v>6.2231746544442599</v>
      </c>
      <c r="Q409">
        <v>6.5959208646530998</v>
      </c>
    </row>
    <row r="410" spans="1:17" x14ac:dyDescent="0.35">
      <c r="A410" t="s">
        <v>1537</v>
      </c>
      <c r="B410">
        <v>10.065941208409599</v>
      </c>
      <c r="C410">
        <v>10.0201229907839</v>
      </c>
      <c r="D410">
        <v>10.1178931508012</v>
      </c>
      <c r="E410">
        <v>10.8419164631252</v>
      </c>
      <c r="F410">
        <v>10.858175982631201</v>
      </c>
      <c r="G410">
        <v>10.8938849510178</v>
      </c>
      <c r="H410">
        <v>10.8410251361609</v>
      </c>
      <c r="I410">
        <v>10.784902010180801</v>
      </c>
      <c r="J410">
        <v>10.4382122672408</v>
      </c>
      <c r="K410">
        <v>10.363373982274201</v>
      </c>
      <c r="L410">
        <v>10.26777590677</v>
      </c>
      <c r="M410">
        <v>10.888765301537999</v>
      </c>
      <c r="N410">
        <v>10.975861005171399</v>
      </c>
      <c r="O410">
        <v>10.9522691982799</v>
      </c>
      <c r="P410">
        <v>10.7920492373102</v>
      </c>
      <c r="Q410">
        <v>12.0396327083873</v>
      </c>
    </row>
    <row r="411" spans="1:17" x14ac:dyDescent="0.35">
      <c r="A411" t="s">
        <v>1538</v>
      </c>
      <c r="B411">
        <v>7.1248122505098799</v>
      </c>
      <c r="C411">
        <v>7.1136047321667704</v>
      </c>
      <c r="D411">
        <v>7.1776875601365404</v>
      </c>
      <c r="E411">
        <v>7.6785574631293203</v>
      </c>
      <c r="F411">
        <v>7.8365255152551798</v>
      </c>
      <c r="G411">
        <v>7.8317899315591299</v>
      </c>
      <c r="H411">
        <v>7.7534852453499301</v>
      </c>
      <c r="I411">
        <v>7.8731320783859102</v>
      </c>
      <c r="J411">
        <v>7.4584138697842004</v>
      </c>
      <c r="K411">
        <v>7.5239345103331603</v>
      </c>
      <c r="L411">
        <v>7.2529589290537304</v>
      </c>
      <c r="M411">
        <v>8.1293421113642896</v>
      </c>
      <c r="N411">
        <v>7.9637685664306899</v>
      </c>
      <c r="O411">
        <v>8.3295705136295393</v>
      </c>
      <c r="P411">
        <v>8.3710133517181298</v>
      </c>
      <c r="Q411">
        <v>8.0710153028541605</v>
      </c>
    </row>
    <row r="412" spans="1:17" x14ac:dyDescent="0.35">
      <c r="A412" t="s">
        <v>1539</v>
      </c>
      <c r="B412">
        <v>5.9097959540201899</v>
      </c>
      <c r="C412">
        <v>5.9074484611601799</v>
      </c>
      <c r="D412">
        <v>5.93902296032502</v>
      </c>
      <c r="E412">
        <v>6.6212054809019296</v>
      </c>
      <c r="F412">
        <v>6.6946461200704697</v>
      </c>
      <c r="G412">
        <v>6.4638373539469303</v>
      </c>
      <c r="H412">
        <v>6.6349531977284597</v>
      </c>
      <c r="I412">
        <v>6.28033602848532</v>
      </c>
      <c r="J412">
        <v>6.0269159351909698</v>
      </c>
      <c r="K412">
        <v>5.9414908869000396</v>
      </c>
      <c r="L412">
        <v>6.0017682373580596</v>
      </c>
      <c r="M412">
        <v>6.5424554402051696</v>
      </c>
      <c r="N412">
        <v>6.6424240356681503</v>
      </c>
      <c r="O412">
        <v>6.6732375023098101</v>
      </c>
      <c r="P412">
        <v>6.8173391398807697</v>
      </c>
      <c r="Q412">
        <v>6.6396976834333099</v>
      </c>
    </row>
    <row r="413" spans="1:17" x14ac:dyDescent="0.35">
      <c r="A413" t="s">
        <v>1540</v>
      </c>
      <c r="B413">
        <v>9.1891914895721207</v>
      </c>
      <c r="C413">
        <v>9.1613779960753394</v>
      </c>
      <c r="D413">
        <v>9.3011716005365592</v>
      </c>
      <c r="E413">
        <v>9.9722131317860292</v>
      </c>
      <c r="F413">
        <v>9.7313041316562892</v>
      </c>
      <c r="G413">
        <v>9.7094125857008997</v>
      </c>
      <c r="H413">
        <v>9.9128611330208596</v>
      </c>
      <c r="I413">
        <v>9.6701177834509604</v>
      </c>
      <c r="J413">
        <v>9.4036852998761002</v>
      </c>
      <c r="K413">
        <v>9.3459503951281295</v>
      </c>
      <c r="L413">
        <v>9.0620779825106208</v>
      </c>
      <c r="M413">
        <v>9.8048210382569803</v>
      </c>
      <c r="N413">
        <v>9.7748915032981198</v>
      </c>
      <c r="O413">
        <v>10.041337920648701</v>
      </c>
      <c r="P413">
        <v>9.7528678058840494</v>
      </c>
      <c r="Q413">
        <v>10.1023879457261</v>
      </c>
    </row>
    <row r="414" spans="1:17" x14ac:dyDescent="0.35">
      <c r="A414" t="s">
        <v>1541</v>
      </c>
      <c r="B414">
        <v>7.9755382527657899</v>
      </c>
      <c r="C414">
        <v>8.0807910360124193</v>
      </c>
      <c r="D414">
        <v>8.1552880360083293</v>
      </c>
      <c r="E414">
        <v>8.8733815471429498</v>
      </c>
      <c r="F414">
        <v>8.9799130337629691</v>
      </c>
      <c r="G414">
        <v>8.8609196670409105</v>
      </c>
      <c r="H414">
        <v>8.7460884327448998</v>
      </c>
      <c r="I414">
        <v>8.8915654818019991</v>
      </c>
      <c r="J414">
        <v>8.5691761502000805</v>
      </c>
      <c r="K414">
        <v>8.7593282433848501</v>
      </c>
      <c r="L414">
        <v>8.55863430339984</v>
      </c>
      <c r="M414">
        <v>9.2902232153052395</v>
      </c>
      <c r="N414">
        <v>9.1332459122463607</v>
      </c>
      <c r="O414">
        <v>9.4143348705229393</v>
      </c>
      <c r="P414">
        <v>9.5541253462782691</v>
      </c>
      <c r="Q414">
        <v>9.60794069427015</v>
      </c>
    </row>
    <row r="415" spans="1:17" x14ac:dyDescent="0.35">
      <c r="A415" t="s">
        <v>1542</v>
      </c>
      <c r="B415">
        <v>8.9511101184913606</v>
      </c>
      <c r="C415">
        <v>9.1229048983730898</v>
      </c>
      <c r="D415">
        <v>8.9617147950431004</v>
      </c>
      <c r="E415">
        <v>10.128845136228</v>
      </c>
      <c r="F415">
        <v>10.1432015890692</v>
      </c>
      <c r="G415">
        <v>10.0976345408321</v>
      </c>
      <c r="H415">
        <v>10.157145590498301</v>
      </c>
      <c r="I415">
        <v>10.1507511758597</v>
      </c>
      <c r="J415">
        <v>9.0985736993591093</v>
      </c>
      <c r="K415">
        <v>9.1658283266519796</v>
      </c>
      <c r="L415">
        <v>9.1321773109206408</v>
      </c>
      <c r="M415">
        <v>10.220269520216201</v>
      </c>
      <c r="N415">
        <v>10.403818624083</v>
      </c>
      <c r="O415">
        <v>10.2668960913559</v>
      </c>
      <c r="P415">
        <v>10.168134843044101</v>
      </c>
      <c r="Q415">
        <v>9.6425462044380197</v>
      </c>
    </row>
    <row r="416" spans="1:17" x14ac:dyDescent="0.35">
      <c r="A416" t="s">
        <v>1543</v>
      </c>
      <c r="B416">
        <v>11.1497865988939</v>
      </c>
      <c r="C416">
        <v>11.127006235536401</v>
      </c>
      <c r="D416">
        <v>11.2008211729209</v>
      </c>
      <c r="E416">
        <v>11.975735316436401</v>
      </c>
      <c r="F416">
        <v>11.920376973212001</v>
      </c>
      <c r="G416">
        <v>11.9165109688228</v>
      </c>
      <c r="H416">
        <v>11.903266314344</v>
      </c>
      <c r="I416">
        <v>11.8647598029559</v>
      </c>
      <c r="J416">
        <v>11.133164810202899</v>
      </c>
      <c r="K416">
        <v>11.129540717798999</v>
      </c>
      <c r="L416">
        <v>11.159081910023399</v>
      </c>
      <c r="M416">
        <v>11.7201056318955</v>
      </c>
      <c r="N416">
        <v>11.922175697163899</v>
      </c>
      <c r="O416">
        <v>11.8376460710743</v>
      </c>
      <c r="P416">
        <v>11.863781144066101</v>
      </c>
      <c r="Q416">
        <v>12.754865642831801</v>
      </c>
    </row>
    <row r="417" spans="1:17" x14ac:dyDescent="0.35">
      <c r="A417" t="s">
        <v>1545</v>
      </c>
      <c r="B417">
        <v>5.7096032566277399</v>
      </c>
      <c r="C417">
        <v>5.6061839519836498</v>
      </c>
      <c r="D417">
        <v>5.7647489507998904</v>
      </c>
      <c r="E417">
        <v>6.4554253188177402</v>
      </c>
      <c r="F417">
        <v>6.3967273896297598</v>
      </c>
      <c r="G417">
        <v>6.3273378971402403</v>
      </c>
      <c r="H417">
        <v>6.3165055805896504</v>
      </c>
      <c r="I417">
        <v>6.4990459733223096</v>
      </c>
      <c r="J417">
        <v>5.60322622475086</v>
      </c>
      <c r="K417">
        <v>5.8445917002819296</v>
      </c>
      <c r="L417">
        <v>5.8615063881374203</v>
      </c>
      <c r="M417">
        <v>6.6223721705697498</v>
      </c>
      <c r="N417">
        <v>5.8069987021617901</v>
      </c>
      <c r="O417">
        <v>6.46035671597941</v>
      </c>
      <c r="P417">
        <v>6.4430785686482004</v>
      </c>
      <c r="Q417">
        <v>5.7016378101090703</v>
      </c>
    </row>
    <row r="418" spans="1:17" x14ac:dyDescent="0.35">
      <c r="A418" t="s">
        <v>1547</v>
      </c>
      <c r="B418">
        <v>5.8585653648277596</v>
      </c>
      <c r="C418">
        <v>6.0472319638587297</v>
      </c>
      <c r="D418">
        <v>6.0526642328052596</v>
      </c>
      <c r="E418">
        <v>6.6511648686603699</v>
      </c>
      <c r="F418">
        <v>6.63271547795628</v>
      </c>
      <c r="G418">
        <v>6.5807493702304596</v>
      </c>
      <c r="H418">
        <v>6.5720645348396696</v>
      </c>
      <c r="I418">
        <v>6.5801529345784502</v>
      </c>
      <c r="J418">
        <v>6.0229070355376502</v>
      </c>
      <c r="K418">
        <v>6.1406776405614396</v>
      </c>
      <c r="L418">
        <v>5.85091689912442</v>
      </c>
      <c r="M418">
        <v>6.4005100592588402</v>
      </c>
      <c r="N418">
        <v>6.5338410276485801</v>
      </c>
      <c r="O418">
        <v>6.6225786695764999</v>
      </c>
      <c r="P418">
        <v>6.9390346722465504</v>
      </c>
      <c r="Q418">
        <v>7.51890632450033</v>
      </c>
    </row>
    <row r="419" spans="1:17" x14ac:dyDescent="0.35">
      <c r="A419" t="s">
        <v>1548</v>
      </c>
      <c r="B419">
        <v>7.4564391419913099</v>
      </c>
      <c r="C419">
        <v>7.4915023288285596</v>
      </c>
      <c r="D419">
        <v>7.5056726230429698</v>
      </c>
      <c r="E419">
        <v>8.0985236183526492</v>
      </c>
      <c r="F419">
        <v>8.2452990094037997</v>
      </c>
      <c r="G419">
        <v>8.0704369468427792</v>
      </c>
      <c r="H419">
        <v>8.0879323575000992</v>
      </c>
      <c r="I419">
        <v>8.0806897194264504</v>
      </c>
      <c r="J419">
        <v>7.4881167480708504</v>
      </c>
      <c r="K419">
        <v>7.4990022903833804</v>
      </c>
      <c r="L419">
        <v>7.2571895399352897</v>
      </c>
      <c r="M419">
        <v>8.0012468956325105</v>
      </c>
      <c r="N419">
        <v>8.0013761661938592</v>
      </c>
      <c r="O419">
        <v>8.2305357198034201</v>
      </c>
      <c r="P419">
        <v>8.1672928603116599</v>
      </c>
      <c r="Q419">
        <v>7.39288537064634</v>
      </c>
    </row>
    <row r="420" spans="1:17" x14ac:dyDescent="0.35">
      <c r="A420" t="s">
        <v>1549</v>
      </c>
      <c r="B420">
        <v>10.8257408906185</v>
      </c>
      <c r="C420">
        <v>11.022431646629199</v>
      </c>
      <c r="D420">
        <v>10.6258439935886</v>
      </c>
      <c r="E420">
        <v>11.545189255181301</v>
      </c>
      <c r="F420">
        <v>11.5628881534839</v>
      </c>
      <c r="G420">
        <v>11.2120606347055</v>
      </c>
      <c r="H420">
        <v>11.4546742000298</v>
      </c>
      <c r="I420">
        <v>11.389574123684501</v>
      </c>
      <c r="J420">
        <v>10.6744419030749</v>
      </c>
      <c r="K420">
        <v>11.0051505371651</v>
      </c>
      <c r="L420">
        <v>10.796374765157999</v>
      </c>
      <c r="M420">
        <v>11.76801373388</v>
      </c>
      <c r="N420">
        <v>11.7237699216435</v>
      </c>
      <c r="O420">
        <v>11.702891326668601</v>
      </c>
      <c r="P420">
        <v>12.4394213477464</v>
      </c>
      <c r="Q420">
        <v>13.0532708152098</v>
      </c>
    </row>
    <row r="421" spans="1:17" x14ac:dyDescent="0.35">
      <c r="A421" t="s">
        <v>1550</v>
      </c>
      <c r="B421">
        <v>6.0043435120544801</v>
      </c>
      <c r="C421">
        <v>5.9004348255069896</v>
      </c>
      <c r="D421">
        <v>5.8860218287691</v>
      </c>
      <c r="E421">
        <v>6.4464985146199396</v>
      </c>
      <c r="F421">
        <v>6.7107752922335902</v>
      </c>
      <c r="G421">
        <v>6.4405940440032099</v>
      </c>
      <c r="H421">
        <v>6.8808364587893998</v>
      </c>
      <c r="I421">
        <v>6.3496988775609298</v>
      </c>
      <c r="J421">
        <v>5.93314615045779</v>
      </c>
      <c r="K421">
        <v>5.9661373274323601</v>
      </c>
      <c r="L421">
        <v>5.8948371682772596</v>
      </c>
      <c r="M421">
        <v>6.6988875745282304</v>
      </c>
      <c r="N421">
        <v>6.5723548198591404</v>
      </c>
      <c r="O421">
        <v>7.0433964243049001</v>
      </c>
      <c r="P421">
        <v>6.9530363219267102</v>
      </c>
      <c r="Q421">
        <v>6.3818326184101402</v>
      </c>
    </row>
    <row r="422" spans="1:17" x14ac:dyDescent="0.35">
      <c r="A422" t="s">
        <v>1551</v>
      </c>
      <c r="B422">
        <v>12.2914197880822</v>
      </c>
      <c r="C422">
        <v>12.502939948326899</v>
      </c>
      <c r="D422">
        <v>12.495857194151601</v>
      </c>
      <c r="E422">
        <v>13.2017443875013</v>
      </c>
      <c r="F422">
        <v>13.383485068542599</v>
      </c>
      <c r="G422">
        <v>13.446134793021001</v>
      </c>
      <c r="H422">
        <v>13.4081005458499</v>
      </c>
      <c r="I422">
        <v>13.526106111750099</v>
      </c>
      <c r="J422">
        <v>12.780590656505</v>
      </c>
      <c r="K422">
        <v>12.893111507589699</v>
      </c>
      <c r="L422">
        <v>12.8874824589467</v>
      </c>
      <c r="M422">
        <v>13.889392873148701</v>
      </c>
      <c r="N422">
        <v>13.603202807840001</v>
      </c>
      <c r="O422">
        <v>13.926722246808801</v>
      </c>
      <c r="P422">
        <v>13.9232692614041</v>
      </c>
      <c r="Q422">
        <v>13.6563089959457</v>
      </c>
    </row>
    <row r="423" spans="1:17" x14ac:dyDescent="0.35">
      <c r="A423" t="s">
        <v>1553</v>
      </c>
      <c r="B423">
        <v>4.44730129939642</v>
      </c>
      <c r="C423">
        <v>4.6422918073873296</v>
      </c>
      <c r="D423">
        <v>4.8101384904489102</v>
      </c>
      <c r="E423">
        <v>5.2610375087107402</v>
      </c>
      <c r="F423">
        <v>5.4353055789191203</v>
      </c>
      <c r="G423">
        <v>5.4218422771974604</v>
      </c>
      <c r="H423">
        <v>5.2925347323104699</v>
      </c>
      <c r="I423">
        <v>5.4851144745198797</v>
      </c>
      <c r="J423">
        <v>4.6593480597664501</v>
      </c>
      <c r="K423">
        <v>5.0807110971965903</v>
      </c>
      <c r="L423">
        <v>4.9193279692426302</v>
      </c>
      <c r="M423">
        <v>5.3515862060913699</v>
      </c>
      <c r="N423">
        <v>5.3409239563399398</v>
      </c>
      <c r="O423">
        <v>5.5064760433314097</v>
      </c>
      <c r="P423">
        <v>5.392299097375</v>
      </c>
      <c r="Q423">
        <v>5.0514465216049302</v>
      </c>
    </row>
    <row r="424" spans="1:17" x14ac:dyDescent="0.35">
      <c r="A424" t="s">
        <v>1554</v>
      </c>
      <c r="B424">
        <v>9.1608845184233694</v>
      </c>
      <c r="C424">
        <v>9.2039111620162597</v>
      </c>
      <c r="D424">
        <v>9.2983947988583804</v>
      </c>
      <c r="E424">
        <v>10.0921168120286</v>
      </c>
      <c r="F424">
        <v>10.218185289462699</v>
      </c>
      <c r="G424">
        <v>10.236941635531201</v>
      </c>
      <c r="H424">
        <v>10.2615528145919</v>
      </c>
      <c r="I424">
        <v>10.2342240729689</v>
      </c>
      <c r="J424">
        <v>9.1559395789336406</v>
      </c>
      <c r="K424">
        <v>9.21479053044831</v>
      </c>
      <c r="L424">
        <v>9.2740219256135106</v>
      </c>
      <c r="M424">
        <v>10.399165227725399</v>
      </c>
      <c r="N424">
        <v>10.069605969400399</v>
      </c>
      <c r="O424">
        <v>10.830726629857899</v>
      </c>
      <c r="P424">
        <v>11.5185771464852</v>
      </c>
      <c r="Q424">
        <v>11.533786334636799</v>
      </c>
    </row>
    <row r="425" spans="1:17" x14ac:dyDescent="0.35">
      <c r="A425" t="s">
        <v>1555</v>
      </c>
      <c r="B425">
        <v>7.66296296017331</v>
      </c>
      <c r="C425">
        <v>7.6259049051294099</v>
      </c>
      <c r="D425">
        <v>7.7015069843761301</v>
      </c>
      <c r="E425">
        <v>8.2926156132316908</v>
      </c>
      <c r="F425">
        <v>8.3797921540017999</v>
      </c>
      <c r="G425">
        <v>8.3473239569343303</v>
      </c>
      <c r="H425">
        <v>8.2198559030858895</v>
      </c>
      <c r="I425">
        <v>8.3120759926894703</v>
      </c>
      <c r="J425">
        <v>7.57648254870925</v>
      </c>
      <c r="K425">
        <v>7.6899733973654403</v>
      </c>
      <c r="L425">
        <v>7.5595992946047499</v>
      </c>
      <c r="M425">
        <v>8.2889992463539492</v>
      </c>
      <c r="N425">
        <v>8.0091161109411608</v>
      </c>
      <c r="O425">
        <v>8.1528725249982905</v>
      </c>
      <c r="P425">
        <v>8.6178340187182307</v>
      </c>
      <c r="Q425">
        <v>8.1397805242975707</v>
      </c>
    </row>
    <row r="426" spans="1:17" x14ac:dyDescent="0.35">
      <c r="A426" t="s">
        <v>1556</v>
      </c>
      <c r="B426">
        <v>8.7691090227282498</v>
      </c>
      <c r="C426">
        <v>8.7635454770425998</v>
      </c>
      <c r="D426">
        <v>8.7444217411392806</v>
      </c>
      <c r="E426">
        <v>9.2684542628104705</v>
      </c>
      <c r="F426">
        <v>9.4405622840160497</v>
      </c>
      <c r="G426">
        <v>9.5446093131352896</v>
      </c>
      <c r="H426">
        <v>9.5001359683945594</v>
      </c>
      <c r="I426">
        <v>9.4952960993269002</v>
      </c>
      <c r="J426">
        <v>8.8163887899415805</v>
      </c>
      <c r="K426">
        <v>8.9189666185177803</v>
      </c>
      <c r="L426">
        <v>8.8331141239322406</v>
      </c>
      <c r="M426">
        <v>9.5644922374196</v>
      </c>
      <c r="N426">
        <v>9.4866984865758308</v>
      </c>
      <c r="O426">
        <v>9.5841073999911792</v>
      </c>
      <c r="P426">
        <v>9.5888540280034498</v>
      </c>
      <c r="Q426">
        <v>8.9189256232077199</v>
      </c>
    </row>
    <row r="427" spans="1:17" x14ac:dyDescent="0.35">
      <c r="A427" t="s">
        <v>1557</v>
      </c>
      <c r="B427">
        <v>4.2617520081998004</v>
      </c>
      <c r="C427">
        <v>4.5774178119850397</v>
      </c>
      <c r="D427">
        <v>4.3033354115805897</v>
      </c>
      <c r="E427">
        <v>5.1060752512357697</v>
      </c>
      <c r="F427">
        <v>4.7442174459468296</v>
      </c>
      <c r="G427">
        <v>5.5569348850831304</v>
      </c>
      <c r="H427">
        <v>5.2388909794796197</v>
      </c>
      <c r="I427">
        <v>5.34298834095625</v>
      </c>
      <c r="J427">
        <v>4.2614494254646198</v>
      </c>
      <c r="K427">
        <v>4.3144852273418204</v>
      </c>
      <c r="L427">
        <v>4.3446890986550901</v>
      </c>
      <c r="M427">
        <v>4.9932829879659701</v>
      </c>
      <c r="N427">
        <v>4.7446034363216096</v>
      </c>
      <c r="O427">
        <v>5.1718419623937297</v>
      </c>
      <c r="P427">
        <v>5.01667605100877</v>
      </c>
      <c r="Q427">
        <v>5.8137747721436597</v>
      </c>
    </row>
    <row r="428" spans="1:17" x14ac:dyDescent="0.35">
      <c r="A428" t="s">
        <v>1558</v>
      </c>
      <c r="B428">
        <v>6.9139070236025999</v>
      </c>
      <c r="C428">
        <v>6.8930043991397696</v>
      </c>
      <c r="D428">
        <v>7.0201020215987997</v>
      </c>
      <c r="E428">
        <v>7.6417643192161799</v>
      </c>
      <c r="F428">
        <v>7.5992590751865299</v>
      </c>
      <c r="G428">
        <v>7.5578034844057402</v>
      </c>
      <c r="H428">
        <v>7.5948465226371003</v>
      </c>
      <c r="I428">
        <v>7.3662500343074901</v>
      </c>
      <c r="J428">
        <v>6.7621773553156297</v>
      </c>
      <c r="K428">
        <v>6.8068661167740503</v>
      </c>
      <c r="L428">
        <v>6.6386868627800002</v>
      </c>
      <c r="M428">
        <v>7.3534413275862001</v>
      </c>
      <c r="N428">
        <v>7.4517389927542901</v>
      </c>
      <c r="O428">
        <v>7.1538382848045297</v>
      </c>
      <c r="P428">
        <v>7.4163550256842097</v>
      </c>
      <c r="Q428">
        <v>7.6755973448130996</v>
      </c>
    </row>
    <row r="429" spans="1:17" x14ac:dyDescent="0.35">
      <c r="A429" t="s">
        <v>1559</v>
      </c>
      <c r="B429">
        <v>2.1939344286236899</v>
      </c>
      <c r="C429">
        <v>2.2702659282461801</v>
      </c>
      <c r="D429">
        <v>2.2543019057227101</v>
      </c>
      <c r="E429">
        <v>2.48343757528529</v>
      </c>
      <c r="F429">
        <v>2.9396602594006098</v>
      </c>
      <c r="G429">
        <v>2.40328217900344</v>
      </c>
      <c r="H429">
        <v>2.6243450897648901</v>
      </c>
      <c r="I429">
        <v>2.53251162086304</v>
      </c>
      <c r="J429">
        <v>2.1817683693447898</v>
      </c>
      <c r="K429">
        <v>2.3102027152667999</v>
      </c>
      <c r="L429">
        <v>2.2688849231185602</v>
      </c>
      <c r="M429">
        <v>2.89073465345786</v>
      </c>
      <c r="N429">
        <v>2.7165049457478498</v>
      </c>
      <c r="O429">
        <v>2.7774191756156501</v>
      </c>
      <c r="P429">
        <v>2.71718656649259</v>
      </c>
      <c r="Q429">
        <v>2.6088177657465699</v>
      </c>
    </row>
    <row r="430" spans="1:17" x14ac:dyDescent="0.35">
      <c r="A430" t="s">
        <v>1560</v>
      </c>
      <c r="B430">
        <v>7.3361523049489801</v>
      </c>
      <c r="C430">
        <v>7.3262335514124697</v>
      </c>
      <c r="D430">
        <v>7.4160015348037698</v>
      </c>
      <c r="E430">
        <v>8.0813299015577496</v>
      </c>
      <c r="F430">
        <v>7.9176092380161096</v>
      </c>
      <c r="G430">
        <v>8.1426311718769906</v>
      </c>
      <c r="H430">
        <v>8.0520886561917404</v>
      </c>
      <c r="I430">
        <v>8.1602619387445703</v>
      </c>
      <c r="J430">
        <v>7.3400368221809202</v>
      </c>
      <c r="K430">
        <v>7.5620492046351604</v>
      </c>
      <c r="L430">
        <v>7.2204128212633698</v>
      </c>
      <c r="M430">
        <v>8.0315623154554796</v>
      </c>
      <c r="N430">
        <v>8.0820362602510603</v>
      </c>
      <c r="O430">
        <v>8.2800317134029093</v>
      </c>
      <c r="P430">
        <v>8.2491221835354605</v>
      </c>
      <c r="Q430">
        <v>7.9650026800000804</v>
      </c>
    </row>
    <row r="431" spans="1:17" x14ac:dyDescent="0.35">
      <c r="A431" t="s">
        <v>1561</v>
      </c>
      <c r="B431">
        <v>8.7649114881675807</v>
      </c>
      <c r="C431">
        <v>8.81231177311893</v>
      </c>
      <c r="D431">
        <v>8.5782699799116795</v>
      </c>
      <c r="E431">
        <v>10.2180242732815</v>
      </c>
      <c r="F431">
        <v>10.2227648677675</v>
      </c>
      <c r="G431">
        <v>9.7866933067993305</v>
      </c>
      <c r="H431">
        <v>9.6865702673376504</v>
      </c>
      <c r="I431">
        <v>9.7395599681116192</v>
      </c>
      <c r="J431">
        <v>8.9654463832023499</v>
      </c>
      <c r="K431">
        <v>8.8640405451740598</v>
      </c>
      <c r="L431">
        <v>8.7620588825424104</v>
      </c>
      <c r="M431">
        <v>10.0030338012835</v>
      </c>
      <c r="N431">
        <v>9.6495595035640491</v>
      </c>
      <c r="O431">
        <v>9.8013489952894695</v>
      </c>
      <c r="P431">
        <v>10.169551671725999</v>
      </c>
      <c r="Q431">
        <v>9.6224742381449797</v>
      </c>
    </row>
  </sheetData>
  <mergeCells count="1">
    <mergeCell ref="B3:Q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zoomScale="50" zoomScaleNormal="50" workbookViewId="0">
      <selection activeCell="Y28" sqref="Y28"/>
    </sheetView>
  </sheetViews>
  <sheetFormatPr defaultRowHeight="14.5" x14ac:dyDescent="0.35"/>
  <cols>
    <col min="1" max="1" width="36" customWidth="1"/>
    <col min="3" max="3" width="21.26953125" customWidth="1"/>
    <col min="4" max="4" width="17.7265625" customWidth="1"/>
    <col min="5" max="5" width="18.54296875" customWidth="1"/>
    <col min="6" max="6" width="21.7265625" customWidth="1"/>
  </cols>
  <sheetData>
    <row r="1" spans="1:8" x14ac:dyDescent="0.35">
      <c r="A1" t="s">
        <v>1767</v>
      </c>
    </row>
    <row r="2" spans="1:8" x14ac:dyDescent="0.35">
      <c r="C2" s="6" t="s">
        <v>1018</v>
      </c>
      <c r="D2" s="6"/>
      <c r="E2" s="6"/>
      <c r="F2" s="6"/>
    </row>
    <row r="3" spans="1:8" x14ac:dyDescent="0.35">
      <c r="A3" s="3" t="s">
        <v>0</v>
      </c>
      <c r="B3" s="3" t="s">
        <v>1</v>
      </c>
      <c r="C3" s="2" t="s">
        <v>1019</v>
      </c>
      <c r="D3" s="2" t="s">
        <v>1020</v>
      </c>
      <c r="E3" s="2" t="s">
        <v>1021</v>
      </c>
      <c r="F3" s="2" t="s">
        <v>1022</v>
      </c>
      <c r="G3" s="3" t="s">
        <v>2</v>
      </c>
      <c r="H3" s="3" t="s">
        <v>3</v>
      </c>
    </row>
    <row r="4" spans="1:8" x14ac:dyDescent="0.35">
      <c r="A4" t="s">
        <v>1563</v>
      </c>
      <c r="B4">
        <v>14081</v>
      </c>
      <c r="C4" t="s">
        <v>1794</v>
      </c>
      <c r="D4" t="s">
        <v>1794</v>
      </c>
      <c r="E4">
        <v>6.1478286429190598</v>
      </c>
      <c r="F4">
        <v>7.8282314723709199</v>
      </c>
    </row>
    <row r="5" spans="1:8" x14ac:dyDescent="0.35">
      <c r="A5" t="s">
        <v>1564</v>
      </c>
      <c r="B5">
        <v>28282</v>
      </c>
      <c r="C5" t="s">
        <v>1794</v>
      </c>
      <c r="D5" t="s">
        <v>1794</v>
      </c>
      <c r="E5">
        <v>11.044864700647</v>
      </c>
      <c r="F5">
        <v>9.7120103655106291</v>
      </c>
      <c r="H5" t="s">
        <v>1183</v>
      </c>
    </row>
    <row r="6" spans="1:8" x14ac:dyDescent="0.35">
      <c r="A6" t="s">
        <v>1565</v>
      </c>
      <c r="B6">
        <v>171281</v>
      </c>
      <c r="C6" t="s">
        <v>1794</v>
      </c>
      <c r="D6" t="s">
        <v>1794</v>
      </c>
      <c r="E6">
        <v>1.06741183849531</v>
      </c>
      <c r="F6">
        <v>1.4252031112861301</v>
      </c>
      <c r="H6" t="s">
        <v>1566</v>
      </c>
    </row>
    <row r="7" spans="1:8" x14ac:dyDescent="0.35">
      <c r="A7" t="s">
        <v>1567</v>
      </c>
      <c r="B7">
        <v>175417</v>
      </c>
      <c r="C7" t="s">
        <v>1794</v>
      </c>
      <c r="D7" t="s">
        <v>1794</v>
      </c>
      <c r="E7">
        <v>1.1418865501617499</v>
      </c>
      <c r="F7">
        <v>1.0926521212679601</v>
      </c>
      <c r="H7" t="s">
        <v>1568</v>
      </c>
    </row>
    <row r="8" spans="1:8" x14ac:dyDescent="0.35">
      <c r="A8" t="s">
        <v>1569</v>
      </c>
      <c r="B8">
        <v>173104</v>
      </c>
      <c r="C8" t="s">
        <v>1794</v>
      </c>
      <c r="D8" t="s">
        <v>1794</v>
      </c>
      <c r="E8">
        <v>1.2874099313851</v>
      </c>
      <c r="F8">
        <v>1.27473073548849</v>
      </c>
      <c r="G8" t="s">
        <v>35</v>
      </c>
      <c r="H8" t="s">
        <v>1214</v>
      </c>
    </row>
    <row r="9" spans="1:8" x14ac:dyDescent="0.35">
      <c r="A9" t="s">
        <v>1570</v>
      </c>
      <c r="B9">
        <v>17930</v>
      </c>
      <c r="C9" t="s">
        <v>1794</v>
      </c>
      <c r="D9" t="s">
        <v>1794</v>
      </c>
      <c r="E9">
        <v>2.3478001566698201</v>
      </c>
      <c r="F9">
        <v>1.7227921169768801</v>
      </c>
    </row>
    <row r="10" spans="1:8" x14ac:dyDescent="0.35">
      <c r="A10" t="s">
        <v>1571</v>
      </c>
      <c r="B10">
        <v>72185</v>
      </c>
      <c r="C10" t="s">
        <v>1794</v>
      </c>
      <c r="D10" t="s">
        <v>1794</v>
      </c>
      <c r="E10">
        <v>1.1848227496771599</v>
      </c>
      <c r="F10">
        <v>1.60520598103765</v>
      </c>
    </row>
    <row r="11" spans="1:8" x14ac:dyDescent="0.35">
      <c r="A11" t="s">
        <v>1572</v>
      </c>
      <c r="B11">
        <v>93766</v>
      </c>
      <c r="C11" t="s">
        <v>1794</v>
      </c>
      <c r="D11" t="s">
        <v>1794</v>
      </c>
      <c r="E11">
        <v>7.9216681993345404</v>
      </c>
      <c r="F11">
        <v>10.156437396752199</v>
      </c>
      <c r="H11" t="s">
        <v>159</v>
      </c>
    </row>
    <row r="12" spans="1:8" x14ac:dyDescent="0.35">
      <c r="A12" t="s">
        <v>1573</v>
      </c>
      <c r="B12">
        <v>97793</v>
      </c>
      <c r="C12">
        <v>-1.18571445119161</v>
      </c>
      <c r="D12" t="s">
        <v>1794</v>
      </c>
      <c r="E12">
        <v>1.56381934605529</v>
      </c>
      <c r="F12">
        <v>1.3202312885669401</v>
      </c>
    </row>
    <row r="13" spans="1:8" x14ac:dyDescent="0.35">
      <c r="A13" t="s">
        <v>1574</v>
      </c>
      <c r="B13">
        <v>13225</v>
      </c>
      <c r="C13" t="s">
        <v>1794</v>
      </c>
      <c r="D13">
        <v>-1.73601457360183</v>
      </c>
      <c r="E13">
        <v>5.3459009252135399</v>
      </c>
      <c r="F13">
        <v>7.5757311258425899</v>
      </c>
    </row>
    <row r="14" spans="1:8" x14ac:dyDescent="0.35">
      <c r="A14" t="s">
        <v>1575</v>
      </c>
      <c r="B14">
        <v>169046</v>
      </c>
      <c r="C14" t="s">
        <v>1794</v>
      </c>
      <c r="D14" t="s">
        <v>1794</v>
      </c>
      <c r="E14">
        <v>1.0056650322499701</v>
      </c>
      <c r="F14">
        <v>1.0063505146763201</v>
      </c>
    </row>
    <row r="15" spans="1:8" x14ac:dyDescent="0.35">
      <c r="A15" t="s">
        <v>1576</v>
      </c>
      <c r="B15">
        <v>171830</v>
      </c>
      <c r="C15" t="s">
        <v>1794</v>
      </c>
      <c r="D15" t="s">
        <v>1794</v>
      </c>
      <c r="E15">
        <v>2.0135796487505999</v>
      </c>
      <c r="F15">
        <v>1.8643345565370599</v>
      </c>
      <c r="G15" t="s">
        <v>1577</v>
      </c>
      <c r="H15" t="s">
        <v>408</v>
      </c>
    </row>
    <row r="16" spans="1:8" x14ac:dyDescent="0.35">
      <c r="A16" t="s">
        <v>1578</v>
      </c>
      <c r="B16">
        <v>18260</v>
      </c>
      <c r="C16" t="s">
        <v>1794</v>
      </c>
      <c r="D16" t="s">
        <v>1794</v>
      </c>
      <c r="E16">
        <v>1.0448643307413299</v>
      </c>
      <c r="F16">
        <v>1.43030825229324</v>
      </c>
      <c r="H16" t="s">
        <v>1579</v>
      </c>
    </row>
    <row r="17" spans="1:8" x14ac:dyDescent="0.35">
      <c r="A17" t="s">
        <v>1580</v>
      </c>
      <c r="B17">
        <v>120525</v>
      </c>
      <c r="C17" t="s">
        <v>1794</v>
      </c>
      <c r="D17" t="s">
        <v>1794</v>
      </c>
      <c r="E17">
        <v>5.9386720698417603</v>
      </c>
      <c r="F17">
        <v>7.0675683642923604</v>
      </c>
      <c r="H17" t="s">
        <v>1546</v>
      </c>
    </row>
    <row r="18" spans="1:8" x14ac:dyDescent="0.35">
      <c r="A18" t="s">
        <v>1581</v>
      </c>
      <c r="B18">
        <v>103518</v>
      </c>
      <c r="C18" t="s">
        <v>1794</v>
      </c>
      <c r="D18" t="s">
        <v>1794</v>
      </c>
      <c r="E18">
        <v>1.1133875090999099</v>
      </c>
      <c r="F18">
        <v>1.29035494954218</v>
      </c>
    </row>
    <row r="19" spans="1:8" x14ac:dyDescent="0.35">
      <c r="A19" t="s">
        <v>1582</v>
      </c>
      <c r="B19">
        <v>167558</v>
      </c>
      <c r="C19" t="s">
        <v>1794</v>
      </c>
      <c r="D19" t="s">
        <v>1794</v>
      </c>
      <c r="E19">
        <v>1.2659181070193599</v>
      </c>
      <c r="F19">
        <v>1.25470459043032</v>
      </c>
    </row>
    <row r="20" spans="1:8" x14ac:dyDescent="0.35">
      <c r="A20" t="s">
        <v>1069</v>
      </c>
      <c r="B20">
        <v>17515</v>
      </c>
      <c r="C20">
        <v>-1.2914142101918</v>
      </c>
      <c r="D20">
        <v>-1.883030226926</v>
      </c>
      <c r="E20">
        <v>1.0692422742393</v>
      </c>
      <c r="F20">
        <v>1.6608582909735099</v>
      </c>
      <c r="H20" t="s">
        <v>225</v>
      </c>
    </row>
    <row r="21" spans="1:8" x14ac:dyDescent="0.35">
      <c r="A21" t="s">
        <v>1583</v>
      </c>
      <c r="B21">
        <v>170794</v>
      </c>
      <c r="C21" t="s">
        <v>1794</v>
      </c>
      <c r="D21" t="s">
        <v>1794</v>
      </c>
      <c r="E21">
        <v>9.2166642923972795</v>
      </c>
      <c r="F21">
        <v>11.568639288882199</v>
      </c>
    </row>
    <row r="22" spans="1:8" x14ac:dyDescent="0.35">
      <c r="A22" t="s">
        <v>1584</v>
      </c>
      <c r="B22">
        <v>154178</v>
      </c>
      <c r="C22">
        <v>-1.0528534916397301</v>
      </c>
      <c r="D22" t="s">
        <v>1794</v>
      </c>
      <c r="E22">
        <v>1.34567741640954</v>
      </c>
      <c r="F22">
        <v>1.0924670705636199</v>
      </c>
    </row>
    <row r="23" spans="1:8" x14ac:dyDescent="0.35">
      <c r="A23" t="s">
        <v>1585</v>
      </c>
      <c r="B23">
        <v>90678</v>
      </c>
      <c r="C23" t="s">
        <v>1794</v>
      </c>
      <c r="D23" t="s">
        <v>1794</v>
      </c>
      <c r="E23">
        <v>8.7991921714733099</v>
      </c>
      <c r="F23">
        <v>10.1502669381268</v>
      </c>
      <c r="H23" t="s">
        <v>1546</v>
      </c>
    </row>
    <row r="24" spans="1:8" x14ac:dyDescent="0.35">
      <c r="A24" t="s">
        <v>1586</v>
      </c>
      <c r="B24">
        <v>97794</v>
      </c>
      <c r="C24" t="s">
        <v>1794</v>
      </c>
      <c r="D24" t="s">
        <v>1794</v>
      </c>
      <c r="E24">
        <v>1.2355628440400399</v>
      </c>
      <c r="F24">
        <v>1.1795263444195501</v>
      </c>
    </row>
    <row r="25" spans="1:8" x14ac:dyDescent="0.35">
      <c r="A25" t="s">
        <v>1587</v>
      </c>
      <c r="B25">
        <v>100865</v>
      </c>
      <c r="C25" t="s">
        <v>1794</v>
      </c>
      <c r="D25" t="s">
        <v>1794</v>
      </c>
      <c r="E25">
        <v>1.7158370282503901</v>
      </c>
      <c r="F25">
        <v>1.7314833447826901</v>
      </c>
      <c r="H25" t="s">
        <v>575</v>
      </c>
    </row>
    <row r="26" spans="1:8" x14ac:dyDescent="0.35">
      <c r="A26" t="s">
        <v>1588</v>
      </c>
      <c r="B26">
        <v>173302</v>
      </c>
      <c r="C26" t="s">
        <v>1794</v>
      </c>
      <c r="D26" t="s">
        <v>1794</v>
      </c>
      <c r="E26">
        <v>1.39064183557545</v>
      </c>
      <c r="F26">
        <v>1.0795430562460899</v>
      </c>
    </row>
    <row r="27" spans="1:8" x14ac:dyDescent="0.35">
      <c r="A27" t="s">
        <v>1589</v>
      </c>
      <c r="B27">
        <v>168300</v>
      </c>
      <c r="C27" t="s">
        <v>1794</v>
      </c>
      <c r="D27" t="s">
        <v>1794</v>
      </c>
      <c r="E27">
        <v>1.18513137026627</v>
      </c>
      <c r="F27">
        <v>1.2155720443073601</v>
      </c>
    </row>
    <row r="28" spans="1:8" x14ac:dyDescent="0.35">
      <c r="A28" t="s">
        <v>1109</v>
      </c>
      <c r="B28">
        <v>100898</v>
      </c>
      <c r="C28">
        <v>-1.2504763011075499</v>
      </c>
      <c r="D28">
        <v>-1.0011360212312601</v>
      </c>
      <c r="E28">
        <v>1.27705100130732</v>
      </c>
      <c r="F28">
        <v>1.0277107214310199</v>
      </c>
    </row>
    <row r="29" spans="1:8" x14ac:dyDescent="0.35">
      <c r="A29" t="s">
        <v>1590</v>
      </c>
      <c r="B29">
        <v>167630</v>
      </c>
      <c r="C29" t="s">
        <v>1794</v>
      </c>
      <c r="D29" t="s">
        <v>1794</v>
      </c>
      <c r="E29">
        <v>1.03698353363767</v>
      </c>
      <c r="F29">
        <v>1.28732529487283</v>
      </c>
    </row>
    <row r="30" spans="1:8" x14ac:dyDescent="0.35">
      <c r="A30" t="s">
        <v>1591</v>
      </c>
      <c r="B30">
        <v>164886</v>
      </c>
      <c r="C30" t="s">
        <v>1794</v>
      </c>
      <c r="D30" t="s">
        <v>1794</v>
      </c>
      <c r="E30">
        <v>1.64591596721153</v>
      </c>
      <c r="F30">
        <v>1.95627272103909</v>
      </c>
      <c r="H30" t="s">
        <v>703</v>
      </c>
    </row>
    <row r="31" spans="1:8" x14ac:dyDescent="0.35">
      <c r="A31" t="s">
        <v>1592</v>
      </c>
      <c r="B31">
        <v>102784</v>
      </c>
      <c r="C31" t="s">
        <v>1794</v>
      </c>
      <c r="D31" t="s">
        <v>1794</v>
      </c>
      <c r="E31">
        <v>1.2260542332506199</v>
      </c>
      <c r="F31">
        <v>1.07912445755294</v>
      </c>
    </row>
    <row r="32" spans="1:8" x14ac:dyDescent="0.35">
      <c r="A32" t="s">
        <v>1143</v>
      </c>
      <c r="B32">
        <v>102256</v>
      </c>
      <c r="C32">
        <v>-1.3673941153734099</v>
      </c>
      <c r="D32">
        <v>-1.8545001520156501</v>
      </c>
      <c r="E32">
        <v>1.1017819631692201</v>
      </c>
      <c r="F32">
        <v>1.58888799981146</v>
      </c>
    </row>
    <row r="33" spans="1:8" x14ac:dyDescent="0.35">
      <c r="A33" t="s">
        <v>1593</v>
      </c>
      <c r="B33">
        <v>19514</v>
      </c>
      <c r="C33" t="s">
        <v>1794</v>
      </c>
      <c r="D33" t="s">
        <v>1794</v>
      </c>
      <c r="E33">
        <v>5.3903073798419303</v>
      </c>
      <c r="F33">
        <v>7.6682235449925003</v>
      </c>
    </row>
    <row r="34" spans="1:8" x14ac:dyDescent="0.35">
      <c r="A34" t="s">
        <v>1594</v>
      </c>
      <c r="B34">
        <v>20196</v>
      </c>
      <c r="C34" t="s">
        <v>1794</v>
      </c>
      <c r="D34" t="s">
        <v>1794</v>
      </c>
      <c r="E34">
        <v>5.4228637326056299</v>
      </c>
      <c r="F34">
        <v>6.2093193548788896</v>
      </c>
      <c r="G34" t="s">
        <v>1357</v>
      </c>
      <c r="H34" t="s">
        <v>112</v>
      </c>
    </row>
    <row r="35" spans="1:8" x14ac:dyDescent="0.35">
      <c r="A35" t="s">
        <v>1595</v>
      </c>
      <c r="B35">
        <v>19712</v>
      </c>
      <c r="C35" t="s">
        <v>1794</v>
      </c>
      <c r="D35" t="s">
        <v>1794</v>
      </c>
      <c r="E35">
        <v>1.17270601589106</v>
      </c>
      <c r="F35">
        <v>1.1397135038606201</v>
      </c>
    </row>
    <row r="36" spans="1:8" x14ac:dyDescent="0.35">
      <c r="A36" t="s">
        <v>1596</v>
      </c>
      <c r="B36">
        <v>167602</v>
      </c>
      <c r="C36" t="s">
        <v>1794</v>
      </c>
      <c r="D36" t="s">
        <v>1794</v>
      </c>
      <c r="E36">
        <v>1.11602887526564</v>
      </c>
      <c r="F36">
        <v>1.5808112694382801</v>
      </c>
      <c r="H36" t="s">
        <v>140</v>
      </c>
    </row>
    <row r="37" spans="1:8" x14ac:dyDescent="0.35">
      <c r="A37" t="s">
        <v>1597</v>
      </c>
      <c r="B37">
        <v>156661</v>
      </c>
      <c r="C37" t="s">
        <v>1794</v>
      </c>
      <c r="D37" t="s">
        <v>1794</v>
      </c>
      <c r="E37">
        <v>8.2818082537129207</v>
      </c>
      <c r="F37">
        <v>9.3763360201669705</v>
      </c>
    </row>
    <row r="38" spans="1:8" x14ac:dyDescent="0.35">
      <c r="A38" t="s">
        <v>1598</v>
      </c>
      <c r="B38">
        <v>170796</v>
      </c>
      <c r="C38" t="s">
        <v>1794</v>
      </c>
      <c r="D38" t="s">
        <v>1794</v>
      </c>
      <c r="E38">
        <v>9.3830151534493904</v>
      </c>
      <c r="F38">
        <v>10.610326358442601</v>
      </c>
      <c r="H38" t="s">
        <v>1126</v>
      </c>
    </row>
    <row r="39" spans="1:8" x14ac:dyDescent="0.35">
      <c r="A39" t="s">
        <v>1599</v>
      </c>
      <c r="B39">
        <v>21148</v>
      </c>
      <c r="C39" t="s">
        <v>1794</v>
      </c>
      <c r="D39">
        <v>-1.0074803411145701</v>
      </c>
      <c r="E39">
        <v>6.3644631714586204</v>
      </c>
      <c r="F39">
        <v>8.5668513782356008</v>
      </c>
    </row>
    <row r="40" spans="1:8" x14ac:dyDescent="0.35">
      <c r="A40" t="s">
        <v>1600</v>
      </c>
      <c r="B40">
        <v>20580</v>
      </c>
      <c r="C40" t="s">
        <v>1794</v>
      </c>
      <c r="D40" t="s">
        <v>1794</v>
      </c>
      <c r="E40">
        <v>5.4097240860910798</v>
      </c>
      <c r="F40">
        <v>4.1986264865668401</v>
      </c>
    </row>
    <row r="41" spans="1:8" x14ac:dyDescent="0.35">
      <c r="A41" t="s">
        <v>1601</v>
      </c>
      <c r="B41">
        <v>19331</v>
      </c>
      <c r="C41" t="s">
        <v>1794</v>
      </c>
      <c r="D41" t="s">
        <v>1794</v>
      </c>
      <c r="E41">
        <v>1.8815360779310299</v>
      </c>
      <c r="F41">
        <v>1.1052327165809801</v>
      </c>
    </row>
    <row r="42" spans="1:8" x14ac:dyDescent="0.35">
      <c r="A42" t="s">
        <v>1602</v>
      </c>
      <c r="B42">
        <v>90896</v>
      </c>
      <c r="C42" t="s">
        <v>1794</v>
      </c>
      <c r="D42" t="s">
        <v>1794</v>
      </c>
      <c r="E42">
        <v>1.2133803617116601</v>
      </c>
      <c r="F42">
        <v>1.5390490510080499</v>
      </c>
    </row>
    <row r="43" spans="1:8" x14ac:dyDescent="0.35">
      <c r="A43" t="s">
        <v>1603</v>
      </c>
      <c r="B43">
        <v>179564</v>
      </c>
      <c r="C43" t="s">
        <v>1794</v>
      </c>
      <c r="D43" t="s">
        <v>1794</v>
      </c>
      <c r="E43">
        <v>1.5630115270556999</v>
      </c>
      <c r="F43">
        <v>1.14624712786049</v>
      </c>
      <c r="H43" t="s">
        <v>1604</v>
      </c>
    </row>
    <row r="44" spans="1:8" x14ac:dyDescent="0.35">
      <c r="A44" t="s">
        <v>1605</v>
      </c>
      <c r="B44">
        <v>81876</v>
      </c>
      <c r="C44" t="s">
        <v>1794</v>
      </c>
      <c r="D44" t="s">
        <v>1794</v>
      </c>
      <c r="E44">
        <v>9.9473237147879292</v>
      </c>
      <c r="F44">
        <v>9.82413709316676</v>
      </c>
      <c r="G44" t="s">
        <v>74</v>
      </c>
      <c r="H44" t="s">
        <v>438</v>
      </c>
    </row>
    <row r="45" spans="1:8" x14ac:dyDescent="0.35">
      <c r="A45" t="s">
        <v>1212</v>
      </c>
      <c r="B45">
        <v>8677</v>
      </c>
      <c r="C45">
        <v>-2.2595301047135701</v>
      </c>
      <c r="D45">
        <v>-1.29906271824897</v>
      </c>
      <c r="E45">
        <v>2.0008368065490898</v>
      </c>
      <c r="F45">
        <v>1.04036942008449</v>
      </c>
    </row>
    <row r="46" spans="1:8" x14ac:dyDescent="0.35">
      <c r="A46" t="s">
        <v>1223</v>
      </c>
      <c r="B46">
        <v>97795</v>
      </c>
      <c r="C46">
        <v>-1.19584387333932</v>
      </c>
      <c r="D46">
        <v>-1.1249432278395</v>
      </c>
      <c r="E46">
        <v>1.41195316546991</v>
      </c>
      <c r="F46">
        <v>1.34105251997009</v>
      </c>
    </row>
    <row r="47" spans="1:8" x14ac:dyDescent="0.35">
      <c r="A47" t="s">
        <v>1606</v>
      </c>
      <c r="B47">
        <v>170316</v>
      </c>
      <c r="C47" t="s">
        <v>1794</v>
      </c>
      <c r="D47" t="s">
        <v>1794</v>
      </c>
      <c r="E47">
        <v>1.13962905800909</v>
      </c>
      <c r="F47">
        <v>1.1451990788258799</v>
      </c>
      <c r="H47" t="s">
        <v>1607</v>
      </c>
    </row>
    <row r="48" spans="1:8" x14ac:dyDescent="0.35">
      <c r="A48" t="s">
        <v>1608</v>
      </c>
      <c r="B48">
        <v>89318</v>
      </c>
      <c r="C48" t="s">
        <v>1794</v>
      </c>
      <c r="D48" t="s">
        <v>1794</v>
      </c>
      <c r="E48">
        <v>5.63897553141818</v>
      </c>
      <c r="F48">
        <v>6.5811397888305603</v>
      </c>
    </row>
    <row r="49" spans="1:8" x14ac:dyDescent="0.35">
      <c r="A49" t="s">
        <v>1609</v>
      </c>
      <c r="B49">
        <v>182655</v>
      </c>
      <c r="C49" t="s">
        <v>1794</v>
      </c>
      <c r="D49" t="s">
        <v>1794</v>
      </c>
      <c r="E49">
        <v>1.1758550003095101</v>
      </c>
      <c r="F49">
        <v>2.1123262863801102</v>
      </c>
    </row>
    <row r="50" spans="1:8" x14ac:dyDescent="0.35">
      <c r="A50" t="s">
        <v>1610</v>
      </c>
      <c r="B50">
        <v>81834</v>
      </c>
      <c r="C50" t="s">
        <v>1794</v>
      </c>
      <c r="D50" t="s">
        <v>1794</v>
      </c>
      <c r="E50">
        <v>1.04548908378938</v>
      </c>
      <c r="F50">
        <v>1.11819620961412</v>
      </c>
      <c r="G50" t="s">
        <v>38</v>
      </c>
      <c r="H50" t="s">
        <v>75</v>
      </c>
    </row>
    <row r="51" spans="1:8" x14ac:dyDescent="0.35">
      <c r="A51" t="s">
        <v>1611</v>
      </c>
      <c r="B51">
        <v>14128</v>
      </c>
      <c r="C51" t="s">
        <v>1794</v>
      </c>
      <c r="D51" t="s">
        <v>1794</v>
      </c>
      <c r="E51">
        <v>3.8838504217520202</v>
      </c>
      <c r="F51">
        <v>3.86146185642954</v>
      </c>
      <c r="H51" t="s">
        <v>723</v>
      </c>
    </row>
    <row r="52" spans="1:8" x14ac:dyDescent="0.35">
      <c r="A52" t="s">
        <v>1612</v>
      </c>
      <c r="B52">
        <v>167968</v>
      </c>
      <c r="C52" t="s">
        <v>1794</v>
      </c>
      <c r="D52" t="s">
        <v>1794</v>
      </c>
      <c r="E52">
        <v>1.33102771469315</v>
      </c>
      <c r="F52">
        <v>1.0431695352777901</v>
      </c>
      <c r="H52" t="s">
        <v>1613</v>
      </c>
    </row>
    <row r="53" spans="1:8" x14ac:dyDescent="0.35">
      <c r="A53" t="s">
        <v>1614</v>
      </c>
      <c r="B53">
        <v>141745</v>
      </c>
      <c r="C53" t="s">
        <v>1794</v>
      </c>
      <c r="D53" t="s">
        <v>1794</v>
      </c>
      <c r="E53">
        <v>9.1663517799415004</v>
      </c>
      <c r="F53">
        <v>9.6570750044234295</v>
      </c>
    </row>
    <row r="54" spans="1:8" x14ac:dyDescent="0.35">
      <c r="A54" t="s">
        <v>1615</v>
      </c>
      <c r="B54">
        <v>60399</v>
      </c>
      <c r="C54" t="s">
        <v>1794</v>
      </c>
      <c r="D54" t="s">
        <v>1794</v>
      </c>
      <c r="E54">
        <v>7.0147923045243896</v>
      </c>
      <c r="F54">
        <v>8.5076627111602505</v>
      </c>
      <c r="H54" t="s">
        <v>39</v>
      </c>
    </row>
    <row r="55" spans="1:8" x14ac:dyDescent="0.35">
      <c r="A55" t="s">
        <v>1616</v>
      </c>
      <c r="B55">
        <v>14118</v>
      </c>
      <c r="C55" t="s">
        <v>1794</v>
      </c>
      <c r="D55" t="s">
        <v>1794</v>
      </c>
      <c r="E55">
        <v>8.2615456717047504</v>
      </c>
      <c r="F55">
        <v>8.3646800759980895</v>
      </c>
    </row>
    <row r="56" spans="1:8" x14ac:dyDescent="0.35">
      <c r="A56" t="s">
        <v>1273</v>
      </c>
      <c r="B56">
        <v>181914</v>
      </c>
      <c r="C56">
        <v>-1.2786674112440899</v>
      </c>
      <c r="D56">
        <v>-1.16656479415189</v>
      </c>
      <c r="E56">
        <v>1.6663549670686599</v>
      </c>
      <c r="F56">
        <v>1.55425234997647</v>
      </c>
    </row>
    <row r="57" spans="1:8" x14ac:dyDescent="0.35">
      <c r="A57" t="s">
        <v>1617</v>
      </c>
      <c r="B57">
        <v>98138</v>
      </c>
      <c r="C57">
        <v>-1.32384163622975</v>
      </c>
      <c r="D57" t="s">
        <v>1794</v>
      </c>
      <c r="E57">
        <v>2.49725575748672</v>
      </c>
      <c r="F57">
        <v>1.41079190675018</v>
      </c>
    </row>
    <row r="58" spans="1:8" x14ac:dyDescent="0.35">
      <c r="A58" t="s">
        <v>1618</v>
      </c>
      <c r="B58">
        <v>158218</v>
      </c>
      <c r="C58" t="s">
        <v>1794</v>
      </c>
      <c r="D58" t="s">
        <v>1794</v>
      </c>
      <c r="E58">
        <v>8.0137248384242206</v>
      </c>
      <c r="F58">
        <v>9.7027123177643393</v>
      </c>
    </row>
    <row r="59" spans="1:8" x14ac:dyDescent="0.35">
      <c r="A59" t="s">
        <v>1619</v>
      </c>
      <c r="B59">
        <v>173503</v>
      </c>
      <c r="C59" t="s">
        <v>1794</v>
      </c>
      <c r="D59" t="s">
        <v>1794</v>
      </c>
      <c r="E59">
        <v>1.2240479032509599</v>
      </c>
      <c r="F59">
        <v>1.2853479581537099</v>
      </c>
      <c r="H59" t="s">
        <v>757</v>
      </c>
    </row>
    <row r="60" spans="1:8" x14ac:dyDescent="0.35">
      <c r="A60" t="s">
        <v>1310</v>
      </c>
      <c r="B60">
        <v>177387</v>
      </c>
      <c r="C60">
        <v>-2.45318822038332</v>
      </c>
      <c r="D60">
        <v>-2.1204198844542099</v>
      </c>
      <c r="E60">
        <v>1.9603338443340199</v>
      </c>
      <c r="F60">
        <v>1.6275655084049201</v>
      </c>
    </row>
    <row r="61" spans="1:8" x14ac:dyDescent="0.35">
      <c r="A61" t="s">
        <v>1620</v>
      </c>
      <c r="B61">
        <v>167544</v>
      </c>
      <c r="C61" t="s">
        <v>1794</v>
      </c>
      <c r="D61" t="s">
        <v>1794</v>
      </c>
      <c r="E61">
        <v>1.4968534076286799</v>
      </c>
      <c r="F61">
        <v>1.45731297656461</v>
      </c>
    </row>
    <row r="62" spans="1:8" x14ac:dyDescent="0.35">
      <c r="A62" t="s">
        <v>1621</v>
      </c>
      <c r="B62">
        <v>167606</v>
      </c>
      <c r="C62" t="s">
        <v>1794</v>
      </c>
      <c r="D62" t="s">
        <v>1794</v>
      </c>
      <c r="E62">
        <v>1.4378140724403199</v>
      </c>
      <c r="F62">
        <v>1.10899100739394</v>
      </c>
      <c r="G62" t="s">
        <v>1622</v>
      </c>
      <c r="H62" t="s">
        <v>24</v>
      </c>
    </row>
    <row r="63" spans="1:8" x14ac:dyDescent="0.35">
      <c r="A63" t="s">
        <v>1623</v>
      </c>
      <c r="B63">
        <v>167568</v>
      </c>
      <c r="C63" t="s">
        <v>1794</v>
      </c>
      <c r="D63" t="s">
        <v>1794</v>
      </c>
      <c r="E63">
        <v>1.20183892913385</v>
      </c>
      <c r="F63">
        <v>1.19322388016542</v>
      </c>
      <c r="G63" t="s">
        <v>1624</v>
      </c>
      <c r="H63" t="s">
        <v>215</v>
      </c>
    </row>
    <row r="64" spans="1:8" x14ac:dyDescent="0.35">
      <c r="A64" t="s">
        <v>1625</v>
      </c>
      <c r="B64">
        <v>167578</v>
      </c>
      <c r="C64" t="s">
        <v>1794</v>
      </c>
      <c r="D64" t="s">
        <v>1794</v>
      </c>
      <c r="E64">
        <v>1.0111248902964101</v>
      </c>
      <c r="F64">
        <v>1.43767261870668</v>
      </c>
      <c r="H64" t="s">
        <v>1626</v>
      </c>
    </row>
    <row r="65" spans="1:8" x14ac:dyDescent="0.35">
      <c r="A65" t="s">
        <v>1627</v>
      </c>
      <c r="B65">
        <v>167653</v>
      </c>
      <c r="C65" t="s">
        <v>1794</v>
      </c>
      <c r="D65" t="s">
        <v>1794</v>
      </c>
      <c r="E65">
        <v>1.0181806734372101</v>
      </c>
      <c r="F65">
        <v>1.0464192338493501</v>
      </c>
      <c r="H65" t="s">
        <v>1628</v>
      </c>
    </row>
    <row r="66" spans="1:8" x14ac:dyDescent="0.35">
      <c r="A66" t="s">
        <v>1629</v>
      </c>
      <c r="B66">
        <v>170842</v>
      </c>
      <c r="C66" t="s">
        <v>1794</v>
      </c>
      <c r="D66" t="s">
        <v>1794</v>
      </c>
      <c r="E66">
        <v>1.20791823888396</v>
      </c>
      <c r="F66">
        <v>1.0193495139251001</v>
      </c>
    </row>
    <row r="67" spans="1:8" x14ac:dyDescent="0.35">
      <c r="A67" t="s">
        <v>1630</v>
      </c>
      <c r="B67">
        <v>167028</v>
      </c>
      <c r="C67" t="s">
        <v>1794</v>
      </c>
      <c r="D67" t="s">
        <v>1794</v>
      </c>
      <c r="E67">
        <v>1.40428812080139</v>
      </c>
      <c r="F67">
        <v>2.0674173402653002</v>
      </c>
      <c r="G67" t="s">
        <v>234</v>
      </c>
      <c r="H67" t="s">
        <v>235</v>
      </c>
    </row>
    <row r="68" spans="1:8" x14ac:dyDescent="0.35">
      <c r="A68" t="s">
        <v>1631</v>
      </c>
      <c r="B68">
        <v>103023</v>
      </c>
      <c r="C68" t="s">
        <v>1794</v>
      </c>
      <c r="D68" t="s">
        <v>1794</v>
      </c>
      <c r="E68">
        <v>8.2261239265457196</v>
      </c>
      <c r="F68">
        <v>10.2501962926133</v>
      </c>
      <c r="H68" t="s">
        <v>1632</v>
      </c>
    </row>
    <row r="69" spans="1:8" x14ac:dyDescent="0.35">
      <c r="A69" t="s">
        <v>1633</v>
      </c>
      <c r="B69">
        <v>117497</v>
      </c>
      <c r="C69" t="s">
        <v>1794</v>
      </c>
      <c r="D69" t="s">
        <v>1794</v>
      </c>
      <c r="E69">
        <v>1.4673273432015399</v>
      </c>
      <c r="F69">
        <v>1.29194956831389</v>
      </c>
    </row>
    <row r="70" spans="1:8" x14ac:dyDescent="0.35">
      <c r="A70" t="s">
        <v>1634</v>
      </c>
      <c r="B70">
        <v>100870</v>
      </c>
      <c r="C70" t="s">
        <v>1794</v>
      </c>
      <c r="D70" t="s">
        <v>1794</v>
      </c>
      <c r="E70">
        <v>1.1113474976429301</v>
      </c>
      <c r="F70">
        <v>1.24223991459318</v>
      </c>
      <c r="H70" t="s">
        <v>1635</v>
      </c>
    </row>
    <row r="71" spans="1:8" x14ac:dyDescent="0.35">
      <c r="A71" t="s">
        <v>1636</v>
      </c>
      <c r="B71">
        <v>137172</v>
      </c>
      <c r="C71" t="s">
        <v>1794</v>
      </c>
      <c r="D71" t="s">
        <v>1794</v>
      </c>
      <c r="E71">
        <v>1.4579658996117999</v>
      </c>
      <c r="F71">
        <v>1.9398844675223199</v>
      </c>
      <c r="G71" t="s">
        <v>1637</v>
      </c>
      <c r="H71" t="s">
        <v>1638</v>
      </c>
    </row>
    <row r="72" spans="1:8" x14ac:dyDescent="0.35">
      <c r="A72" t="s">
        <v>1639</v>
      </c>
      <c r="B72">
        <v>50419</v>
      </c>
      <c r="C72" t="s">
        <v>1794</v>
      </c>
      <c r="D72" t="s">
        <v>1794</v>
      </c>
      <c r="E72">
        <v>8.5679313637040302</v>
      </c>
      <c r="F72">
        <v>9.2366494042663003</v>
      </c>
      <c r="G72" t="s">
        <v>74</v>
      </c>
      <c r="H72" t="s">
        <v>39</v>
      </c>
    </row>
    <row r="73" spans="1:8" x14ac:dyDescent="0.35">
      <c r="A73" t="s">
        <v>1640</v>
      </c>
      <c r="B73">
        <v>97792</v>
      </c>
      <c r="C73" t="s">
        <v>1794</v>
      </c>
      <c r="D73" t="s">
        <v>1794</v>
      </c>
      <c r="E73">
        <v>1.77163943911759</v>
      </c>
      <c r="F73">
        <v>1.2665982234718101</v>
      </c>
    </row>
    <row r="74" spans="1:8" x14ac:dyDescent="0.35">
      <c r="A74" t="s">
        <v>1415</v>
      </c>
      <c r="B74">
        <v>110845</v>
      </c>
      <c r="C74">
        <v>-1.1037737737091</v>
      </c>
      <c r="D74">
        <v>-1.63719519571771</v>
      </c>
      <c r="E74">
        <v>1.67731945354479</v>
      </c>
      <c r="F74">
        <v>2.2107408755534101</v>
      </c>
    </row>
    <row r="75" spans="1:8" x14ac:dyDescent="0.35">
      <c r="A75" t="s">
        <v>1641</v>
      </c>
      <c r="B75">
        <v>170823</v>
      </c>
      <c r="C75" t="s">
        <v>1794</v>
      </c>
      <c r="D75" t="s">
        <v>1794</v>
      </c>
      <c r="E75">
        <v>1.62703639893345</v>
      </c>
      <c r="F75">
        <v>2.0946682944773101</v>
      </c>
    </row>
    <row r="76" spans="1:8" x14ac:dyDescent="0.35">
      <c r="A76" t="s">
        <v>1642</v>
      </c>
      <c r="B76">
        <v>61024</v>
      </c>
      <c r="C76" t="s">
        <v>1794</v>
      </c>
      <c r="D76" t="s">
        <v>1794</v>
      </c>
      <c r="E76">
        <v>7.7059627906286501</v>
      </c>
      <c r="F76">
        <v>9.6960476197971097</v>
      </c>
      <c r="G76" t="s">
        <v>38</v>
      </c>
      <c r="H76" t="s">
        <v>39</v>
      </c>
    </row>
    <row r="77" spans="1:8" x14ac:dyDescent="0.35">
      <c r="A77" t="s">
        <v>1643</v>
      </c>
      <c r="B77">
        <v>84650</v>
      </c>
      <c r="C77" t="s">
        <v>1794</v>
      </c>
      <c r="D77" t="s">
        <v>1794</v>
      </c>
      <c r="E77">
        <v>1.11366184450221</v>
      </c>
      <c r="F77">
        <v>1.01215719142341</v>
      </c>
      <c r="G77" t="s">
        <v>565</v>
      </c>
      <c r="H77" t="s">
        <v>566</v>
      </c>
    </row>
    <row r="78" spans="1:8" x14ac:dyDescent="0.35">
      <c r="A78" t="s">
        <v>1644</v>
      </c>
      <c r="B78">
        <v>167665</v>
      </c>
      <c r="C78" t="s">
        <v>1794</v>
      </c>
      <c r="D78" t="s">
        <v>1794</v>
      </c>
      <c r="E78">
        <v>1.0337111151652401</v>
      </c>
      <c r="F78">
        <v>1.61096840808296</v>
      </c>
      <c r="H78" t="s">
        <v>566</v>
      </c>
    </row>
    <row r="79" spans="1:8" x14ac:dyDescent="0.35">
      <c r="A79" t="s">
        <v>1645</v>
      </c>
      <c r="B79">
        <v>153807</v>
      </c>
      <c r="C79" t="s">
        <v>1794</v>
      </c>
      <c r="D79" t="s">
        <v>1794</v>
      </c>
      <c r="E79">
        <v>2.3334524079149501</v>
      </c>
      <c r="F79">
        <v>1.77797097011604</v>
      </c>
    </row>
    <row r="80" spans="1:8" x14ac:dyDescent="0.35">
      <c r="A80" t="s">
        <v>1462</v>
      </c>
      <c r="B80">
        <v>9495</v>
      </c>
      <c r="C80">
        <v>-1.5722153872710101</v>
      </c>
      <c r="D80">
        <v>-1.33049779071046</v>
      </c>
      <c r="E80">
        <v>1.4755089735995499</v>
      </c>
      <c r="F80">
        <v>1.2337913770390001</v>
      </c>
    </row>
    <row r="81" spans="1:8" x14ac:dyDescent="0.35">
      <c r="A81" t="s">
        <v>1468</v>
      </c>
      <c r="B81">
        <v>52385</v>
      </c>
      <c r="C81">
        <v>-1.4986889490880599</v>
      </c>
      <c r="D81">
        <v>-1.5413999817836499</v>
      </c>
      <c r="E81">
        <v>1.9403637639539399</v>
      </c>
      <c r="F81">
        <v>1.9830747966495299</v>
      </c>
      <c r="H81" t="s">
        <v>75</v>
      </c>
    </row>
    <row r="82" spans="1:8" x14ac:dyDescent="0.35">
      <c r="A82" t="s">
        <v>1646</v>
      </c>
      <c r="B82">
        <v>167643</v>
      </c>
      <c r="C82" t="s">
        <v>1794</v>
      </c>
      <c r="D82" t="s">
        <v>1794</v>
      </c>
      <c r="E82">
        <v>1.16738595468809</v>
      </c>
      <c r="F82">
        <v>1.6582767492058299</v>
      </c>
      <c r="H82" t="s">
        <v>551</v>
      </c>
    </row>
    <row r="83" spans="1:8" x14ac:dyDescent="0.35">
      <c r="A83" t="s">
        <v>1647</v>
      </c>
      <c r="B83">
        <v>168426</v>
      </c>
      <c r="C83" t="s">
        <v>1794</v>
      </c>
      <c r="D83" t="s">
        <v>1794</v>
      </c>
      <c r="E83">
        <v>1.0551857201975301</v>
      </c>
      <c r="F83">
        <v>1.7135239449876101</v>
      </c>
    </row>
    <row r="84" spans="1:8" x14ac:dyDescent="0.35">
      <c r="A84" t="s">
        <v>1648</v>
      </c>
      <c r="B84">
        <v>129837</v>
      </c>
      <c r="C84" t="s">
        <v>1794</v>
      </c>
      <c r="D84" t="s">
        <v>1794</v>
      </c>
      <c r="E84">
        <v>1.0984724054060899</v>
      </c>
      <c r="F84">
        <v>1.1675108826948699</v>
      </c>
    </row>
    <row r="85" spans="1:8" x14ac:dyDescent="0.35">
      <c r="A85" t="s">
        <v>1649</v>
      </c>
      <c r="B85">
        <v>21417</v>
      </c>
      <c r="C85" t="s">
        <v>1794</v>
      </c>
      <c r="D85" t="s">
        <v>1794</v>
      </c>
      <c r="E85">
        <v>1.12657207335531</v>
      </c>
      <c r="F85">
        <v>1.25013113113982</v>
      </c>
      <c r="H85" t="s">
        <v>127</v>
      </c>
    </row>
    <row r="86" spans="1:8" x14ac:dyDescent="0.35">
      <c r="A86" t="s">
        <v>1650</v>
      </c>
      <c r="B86">
        <v>166319</v>
      </c>
      <c r="C86" t="s">
        <v>1794</v>
      </c>
      <c r="D86" t="s">
        <v>1794</v>
      </c>
      <c r="E86">
        <v>1.22687128838655</v>
      </c>
      <c r="F86">
        <v>1.01908091951761</v>
      </c>
      <c r="G86" t="s">
        <v>1577</v>
      </c>
      <c r="H86" t="s">
        <v>408</v>
      </c>
    </row>
    <row r="87" spans="1:8" x14ac:dyDescent="0.35">
      <c r="A87" t="s">
        <v>1651</v>
      </c>
      <c r="B87">
        <v>78934</v>
      </c>
      <c r="C87" t="s">
        <v>1794</v>
      </c>
      <c r="D87" t="s">
        <v>1794</v>
      </c>
      <c r="E87">
        <v>1.03509310280013</v>
      </c>
      <c r="F87">
        <v>1.1436382288533899</v>
      </c>
      <c r="H87" t="s">
        <v>112</v>
      </c>
    </row>
    <row r="88" spans="1:8" x14ac:dyDescent="0.35">
      <c r="A88" t="s">
        <v>1652</v>
      </c>
      <c r="B88">
        <v>89314</v>
      </c>
      <c r="C88" t="s">
        <v>1794</v>
      </c>
      <c r="D88">
        <v>-1.34561294395521</v>
      </c>
      <c r="E88">
        <v>8.33208409109087</v>
      </c>
      <c r="F88">
        <v>9.0234120620859706</v>
      </c>
      <c r="H88" t="s">
        <v>209</v>
      </c>
    </row>
    <row r="89" spans="1:8" x14ac:dyDescent="0.35">
      <c r="A89" t="s">
        <v>1653</v>
      </c>
      <c r="B89">
        <v>40262</v>
      </c>
      <c r="C89" t="s">
        <v>1794</v>
      </c>
      <c r="D89">
        <v>-1.67773241027191</v>
      </c>
      <c r="E89">
        <v>4.2083781968013296</v>
      </c>
      <c r="F89">
        <v>6.3799272624386498</v>
      </c>
    </row>
    <row r="90" spans="1:8" x14ac:dyDescent="0.35">
      <c r="A90" t="s">
        <v>1654</v>
      </c>
      <c r="B90">
        <v>167660</v>
      </c>
      <c r="C90" t="s">
        <v>1794</v>
      </c>
      <c r="D90" t="s">
        <v>1794</v>
      </c>
      <c r="E90">
        <v>1.9121935085149599</v>
      </c>
      <c r="F90">
        <v>2.4761701479210201</v>
      </c>
      <c r="G90" t="s">
        <v>1655</v>
      </c>
    </row>
    <row r="91" spans="1:8" x14ac:dyDescent="0.35">
      <c r="A91" t="s">
        <v>1656</v>
      </c>
      <c r="B91">
        <v>21809</v>
      </c>
      <c r="C91" t="s">
        <v>1794</v>
      </c>
      <c r="D91" t="s">
        <v>1794</v>
      </c>
      <c r="E91">
        <v>2.1378050635077899</v>
      </c>
      <c r="F91">
        <v>2.2219230616439098</v>
      </c>
      <c r="H91" t="s">
        <v>757</v>
      </c>
    </row>
    <row r="92" spans="1:8" x14ac:dyDescent="0.35">
      <c r="A92" t="s">
        <v>1657</v>
      </c>
      <c r="B92">
        <v>181415</v>
      </c>
      <c r="C92" t="s">
        <v>1794</v>
      </c>
      <c r="D92" t="s">
        <v>1794</v>
      </c>
      <c r="E92">
        <v>1.5909300919359499</v>
      </c>
      <c r="F92">
        <v>1.1377486863491999</v>
      </c>
    </row>
    <row r="93" spans="1:8" x14ac:dyDescent="0.35">
      <c r="A93" t="s">
        <v>1658</v>
      </c>
      <c r="B93">
        <v>179626</v>
      </c>
      <c r="C93" t="s">
        <v>1794</v>
      </c>
      <c r="D93" t="s">
        <v>1794</v>
      </c>
      <c r="E93">
        <v>1.00517306805687</v>
      </c>
      <c r="F93">
        <v>1.0617855982202</v>
      </c>
    </row>
    <row r="94" spans="1:8" x14ac:dyDescent="0.35">
      <c r="A94" t="s">
        <v>1659</v>
      </c>
      <c r="B94">
        <v>173102</v>
      </c>
      <c r="C94" t="s">
        <v>1794</v>
      </c>
      <c r="D94" t="s">
        <v>1794</v>
      </c>
      <c r="E94">
        <v>1.12702652634686</v>
      </c>
      <c r="F94">
        <v>1.19581362928407</v>
      </c>
      <c r="H94" t="s">
        <v>1660</v>
      </c>
    </row>
  </sheetData>
  <mergeCells count="1">
    <mergeCell ref="C2:F2"/>
  </mergeCells>
  <conditionalFormatting sqref="C4:F94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zoomScale="50" zoomScaleNormal="50" workbookViewId="0">
      <selection activeCell="S5" sqref="S5"/>
    </sheetView>
  </sheetViews>
  <sheetFormatPr defaultRowHeight="14.5" x14ac:dyDescent="0.35"/>
  <cols>
    <col min="1" max="1" width="34.453125" bestFit="1" customWidth="1"/>
    <col min="2" max="17" width="12" bestFit="1" customWidth="1"/>
  </cols>
  <sheetData>
    <row r="1" spans="1:17" x14ac:dyDescent="0.35">
      <c r="A1" t="s">
        <v>1790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1563</v>
      </c>
      <c r="B5">
        <v>2.9912184317425101</v>
      </c>
      <c r="C5">
        <v>3.0667094801805002</v>
      </c>
      <c r="D5">
        <v>2.9690077622364499</v>
      </c>
      <c r="E5">
        <v>2.9186548569822</v>
      </c>
      <c r="F5">
        <v>2.9468257454731002</v>
      </c>
      <c r="G5">
        <v>2.8951129195826701</v>
      </c>
      <c r="H5">
        <v>2.92336513630441</v>
      </c>
      <c r="I5">
        <v>2.8949752581567401</v>
      </c>
      <c r="J5">
        <v>3.9905553979559398</v>
      </c>
      <c r="K5">
        <v>4.1676986386322401</v>
      </c>
      <c r="L5">
        <v>4.2516919639969002</v>
      </c>
      <c r="M5">
        <v>4.1761873812389503</v>
      </c>
      <c r="N5">
        <v>4.5482965983382098</v>
      </c>
      <c r="O5">
        <v>4.1384549893138196</v>
      </c>
      <c r="P5">
        <v>4.2442972760503803</v>
      </c>
      <c r="Q5">
        <v>4.1386693806127104</v>
      </c>
    </row>
    <row r="6" spans="1:17" x14ac:dyDescent="0.35">
      <c r="A6" t="s">
        <v>1564</v>
      </c>
      <c r="B6">
        <v>5.0636748012990198</v>
      </c>
      <c r="C6">
        <v>5.0625717825330696</v>
      </c>
      <c r="D6">
        <v>5.0319327353020098</v>
      </c>
      <c r="E6">
        <v>4.9621718740209504</v>
      </c>
      <c r="F6">
        <v>5.0008349298038901</v>
      </c>
      <c r="G6">
        <v>4.9305458123068098</v>
      </c>
      <c r="H6">
        <v>5.0048734835207398</v>
      </c>
      <c r="I6">
        <v>5.0270435792441202</v>
      </c>
      <c r="J6">
        <v>7.9943387110392301</v>
      </c>
      <c r="K6">
        <v>8.0665946742422108</v>
      </c>
      <c r="L6">
        <v>8.0687918840151305</v>
      </c>
      <c r="M6">
        <v>8.3718338487620194</v>
      </c>
      <c r="N6">
        <v>8.4814096229533007</v>
      </c>
      <c r="O6">
        <v>8.4558620075441695</v>
      </c>
      <c r="P6">
        <v>8.2427137453554202</v>
      </c>
      <c r="Q6">
        <v>7.3270273009195099</v>
      </c>
    </row>
    <row r="7" spans="1:17" x14ac:dyDescent="0.35">
      <c r="A7" t="s">
        <v>1565</v>
      </c>
      <c r="B7">
        <v>7.39049307970319</v>
      </c>
      <c r="C7">
        <v>7.8599903092461103</v>
      </c>
      <c r="D7">
        <v>7.9171891878849801</v>
      </c>
      <c r="E7">
        <v>7.44239188177679</v>
      </c>
      <c r="F7">
        <v>7.2736418219036496</v>
      </c>
      <c r="G7">
        <v>7.2373114255145996</v>
      </c>
      <c r="H7">
        <v>7.4228924163944496</v>
      </c>
      <c r="I7">
        <v>7.30458579242657</v>
      </c>
      <c r="J7">
        <v>8.1454619628405691</v>
      </c>
      <c r="K7">
        <v>8.4450197686829007</v>
      </c>
      <c r="L7">
        <v>8.5351104948091905</v>
      </c>
      <c r="M7">
        <v>7.5191015834590296</v>
      </c>
      <c r="N7">
        <v>8.2843545510711092</v>
      </c>
      <c r="O7">
        <v>8.1343600400315808</v>
      </c>
      <c r="P7">
        <v>7.8801987312355202</v>
      </c>
      <c r="Q7">
        <v>8.5539656307662106</v>
      </c>
    </row>
    <row r="8" spans="1:17" x14ac:dyDescent="0.35">
      <c r="A8" t="s">
        <v>1567</v>
      </c>
      <c r="B8">
        <v>10.5027087852274</v>
      </c>
      <c r="C8">
        <v>10.571003815634899</v>
      </c>
      <c r="D8">
        <v>10.614081646208099</v>
      </c>
      <c r="E8">
        <v>10.612376034393501</v>
      </c>
      <c r="F8">
        <v>10.472277688034699</v>
      </c>
      <c r="G8">
        <v>10.496348717479201</v>
      </c>
      <c r="H8">
        <v>10.4974950608849</v>
      </c>
      <c r="I8">
        <v>10.462075711936199</v>
      </c>
      <c r="J8">
        <v>11.2753329116786</v>
      </c>
      <c r="K8">
        <v>11.2742672186825</v>
      </c>
      <c r="L8">
        <v>11.192743533465199</v>
      </c>
      <c r="M8">
        <v>11.4007465056249</v>
      </c>
      <c r="N8">
        <v>11.4031798221465</v>
      </c>
      <c r="O8">
        <v>11.2216592086418</v>
      </c>
      <c r="P8">
        <v>10.955398710501999</v>
      </c>
      <c r="Q8">
        <v>10.577190384361201</v>
      </c>
    </row>
    <row r="9" spans="1:17" x14ac:dyDescent="0.35">
      <c r="A9" t="s">
        <v>1569</v>
      </c>
      <c r="B9">
        <v>9.34989520045327</v>
      </c>
      <c r="C9">
        <v>9.4404287549958301</v>
      </c>
      <c r="D9">
        <v>9.3863006457851892</v>
      </c>
      <c r="E9">
        <v>9.4184440023448008</v>
      </c>
      <c r="F9">
        <v>9.5042263883145495</v>
      </c>
      <c r="G9">
        <v>9.32441894757965</v>
      </c>
      <c r="H9">
        <v>9.4556262356238392</v>
      </c>
      <c r="I9">
        <v>9.4384159026875505</v>
      </c>
      <c r="J9">
        <v>10.019172771721101</v>
      </c>
      <c r="K9">
        <v>10.148656928881399</v>
      </c>
      <c r="L9">
        <v>10.258858866879301</v>
      </c>
      <c r="M9">
        <v>10.2501509280641</v>
      </c>
      <c r="N9">
        <v>10.141415424658501</v>
      </c>
      <c r="O9">
        <v>10.1827370730539</v>
      </c>
      <c r="P9">
        <v>10.073198403218001</v>
      </c>
      <c r="Q9">
        <v>10.2579772602486</v>
      </c>
    </row>
    <row r="10" spans="1:17" x14ac:dyDescent="0.35">
      <c r="A10" t="s">
        <v>1570</v>
      </c>
      <c r="B10">
        <v>6.6663397134940503</v>
      </c>
      <c r="C10">
        <v>6.5851937550972997</v>
      </c>
      <c r="D10">
        <v>6.4674412315659797</v>
      </c>
      <c r="E10">
        <v>6.6051256752285896</v>
      </c>
      <c r="F10">
        <v>6.6021061933531699</v>
      </c>
      <c r="G10">
        <v>6.4284732807807101</v>
      </c>
      <c r="H10">
        <v>6.4147507720413</v>
      </c>
      <c r="I10">
        <v>6.3382576554254104</v>
      </c>
      <c r="J10">
        <v>7.9146997464694602</v>
      </c>
      <c r="K10">
        <v>7.98253294749638</v>
      </c>
      <c r="L10">
        <v>7.8338355574634804</v>
      </c>
      <c r="M10">
        <v>7.4861269938656898</v>
      </c>
      <c r="N10">
        <v>7.59664004032122</v>
      </c>
      <c r="O10">
        <v>7.5871531167706099</v>
      </c>
      <c r="P10">
        <v>7.1274871700064697</v>
      </c>
      <c r="Q10">
        <v>7.0339067097217596</v>
      </c>
    </row>
    <row r="11" spans="1:17" x14ac:dyDescent="0.35">
      <c r="A11" t="s">
        <v>1571</v>
      </c>
      <c r="B11">
        <v>14.900899132236701</v>
      </c>
      <c r="C11">
        <v>15.0693772422922</v>
      </c>
      <c r="D11">
        <v>15.1310575587347</v>
      </c>
      <c r="E11">
        <v>14.628371764150501</v>
      </c>
      <c r="F11">
        <v>14.556301676959</v>
      </c>
      <c r="G11">
        <v>14.6333566654263</v>
      </c>
      <c r="H11">
        <v>14.759887986769501</v>
      </c>
      <c r="I11">
        <v>14.6817816878592</v>
      </c>
      <c r="J11">
        <v>15.658162208497</v>
      </c>
      <c r="K11">
        <v>15.790818651388401</v>
      </c>
      <c r="L11">
        <v>15.8545083104633</v>
      </c>
      <c r="M11">
        <v>15.2747475136158</v>
      </c>
      <c r="N11">
        <v>15.2714940712524</v>
      </c>
      <c r="O11">
        <v>15.315667759175399</v>
      </c>
      <c r="P11">
        <v>15.366256624175</v>
      </c>
      <c r="Q11">
        <v>16.302762638007199</v>
      </c>
    </row>
    <row r="12" spans="1:17" x14ac:dyDescent="0.35">
      <c r="A12" t="s">
        <v>1572</v>
      </c>
      <c r="B12">
        <v>5.29682784637005</v>
      </c>
      <c r="C12">
        <v>5.4094328441306097</v>
      </c>
      <c r="D12">
        <v>5.3396933670797999</v>
      </c>
      <c r="E12">
        <v>5.2009977329839803</v>
      </c>
      <c r="F12">
        <v>5.2373266010428097</v>
      </c>
      <c r="G12">
        <v>5.2013147171973202</v>
      </c>
      <c r="H12">
        <v>5.2069975083084401</v>
      </c>
      <c r="I12">
        <v>5.2580871895817198</v>
      </c>
      <c r="J12">
        <v>8.1968628484466208</v>
      </c>
      <c r="K12">
        <v>8.1711162879852992</v>
      </c>
      <c r="L12">
        <v>8.1795423124566007</v>
      </c>
      <c r="M12">
        <v>8.6333791960938502</v>
      </c>
      <c r="N12">
        <v>8.6085207356689999</v>
      </c>
      <c r="O12">
        <v>8.6796106521472591</v>
      </c>
      <c r="P12">
        <v>8.6209564282543791</v>
      </c>
      <c r="Q12">
        <v>8.7998452869659403</v>
      </c>
    </row>
    <row r="13" spans="1:17" x14ac:dyDescent="0.35">
      <c r="A13" t="s">
        <v>1573</v>
      </c>
      <c r="B13">
        <v>6.8003925160244396</v>
      </c>
      <c r="C13">
        <v>6.8782779223175901</v>
      </c>
      <c r="D13">
        <v>7.1528553714775001</v>
      </c>
      <c r="E13">
        <v>7.4816594033720998</v>
      </c>
      <c r="F13">
        <v>7.6215515183355196</v>
      </c>
      <c r="G13">
        <v>7.5699517777669501</v>
      </c>
      <c r="H13">
        <v>7.4835832922929004</v>
      </c>
      <c r="I13">
        <v>7.4870370883600996</v>
      </c>
      <c r="J13">
        <v>7.7062690404979204</v>
      </c>
      <c r="K13">
        <v>7.7680823363048797</v>
      </c>
      <c r="L13">
        <v>7.7505208210908201</v>
      </c>
      <c r="M13">
        <v>8.4186008868869209</v>
      </c>
      <c r="N13">
        <v>8.1273009505037201</v>
      </c>
      <c r="O13">
        <v>8.4584795420367307</v>
      </c>
      <c r="P13">
        <v>8.4164532680703203</v>
      </c>
      <c r="Q13">
        <v>8.0809212637505805</v>
      </c>
    </row>
    <row r="14" spans="1:17" x14ac:dyDescent="0.35">
      <c r="A14" t="s">
        <v>1574</v>
      </c>
      <c r="B14">
        <v>2.5085913524890202</v>
      </c>
      <c r="C14">
        <v>2.5079764966453499</v>
      </c>
      <c r="D14">
        <v>2.4907126526163901</v>
      </c>
      <c r="E14">
        <v>2.4500702120171098</v>
      </c>
      <c r="F14">
        <v>2.47282497181246</v>
      </c>
      <c r="G14">
        <v>2.43102940977507</v>
      </c>
      <c r="H14">
        <v>2.45387741471392</v>
      </c>
      <c r="I14">
        <v>2.4309180150191301</v>
      </c>
      <c r="J14">
        <v>2.8957800917825001</v>
      </c>
      <c r="K14">
        <v>3.12152531541861</v>
      </c>
      <c r="L14">
        <v>2.98884228975743</v>
      </c>
      <c r="M14">
        <v>3.5365333389436602</v>
      </c>
      <c r="N14">
        <v>3.79472341791974</v>
      </c>
      <c r="O14">
        <v>4.0565425247893296</v>
      </c>
      <c r="P14">
        <v>3.6924203360896799</v>
      </c>
      <c r="Q14">
        <v>3.3233472589985298</v>
      </c>
    </row>
    <row r="15" spans="1:17" x14ac:dyDescent="0.35">
      <c r="A15" t="s">
        <v>1575</v>
      </c>
      <c r="B15">
        <v>10.476877586666401</v>
      </c>
      <c r="C15">
        <v>10.499128667689799</v>
      </c>
      <c r="D15">
        <v>10.440073364444601</v>
      </c>
      <c r="E15">
        <v>9.9299629449528108</v>
      </c>
      <c r="F15">
        <v>10.0318907447434</v>
      </c>
      <c r="G15">
        <v>9.7778072047394797</v>
      </c>
      <c r="H15">
        <v>9.9360975456141993</v>
      </c>
      <c r="I15">
        <v>9.9625226775957003</v>
      </c>
      <c r="J15">
        <v>10.9884076381342</v>
      </c>
      <c r="K15">
        <v>11.1052713284119</v>
      </c>
      <c r="L15">
        <v>11.2104353936511</v>
      </c>
      <c r="M15">
        <v>10.5946401964333</v>
      </c>
      <c r="N15">
        <v>10.464383742331499</v>
      </c>
      <c r="O15">
        <v>10.4435332711328</v>
      </c>
      <c r="P15">
        <v>10.6046729413012</v>
      </c>
      <c r="Q15">
        <v>10.3608973225158</v>
      </c>
    </row>
    <row r="16" spans="1:17" x14ac:dyDescent="0.35">
      <c r="A16" t="s">
        <v>1576</v>
      </c>
      <c r="B16">
        <v>12.1070440143385</v>
      </c>
      <c r="C16">
        <v>12.1736404335938</v>
      </c>
      <c r="D16">
        <v>11.909907855615399</v>
      </c>
      <c r="E16">
        <v>11.3739482427524</v>
      </c>
      <c r="F16">
        <v>11.6051088710804</v>
      </c>
      <c r="G16">
        <v>11.5402511637587</v>
      </c>
      <c r="H16">
        <v>11.9477739335822</v>
      </c>
      <c r="I16">
        <v>11.913498616472101</v>
      </c>
      <c r="J16">
        <v>13.535757233917799</v>
      </c>
      <c r="K16">
        <v>13.1854206819193</v>
      </c>
      <c r="L16">
        <v>13.2260826677339</v>
      </c>
      <c r="M16">
        <v>12.639284657091901</v>
      </c>
      <c r="N16">
        <v>12.2970462516734</v>
      </c>
      <c r="O16">
        <v>12.763811547740501</v>
      </c>
      <c r="P16">
        <v>12.6603020264014</v>
      </c>
      <c r="Q16">
        <v>13.2592829731566</v>
      </c>
    </row>
    <row r="17" spans="1:17" x14ac:dyDescent="0.35">
      <c r="A17" t="s">
        <v>1578</v>
      </c>
      <c r="B17">
        <v>11.842346796337401</v>
      </c>
      <c r="C17">
        <v>12.118883538823599</v>
      </c>
      <c r="D17">
        <v>11.922288146309</v>
      </c>
      <c r="E17">
        <v>12.009385102570899</v>
      </c>
      <c r="F17">
        <v>11.9774863097258</v>
      </c>
      <c r="G17">
        <v>12.139750973098799</v>
      </c>
      <c r="H17">
        <v>12.2156955683175</v>
      </c>
      <c r="I17">
        <v>12.2581923438718</v>
      </c>
      <c r="J17">
        <v>12.5640136076694</v>
      </c>
      <c r="K17">
        <v>12.590274179320801</v>
      </c>
      <c r="L17">
        <v>12.5562939371559</v>
      </c>
      <c r="M17">
        <v>12.586135161102799</v>
      </c>
      <c r="N17">
        <v>12.6405501695283</v>
      </c>
      <c r="O17">
        <v>12.9002699200552</v>
      </c>
      <c r="P17">
        <v>13.0634884231143</v>
      </c>
      <c r="Q17">
        <v>13.516550473003599</v>
      </c>
    </row>
    <row r="18" spans="1:17" x14ac:dyDescent="0.35">
      <c r="A18" t="s">
        <v>1580</v>
      </c>
      <c r="B18">
        <v>2.4024832882580598</v>
      </c>
      <c r="C18">
        <v>2.4019382764413102</v>
      </c>
      <c r="D18">
        <v>2.3866560094915799</v>
      </c>
      <c r="E18">
        <v>2.35084685774099</v>
      </c>
      <c r="F18">
        <v>2.37086520514544</v>
      </c>
      <c r="G18">
        <v>2.3341596003234302</v>
      </c>
      <c r="H18">
        <v>2.3541905949428101</v>
      </c>
      <c r="I18">
        <v>2.3340621540567201</v>
      </c>
      <c r="J18">
        <v>3.1621886915595101</v>
      </c>
      <c r="K18">
        <v>3.00643580616783</v>
      </c>
      <c r="L18">
        <v>3.0787865363593498</v>
      </c>
      <c r="M18">
        <v>3.3100445271831198</v>
      </c>
      <c r="N18">
        <v>3.68791131814671</v>
      </c>
      <c r="O18">
        <v>3.3953699787235401</v>
      </c>
      <c r="P18">
        <v>3.1867087550656499</v>
      </c>
      <c r="Q18">
        <v>2.9996654071953501</v>
      </c>
    </row>
    <row r="19" spans="1:17" x14ac:dyDescent="0.35">
      <c r="A19" t="s">
        <v>1581</v>
      </c>
      <c r="B19">
        <v>10.6567811214172</v>
      </c>
      <c r="C19">
        <v>10.772326785471799</v>
      </c>
      <c r="D19">
        <v>10.781602824279499</v>
      </c>
      <c r="E19">
        <v>10.6880606833735</v>
      </c>
      <c r="F19">
        <v>10.6552665313051</v>
      </c>
      <c r="G19">
        <v>10.7460666847146</v>
      </c>
      <c r="H19">
        <v>10.718907339690301</v>
      </c>
      <c r="I19">
        <v>10.754696907990899</v>
      </c>
      <c r="J19">
        <v>11.3682623279057</v>
      </c>
      <c r="K19">
        <v>11.455369896254</v>
      </c>
      <c r="L19">
        <v>11.364574467572099</v>
      </c>
      <c r="M19">
        <v>11.4469033385146</v>
      </c>
      <c r="N19">
        <v>11.2892977582414</v>
      </c>
      <c r="O19">
        <v>11.5219188233282</v>
      </c>
      <c r="P19">
        <v>11.6285846599281</v>
      </c>
      <c r="Q19">
        <v>11.486016091911001</v>
      </c>
    </row>
    <row r="20" spans="1:17" x14ac:dyDescent="0.35">
      <c r="A20" t="s">
        <v>1582</v>
      </c>
      <c r="B20">
        <v>10.091570452182101</v>
      </c>
      <c r="C20">
        <v>10.1186701253755</v>
      </c>
      <c r="D20">
        <v>10.2492731419992</v>
      </c>
      <c r="E20">
        <v>10.2844181852274</v>
      </c>
      <c r="F20">
        <v>10.1336505515697</v>
      </c>
      <c r="G20">
        <v>10.231380308826999</v>
      </c>
      <c r="H20">
        <v>10.420633932620101</v>
      </c>
      <c r="I20">
        <v>10.1648547973817</v>
      </c>
      <c r="J20">
        <v>10.8114139915685</v>
      </c>
      <c r="K20">
        <v>11.0091048668579</v>
      </c>
      <c r="L20">
        <v>10.8619096747704</v>
      </c>
      <c r="M20">
        <v>11.2845611533384</v>
      </c>
      <c r="N20">
        <v>11.300430003946801</v>
      </c>
      <c r="O20">
        <v>11.0209490601481</v>
      </c>
      <c r="P20">
        <v>10.673567110048999</v>
      </c>
      <c r="Q20">
        <v>10.494756145107701</v>
      </c>
    </row>
    <row r="21" spans="1:17" x14ac:dyDescent="0.35">
      <c r="A21" t="s">
        <v>1069</v>
      </c>
      <c r="B21">
        <v>8.8318010371982894</v>
      </c>
      <c r="C21">
        <v>8.9774284633274508</v>
      </c>
      <c r="D21">
        <v>9.1836167888405402</v>
      </c>
      <c r="E21">
        <v>9.5983985721580005</v>
      </c>
      <c r="F21">
        <v>9.5867677568809402</v>
      </c>
      <c r="G21">
        <v>9.7117044653688698</v>
      </c>
      <c r="H21">
        <v>9.7912262879148404</v>
      </c>
      <c r="I21">
        <v>9.6940326400970793</v>
      </c>
      <c r="J21">
        <v>9.4828346255298595</v>
      </c>
      <c r="K21">
        <v>9.6259607438370303</v>
      </c>
      <c r="L21">
        <v>9.5482349824590091</v>
      </c>
      <c r="M21">
        <v>10.381371632275799</v>
      </c>
      <c r="N21">
        <v>10.1166486985266</v>
      </c>
      <c r="O21">
        <v>10.672008559256099</v>
      </c>
      <c r="P21">
        <v>11.260144838563299</v>
      </c>
      <c r="Q21">
        <v>10.8289924724678</v>
      </c>
    </row>
    <row r="22" spans="1:17" x14ac:dyDescent="0.35">
      <c r="A22" t="s">
        <v>1583</v>
      </c>
      <c r="B22">
        <v>5.7405879274785399</v>
      </c>
      <c r="C22">
        <v>5.7719127920936</v>
      </c>
      <c r="D22">
        <v>5.8297879634707996</v>
      </c>
      <c r="E22">
        <v>5.6569985078224398</v>
      </c>
      <c r="F22">
        <v>5.6883898010754299</v>
      </c>
      <c r="G22">
        <v>5.6788569798072004</v>
      </c>
      <c r="H22">
        <v>5.6621568924183903</v>
      </c>
      <c r="I22">
        <v>5.6316022642012804</v>
      </c>
      <c r="J22">
        <v>9.3090492536201594</v>
      </c>
      <c r="K22">
        <v>9.3410909447195607</v>
      </c>
      <c r="L22">
        <v>9.1995511013146505</v>
      </c>
      <c r="M22">
        <v>9.1912430068900495</v>
      </c>
      <c r="N22">
        <v>9.5312787362259694</v>
      </c>
      <c r="O22">
        <v>9.1719411721483795</v>
      </c>
      <c r="P22">
        <v>8.9560616197214706</v>
      </c>
      <c r="Q22">
        <v>8.8606619746909097</v>
      </c>
    </row>
    <row r="23" spans="1:17" x14ac:dyDescent="0.35">
      <c r="A23" t="s">
        <v>1584</v>
      </c>
      <c r="B23">
        <v>6.6902658104147097</v>
      </c>
      <c r="C23">
        <v>6.6879400130548996</v>
      </c>
      <c r="D23">
        <v>6.9211049955665098</v>
      </c>
      <c r="E23">
        <v>7.3620572166807703</v>
      </c>
      <c r="F23">
        <v>7.3309787530601502</v>
      </c>
      <c r="G23">
        <v>7.2922364632394903</v>
      </c>
      <c r="H23">
        <v>7.1905261714309301</v>
      </c>
      <c r="I23">
        <v>7.2539592478363604</v>
      </c>
      <c r="J23">
        <v>7.3921764139406996</v>
      </c>
      <c r="K23">
        <v>7.5168573920634403</v>
      </c>
      <c r="L23">
        <v>7.4375564794539804</v>
      </c>
      <c r="M23">
        <v>8.0716418518810507</v>
      </c>
      <c r="N23">
        <v>7.7163585706106801</v>
      </c>
      <c r="O23">
        <v>7.9846773833886102</v>
      </c>
      <c r="P23">
        <v>8.1120394930869804</v>
      </c>
      <c r="Q23">
        <v>7.6532436732781601</v>
      </c>
    </row>
    <row r="24" spans="1:17" x14ac:dyDescent="0.35">
      <c r="A24" t="s">
        <v>1585</v>
      </c>
      <c r="B24">
        <v>4.0720924681828503</v>
      </c>
      <c r="C24">
        <v>4.0709514632083001</v>
      </c>
      <c r="D24">
        <v>4.0390134756000702</v>
      </c>
      <c r="E24">
        <v>3.9644359174993902</v>
      </c>
      <c r="F24">
        <v>4.0060992697743503</v>
      </c>
      <c r="G24">
        <v>3.92970298511591</v>
      </c>
      <c r="H24">
        <v>3.9713933675764701</v>
      </c>
      <c r="I24">
        <v>3.9295000477798299</v>
      </c>
      <c r="J24">
        <v>6.0550525255545802</v>
      </c>
      <c r="K24">
        <v>5.9490369693034797</v>
      </c>
      <c r="L24">
        <v>5.9477884285381197</v>
      </c>
      <c r="M24">
        <v>6.5909226204768396</v>
      </c>
      <c r="N24">
        <v>6.54409748465996</v>
      </c>
      <c r="O24">
        <v>6.8606401658742504</v>
      </c>
      <c r="P24">
        <v>6.4104449817404001</v>
      </c>
      <c r="Q24">
        <v>6.2484324887538802</v>
      </c>
    </row>
    <row r="25" spans="1:17" x14ac:dyDescent="0.35">
      <c r="A25" t="s">
        <v>1586</v>
      </c>
      <c r="B25">
        <v>9.0016723102661604</v>
      </c>
      <c r="C25">
        <v>9.0513734802397607</v>
      </c>
      <c r="D25">
        <v>9.0243819356740396</v>
      </c>
      <c r="E25">
        <v>9.1747610965924498</v>
      </c>
      <c r="F25">
        <v>9.0510145338441408</v>
      </c>
      <c r="G25">
        <v>9.1377323093051199</v>
      </c>
      <c r="H25">
        <v>9.1887786029029694</v>
      </c>
      <c r="I25">
        <v>9.1840524566260608</v>
      </c>
      <c r="J25">
        <v>9.7169679921523304</v>
      </c>
      <c r="K25">
        <v>9.7618567652480603</v>
      </c>
      <c r="L25">
        <v>9.7349624278878792</v>
      </c>
      <c r="M25">
        <v>9.7740417973549896</v>
      </c>
      <c r="N25">
        <v>9.7524612639998995</v>
      </c>
      <c r="O25">
        <v>9.8492368374093306</v>
      </c>
      <c r="P25">
        <v>9.9245537659839496</v>
      </c>
      <c r="Q25">
        <v>9.9369134163522794</v>
      </c>
    </row>
    <row r="26" spans="1:17" x14ac:dyDescent="0.35">
      <c r="A26" t="s">
        <v>1587</v>
      </c>
      <c r="B26">
        <v>11.800327735347199</v>
      </c>
      <c r="C26">
        <v>11.8886358530767</v>
      </c>
      <c r="D26">
        <v>12.017697687381</v>
      </c>
      <c r="E26">
        <v>11.9914709098109</v>
      </c>
      <c r="F26">
        <v>11.9077754000482</v>
      </c>
      <c r="G26">
        <v>12.0732577798164</v>
      </c>
      <c r="H26">
        <v>12.380788647907799</v>
      </c>
      <c r="I26">
        <v>12.1713718439586</v>
      </c>
      <c r="J26">
        <v>12.8985291320342</v>
      </c>
      <c r="K26">
        <v>12.9285197254466</v>
      </c>
      <c r="L26">
        <v>12.8587194058547</v>
      </c>
      <c r="M26">
        <v>13.254484681623</v>
      </c>
      <c r="N26">
        <v>12.8799645881607</v>
      </c>
      <c r="O26">
        <v>13.209115566048601</v>
      </c>
      <c r="P26">
        <v>12.772824252793599</v>
      </c>
      <c r="Q26">
        <v>13.538095143226499</v>
      </c>
    </row>
    <row r="27" spans="1:17" x14ac:dyDescent="0.35">
      <c r="A27" t="s">
        <v>1588</v>
      </c>
      <c r="B27">
        <v>11.8788979719446</v>
      </c>
      <c r="C27">
        <v>11.951141055856301</v>
      </c>
      <c r="D27">
        <v>12.036215803666</v>
      </c>
      <c r="E27">
        <v>11.6407786371987</v>
      </c>
      <c r="F27">
        <v>11.786434215515101</v>
      </c>
      <c r="G27">
        <v>11.685313921272201</v>
      </c>
      <c r="H27">
        <v>11.5395567883964</v>
      </c>
      <c r="I27">
        <v>11.587860097316099</v>
      </c>
      <c r="J27">
        <v>12.850286172643999</v>
      </c>
      <c r="K27">
        <v>12.7913962310767</v>
      </c>
      <c r="L27">
        <v>12.832285339014501</v>
      </c>
      <c r="M27">
        <v>12.446596475414999</v>
      </c>
      <c r="N27">
        <v>12.174026993665199</v>
      </c>
      <c r="O27">
        <v>12.055725184182799</v>
      </c>
      <c r="P27">
        <v>11.9428535267337</v>
      </c>
      <c r="Q27">
        <v>12.610076777734299</v>
      </c>
    </row>
    <row r="28" spans="1:17" x14ac:dyDescent="0.35">
      <c r="A28" t="s">
        <v>1589</v>
      </c>
      <c r="B28">
        <v>11.5471763221444</v>
      </c>
      <c r="C28">
        <v>11.5627396451235</v>
      </c>
      <c r="D28">
        <v>11.607486814885901</v>
      </c>
      <c r="E28">
        <v>11.1115320319388</v>
      </c>
      <c r="F28">
        <v>11.0570832560885</v>
      </c>
      <c r="G28">
        <v>11.046301792471001</v>
      </c>
      <c r="H28">
        <v>11.0928443384903</v>
      </c>
      <c r="I28">
        <v>11.012726245746</v>
      </c>
      <c r="J28">
        <v>12.167893074918901</v>
      </c>
      <c r="K28">
        <v>12.2997287645673</v>
      </c>
      <c r="L28">
        <v>12.464142668390499</v>
      </c>
      <c r="M28">
        <v>11.7495584156491</v>
      </c>
      <c r="N28">
        <v>11.7541512964654</v>
      </c>
      <c r="O28">
        <v>11.6594145808196</v>
      </c>
      <c r="P28">
        <v>11.600972180924201</v>
      </c>
      <c r="Q28">
        <v>11.980463436044399</v>
      </c>
    </row>
    <row r="29" spans="1:17" x14ac:dyDescent="0.35">
      <c r="A29" t="s">
        <v>1109</v>
      </c>
      <c r="B29">
        <v>8.3098600453695504</v>
      </c>
      <c r="C29">
        <v>8.4985343310856098</v>
      </c>
      <c r="D29">
        <v>8.4888204379748409</v>
      </c>
      <c r="E29">
        <v>9.0596287935835296</v>
      </c>
      <c r="F29">
        <v>9.1210746521822692</v>
      </c>
      <c r="G29">
        <v>9.1264427841588098</v>
      </c>
      <c r="H29">
        <v>9.1107895398493302</v>
      </c>
      <c r="I29">
        <v>9.0504677881418392</v>
      </c>
      <c r="J29">
        <v>9.0307752038228504</v>
      </c>
      <c r="K29">
        <v>9.2539802052439306</v>
      </c>
      <c r="L29">
        <v>9.0260541672243804</v>
      </c>
      <c r="M29">
        <v>9.8974311514457494</v>
      </c>
      <c r="N29">
        <v>9.6528519292620896</v>
      </c>
      <c r="O29">
        <v>9.8006767416430804</v>
      </c>
      <c r="P29">
        <v>9.8242890329191397</v>
      </c>
      <c r="Q29">
        <v>9.3582465051396504</v>
      </c>
    </row>
    <row r="30" spans="1:17" x14ac:dyDescent="0.35">
      <c r="A30" t="s">
        <v>1590</v>
      </c>
      <c r="B30">
        <v>11.812003452717001</v>
      </c>
      <c r="C30">
        <v>11.819065553544799</v>
      </c>
      <c r="D30">
        <v>11.705198793674199</v>
      </c>
      <c r="E30">
        <v>11.8273166895821</v>
      </c>
      <c r="F30">
        <v>12.096503456817199</v>
      </c>
      <c r="G30">
        <v>11.8501294006479</v>
      </c>
      <c r="H30">
        <v>11.872155884988199</v>
      </c>
      <c r="I30">
        <v>11.8929143067959</v>
      </c>
      <c r="J30">
        <v>12.395513723169</v>
      </c>
      <c r="K30">
        <v>12.3692682902513</v>
      </c>
      <c r="L30">
        <v>12.377023118977201</v>
      </c>
      <c r="M30">
        <v>12.7383983952321</v>
      </c>
      <c r="N30">
        <v>12.394451438144801</v>
      </c>
      <c r="O30">
        <v>12.6620202866814</v>
      </c>
      <c r="P30">
        <v>12.699265637063499</v>
      </c>
      <c r="Q30">
        <v>12.897533761582901</v>
      </c>
    </row>
    <row r="31" spans="1:17" x14ac:dyDescent="0.35">
      <c r="A31" t="s">
        <v>1591</v>
      </c>
      <c r="B31">
        <v>11.781163928112701</v>
      </c>
      <c r="C31">
        <v>11.927664899447899</v>
      </c>
      <c r="D31">
        <v>12.046187165659299</v>
      </c>
      <c r="E31">
        <v>11.508595626210001</v>
      </c>
      <c r="F31">
        <v>11.409710858549101</v>
      </c>
      <c r="G31">
        <v>11.336202970235499</v>
      </c>
      <c r="H31">
        <v>11.4968014473944</v>
      </c>
      <c r="I31">
        <v>11.362180582642599</v>
      </c>
      <c r="J31">
        <v>12.698563303712101</v>
      </c>
      <c r="K31">
        <v>13.028916534025299</v>
      </c>
      <c r="L31">
        <v>13.0873003918074</v>
      </c>
      <c r="M31">
        <v>12.6497229983755</v>
      </c>
      <c r="N31">
        <v>12.6540817613646</v>
      </c>
      <c r="O31">
        <v>12.526363304659199</v>
      </c>
      <c r="P31">
        <v>12.231499081820299</v>
      </c>
      <c r="Q31">
        <v>12.596010120087</v>
      </c>
    </row>
    <row r="32" spans="1:17" x14ac:dyDescent="0.35">
      <c r="A32" t="s">
        <v>1592</v>
      </c>
      <c r="B32">
        <v>9.1876874322200806</v>
      </c>
      <c r="C32">
        <v>9.2160936458284795</v>
      </c>
      <c r="D32">
        <v>9.2560589941039702</v>
      </c>
      <c r="E32">
        <v>9.1954721501678698</v>
      </c>
      <c r="F32">
        <v>9.1683308549413791</v>
      </c>
      <c r="G32">
        <v>9.1075886871420604</v>
      </c>
      <c r="H32">
        <v>9.2134707451085092</v>
      </c>
      <c r="I32">
        <v>9.1383600506718192</v>
      </c>
      <c r="J32">
        <v>9.9044857313313308</v>
      </c>
      <c r="K32">
        <v>9.9759085119714808</v>
      </c>
      <c r="L32">
        <v>9.9668289026633907</v>
      </c>
      <c r="M32">
        <v>10.0000165453037</v>
      </c>
      <c r="N32">
        <v>9.7722679096287504</v>
      </c>
      <c r="O32">
        <v>9.8060814161252203</v>
      </c>
      <c r="P32">
        <v>9.70919406195679</v>
      </c>
      <c r="Q32">
        <v>9.6353532933669808</v>
      </c>
    </row>
    <row r="33" spans="1:17" x14ac:dyDescent="0.35">
      <c r="A33" t="s">
        <v>1143</v>
      </c>
      <c r="B33">
        <v>8.6212199644922194</v>
      </c>
      <c r="C33">
        <v>8.7498070771501109</v>
      </c>
      <c r="D33">
        <v>9.1155487570166809</v>
      </c>
      <c r="E33">
        <v>9.5765769614073992</v>
      </c>
      <c r="F33">
        <v>9.4190811320779506</v>
      </c>
      <c r="G33">
        <v>9.5606069315014999</v>
      </c>
      <c r="H33">
        <v>9.6723737347108507</v>
      </c>
      <c r="I33">
        <v>9.5635651321749293</v>
      </c>
      <c r="J33">
        <v>9.3855309258359707</v>
      </c>
      <c r="K33">
        <v>9.5071986673121405</v>
      </c>
      <c r="L33">
        <v>9.3341040830864497</v>
      </c>
      <c r="M33">
        <v>10.2910707783611</v>
      </c>
      <c r="N33">
        <v>9.95846269226967</v>
      </c>
      <c r="O33">
        <v>10.4761741114635</v>
      </c>
      <c r="P33">
        <v>11.0132147032484</v>
      </c>
      <c r="Q33">
        <v>10.7587944368919</v>
      </c>
    </row>
    <row r="34" spans="1:17" x14ac:dyDescent="0.35">
      <c r="A34" t="s">
        <v>1593</v>
      </c>
      <c r="B34">
        <v>2.78070808422427</v>
      </c>
      <c r="C34">
        <v>2.7800174936600102</v>
      </c>
      <c r="D34">
        <v>2.8352055452070002</v>
      </c>
      <c r="E34">
        <v>2.71512270001746</v>
      </c>
      <c r="F34">
        <v>2.74059254477292</v>
      </c>
      <c r="G34">
        <v>2.6938348487983599</v>
      </c>
      <c r="H34">
        <v>2.7193817591595</v>
      </c>
      <c r="I34">
        <v>2.6937103661357198</v>
      </c>
      <c r="J34">
        <v>3.7061149988309099</v>
      </c>
      <c r="K34">
        <v>3.52855438542487</v>
      </c>
      <c r="L34">
        <v>3.5739284223167198</v>
      </c>
      <c r="M34">
        <v>4.17880790103127</v>
      </c>
      <c r="N34">
        <v>3.89959336905354</v>
      </c>
      <c r="O34">
        <v>4.0117405593333597</v>
      </c>
      <c r="P34">
        <v>3.7611972005076599</v>
      </c>
      <c r="Q34">
        <v>4.1123989462877502</v>
      </c>
    </row>
    <row r="35" spans="1:17" x14ac:dyDescent="0.35">
      <c r="A35" t="s">
        <v>1594</v>
      </c>
      <c r="B35">
        <v>4.78543320554465</v>
      </c>
      <c r="C35">
        <v>4.6917086230984397</v>
      </c>
      <c r="D35">
        <v>4.6999193426293502</v>
      </c>
      <c r="E35">
        <v>4.7206138102094402</v>
      </c>
      <c r="F35">
        <v>4.6175303117294</v>
      </c>
      <c r="G35">
        <v>4.5687361792128502</v>
      </c>
      <c r="H35">
        <v>4.7302286771283599</v>
      </c>
      <c r="I35">
        <v>4.7048573024878904</v>
      </c>
      <c r="J35">
        <v>6.6423481832979903</v>
      </c>
      <c r="K35">
        <v>6.7909100859490898</v>
      </c>
      <c r="L35">
        <v>6.6782269903865998</v>
      </c>
      <c r="M35">
        <v>7.2330317266346</v>
      </c>
      <c r="N35">
        <v>7.2153613796195897</v>
      </c>
      <c r="O35">
        <v>7.50298815996383</v>
      </c>
      <c r="P35">
        <v>7.6314630425391101</v>
      </c>
      <c r="Q35">
        <v>7.1057726008376596</v>
      </c>
    </row>
    <row r="36" spans="1:17" x14ac:dyDescent="0.35">
      <c r="A36" t="s">
        <v>1595</v>
      </c>
      <c r="B36">
        <v>5.5370665960803702</v>
      </c>
      <c r="C36">
        <v>6.1428417845301304</v>
      </c>
      <c r="D36">
        <v>5.6971138671948296</v>
      </c>
      <c r="E36">
        <v>5.9080600303314199</v>
      </c>
      <c r="F36">
        <v>5.5747949134504999</v>
      </c>
      <c r="G36">
        <v>5.3952768766005397</v>
      </c>
      <c r="H36">
        <v>5.5798166551812196</v>
      </c>
      <c r="I36">
        <v>5.51495370402841</v>
      </c>
      <c r="J36">
        <v>6.4376713483942698</v>
      </c>
      <c r="K36">
        <v>6.4864426265409296</v>
      </c>
      <c r="L36">
        <v>6.4308043661161296</v>
      </c>
      <c r="M36">
        <v>6.0933662865641596</v>
      </c>
      <c r="N36">
        <v>5.9804373647098901</v>
      </c>
      <c r="O36">
        <v>6.0505049988243798</v>
      </c>
      <c r="P36">
        <v>5.8360335685187801</v>
      </c>
      <c r="Q36">
        <v>6.7139955103464901</v>
      </c>
    </row>
    <row r="37" spans="1:17" x14ac:dyDescent="0.35">
      <c r="A37" t="s">
        <v>1596</v>
      </c>
      <c r="B37">
        <v>10.0661523954436</v>
      </c>
      <c r="C37">
        <v>10.321579244925999</v>
      </c>
      <c r="D37">
        <v>10.462334506208499</v>
      </c>
      <c r="E37">
        <v>10.46004250869</v>
      </c>
      <c r="F37">
        <v>10.3961457478946</v>
      </c>
      <c r="G37">
        <v>10.3743671516022</v>
      </c>
      <c r="H37">
        <v>10.553981244001401</v>
      </c>
      <c r="I37">
        <v>10.457038509940899</v>
      </c>
      <c r="J37">
        <v>10.834722947211</v>
      </c>
      <c r="K37">
        <v>10.952130391229799</v>
      </c>
      <c r="L37">
        <v>11.004783177457799</v>
      </c>
      <c r="M37">
        <v>11.303569703063401</v>
      </c>
      <c r="N37">
        <v>11.126774002699801</v>
      </c>
      <c r="O37">
        <v>11.326039073309699</v>
      </c>
      <c r="P37">
        <v>11.3305159227684</v>
      </c>
      <c r="Q37">
        <v>11.821375457163001</v>
      </c>
    </row>
    <row r="38" spans="1:17" x14ac:dyDescent="0.35">
      <c r="A38" t="s">
        <v>1597</v>
      </c>
      <c r="B38">
        <v>4.6638376173087703</v>
      </c>
      <c r="C38">
        <v>4.7615464516035102</v>
      </c>
      <c r="D38">
        <v>4.6305615899160104</v>
      </c>
      <c r="E38">
        <v>4.5987810924138204</v>
      </c>
      <c r="F38">
        <v>4.5977346448762404</v>
      </c>
      <c r="G38">
        <v>4.5226484013928303</v>
      </c>
      <c r="H38">
        <v>4.5634300954952698</v>
      </c>
      <c r="I38">
        <v>4.5998350242118997</v>
      </c>
      <c r="J38">
        <v>7.1375863574963896</v>
      </c>
      <c r="K38">
        <v>7.2629414166566599</v>
      </c>
      <c r="L38">
        <v>7.2406532545047604</v>
      </c>
      <c r="M38">
        <v>7.2774404849899996</v>
      </c>
      <c r="N38">
        <v>7.6452750185750196</v>
      </c>
      <c r="O38">
        <v>7.5318321285965801</v>
      </c>
      <c r="P38">
        <v>7.4080105699003997</v>
      </c>
      <c r="Q38">
        <v>7.7262876964795097</v>
      </c>
    </row>
    <row r="39" spans="1:17" x14ac:dyDescent="0.35">
      <c r="A39" t="s">
        <v>1598</v>
      </c>
      <c r="B39">
        <v>5.7197116280731803</v>
      </c>
      <c r="C39">
        <v>5.7513305444294902</v>
      </c>
      <c r="D39">
        <v>5.7819642421858903</v>
      </c>
      <c r="E39">
        <v>5.6871672221068899</v>
      </c>
      <c r="F39">
        <v>5.66720716012387</v>
      </c>
      <c r="G39">
        <v>5.6101892514992704</v>
      </c>
      <c r="H39">
        <v>5.6673637368732503</v>
      </c>
      <c r="I39">
        <v>5.6341462198207903</v>
      </c>
      <c r="J39">
        <v>9.1385839930507196</v>
      </c>
      <c r="K39">
        <v>9.2099814678878893</v>
      </c>
      <c r="L39">
        <v>9.1454187804840803</v>
      </c>
      <c r="M39">
        <v>9.0828376282631105</v>
      </c>
      <c r="N39">
        <v>8.9448236398832304</v>
      </c>
      <c r="O39">
        <v>9.2698132931758295</v>
      </c>
      <c r="P39">
        <v>9.2643863107422995</v>
      </c>
      <c r="Q39">
        <v>9.2089971642050994</v>
      </c>
    </row>
    <row r="40" spans="1:17" x14ac:dyDescent="0.35">
      <c r="A40" t="s">
        <v>1599</v>
      </c>
      <c r="B40">
        <v>3.86130348628993</v>
      </c>
      <c r="C40">
        <v>3.9254392771875399</v>
      </c>
      <c r="D40">
        <v>3.8917348518086698</v>
      </c>
      <c r="E40">
        <v>3.7578319729740399</v>
      </c>
      <c r="F40">
        <v>3.8569506931498201</v>
      </c>
      <c r="G40">
        <v>3.7243376327221802</v>
      </c>
      <c r="H40">
        <v>3.76453518082733</v>
      </c>
      <c r="I40">
        <v>3.77578049924856</v>
      </c>
      <c r="J40">
        <v>5.4064654191130197</v>
      </c>
      <c r="K40">
        <v>5.4854181347748101</v>
      </c>
      <c r="L40">
        <v>5.54666713876414</v>
      </c>
      <c r="M40">
        <v>6.1343416571722802</v>
      </c>
      <c r="N40">
        <v>6.3171877942111996</v>
      </c>
      <c r="O40">
        <v>5.9556926958333802</v>
      </c>
      <c r="P40">
        <v>5.8196059463778802</v>
      </c>
      <c r="Q40">
        <v>6.3403053346875797</v>
      </c>
    </row>
    <row r="41" spans="1:17" x14ac:dyDescent="0.35">
      <c r="A41" t="s">
        <v>1600</v>
      </c>
      <c r="B41">
        <v>1.5133650620253101</v>
      </c>
      <c r="C41">
        <v>1.5130594037435601</v>
      </c>
      <c r="D41">
        <v>1.50449809467659</v>
      </c>
      <c r="E41">
        <v>1.4845316526576999</v>
      </c>
      <c r="F41">
        <v>1.4956747849880201</v>
      </c>
      <c r="G41">
        <v>1.5386143294813499</v>
      </c>
      <c r="H41">
        <v>1.4863891917551</v>
      </c>
      <c r="I41">
        <v>1.53853090140513</v>
      </c>
      <c r="J41">
        <v>2.1237070876414998</v>
      </c>
      <c r="K41">
        <v>2.0020055000575101</v>
      </c>
      <c r="L41">
        <v>2.0025354095577699</v>
      </c>
      <c r="M41">
        <v>1.5499070573707701</v>
      </c>
      <c r="N41">
        <v>2.13055773017985</v>
      </c>
      <c r="O41">
        <v>1.6525280267865601</v>
      </c>
      <c r="P41">
        <v>1.97042911700521</v>
      </c>
      <c r="Q41">
        <v>2.1034981692321701</v>
      </c>
    </row>
    <row r="42" spans="1:17" x14ac:dyDescent="0.35">
      <c r="A42" t="s">
        <v>1601</v>
      </c>
      <c r="B42">
        <v>6.6424955861565804</v>
      </c>
      <c r="C42">
        <v>7.2643492075990599</v>
      </c>
      <c r="D42">
        <v>7.5308629951261699</v>
      </c>
      <c r="E42">
        <v>7.3744251885840599</v>
      </c>
      <c r="F42">
        <v>7.5219167620489298</v>
      </c>
      <c r="G42">
        <v>7.5793136069250497</v>
      </c>
      <c r="H42">
        <v>7.6724131857778399</v>
      </c>
      <c r="I42">
        <v>7.5891986918228396</v>
      </c>
      <c r="J42">
        <v>8.2202072188120994</v>
      </c>
      <c r="K42">
        <v>8.2887429357851392</v>
      </c>
      <c r="L42">
        <v>8.2385410291315608</v>
      </c>
      <c r="M42">
        <v>7.9322862412745598</v>
      </c>
      <c r="N42">
        <v>8.1798877650198492</v>
      </c>
      <c r="O42">
        <v>8.4929673118446498</v>
      </c>
      <c r="P42">
        <v>7.6470758020203098</v>
      </c>
      <c r="Q42">
        <v>8.4811326479701492</v>
      </c>
    </row>
    <row r="43" spans="1:17" x14ac:dyDescent="0.35">
      <c r="A43" t="s">
        <v>1602</v>
      </c>
      <c r="B43">
        <v>12.0551997233847</v>
      </c>
      <c r="C43">
        <v>11.9424417577551</v>
      </c>
      <c r="D43">
        <v>11.709814372086299</v>
      </c>
      <c r="E43">
        <v>11.6946529810659</v>
      </c>
      <c r="F43">
        <v>11.935017214333699</v>
      </c>
      <c r="G43">
        <v>11.538548831878799</v>
      </c>
      <c r="H43">
        <v>11.6548026821763</v>
      </c>
      <c r="I43">
        <v>11.6952198376658</v>
      </c>
      <c r="J43">
        <v>12.371723917543999</v>
      </c>
      <c r="K43">
        <v>12.5948935795462</v>
      </c>
      <c r="L43">
        <v>12.9037277177429</v>
      </c>
      <c r="M43">
        <v>12.6009088519609</v>
      </c>
      <c r="N43">
        <v>12.4320744036253</v>
      </c>
      <c r="O43">
        <v>12.4318824394422</v>
      </c>
      <c r="P43">
        <v>12.5783180655067</v>
      </c>
      <c r="Q43">
        <v>12.967087083377599</v>
      </c>
    </row>
    <row r="44" spans="1:17" x14ac:dyDescent="0.35">
      <c r="A44" t="s">
        <v>1603</v>
      </c>
      <c r="B44">
        <v>7.6561703041060403</v>
      </c>
      <c r="C44">
        <v>8.01530928230809</v>
      </c>
      <c r="D44">
        <v>8.1264734948719592</v>
      </c>
      <c r="E44">
        <v>8.1782700558932504</v>
      </c>
      <c r="F44">
        <v>8.1055690886509009</v>
      </c>
      <c r="G44">
        <v>8.0672232344470292</v>
      </c>
      <c r="H44">
        <v>8.0449593817784297</v>
      </c>
      <c r="I44">
        <v>7.9958662792320601</v>
      </c>
      <c r="J44">
        <v>8.8824497730063801</v>
      </c>
      <c r="K44">
        <v>8.8697296812217701</v>
      </c>
      <c r="L44">
        <v>8.7957017023802209</v>
      </c>
      <c r="M44">
        <v>8.8463149264195202</v>
      </c>
      <c r="N44">
        <v>8.8885689915272899</v>
      </c>
      <c r="O44">
        <v>8.8506259055926204</v>
      </c>
      <c r="P44">
        <v>8.6423907940270901</v>
      </c>
      <c r="Q44">
        <v>8.4003188695718194</v>
      </c>
    </row>
    <row r="45" spans="1:17" x14ac:dyDescent="0.35">
      <c r="A45" t="s">
        <v>1605</v>
      </c>
      <c r="B45">
        <v>4.3607700782889101</v>
      </c>
      <c r="C45">
        <v>4.3596053168659097</v>
      </c>
      <c r="D45">
        <v>4.3270624340176704</v>
      </c>
      <c r="E45">
        <v>4.2515247236449101</v>
      </c>
      <c r="F45">
        <v>4.2936462353097999</v>
      </c>
      <c r="G45">
        <v>4.2165623241950598</v>
      </c>
      <c r="H45">
        <v>4.3064314277988496</v>
      </c>
      <c r="I45">
        <v>4.2163584564233103</v>
      </c>
      <c r="J45">
        <v>6.9269221752838899</v>
      </c>
      <c r="K45">
        <v>7.0027744198311703</v>
      </c>
      <c r="L45">
        <v>6.8310568530306401</v>
      </c>
      <c r="M45">
        <v>7.0435196829542202</v>
      </c>
      <c r="N45">
        <v>7.2554791067531701</v>
      </c>
      <c r="O45">
        <v>7.0044237415166801</v>
      </c>
      <c r="P45">
        <v>6.6524452467808599</v>
      </c>
      <c r="Q45">
        <v>6.2489433021229699</v>
      </c>
    </row>
    <row r="46" spans="1:17" x14ac:dyDescent="0.35">
      <c r="A46" t="s">
        <v>1212</v>
      </c>
      <c r="B46">
        <v>7.9901973061402103</v>
      </c>
      <c r="C46">
        <v>8.4317329374379799</v>
      </c>
      <c r="D46">
        <v>8.8806060509847899</v>
      </c>
      <c r="E46">
        <v>9.5994346845484202</v>
      </c>
      <c r="F46">
        <v>9.5048676173927706</v>
      </c>
      <c r="G46">
        <v>9.5201177974115101</v>
      </c>
      <c r="H46">
        <v>9.9596209384543197</v>
      </c>
      <c r="I46">
        <v>9.58741917923202</v>
      </c>
      <c r="J46">
        <v>9.5061908793571295</v>
      </c>
      <c r="K46">
        <v>9.6105721172858605</v>
      </c>
      <c r="L46">
        <v>9.3541986928819707</v>
      </c>
      <c r="M46">
        <v>9.9591540428898799</v>
      </c>
      <c r="N46">
        <v>10.1579338476289</v>
      </c>
      <c r="O46">
        <v>10.2833398083965</v>
      </c>
      <c r="P46">
        <v>9.8869553817889795</v>
      </c>
      <c r="Q46">
        <v>10.912506144573101</v>
      </c>
    </row>
    <row r="47" spans="1:17" x14ac:dyDescent="0.35">
      <c r="A47" t="s">
        <v>1223</v>
      </c>
      <c r="B47">
        <v>8.7040641599194295</v>
      </c>
      <c r="C47">
        <v>8.6299149403986899</v>
      </c>
      <c r="D47">
        <v>8.5631727733156904</v>
      </c>
      <c r="E47">
        <v>9.1419979569979404</v>
      </c>
      <c r="F47">
        <v>9.2577348727249706</v>
      </c>
      <c r="G47">
        <v>9.2665078064581596</v>
      </c>
      <c r="H47">
        <v>9.3579139406619607</v>
      </c>
      <c r="I47">
        <v>9.2254963275756499</v>
      </c>
      <c r="J47">
        <v>9.3560353857192702</v>
      </c>
      <c r="K47">
        <v>9.4974638055375493</v>
      </c>
      <c r="L47">
        <v>9.2630047110677705</v>
      </c>
      <c r="M47">
        <v>10.002518248727499</v>
      </c>
      <c r="N47">
        <v>9.8032030245308999</v>
      </c>
      <c r="O47">
        <v>10.1791408778309</v>
      </c>
      <c r="P47">
        <v>10.242371862127801</v>
      </c>
      <c r="Q47">
        <v>10.106658972758</v>
      </c>
    </row>
    <row r="48" spans="1:17" x14ac:dyDescent="0.35">
      <c r="A48" t="s">
        <v>1606</v>
      </c>
      <c r="B48">
        <v>9.2848631463750095</v>
      </c>
      <c r="C48">
        <v>9.3779446699609696</v>
      </c>
      <c r="D48">
        <v>10.11266209747</v>
      </c>
      <c r="E48">
        <v>9.5913336876020896</v>
      </c>
      <c r="F48">
        <v>9.5232018651436494</v>
      </c>
      <c r="G48">
        <v>9.6998326111942905</v>
      </c>
      <c r="H48">
        <v>9.7954409682247103</v>
      </c>
      <c r="I48">
        <v>9.9740083340402599</v>
      </c>
      <c r="J48">
        <v>10.2217928091488</v>
      </c>
      <c r="K48">
        <v>10.397232585317999</v>
      </c>
      <c r="L48">
        <v>10.3729918219056</v>
      </c>
      <c r="M48">
        <v>9.9974050551492493</v>
      </c>
      <c r="N48">
        <v>10.8567224199832</v>
      </c>
      <c r="O48">
        <v>10.6745448254882</v>
      </c>
      <c r="P48">
        <v>10.079227123979599</v>
      </c>
      <c r="Q48">
        <v>10.1650453266373</v>
      </c>
    </row>
    <row r="49" spans="1:17" x14ac:dyDescent="0.35">
      <c r="A49" t="s">
        <v>1608</v>
      </c>
      <c r="B49">
        <v>2.39156332768074</v>
      </c>
      <c r="C49">
        <v>2.4712600023511402</v>
      </c>
      <c r="D49">
        <v>2.3760675480476401</v>
      </c>
      <c r="E49">
        <v>2.3410615840035902</v>
      </c>
      <c r="F49">
        <v>2.36062121638474</v>
      </c>
      <c r="G49">
        <v>2.3247778373662098</v>
      </c>
      <c r="H49">
        <v>2.3443268632466898</v>
      </c>
      <c r="I49">
        <v>2.3246828086822902</v>
      </c>
      <c r="J49">
        <v>3.4275791347953199</v>
      </c>
      <c r="K49">
        <v>3.2616954960473699</v>
      </c>
      <c r="L49">
        <v>3.31364726892263</v>
      </c>
      <c r="M49">
        <v>3.3218328648713999</v>
      </c>
      <c r="N49">
        <v>3.23040846425793</v>
      </c>
      <c r="O49">
        <v>3.2056266146980499</v>
      </c>
      <c r="P49">
        <v>2.8128394946341801</v>
      </c>
      <c r="Q49">
        <v>2.9854388662323701</v>
      </c>
    </row>
    <row r="50" spans="1:17" x14ac:dyDescent="0.35">
      <c r="A50" t="s">
        <v>1609</v>
      </c>
      <c r="B50">
        <v>6.0447951818372703</v>
      </c>
      <c r="C50">
        <v>6.0744205358990699</v>
      </c>
      <c r="D50">
        <v>6.0360301108120096</v>
      </c>
      <c r="E50">
        <v>6.0616531073096196</v>
      </c>
      <c r="F50">
        <v>6.0473539464928603</v>
      </c>
      <c r="G50">
        <v>6.0010132060585804</v>
      </c>
      <c r="H50">
        <v>6.0068330754163801</v>
      </c>
      <c r="I50">
        <v>5.9452875067837203</v>
      </c>
      <c r="J50">
        <v>6.5942740250321101</v>
      </c>
      <c r="K50">
        <v>6.68703226887631</v>
      </c>
      <c r="L50">
        <v>6.6268052439188896</v>
      </c>
      <c r="M50">
        <v>7.1325673661343201</v>
      </c>
      <c r="N50">
        <v>6.8808931098386399</v>
      </c>
      <c r="O50">
        <v>7.1691744679697003</v>
      </c>
      <c r="P50">
        <v>7.1326926293252599</v>
      </c>
      <c r="Q50">
        <v>7.4412703220209604</v>
      </c>
    </row>
    <row r="51" spans="1:17" x14ac:dyDescent="0.35">
      <c r="A51" t="s">
        <v>1610</v>
      </c>
      <c r="B51">
        <v>7.0156775809173899</v>
      </c>
      <c r="C51">
        <v>6.9682773994468201</v>
      </c>
      <c r="D51">
        <v>6.7162890400884496</v>
      </c>
      <c r="E51">
        <v>6.4080285978898699</v>
      </c>
      <c r="F51">
        <v>6.4074248789647203</v>
      </c>
      <c r="G51">
        <v>6.32473076903735</v>
      </c>
      <c r="H51">
        <v>6.3965731745303396</v>
      </c>
      <c r="I51">
        <v>6.4566418743315399</v>
      </c>
      <c r="J51">
        <v>7.5220798203197097</v>
      </c>
      <c r="K51">
        <v>7.5883749996845298</v>
      </c>
      <c r="L51">
        <v>7.4708195498458201</v>
      </c>
      <c r="M51">
        <v>7.2833561587915998</v>
      </c>
      <c r="N51">
        <v>7.0304379259626</v>
      </c>
      <c r="O51">
        <v>7.1683859899873799</v>
      </c>
      <c r="P51">
        <v>6.7254036238274599</v>
      </c>
      <c r="Q51">
        <v>6.3793202936884796</v>
      </c>
    </row>
    <row r="52" spans="1:17" x14ac:dyDescent="0.35">
      <c r="A52" t="s">
        <v>1611</v>
      </c>
      <c r="B52">
        <v>2.9524278432117801</v>
      </c>
      <c r="C52">
        <v>3.1537808020957598</v>
      </c>
      <c r="D52">
        <v>2.9285068257756501</v>
      </c>
      <c r="E52">
        <v>3.0946953962977499</v>
      </c>
      <c r="F52">
        <v>2.8368683349257</v>
      </c>
      <c r="G52">
        <v>2.95757608899497</v>
      </c>
      <c r="H52">
        <v>2.8159684277549299</v>
      </c>
      <c r="I52">
        <v>2.7907550443670601</v>
      </c>
      <c r="J52">
        <v>4.00913815729918</v>
      </c>
      <c r="K52">
        <v>4.0908655627750896</v>
      </c>
      <c r="L52">
        <v>4.2714768060446398</v>
      </c>
      <c r="M52">
        <v>3.78344849674082</v>
      </c>
      <c r="N52">
        <v>3.8243184664650798</v>
      </c>
      <c r="O52">
        <v>3.8561067404970699</v>
      </c>
      <c r="P52">
        <v>3.4846875246666098</v>
      </c>
      <c r="Q52">
        <v>3.6533553113563002</v>
      </c>
    </row>
    <row r="53" spans="1:17" x14ac:dyDescent="0.35">
      <c r="A53" t="s">
        <v>1612</v>
      </c>
      <c r="B53">
        <v>11.2526125904421</v>
      </c>
      <c r="C53">
        <v>11.244513445394199</v>
      </c>
      <c r="D53">
        <v>11.105435799351101</v>
      </c>
      <c r="E53">
        <v>10.887657215335301</v>
      </c>
      <c r="F53">
        <v>10.860301397908099</v>
      </c>
      <c r="G53">
        <v>10.8592142386376</v>
      </c>
      <c r="H53">
        <v>10.939162976016901</v>
      </c>
      <c r="I53">
        <v>10.9381479122731</v>
      </c>
      <c r="J53">
        <v>11.9464305816751</v>
      </c>
      <c r="K53">
        <v>12.096148882362501</v>
      </c>
      <c r="L53">
        <v>12.043235066239999</v>
      </c>
      <c r="M53">
        <v>11.6408409067582</v>
      </c>
      <c r="N53">
        <v>11.5202272593088</v>
      </c>
      <c r="O53">
        <v>11.4515851630781</v>
      </c>
      <c r="P53">
        <v>11.419710466770701</v>
      </c>
      <c r="Q53">
        <v>11.4417166239304</v>
      </c>
    </row>
    <row r="54" spans="1:17" x14ac:dyDescent="0.35">
      <c r="A54" t="s">
        <v>1614</v>
      </c>
      <c r="B54">
        <v>4.1695128075827004</v>
      </c>
      <c r="C54">
        <v>4.1683590542712503</v>
      </c>
      <c r="D54">
        <v>4.1930974646488304</v>
      </c>
      <c r="E54">
        <v>4.06094134635957</v>
      </c>
      <c r="F54">
        <v>4.1028863333047001</v>
      </c>
      <c r="G54">
        <v>4.0260526907405003</v>
      </c>
      <c r="H54">
        <v>4.0679389162356001</v>
      </c>
      <c r="I54">
        <v>4.0258490710925701</v>
      </c>
      <c r="J54">
        <v>6.92316342985941</v>
      </c>
      <c r="K54">
        <v>7.1280805416535502</v>
      </c>
      <c r="L54">
        <v>6.7408642199849398</v>
      </c>
      <c r="M54">
        <v>6.4942020862956298</v>
      </c>
      <c r="N54">
        <v>6.45906790659342</v>
      </c>
      <c r="O54">
        <v>6.3365767568021303</v>
      </c>
      <c r="P54">
        <v>6.0739575882779704</v>
      </c>
      <c r="Q54">
        <v>5.9224414085019701</v>
      </c>
    </row>
    <row r="55" spans="1:17" x14ac:dyDescent="0.35">
      <c r="A55" t="s">
        <v>1615</v>
      </c>
      <c r="B55">
        <v>3.3605220048492899</v>
      </c>
      <c r="C55">
        <v>3.3595879839881899</v>
      </c>
      <c r="D55">
        <v>3.4027900495874501</v>
      </c>
      <c r="E55">
        <v>3.27172645842957</v>
      </c>
      <c r="F55">
        <v>3.3062446239329399</v>
      </c>
      <c r="G55">
        <v>3.2428139399576099</v>
      </c>
      <c r="H55">
        <v>3.27750343333547</v>
      </c>
      <c r="I55">
        <v>3.2426446629859198</v>
      </c>
      <c r="J55">
        <v>5.19737191427207</v>
      </c>
      <c r="K55">
        <v>4.9023180245437104</v>
      </c>
      <c r="L55">
        <v>4.6856691841229603</v>
      </c>
      <c r="M55">
        <v>5.0663339285853199</v>
      </c>
      <c r="N55">
        <v>5.0890413176670997</v>
      </c>
      <c r="O55">
        <v>5.3369835272664101</v>
      </c>
      <c r="P55">
        <v>4.8616509467756899</v>
      </c>
      <c r="Q55">
        <v>4.1983094640680196</v>
      </c>
    </row>
    <row r="56" spans="1:17" x14ac:dyDescent="0.35">
      <c r="A56" t="s">
        <v>1616</v>
      </c>
      <c r="B56">
        <v>5.08675543185704</v>
      </c>
      <c r="C56">
        <v>5.0428772663604997</v>
      </c>
      <c r="D56">
        <v>4.9676595399282801</v>
      </c>
      <c r="E56">
        <v>4.9695557492791202</v>
      </c>
      <c r="F56">
        <v>4.9363839423437099</v>
      </c>
      <c r="G56">
        <v>4.9956446567050499</v>
      </c>
      <c r="H56">
        <v>4.9039042456335498</v>
      </c>
      <c r="I56">
        <v>4.96452094686836</v>
      </c>
      <c r="J56">
        <v>7.8187447196610602</v>
      </c>
      <c r="K56">
        <v>7.8308689860861396</v>
      </c>
      <c r="L56">
        <v>7.6471241315248699</v>
      </c>
      <c r="M56">
        <v>8.0703855225963892</v>
      </c>
      <c r="N56">
        <v>8.1791477524676708</v>
      </c>
      <c r="O56">
        <v>8.1202504090064007</v>
      </c>
      <c r="P56">
        <v>8.00268126863973</v>
      </c>
      <c r="Q56">
        <v>8.0608964907548906</v>
      </c>
    </row>
    <row r="57" spans="1:17" x14ac:dyDescent="0.35">
      <c r="A57" t="s">
        <v>1273</v>
      </c>
      <c r="B57">
        <v>7.7888503478337503</v>
      </c>
      <c r="C57">
        <v>7.9132836357756897</v>
      </c>
      <c r="D57">
        <v>8.1492262285290096</v>
      </c>
      <c r="E57">
        <v>7.9317854816746198</v>
      </c>
      <c r="F57">
        <v>8.4236937416388802</v>
      </c>
      <c r="G57">
        <v>8.6078417410085795</v>
      </c>
      <c r="H57">
        <v>8.9242064888717501</v>
      </c>
      <c r="I57">
        <v>8.8612151258786191</v>
      </c>
      <c r="J57">
        <v>8.7267760336204301</v>
      </c>
      <c r="K57">
        <v>8.7929476450178594</v>
      </c>
      <c r="L57">
        <v>8.9615221966862908</v>
      </c>
      <c r="M57">
        <v>9.3117839929041804</v>
      </c>
      <c r="N57">
        <v>8.6750180888078692</v>
      </c>
      <c r="O57">
        <v>9.8964813587592904</v>
      </c>
      <c r="P57">
        <v>10.0475333482458</v>
      </c>
      <c r="Q57">
        <v>9.3982160043922001</v>
      </c>
    </row>
    <row r="58" spans="1:17" x14ac:dyDescent="0.35">
      <c r="A58" t="s">
        <v>1617</v>
      </c>
      <c r="B58">
        <v>4.7683177200069702</v>
      </c>
      <c r="C58">
        <v>5.02061439877615</v>
      </c>
      <c r="D58">
        <v>5.1918991048367698</v>
      </c>
      <c r="E58">
        <v>5.36504269079549</v>
      </c>
      <c r="F58">
        <v>5.2228560347393804</v>
      </c>
      <c r="G58">
        <v>5.6147080722528102</v>
      </c>
      <c r="H58">
        <v>5.5648136753281401</v>
      </c>
      <c r="I58">
        <v>5.5036597315428004</v>
      </c>
      <c r="J58">
        <v>5.9407813699718703</v>
      </c>
      <c r="K58">
        <v>6.2019144505348898</v>
      </c>
      <c r="L58">
        <v>6.0159612605681696</v>
      </c>
      <c r="M58">
        <v>6.2014883014111604</v>
      </c>
      <c r="N58">
        <v>6.2930423894776402</v>
      </c>
      <c r="O58">
        <v>6.2989083212738803</v>
      </c>
      <c r="P58">
        <v>6.0591560281075196</v>
      </c>
      <c r="Q58">
        <v>6.0908203002594199</v>
      </c>
    </row>
    <row r="59" spans="1:17" x14ac:dyDescent="0.35">
      <c r="A59" t="s">
        <v>1618</v>
      </c>
      <c r="B59">
        <v>4.0472701370783302</v>
      </c>
      <c r="C59">
        <v>3.9831440481590801</v>
      </c>
      <c r="D59">
        <v>3.9520519408797901</v>
      </c>
      <c r="E59">
        <v>3.8794099036447598</v>
      </c>
      <c r="F59">
        <v>3.9199982763643599</v>
      </c>
      <c r="G59">
        <v>3.8455625376087799</v>
      </c>
      <c r="H59">
        <v>3.8861888591590099</v>
      </c>
      <c r="I59">
        <v>3.8453647489813401</v>
      </c>
      <c r="J59">
        <v>6.0461552660829403</v>
      </c>
      <c r="K59">
        <v>6.0250137664167696</v>
      </c>
      <c r="L59">
        <v>6.0248852401503701</v>
      </c>
      <c r="M59">
        <v>6.2925163238336097</v>
      </c>
      <c r="N59">
        <v>6.2499282824476596</v>
      </c>
      <c r="O59">
        <v>6.1486500159014401</v>
      </c>
      <c r="P59">
        <v>6.1220367450372404</v>
      </c>
      <c r="Q59">
        <v>6.10547001647942</v>
      </c>
    </row>
    <row r="60" spans="1:17" x14ac:dyDescent="0.35">
      <c r="A60" t="s">
        <v>1619</v>
      </c>
      <c r="B60">
        <v>9.5324877744665599</v>
      </c>
      <c r="C60">
        <v>9.6731868526337195</v>
      </c>
      <c r="D60">
        <v>9.9115464830084008</v>
      </c>
      <c r="E60">
        <v>9.9735422214438607</v>
      </c>
      <c r="F60">
        <v>9.7572741610507805</v>
      </c>
      <c r="G60">
        <v>10.0407462850116</v>
      </c>
      <c r="H60">
        <v>10.0201333355208</v>
      </c>
      <c r="I60">
        <v>9.9206968632471195</v>
      </c>
      <c r="J60">
        <v>10.320605935909599</v>
      </c>
      <c r="K60">
        <v>10.475895585655</v>
      </c>
      <c r="L60">
        <v>10.4471071273124</v>
      </c>
      <c r="M60">
        <v>10.632969764509101</v>
      </c>
      <c r="N60">
        <v>10.53987321138</v>
      </c>
      <c r="O60">
        <v>10.6983791505111</v>
      </c>
      <c r="P60">
        <v>10.7616764240686</v>
      </c>
      <c r="Q60">
        <v>10.941617901738701</v>
      </c>
    </row>
    <row r="61" spans="1:17" x14ac:dyDescent="0.35">
      <c r="A61" t="s">
        <v>1310</v>
      </c>
      <c r="B61">
        <v>9.8247473940582495</v>
      </c>
      <c r="C61">
        <v>10.0558539459171</v>
      </c>
      <c r="D61">
        <v>10.209742721704901</v>
      </c>
      <c r="E61">
        <v>10.658074319123401</v>
      </c>
      <c r="F61">
        <v>11.1864973059029</v>
      </c>
      <c r="G61">
        <v>11.244879924515899</v>
      </c>
      <c r="H61">
        <v>11.587122673398399</v>
      </c>
      <c r="I61">
        <v>11.426569588387</v>
      </c>
      <c r="J61">
        <v>10.746866603079001</v>
      </c>
      <c r="K61">
        <v>11.0924909383501</v>
      </c>
      <c r="L61">
        <v>11.063001806215199</v>
      </c>
      <c r="M61">
        <v>11.9584163713183</v>
      </c>
      <c r="N61">
        <v>11.268645881268</v>
      </c>
      <c r="O61">
        <v>12.4969810679986</v>
      </c>
      <c r="P61">
        <v>12.812815500895001</v>
      </c>
      <c r="Q61">
        <v>12.463539364055</v>
      </c>
    </row>
    <row r="62" spans="1:17" x14ac:dyDescent="0.35">
      <c r="A62" t="s">
        <v>1620</v>
      </c>
      <c r="B62">
        <v>4.1798660254819104</v>
      </c>
      <c r="C62">
        <v>4.24856387098946</v>
      </c>
      <c r="D62">
        <v>3.9329499185469801</v>
      </c>
      <c r="E62">
        <v>3.7079704081654401</v>
      </c>
      <c r="F62">
        <v>3.7589919279648298</v>
      </c>
      <c r="G62">
        <v>4.1080524997310697</v>
      </c>
      <c r="H62">
        <v>3.7581780267534901</v>
      </c>
      <c r="I62">
        <v>3.8460907724618099</v>
      </c>
      <c r="J62">
        <v>4.4788875544430304</v>
      </c>
      <c r="K62">
        <v>4.9266393362860796</v>
      </c>
      <c r="L62">
        <v>4.87306323052493</v>
      </c>
      <c r="M62">
        <v>4.3759467639809602</v>
      </c>
      <c r="N62">
        <v>4.50763565962691</v>
      </c>
      <c r="O62">
        <v>4.4452757399972498</v>
      </c>
      <c r="P62">
        <v>4.0417470794157797</v>
      </c>
      <c r="Q62">
        <v>4.2072465803605201</v>
      </c>
    </row>
    <row r="63" spans="1:17" x14ac:dyDescent="0.35">
      <c r="A63" t="s">
        <v>1621</v>
      </c>
      <c r="B63">
        <v>10.864407814675401</v>
      </c>
      <c r="C63">
        <v>10.753030515630501</v>
      </c>
      <c r="D63">
        <v>10.546078004956</v>
      </c>
      <c r="E63">
        <v>10.9672218884484</v>
      </c>
      <c r="F63">
        <v>10.9017547452013</v>
      </c>
      <c r="G63">
        <v>10.7496357960172</v>
      </c>
      <c r="H63">
        <v>10.841966763221</v>
      </c>
      <c r="I63">
        <v>10.753307389774299</v>
      </c>
      <c r="J63">
        <v>11.9622458928848</v>
      </c>
      <c r="K63">
        <v>11.5847008328664</v>
      </c>
      <c r="L63">
        <v>10.997290925210301</v>
      </c>
      <c r="M63">
        <v>11.9181957021092</v>
      </c>
      <c r="N63">
        <v>11.0867172861883</v>
      </c>
      <c r="O63">
        <v>11.9094604166543</v>
      </c>
      <c r="P63">
        <v>11.132738624370701</v>
      </c>
      <c r="Q63">
        <v>11.1386968606708</v>
      </c>
    </row>
    <row r="64" spans="1:17" x14ac:dyDescent="0.35">
      <c r="A64" t="s">
        <v>1623</v>
      </c>
      <c r="B64">
        <v>11.719425868894</v>
      </c>
      <c r="C64">
        <v>11.7045688511576</v>
      </c>
      <c r="D64">
        <v>11.731156771204301</v>
      </c>
      <c r="E64">
        <v>11.594105633448899</v>
      </c>
      <c r="F64">
        <v>11.650363368632</v>
      </c>
      <c r="G64">
        <v>11.648494472746499</v>
      </c>
      <c r="H64">
        <v>11.708120284525201</v>
      </c>
      <c r="I64">
        <v>11.6545211009576</v>
      </c>
      <c r="J64">
        <v>12.3425070688715</v>
      </c>
      <c r="K64">
        <v>12.466377778507701</v>
      </c>
      <c r="L64">
        <v>12.503268384466599</v>
      </c>
      <c r="M64">
        <v>12.486395884337799</v>
      </c>
      <c r="N64">
        <v>12.3391610665428</v>
      </c>
      <c r="O64">
        <v>12.403480721444099</v>
      </c>
      <c r="P64">
        <v>12.361585993212801</v>
      </c>
      <c r="Q64">
        <v>12.169480491992701</v>
      </c>
    </row>
    <row r="65" spans="1:17" x14ac:dyDescent="0.35">
      <c r="A65" t="s">
        <v>1625</v>
      </c>
      <c r="B65">
        <v>10.3809899855732</v>
      </c>
      <c r="C65">
        <v>10.470019630019101</v>
      </c>
      <c r="D65">
        <v>10.312447100369999</v>
      </c>
      <c r="E65">
        <v>10.456639218400101</v>
      </c>
      <c r="F65">
        <v>10.4612208449071</v>
      </c>
      <c r="G65">
        <v>10.4380396796192</v>
      </c>
      <c r="H65">
        <v>10.5433430952493</v>
      </c>
      <c r="I65">
        <v>10.4406148115447</v>
      </c>
      <c r="J65">
        <v>10.8761614122048</v>
      </c>
      <c r="K65">
        <v>11.093726418708901</v>
      </c>
      <c r="L65">
        <v>10.938124377308201</v>
      </c>
      <c r="M65">
        <v>11.2808003216792</v>
      </c>
      <c r="N65">
        <v>11.187936352490199</v>
      </c>
      <c r="O65">
        <v>11.1321891476061</v>
      </c>
      <c r="P65">
        <v>11.3286155502964</v>
      </c>
      <c r="Q65">
        <v>11.6620910196702</v>
      </c>
    </row>
    <row r="66" spans="1:17" x14ac:dyDescent="0.35">
      <c r="A66" t="s">
        <v>1627</v>
      </c>
      <c r="B66">
        <v>11.035057357296701</v>
      </c>
      <c r="C66">
        <v>11.095023873701299</v>
      </c>
      <c r="D66">
        <v>11.1083824773283</v>
      </c>
      <c r="E66">
        <v>10.957819985629699</v>
      </c>
      <c r="F66">
        <v>10.984061930358701</v>
      </c>
      <c r="G66">
        <v>10.988626878113701</v>
      </c>
      <c r="H66">
        <v>11.053493180992399</v>
      </c>
      <c r="I66">
        <v>11.007850641085501</v>
      </c>
      <c r="J66">
        <v>11.639810486794699</v>
      </c>
      <c r="K66">
        <v>11.6865355520995</v>
      </c>
      <c r="L66">
        <v>11.7436649953135</v>
      </c>
      <c r="M66">
        <v>11.5062588248748</v>
      </c>
      <c r="N66">
        <v>11.5210310727382</v>
      </c>
      <c r="O66">
        <v>11.638788704032899</v>
      </c>
      <c r="P66">
        <v>11.6727838364158</v>
      </c>
      <c r="Q66">
        <v>11.734536630036899</v>
      </c>
    </row>
    <row r="67" spans="1:17" x14ac:dyDescent="0.35">
      <c r="A67" t="s">
        <v>1629</v>
      </c>
      <c r="B67">
        <v>7.74717742648685</v>
      </c>
      <c r="C67">
        <v>7.7547056495096003</v>
      </c>
      <c r="D67">
        <v>7.6342992737976596</v>
      </c>
      <c r="E67">
        <v>7.8306072472246999</v>
      </c>
      <c r="F67">
        <v>7.8322497241730398</v>
      </c>
      <c r="G67">
        <v>7.6870331022490497</v>
      </c>
      <c r="H67">
        <v>7.8294075245245498</v>
      </c>
      <c r="I67">
        <v>7.6692083858707596</v>
      </c>
      <c r="J67">
        <v>8.5248060964528296</v>
      </c>
      <c r="K67">
        <v>8.4038928257217105</v>
      </c>
      <c r="L67">
        <v>8.2566919152409106</v>
      </c>
      <c r="M67">
        <v>8.5137577065236503</v>
      </c>
      <c r="N67">
        <v>8.3517600781646806</v>
      </c>
      <c r="O67">
        <v>8.4500242480461694</v>
      </c>
      <c r="P67">
        <v>8.3276034127607907</v>
      </c>
      <c r="Q67">
        <v>8.0514533100516896</v>
      </c>
    </row>
    <row r="68" spans="1:17" x14ac:dyDescent="0.35">
      <c r="A68" t="s">
        <v>1630</v>
      </c>
      <c r="B68">
        <v>9.8174310796967106</v>
      </c>
      <c r="C68">
        <v>9.6562001346158297</v>
      </c>
      <c r="D68">
        <v>9.6738537145309902</v>
      </c>
      <c r="E68">
        <v>9.1031223690140006</v>
      </c>
      <c r="F68">
        <v>9.3484568077384598</v>
      </c>
      <c r="G68">
        <v>9.3695871716235608</v>
      </c>
      <c r="H68">
        <v>9.2465129876370007</v>
      </c>
      <c r="I68">
        <v>9.1959018667934807</v>
      </c>
      <c r="J68">
        <v>10.6980093466151</v>
      </c>
      <c r="K68">
        <v>10.479891912765501</v>
      </c>
      <c r="L68">
        <v>10.541366972416499</v>
      </c>
      <c r="M68">
        <v>10.378623780972299</v>
      </c>
      <c r="N68">
        <v>9.9012554652942608</v>
      </c>
      <c r="O68">
        <v>10.6011521142864</v>
      </c>
      <c r="P68">
        <v>10.709887618252599</v>
      </c>
      <c r="Q68">
        <v>10.4485422380909</v>
      </c>
    </row>
    <row r="69" spans="1:17" x14ac:dyDescent="0.35">
      <c r="A69" t="s">
        <v>1631</v>
      </c>
      <c r="B69">
        <v>4.6748185442205097</v>
      </c>
      <c r="C69">
        <v>4.7721927294074504</v>
      </c>
      <c r="D69">
        <v>4.68938837440112</v>
      </c>
      <c r="E69">
        <v>4.5674964324480296</v>
      </c>
      <c r="F69">
        <v>4.60866353624486</v>
      </c>
      <c r="G69">
        <v>4.5335382004470297</v>
      </c>
      <c r="H69">
        <v>4.5743383894949696</v>
      </c>
      <c r="I69">
        <v>4.5726442460640202</v>
      </c>
      <c r="J69">
        <v>7.4931670240075903</v>
      </c>
      <c r="K69">
        <v>7.6432934394274001</v>
      </c>
      <c r="L69">
        <v>7.6317859669880601</v>
      </c>
      <c r="M69">
        <v>7.1840342200771401</v>
      </c>
      <c r="N69">
        <v>7.3465535770747197</v>
      </c>
      <c r="O69">
        <v>7.1852343747946303</v>
      </c>
      <c r="P69">
        <v>7.1502798440268496</v>
      </c>
      <c r="Q69">
        <v>7.8117550695569298</v>
      </c>
    </row>
    <row r="70" spans="1:17" x14ac:dyDescent="0.35">
      <c r="A70" t="s">
        <v>1633</v>
      </c>
      <c r="B70">
        <v>11.707446402795901</v>
      </c>
      <c r="C70">
        <v>11.4362978123093</v>
      </c>
      <c r="D70">
        <v>11.3732051722556</v>
      </c>
      <c r="E70">
        <v>11.8103832110175</v>
      </c>
      <c r="F70">
        <v>11.769883557907701</v>
      </c>
      <c r="G70">
        <v>11.6766829544173</v>
      </c>
      <c r="H70">
        <v>11.642125198249801</v>
      </c>
      <c r="I70">
        <v>11.6145607215025</v>
      </c>
      <c r="J70">
        <v>12.3768047219565</v>
      </c>
      <c r="K70">
        <v>12.1255573551207</v>
      </c>
      <c r="L70">
        <v>12.570811298603299</v>
      </c>
      <c r="M70">
        <v>12.7392770541607</v>
      </c>
      <c r="N70">
        <v>12.1684589277233</v>
      </c>
      <c r="O70">
        <v>12.588169164827701</v>
      </c>
      <c r="P70">
        <v>12.402893745159499</v>
      </c>
      <c r="Q70">
        <v>12.433053606523799</v>
      </c>
    </row>
    <row r="71" spans="1:17" x14ac:dyDescent="0.35">
      <c r="A71" t="s">
        <v>1634</v>
      </c>
      <c r="B71">
        <v>9.7636229809567094</v>
      </c>
      <c r="C71">
        <v>9.7509464107498101</v>
      </c>
      <c r="D71">
        <v>9.7569852904486591</v>
      </c>
      <c r="E71">
        <v>9.9458215111462298</v>
      </c>
      <c r="F71">
        <v>9.9249302957194097</v>
      </c>
      <c r="G71">
        <v>9.9809224232741407</v>
      </c>
      <c r="H71">
        <v>10.035979900664399</v>
      </c>
      <c r="I71">
        <v>9.9641821975391007</v>
      </c>
      <c r="J71">
        <v>10.459067248049299</v>
      </c>
      <c r="K71">
        <v>10.3791798827063</v>
      </c>
      <c r="L71">
        <v>10.3275621301706</v>
      </c>
      <c r="M71">
        <v>10.598105812617099</v>
      </c>
      <c r="N71">
        <v>10.373658158158801</v>
      </c>
      <c r="O71">
        <v>10.7513545900434</v>
      </c>
      <c r="P71">
        <v>10.861971515536</v>
      </c>
      <c r="Q71">
        <v>10.9286652852592</v>
      </c>
    </row>
    <row r="72" spans="1:17" x14ac:dyDescent="0.35">
      <c r="A72" t="s">
        <v>1636</v>
      </c>
      <c r="B72">
        <v>11.1171204745441</v>
      </c>
      <c r="C72">
        <v>11.1744344342947</v>
      </c>
      <c r="D72">
        <v>11.4001652422936</v>
      </c>
      <c r="E72">
        <v>10.7091775677646</v>
      </c>
      <c r="F72">
        <v>10.676233295372</v>
      </c>
      <c r="G72">
        <v>10.5918372972305</v>
      </c>
      <c r="H72">
        <v>10.803359269031001</v>
      </c>
      <c r="I72">
        <v>10.7883405244648</v>
      </c>
      <c r="J72">
        <v>12.0530038615185</v>
      </c>
      <c r="K72">
        <v>11.7691813677613</v>
      </c>
      <c r="L72">
        <v>12.4961400151813</v>
      </c>
      <c r="M72">
        <v>11.930783169716699</v>
      </c>
      <c r="N72">
        <v>11.9580022807685</v>
      </c>
      <c r="O72">
        <v>11.7671898717731</v>
      </c>
      <c r="P72">
        <v>10.9988898668151</v>
      </c>
      <c r="Q72">
        <v>12.171762636873</v>
      </c>
    </row>
    <row r="73" spans="1:17" x14ac:dyDescent="0.35">
      <c r="A73" t="s">
        <v>1639</v>
      </c>
      <c r="B73">
        <v>3.7208670467937401</v>
      </c>
      <c r="C73">
        <v>3.7198118762442398</v>
      </c>
      <c r="D73">
        <v>3.69023410172138</v>
      </c>
      <c r="E73">
        <v>3.6208637411917399</v>
      </c>
      <c r="F73">
        <v>3.6596690415673501</v>
      </c>
      <c r="G73">
        <v>3.5884195828098502</v>
      </c>
      <c r="H73">
        <v>3.6273526263936899</v>
      </c>
      <c r="I73">
        <v>3.5882297764698499</v>
      </c>
      <c r="J73">
        <v>5.6614046608652604</v>
      </c>
      <c r="K73">
        <v>5.6280158485366396</v>
      </c>
      <c r="L73">
        <v>5.4725783261931902</v>
      </c>
      <c r="M73">
        <v>5.8332416085587298</v>
      </c>
      <c r="N73">
        <v>5.8707106133065903</v>
      </c>
      <c r="O73">
        <v>5.9272189572214398</v>
      </c>
      <c r="P73">
        <v>5.6265026901816197</v>
      </c>
      <c r="Q73">
        <v>4.9967823560387403</v>
      </c>
    </row>
    <row r="74" spans="1:17" x14ac:dyDescent="0.35">
      <c r="A74" t="s">
        <v>1640</v>
      </c>
      <c r="B74">
        <v>4.7429001007698801</v>
      </c>
      <c r="C74">
        <v>5.0591448564130603</v>
      </c>
      <c r="D74">
        <v>4.8888056468215098</v>
      </c>
      <c r="E74">
        <v>5.3223716817477902</v>
      </c>
      <c r="F74">
        <v>4.9402274374583799</v>
      </c>
      <c r="G74">
        <v>5.2838416834733204</v>
      </c>
      <c r="H74">
        <v>5.2066436676990504</v>
      </c>
      <c r="I74">
        <v>5.17857357693289</v>
      </c>
      <c r="J74">
        <v>5.6915952113215997</v>
      </c>
      <c r="K74">
        <v>5.7090997517846702</v>
      </c>
      <c r="L74">
        <v>5.5133667644553004</v>
      </c>
      <c r="M74">
        <v>5.6631428154573902</v>
      </c>
      <c r="N74">
        <v>5.7447667500384396</v>
      </c>
      <c r="O74">
        <v>5.8719611652961303</v>
      </c>
      <c r="P74">
        <v>5.70583484902129</v>
      </c>
      <c r="Q74">
        <v>6.1351493377593398</v>
      </c>
    </row>
    <row r="75" spans="1:17" x14ac:dyDescent="0.35">
      <c r="A75" t="s">
        <v>1415</v>
      </c>
      <c r="B75">
        <v>10.236705524414999</v>
      </c>
      <c r="C75">
        <v>10.6697136225348</v>
      </c>
      <c r="D75">
        <v>10.9479758540201</v>
      </c>
      <c r="E75">
        <v>10.93764815324</v>
      </c>
      <c r="F75">
        <v>11.0344166548632</v>
      </c>
      <c r="G75">
        <v>11.110218234661399</v>
      </c>
      <c r="H75">
        <v>11.4335702484601</v>
      </c>
      <c r="I75">
        <v>11.4554267037391</v>
      </c>
      <c r="J75">
        <v>11.506048472341799</v>
      </c>
      <c r="K75">
        <v>11.6199477122028</v>
      </c>
      <c r="L75">
        <v>11.503635660195201</v>
      </c>
      <c r="M75">
        <v>12.685791203043999</v>
      </c>
      <c r="N75">
        <v>12.3658084410513</v>
      </c>
      <c r="O75">
        <v>12.6115645853739</v>
      </c>
      <c r="P75">
        <v>12.685965384673001</v>
      </c>
      <c r="Q75">
        <v>12.598129129126701</v>
      </c>
    </row>
    <row r="76" spans="1:17" x14ac:dyDescent="0.35">
      <c r="A76" t="s">
        <v>1641</v>
      </c>
      <c r="B76">
        <v>6.5932326738482399</v>
      </c>
      <c r="C76">
        <v>6.2032173327160196</v>
      </c>
      <c r="D76">
        <v>6.40395764691994</v>
      </c>
      <c r="E76">
        <v>6.36582654478243</v>
      </c>
      <c r="F76">
        <v>6.40516154097861</v>
      </c>
      <c r="G76">
        <v>6.22502681497118</v>
      </c>
      <c r="H76">
        <v>6.3029502206553802</v>
      </c>
      <c r="I76">
        <v>5.9580847964869301</v>
      </c>
      <c r="J76">
        <v>7.3281007554914703</v>
      </c>
      <c r="K76">
        <v>7.2181664510753896</v>
      </c>
      <c r="L76">
        <v>7.3330010049074401</v>
      </c>
      <c r="M76">
        <v>7.3098591164720901</v>
      </c>
      <c r="N76">
        <v>7.53534415999109</v>
      </c>
      <c r="O76">
        <v>7.3558484187604201</v>
      </c>
      <c r="P76">
        <v>7.05291207912164</v>
      </c>
      <c r="Q76">
        <v>7.6141309459808104</v>
      </c>
    </row>
    <row r="77" spans="1:17" x14ac:dyDescent="0.35">
      <c r="A77" t="s">
        <v>1642</v>
      </c>
      <c r="B77">
        <v>4.1319636278428504</v>
      </c>
      <c r="C77">
        <v>4.1307253033108804</v>
      </c>
      <c r="D77">
        <v>4.03740755556825</v>
      </c>
      <c r="E77">
        <v>3.96328866087492</v>
      </c>
      <c r="F77">
        <v>4.0046910647311904</v>
      </c>
      <c r="G77">
        <v>3.92878309515865</v>
      </c>
      <c r="H77">
        <v>3.9702016658144301</v>
      </c>
      <c r="I77">
        <v>3.9285815139205398</v>
      </c>
      <c r="J77">
        <v>6.55797909616747</v>
      </c>
      <c r="K77">
        <v>6.5269930815068902</v>
      </c>
      <c r="L77">
        <v>6.3605423673149204</v>
      </c>
      <c r="M77">
        <v>6.42359109705236</v>
      </c>
      <c r="N77">
        <v>6.4813951183329603</v>
      </c>
      <c r="O77">
        <v>6.3994736330886299</v>
      </c>
      <c r="P77">
        <v>6.0943850222404903</v>
      </c>
      <c r="Q77">
        <v>5.5469445849426204</v>
      </c>
    </row>
    <row r="78" spans="1:17" x14ac:dyDescent="0.35">
      <c r="A78" t="s">
        <v>1643</v>
      </c>
      <c r="B78">
        <v>8.6406062907924603</v>
      </c>
      <c r="C78">
        <v>8.5854115366879498</v>
      </c>
      <c r="D78">
        <v>8.6198534636239206</v>
      </c>
      <c r="E78">
        <v>8.90976173782642</v>
      </c>
      <c r="F78">
        <v>8.7634645774270403</v>
      </c>
      <c r="G78">
        <v>8.9800658829483098</v>
      </c>
      <c r="H78">
        <v>8.9816906738647209</v>
      </c>
      <c r="I78">
        <v>8.9164652326467007</v>
      </c>
      <c r="J78">
        <v>9.3220215959966897</v>
      </c>
      <c r="K78">
        <v>9.1213279043513609</v>
      </c>
      <c r="L78">
        <v>9.2617548906356593</v>
      </c>
      <c r="M78">
        <v>9.4676312988887492</v>
      </c>
      <c r="N78">
        <v>9.6518052513582795</v>
      </c>
      <c r="O78">
        <v>9.4641803709701993</v>
      </c>
      <c r="P78">
        <v>9.4023947066337907</v>
      </c>
      <c r="Q78">
        <v>9.5988917171561905</v>
      </c>
    </row>
    <row r="79" spans="1:17" x14ac:dyDescent="0.35">
      <c r="A79" t="s">
        <v>1644</v>
      </c>
      <c r="B79">
        <v>12.0043597102229</v>
      </c>
      <c r="C79">
        <v>12.0035473140512</v>
      </c>
      <c r="D79">
        <v>11.9015009856706</v>
      </c>
      <c r="E79">
        <v>11.4046742378767</v>
      </c>
      <c r="F79">
        <v>11.5538720547786</v>
      </c>
      <c r="G79">
        <v>11.346441807467601</v>
      </c>
      <c r="H79">
        <v>11.390689278582499</v>
      </c>
      <c r="I79">
        <v>11.46404379839</v>
      </c>
      <c r="J79">
        <v>12.5272466265105</v>
      </c>
      <c r="K79">
        <v>12.6267185339597</v>
      </c>
      <c r="L79">
        <v>12.6837886713454</v>
      </c>
      <c r="M79">
        <v>12.3008007028098</v>
      </c>
      <c r="N79">
        <v>12.3441437523157</v>
      </c>
      <c r="O79">
        <v>12.1767600162928</v>
      </c>
      <c r="P79">
        <v>12.1332474231976</v>
      </c>
      <c r="Q79">
        <v>12.7441671700204</v>
      </c>
    </row>
    <row r="80" spans="1:17" x14ac:dyDescent="0.35">
      <c r="A80" t="s">
        <v>1645</v>
      </c>
      <c r="B80">
        <v>8.0454260541129603</v>
      </c>
      <c r="C80">
        <v>8.3261835090924201</v>
      </c>
      <c r="D80">
        <v>8.3320258615782503</v>
      </c>
      <c r="E80">
        <v>8.6529733757153604</v>
      </c>
      <c r="F80">
        <v>8.6189628710382493</v>
      </c>
      <c r="G80">
        <v>8.5219963357522008</v>
      </c>
      <c r="H80">
        <v>8.9861647263647892</v>
      </c>
      <c r="I80">
        <v>8.6240651883818593</v>
      </c>
      <c r="J80">
        <v>9.4581009960824396</v>
      </c>
      <c r="K80">
        <v>9.7759606710968505</v>
      </c>
      <c r="L80">
        <v>9.2798074206391501</v>
      </c>
      <c r="M80">
        <v>9.7620254378422597</v>
      </c>
      <c r="N80">
        <v>10.293600729718699</v>
      </c>
      <c r="O80">
        <v>9.6401232352859108</v>
      </c>
      <c r="P80">
        <v>9.39550077322634</v>
      </c>
      <c r="Q80">
        <v>9.4594828762116805</v>
      </c>
    </row>
    <row r="81" spans="1:17" x14ac:dyDescent="0.35">
      <c r="A81" t="s">
        <v>1462</v>
      </c>
      <c r="B81">
        <v>5.9180109187071901</v>
      </c>
      <c r="C81">
        <v>5.8959695947360498</v>
      </c>
      <c r="D81">
        <v>5.9486538464790701</v>
      </c>
      <c r="E81">
        <v>6.6241889975303501</v>
      </c>
      <c r="F81">
        <v>6.7004176366803598</v>
      </c>
      <c r="G81">
        <v>6.5221100586077796</v>
      </c>
      <c r="H81">
        <v>6.5471262670572896</v>
      </c>
      <c r="I81">
        <v>6.6564591079999298</v>
      </c>
      <c r="J81">
        <v>6.7159194021314796</v>
      </c>
      <c r="K81">
        <v>6.58143739526278</v>
      </c>
      <c r="L81">
        <v>6.3517148996398998</v>
      </c>
      <c r="M81">
        <v>7.4096392004785603</v>
      </c>
      <c r="N81">
        <v>7.0011610697642102</v>
      </c>
      <c r="O81">
        <v>7.6362535116032397</v>
      </c>
      <c r="P81">
        <v>7.3648631739278496</v>
      </c>
      <c r="Q81">
        <v>7.0975659732427303</v>
      </c>
    </row>
    <row r="82" spans="1:17" x14ac:dyDescent="0.35">
      <c r="A82" t="s">
        <v>1468</v>
      </c>
      <c r="B82">
        <v>6.2926664080676602</v>
      </c>
      <c r="C82">
        <v>6.2906228902567101</v>
      </c>
      <c r="D82">
        <v>6.2956528945492902</v>
      </c>
      <c r="E82">
        <v>6.98454190759323</v>
      </c>
      <c r="F82">
        <v>6.9522212031820301</v>
      </c>
      <c r="G82">
        <v>6.9076818653939904</v>
      </c>
      <c r="H82">
        <v>6.9292089727238002</v>
      </c>
      <c r="I82">
        <v>6.8608395576552796</v>
      </c>
      <c r="J82">
        <v>7.1892230509242596</v>
      </c>
      <c r="K82">
        <v>7.1682191169762701</v>
      </c>
      <c r="L82">
        <v>7.1328538601687601</v>
      </c>
      <c r="M82">
        <v>7.8687642741286403</v>
      </c>
      <c r="N82">
        <v>7.8844969493530499</v>
      </c>
      <c r="O82">
        <v>8.0895508740234305</v>
      </c>
      <c r="P82">
        <v>8.3437045645304693</v>
      </c>
      <c r="Q82">
        <v>8.27361007353643</v>
      </c>
    </row>
    <row r="83" spans="1:17" x14ac:dyDescent="0.35">
      <c r="A83" t="s">
        <v>1646</v>
      </c>
      <c r="B83">
        <v>11.193581811379399</v>
      </c>
      <c r="C83">
        <v>11.229013540255201</v>
      </c>
      <c r="D83">
        <v>11.074805440931</v>
      </c>
      <c r="E83">
        <v>11.103140210002</v>
      </c>
      <c r="F83">
        <v>11.1164525704711</v>
      </c>
      <c r="G83">
        <v>11.1838259118436</v>
      </c>
      <c r="H83">
        <v>11.213459667546401</v>
      </c>
      <c r="I83">
        <v>11.2553015264071</v>
      </c>
      <c r="J83">
        <v>11.720430593783799</v>
      </c>
      <c r="K83">
        <v>11.812362183703501</v>
      </c>
      <c r="L83">
        <v>11.996211620469101</v>
      </c>
      <c r="M83">
        <v>11.967590899343801</v>
      </c>
      <c r="N83">
        <v>11.833103064959101</v>
      </c>
      <c r="O83">
        <v>12.011710814204299</v>
      </c>
      <c r="P83">
        <v>12.2408339192072</v>
      </c>
      <c r="Q83">
        <v>12.6225749825597</v>
      </c>
    </row>
    <row r="84" spans="1:17" x14ac:dyDescent="0.35">
      <c r="A84" t="s">
        <v>1647</v>
      </c>
      <c r="B84">
        <v>13.767375688640399</v>
      </c>
      <c r="C84">
        <v>13.985109198585199</v>
      </c>
      <c r="D84">
        <v>13.9855744255437</v>
      </c>
      <c r="E84">
        <v>13.501842394982599</v>
      </c>
      <c r="F84">
        <v>13.440616759187799</v>
      </c>
      <c r="G84">
        <v>13.5997661008803</v>
      </c>
      <c r="H84">
        <v>13.582997906684801</v>
      </c>
      <c r="I84">
        <v>13.5656130496043</v>
      </c>
      <c r="J84">
        <v>14.5092685062563</v>
      </c>
      <c r="K84">
        <v>14.5779052791698</v>
      </c>
      <c r="L84">
        <v>14.6020959299113</v>
      </c>
      <c r="M84">
        <v>14.1973303649372</v>
      </c>
      <c r="N84">
        <v>13.846043399603699</v>
      </c>
      <c r="O84">
        <v>14.519479861972</v>
      </c>
      <c r="P84">
        <v>14.7360374153353</v>
      </c>
      <c r="Q84">
        <v>15.0319468822217</v>
      </c>
    </row>
    <row r="85" spans="1:17" x14ac:dyDescent="0.35">
      <c r="A85" t="s">
        <v>1648</v>
      </c>
      <c r="B85">
        <v>8.9789300581994809</v>
      </c>
      <c r="C85">
        <v>8.9982096255468598</v>
      </c>
      <c r="D85">
        <v>8.9256896228210696</v>
      </c>
      <c r="E85">
        <v>8.9019113640087699</v>
      </c>
      <c r="F85">
        <v>8.9021351143685603</v>
      </c>
      <c r="G85">
        <v>8.7705413411825095</v>
      </c>
      <c r="H85">
        <v>8.9073969582779196</v>
      </c>
      <c r="I85">
        <v>8.9037789909062397</v>
      </c>
      <c r="J85">
        <v>9.6297512093931594</v>
      </c>
      <c r="K85">
        <v>9.4966366535445701</v>
      </c>
      <c r="L85">
        <v>9.7139829918798206</v>
      </c>
      <c r="M85">
        <v>9.5435038537561194</v>
      </c>
      <c r="N85">
        <v>9.55727888870884</v>
      </c>
      <c r="O85">
        <v>9.4677724961669103</v>
      </c>
      <c r="P85">
        <v>9.4191172025924601</v>
      </c>
      <c r="Q85">
        <v>9.7837899611279795</v>
      </c>
    </row>
    <row r="86" spans="1:17" x14ac:dyDescent="0.35">
      <c r="A86" t="s">
        <v>1649</v>
      </c>
      <c r="B86">
        <v>9.9791804481791893</v>
      </c>
      <c r="C86">
        <v>10.255141187273299</v>
      </c>
      <c r="D86">
        <v>10.0699342455601</v>
      </c>
      <c r="E86">
        <v>9.9361970621298497</v>
      </c>
      <c r="F86">
        <v>9.8996279102904499</v>
      </c>
      <c r="G86">
        <v>10.065370097121001</v>
      </c>
      <c r="H86">
        <v>10.1422103642282</v>
      </c>
      <c r="I86">
        <v>10.1858444940464</v>
      </c>
      <c r="J86">
        <v>10.702374402477099</v>
      </c>
      <c r="K86">
        <v>10.809208299255101</v>
      </c>
      <c r="L86">
        <v>10.8148191943773</v>
      </c>
      <c r="M86">
        <v>10.565609079259</v>
      </c>
      <c r="N86">
        <v>10.6548534338511</v>
      </c>
      <c r="O86">
        <v>10.726303155085301</v>
      </c>
      <c r="P86">
        <v>10.886526986290599</v>
      </c>
      <c r="Q86">
        <v>11.0540883555345</v>
      </c>
    </row>
    <row r="87" spans="1:17" x14ac:dyDescent="0.35">
      <c r="A87" t="s">
        <v>1650</v>
      </c>
      <c r="B87">
        <v>11.253885818448399</v>
      </c>
      <c r="C87">
        <v>11.301328803789</v>
      </c>
      <c r="D87">
        <v>11.0907438287372</v>
      </c>
      <c r="E87">
        <v>11.200518545535701</v>
      </c>
      <c r="F87">
        <v>11.364772684481</v>
      </c>
      <c r="G87">
        <v>11.264169797440401</v>
      </c>
      <c r="H87">
        <v>11.5207233096819</v>
      </c>
      <c r="I87">
        <v>11.5083188335107</v>
      </c>
      <c r="J87">
        <v>12.274754711868299</v>
      </c>
      <c r="K87">
        <v>11.876443752896799</v>
      </c>
      <c r="L87">
        <v>11.551729620212701</v>
      </c>
      <c r="M87">
        <v>11.818376966411</v>
      </c>
      <c r="N87">
        <v>11.3574276570702</v>
      </c>
      <c r="O87">
        <v>12.0473828288627</v>
      </c>
      <c r="P87">
        <v>12.274655018050399</v>
      </c>
      <c r="Q87">
        <v>12.228380016545</v>
      </c>
    </row>
    <row r="88" spans="1:17" x14ac:dyDescent="0.35">
      <c r="A88" t="s">
        <v>1651</v>
      </c>
      <c r="B88">
        <v>9.7638158076556198</v>
      </c>
      <c r="C88">
        <v>9.8434318316189309</v>
      </c>
      <c r="D88">
        <v>9.9660832172363101</v>
      </c>
      <c r="E88">
        <v>9.7506271331569803</v>
      </c>
      <c r="F88">
        <v>9.6906112155593203</v>
      </c>
      <c r="G88">
        <v>9.7230527250354708</v>
      </c>
      <c r="H88">
        <v>9.8444593350110896</v>
      </c>
      <c r="I88">
        <v>9.6067127868102293</v>
      </c>
      <c r="J88">
        <v>10.3467657072796</v>
      </c>
      <c r="K88">
        <v>10.5588329332034</v>
      </c>
      <c r="L88">
        <v>10.526358768811701</v>
      </c>
      <c r="M88">
        <v>10.3976867760028</v>
      </c>
      <c r="N88">
        <v>10.5081262575882</v>
      </c>
      <c r="O88">
        <v>10.355689849639999</v>
      </c>
      <c r="P88">
        <v>10.1610740784499</v>
      </c>
      <c r="Q88">
        <v>10.5229503342937</v>
      </c>
    </row>
    <row r="89" spans="1:17" x14ac:dyDescent="0.35">
      <c r="A89" t="s">
        <v>1652</v>
      </c>
      <c r="B89">
        <v>4.4993313457071098</v>
      </c>
      <c r="C89">
        <v>4.4981555860034401</v>
      </c>
      <c r="D89">
        <v>4.5165959127127602</v>
      </c>
      <c r="E89">
        <v>4.4345402585225102</v>
      </c>
      <c r="F89">
        <v>4.4316814506247999</v>
      </c>
      <c r="G89">
        <v>4.3966307067625898</v>
      </c>
      <c r="H89">
        <v>4.3963927444783604</v>
      </c>
      <c r="I89">
        <v>4.4370588164564104</v>
      </c>
      <c r="J89">
        <v>6.3807101981580496</v>
      </c>
      <c r="K89">
        <v>6.8026506780947997</v>
      </c>
      <c r="L89">
        <v>6.4752853044056797</v>
      </c>
      <c r="M89">
        <v>7.6263228532536402</v>
      </c>
      <c r="N89">
        <v>7.3081395481997999</v>
      </c>
      <c r="O89">
        <v>7.7894960954380403</v>
      </c>
      <c r="P89">
        <v>7.4889008135129096</v>
      </c>
      <c r="Q89">
        <v>7.1154072545170903</v>
      </c>
    </row>
    <row r="90" spans="1:17" x14ac:dyDescent="0.35">
      <c r="A90" t="s">
        <v>1653</v>
      </c>
      <c r="B90">
        <v>1.7042869989490499</v>
      </c>
      <c r="C90">
        <v>1.7039275491996599</v>
      </c>
      <c r="D90">
        <v>1.6938493988377601</v>
      </c>
      <c r="E90">
        <v>1.67026185586276</v>
      </c>
      <c r="F90">
        <v>1.68344109420164</v>
      </c>
      <c r="G90">
        <v>1.65929606846246</v>
      </c>
      <c r="H90">
        <v>1.6724616216647801</v>
      </c>
      <c r="I90">
        <v>1.65923210089861</v>
      </c>
      <c r="J90">
        <v>1.91970202105858</v>
      </c>
      <c r="K90">
        <v>2.0892189288972598</v>
      </c>
      <c r="L90">
        <v>1.86661881587488</v>
      </c>
      <c r="M90">
        <v>1.97356287904302</v>
      </c>
      <c r="N90">
        <v>2.72839683034206</v>
      </c>
      <c r="O90">
        <v>2.3880229604855101</v>
      </c>
      <c r="P90">
        <v>2.4339074175155702</v>
      </c>
      <c r="Q90">
        <v>2.37789792177391</v>
      </c>
    </row>
    <row r="91" spans="1:17" x14ac:dyDescent="0.35">
      <c r="A91" t="s">
        <v>1654</v>
      </c>
      <c r="B91">
        <v>11.916192844210499</v>
      </c>
      <c r="C91">
        <v>11.915793352273599</v>
      </c>
      <c r="D91">
        <v>11.948583112475401</v>
      </c>
      <c r="E91">
        <v>11.476788876152799</v>
      </c>
      <c r="F91">
        <v>11.4665754923151</v>
      </c>
      <c r="G91">
        <v>11.511302819314</v>
      </c>
      <c r="H91">
        <v>11.633232540787001</v>
      </c>
      <c r="I91">
        <v>11.575570330391599</v>
      </c>
      <c r="J91">
        <v>12.925298263160901</v>
      </c>
      <c r="K91">
        <v>13.021134453558201</v>
      </c>
      <c r="L91">
        <v>13.3016386363566</v>
      </c>
      <c r="M91">
        <v>12.8976681833886</v>
      </c>
      <c r="N91">
        <v>12.9003500674248</v>
      </c>
      <c r="O91">
        <v>12.8784070788008</v>
      </c>
      <c r="P91">
        <v>12.826302867011201</v>
      </c>
      <c r="Q91">
        <v>13.251805762838501</v>
      </c>
    </row>
    <row r="92" spans="1:17" x14ac:dyDescent="0.35">
      <c r="A92" t="s">
        <v>1656</v>
      </c>
      <c r="B92">
        <v>9.7454823907724109</v>
      </c>
      <c r="C92">
        <v>9.6437412830268201</v>
      </c>
      <c r="D92">
        <v>9.6105699780972902</v>
      </c>
      <c r="E92">
        <v>9.2538913377455003</v>
      </c>
      <c r="F92">
        <v>9.4008767019851796</v>
      </c>
      <c r="G92">
        <v>9.3090935266262207</v>
      </c>
      <c r="H92">
        <v>9.0437005528618002</v>
      </c>
      <c r="I92">
        <v>9.1445860025853296</v>
      </c>
      <c r="J92">
        <v>10.8944354443982</v>
      </c>
      <c r="K92">
        <v>10.987219355374901</v>
      </c>
      <c r="L92">
        <v>11.0823293471491</v>
      </c>
      <c r="M92">
        <v>10.756779324004899</v>
      </c>
      <c r="N92">
        <v>10.4593487285091</v>
      </c>
      <c r="O92">
        <v>10.5441140882883</v>
      </c>
      <c r="P92">
        <v>10.3009181896121</v>
      </c>
      <c r="Q92">
        <v>10.3161963800172</v>
      </c>
    </row>
    <row r="93" spans="1:17" x14ac:dyDescent="0.35">
      <c r="A93" t="s">
        <v>1657</v>
      </c>
      <c r="B93">
        <v>10.486799994939499</v>
      </c>
      <c r="C93">
        <v>10.7533291309921</v>
      </c>
      <c r="D93">
        <v>10.7009597811047</v>
      </c>
      <c r="E93">
        <v>10.7835440408056</v>
      </c>
      <c r="F93">
        <v>10.5435922576828</v>
      </c>
      <c r="G93">
        <v>10.68522382141</v>
      </c>
      <c r="H93">
        <v>10.8287194822845</v>
      </c>
      <c r="I93">
        <v>10.630943914873299</v>
      </c>
      <c r="J93">
        <v>11.4607973167649</v>
      </c>
      <c r="K93">
        <v>11.6885925082986</v>
      </c>
      <c r="L93">
        <v>11.6565274066086</v>
      </c>
      <c r="M93">
        <v>11.4056820490269</v>
      </c>
      <c r="N93">
        <v>11.2837063237063</v>
      </c>
      <c r="O93">
        <v>11.363171584061501</v>
      </c>
      <c r="P93">
        <v>10.8567633516285</v>
      </c>
      <c r="Q93">
        <v>11.7586447356416</v>
      </c>
    </row>
    <row r="94" spans="1:17" x14ac:dyDescent="0.35">
      <c r="A94" t="s">
        <v>1658</v>
      </c>
      <c r="B94">
        <v>9.5552220496253302</v>
      </c>
      <c r="C94">
        <v>9.6252724377497607</v>
      </c>
      <c r="D94">
        <v>9.6462040599338295</v>
      </c>
      <c r="E94">
        <v>9.9858526733292692</v>
      </c>
      <c r="F94">
        <v>9.9912582772423502</v>
      </c>
      <c r="G94">
        <v>9.9835685339013196</v>
      </c>
      <c r="H94">
        <v>10.0045675771054</v>
      </c>
      <c r="I94">
        <v>9.9829561031147396</v>
      </c>
      <c r="J94">
        <v>10.170982489478501</v>
      </c>
      <c r="K94">
        <v>10.189898587456</v>
      </c>
      <c r="L94">
        <v>10.143165203503001</v>
      </c>
      <c r="M94">
        <v>10.469187485271901</v>
      </c>
      <c r="N94">
        <v>10.5204616176031</v>
      </c>
      <c r="O94">
        <v>10.704742785674799</v>
      </c>
      <c r="P94">
        <v>10.801786194910401</v>
      </c>
      <c r="Q94">
        <v>10.6504284767126</v>
      </c>
    </row>
    <row r="95" spans="1:17" x14ac:dyDescent="0.35">
      <c r="A95" t="s">
        <v>1659</v>
      </c>
      <c r="B95">
        <v>10.5384321585589</v>
      </c>
      <c r="C95">
        <v>10.628074313407099</v>
      </c>
      <c r="D95">
        <v>10.652092339090601</v>
      </c>
      <c r="E95">
        <v>10.395002101932899</v>
      </c>
      <c r="F95">
        <v>10.4328275334327</v>
      </c>
      <c r="G95">
        <v>10.4356492339078</v>
      </c>
      <c r="H95">
        <v>10.4289673388138</v>
      </c>
      <c r="I95">
        <v>10.4535343211589</v>
      </c>
      <c r="J95">
        <v>11.225307660559301</v>
      </c>
      <c r="K95">
        <v>11.3205744855729</v>
      </c>
      <c r="L95">
        <v>11.318714102430601</v>
      </c>
      <c r="M95">
        <v>11.2105546007421</v>
      </c>
      <c r="N95">
        <v>11.0675928137713</v>
      </c>
      <c r="O95">
        <v>11.1554870265073</v>
      </c>
      <c r="P95">
        <v>11.1020306193873</v>
      </c>
      <c r="Q95">
        <v>11.1016098312158</v>
      </c>
    </row>
  </sheetData>
  <mergeCells count="1">
    <mergeCell ref="B3:Q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zoomScale="40" zoomScaleNormal="40" workbookViewId="0">
      <selection activeCell="C1" sqref="C1:F1048576"/>
    </sheetView>
  </sheetViews>
  <sheetFormatPr defaultRowHeight="14.5" x14ac:dyDescent="0.35"/>
  <cols>
    <col min="1" max="1" width="33.453125" customWidth="1"/>
    <col min="3" max="3" width="20.26953125" customWidth="1"/>
    <col min="4" max="4" width="18.26953125" customWidth="1"/>
    <col min="5" max="5" width="18.453125" customWidth="1"/>
    <col min="6" max="6" width="19.26953125" customWidth="1"/>
  </cols>
  <sheetData>
    <row r="1" spans="1:8" x14ac:dyDescent="0.35">
      <c r="A1" t="s">
        <v>1768</v>
      </c>
    </row>
    <row r="2" spans="1:8" x14ac:dyDescent="0.35">
      <c r="C2" s="6" t="s">
        <v>1018</v>
      </c>
      <c r="D2" s="6"/>
      <c r="E2" s="6"/>
      <c r="F2" s="6"/>
    </row>
    <row r="3" spans="1:8" x14ac:dyDescent="0.35">
      <c r="A3" s="3" t="s">
        <v>0</v>
      </c>
      <c r="B3" s="3" t="s">
        <v>1</v>
      </c>
      <c r="C3" s="2" t="s">
        <v>1019</v>
      </c>
      <c r="D3" s="2" t="s">
        <v>1020</v>
      </c>
      <c r="E3" s="2" t="s">
        <v>1021</v>
      </c>
      <c r="F3" s="2" t="s">
        <v>1022</v>
      </c>
      <c r="G3" s="3" t="s">
        <v>2</v>
      </c>
      <c r="H3" s="3" t="s">
        <v>3</v>
      </c>
    </row>
    <row r="4" spans="1:8" x14ac:dyDescent="0.35">
      <c r="A4" t="s">
        <v>1661</v>
      </c>
      <c r="B4">
        <v>99624</v>
      </c>
      <c r="C4" t="s">
        <v>1794</v>
      </c>
      <c r="D4" t="s">
        <v>1794</v>
      </c>
      <c r="E4">
        <v>-1.9397216590760999</v>
      </c>
      <c r="F4">
        <v>-1.2335301199838999</v>
      </c>
      <c r="G4" t="s">
        <v>1662</v>
      </c>
      <c r="H4" t="s">
        <v>1613</v>
      </c>
    </row>
    <row r="5" spans="1:8" x14ac:dyDescent="0.35">
      <c r="A5" t="s">
        <v>1663</v>
      </c>
      <c r="B5">
        <v>84362</v>
      </c>
      <c r="C5" t="s">
        <v>1794</v>
      </c>
      <c r="D5" t="s">
        <v>1794</v>
      </c>
      <c r="E5">
        <v>-1.1034493646178301</v>
      </c>
      <c r="F5">
        <v>-1.8733549884326099</v>
      </c>
      <c r="G5" t="s">
        <v>244</v>
      </c>
      <c r="H5" t="s">
        <v>206</v>
      </c>
    </row>
    <row r="6" spans="1:8" x14ac:dyDescent="0.35">
      <c r="A6" t="s">
        <v>1664</v>
      </c>
      <c r="B6">
        <v>20395</v>
      </c>
      <c r="C6" t="s">
        <v>1794</v>
      </c>
      <c r="D6" t="s">
        <v>1794</v>
      </c>
      <c r="E6">
        <v>-2.2498479097567601</v>
      </c>
      <c r="F6">
        <v>-1.7429685419919301</v>
      </c>
    </row>
    <row r="7" spans="1:8" x14ac:dyDescent="0.35">
      <c r="A7" t="s">
        <v>1665</v>
      </c>
      <c r="B7">
        <v>141310</v>
      </c>
      <c r="C7" t="s">
        <v>1794</v>
      </c>
      <c r="D7" t="s">
        <v>1794</v>
      </c>
      <c r="E7">
        <v>-1.02456173332687</v>
      </c>
      <c r="F7">
        <v>-1.99483233580853</v>
      </c>
    </row>
    <row r="8" spans="1:8" x14ac:dyDescent="0.35">
      <c r="A8" t="s">
        <v>1666</v>
      </c>
      <c r="B8">
        <v>167548</v>
      </c>
      <c r="C8">
        <v>1.0562079268693301</v>
      </c>
      <c r="D8" t="s">
        <v>1794</v>
      </c>
      <c r="E8">
        <v>-2.7188901486802699</v>
      </c>
      <c r="F8">
        <v>-1.6845294639094399</v>
      </c>
    </row>
    <row r="9" spans="1:8" x14ac:dyDescent="0.35">
      <c r="A9" t="s">
        <v>1667</v>
      </c>
      <c r="B9">
        <v>19225</v>
      </c>
      <c r="C9">
        <v>1.08752153517419</v>
      </c>
      <c r="D9" t="s">
        <v>1794</v>
      </c>
      <c r="E9">
        <v>-1.2984976198584901</v>
      </c>
      <c r="F9">
        <v>-1.0697729629697701</v>
      </c>
    </row>
    <row r="10" spans="1:8" x14ac:dyDescent="0.35">
      <c r="A10" t="s">
        <v>1668</v>
      </c>
      <c r="B10">
        <v>136387</v>
      </c>
      <c r="C10" t="s">
        <v>1794</v>
      </c>
      <c r="D10" t="s">
        <v>1794</v>
      </c>
      <c r="E10">
        <v>-1.08920330906748</v>
      </c>
      <c r="F10">
        <v>-1.20103485924835</v>
      </c>
    </row>
    <row r="11" spans="1:8" x14ac:dyDescent="0.35">
      <c r="A11" t="s">
        <v>1669</v>
      </c>
      <c r="B11">
        <v>182629</v>
      </c>
      <c r="C11" t="s">
        <v>1794</v>
      </c>
      <c r="D11" t="s">
        <v>1794</v>
      </c>
      <c r="E11">
        <v>-1.2644826384552099</v>
      </c>
      <c r="F11">
        <v>-1.34006004742775</v>
      </c>
    </row>
    <row r="12" spans="1:8" x14ac:dyDescent="0.35">
      <c r="A12" t="s">
        <v>1670</v>
      </c>
      <c r="B12">
        <v>154934</v>
      </c>
      <c r="C12">
        <v>1.13337749751715</v>
      </c>
      <c r="D12" t="s">
        <v>1794</v>
      </c>
      <c r="E12">
        <v>-2.6252559741082999</v>
      </c>
      <c r="F12">
        <v>-1.9624964503255</v>
      </c>
    </row>
    <row r="13" spans="1:8" x14ac:dyDescent="0.35">
      <c r="A13" t="s">
        <v>1671</v>
      </c>
      <c r="B13">
        <v>12993</v>
      </c>
      <c r="C13" t="s">
        <v>1794</v>
      </c>
      <c r="D13" t="s">
        <v>1794</v>
      </c>
      <c r="E13">
        <v>-2.66064585329516</v>
      </c>
      <c r="F13">
        <v>-3.5915820439139399</v>
      </c>
      <c r="G13" t="s">
        <v>436</v>
      </c>
      <c r="H13" t="s">
        <v>206</v>
      </c>
    </row>
    <row r="14" spans="1:8" x14ac:dyDescent="0.35">
      <c r="A14" t="s">
        <v>1672</v>
      </c>
      <c r="B14">
        <v>21964</v>
      </c>
      <c r="C14" t="s">
        <v>1794</v>
      </c>
      <c r="D14" t="s">
        <v>1794</v>
      </c>
      <c r="E14">
        <v>-1.34748853550489</v>
      </c>
      <c r="F14">
        <v>-1.4437933120287001</v>
      </c>
      <c r="G14" t="s">
        <v>1033</v>
      </c>
      <c r="H14" t="s">
        <v>112</v>
      </c>
    </row>
    <row r="15" spans="1:8" x14ac:dyDescent="0.35">
      <c r="A15" t="s">
        <v>301</v>
      </c>
      <c r="B15">
        <v>132849</v>
      </c>
      <c r="C15">
        <v>1.5602194789121999</v>
      </c>
      <c r="D15">
        <v>1.7564769632903201</v>
      </c>
      <c r="E15">
        <v>-1.2158266947010501</v>
      </c>
      <c r="F15">
        <v>-1.41208417907918</v>
      </c>
    </row>
    <row r="16" spans="1:8" x14ac:dyDescent="0.35">
      <c r="A16" t="s">
        <v>306</v>
      </c>
      <c r="B16">
        <v>169155</v>
      </c>
      <c r="C16">
        <v>3.4383384782001101</v>
      </c>
      <c r="D16">
        <v>3.3466552923459201</v>
      </c>
      <c r="E16">
        <v>-1.76574182935532</v>
      </c>
      <c r="F16">
        <v>-1.67405864350114</v>
      </c>
    </row>
    <row r="17" spans="1:8" x14ac:dyDescent="0.35">
      <c r="A17" t="s">
        <v>1673</v>
      </c>
      <c r="B17">
        <v>170471</v>
      </c>
      <c r="C17" t="s">
        <v>1794</v>
      </c>
      <c r="D17" t="s">
        <v>1794</v>
      </c>
      <c r="E17">
        <v>-1.3673565584013401</v>
      </c>
      <c r="F17">
        <v>-1.3416083622477299</v>
      </c>
      <c r="H17" t="s">
        <v>1674</v>
      </c>
    </row>
    <row r="18" spans="1:8" x14ac:dyDescent="0.35">
      <c r="A18" t="s">
        <v>374</v>
      </c>
      <c r="B18">
        <v>169384</v>
      </c>
      <c r="C18">
        <v>2.7439546768919398</v>
      </c>
      <c r="D18">
        <v>3.0370143104037899</v>
      </c>
      <c r="E18">
        <v>-1.21506719424553</v>
      </c>
      <c r="F18">
        <v>-1.5081268277573801</v>
      </c>
    </row>
    <row r="19" spans="1:8" x14ac:dyDescent="0.35">
      <c r="A19" t="s">
        <v>1675</v>
      </c>
      <c r="B19">
        <v>17691</v>
      </c>
      <c r="C19" t="s">
        <v>1794</v>
      </c>
      <c r="D19" t="s">
        <v>1794</v>
      </c>
      <c r="E19">
        <v>-1.25299927709978</v>
      </c>
      <c r="F19">
        <v>-2.2674900693512701</v>
      </c>
    </row>
    <row r="20" spans="1:8" x14ac:dyDescent="0.35">
      <c r="A20" t="s">
        <v>433</v>
      </c>
      <c r="B20">
        <v>97533</v>
      </c>
      <c r="C20">
        <v>1.0275032339503201</v>
      </c>
      <c r="D20">
        <v>1.5783464632433299</v>
      </c>
      <c r="E20">
        <v>-1.04457792348128</v>
      </c>
      <c r="F20">
        <v>-1.5954211527743001</v>
      </c>
      <c r="H20" t="s">
        <v>324</v>
      </c>
    </row>
    <row r="21" spans="1:8" x14ac:dyDescent="0.35">
      <c r="A21" t="s">
        <v>450</v>
      </c>
      <c r="B21">
        <v>34680</v>
      </c>
      <c r="C21">
        <v>3.58521700021842</v>
      </c>
      <c r="D21">
        <v>1.9780556914158001</v>
      </c>
      <c r="E21">
        <v>-2.67584451415695</v>
      </c>
      <c r="F21">
        <v>-1.06868320535433</v>
      </c>
    </row>
    <row r="22" spans="1:8" x14ac:dyDescent="0.35">
      <c r="A22" t="s">
        <v>1676</v>
      </c>
      <c r="B22">
        <v>104084</v>
      </c>
      <c r="C22" t="s">
        <v>1794</v>
      </c>
      <c r="D22" t="s">
        <v>1794</v>
      </c>
      <c r="E22">
        <v>-1.6037101797750299</v>
      </c>
      <c r="F22">
        <v>-2.2949443590240701</v>
      </c>
    </row>
    <row r="23" spans="1:8" x14ac:dyDescent="0.35">
      <c r="A23" t="s">
        <v>1677</v>
      </c>
      <c r="B23">
        <v>14252</v>
      </c>
      <c r="C23" t="s">
        <v>1794</v>
      </c>
      <c r="D23" t="s">
        <v>1794</v>
      </c>
      <c r="E23">
        <v>-2.2321034022635802</v>
      </c>
      <c r="F23">
        <v>-2.8281397739815102</v>
      </c>
      <c r="G23" t="s">
        <v>244</v>
      </c>
      <c r="H23" t="s">
        <v>46</v>
      </c>
    </row>
    <row r="24" spans="1:8" x14ac:dyDescent="0.35">
      <c r="A24" t="s">
        <v>482</v>
      </c>
      <c r="B24">
        <v>169474</v>
      </c>
      <c r="C24">
        <v>3.5616590480168702</v>
      </c>
      <c r="D24">
        <v>2.8123180589684398</v>
      </c>
      <c r="E24">
        <v>-1.76392348568433</v>
      </c>
      <c r="F24">
        <v>-1.0145824966359001</v>
      </c>
    </row>
    <row r="25" spans="1:8" x14ac:dyDescent="0.35">
      <c r="A25" t="s">
        <v>1678</v>
      </c>
      <c r="B25">
        <v>97130</v>
      </c>
      <c r="C25" t="s">
        <v>1794</v>
      </c>
      <c r="D25" t="s">
        <v>1794</v>
      </c>
      <c r="E25">
        <v>-3.9338469017405902</v>
      </c>
      <c r="F25">
        <v>-4.1425762544291196</v>
      </c>
      <c r="G25" t="s">
        <v>436</v>
      </c>
      <c r="H25" t="s">
        <v>206</v>
      </c>
    </row>
    <row r="26" spans="1:8" x14ac:dyDescent="0.35">
      <c r="A26" t="s">
        <v>1679</v>
      </c>
      <c r="B26">
        <v>135671</v>
      </c>
      <c r="C26" t="s">
        <v>1794</v>
      </c>
      <c r="D26" t="s">
        <v>1794</v>
      </c>
      <c r="E26">
        <v>-3.02120038471715</v>
      </c>
      <c r="F26">
        <v>-2.93405295354667</v>
      </c>
      <c r="H26" t="s">
        <v>209</v>
      </c>
    </row>
    <row r="27" spans="1:8" x14ac:dyDescent="0.35">
      <c r="A27" t="s">
        <v>1680</v>
      </c>
      <c r="B27">
        <v>82076</v>
      </c>
      <c r="C27" t="s">
        <v>1794</v>
      </c>
      <c r="D27" t="s">
        <v>1794</v>
      </c>
      <c r="E27">
        <v>-4.00085145133274</v>
      </c>
      <c r="F27">
        <v>-3.00193608699366</v>
      </c>
      <c r="G27" t="s">
        <v>234</v>
      </c>
      <c r="H27" t="s">
        <v>235</v>
      </c>
    </row>
    <row r="28" spans="1:8" x14ac:dyDescent="0.35">
      <c r="A28" t="s">
        <v>1681</v>
      </c>
      <c r="B28">
        <v>167336</v>
      </c>
      <c r="C28" t="s">
        <v>1794</v>
      </c>
      <c r="D28" t="s">
        <v>1794</v>
      </c>
      <c r="E28">
        <v>-4.2738705008761002</v>
      </c>
      <c r="F28">
        <v>-4.68442045568304</v>
      </c>
      <c r="G28" t="s">
        <v>1682</v>
      </c>
      <c r="H28" t="s">
        <v>458</v>
      </c>
    </row>
    <row r="29" spans="1:8" x14ac:dyDescent="0.35">
      <c r="A29" t="s">
        <v>1683</v>
      </c>
      <c r="B29">
        <v>55253</v>
      </c>
      <c r="C29" t="s">
        <v>1794</v>
      </c>
      <c r="D29" t="s">
        <v>1794</v>
      </c>
      <c r="E29">
        <v>-1.4817908280205501</v>
      </c>
      <c r="F29">
        <v>-1.0925498971280101</v>
      </c>
    </row>
    <row r="30" spans="1:8" x14ac:dyDescent="0.35">
      <c r="A30" t="s">
        <v>492</v>
      </c>
      <c r="B30">
        <v>168983</v>
      </c>
      <c r="C30">
        <v>1.03635617938256</v>
      </c>
      <c r="D30">
        <v>1.05960668536689</v>
      </c>
      <c r="E30">
        <v>-1.19503790612483</v>
      </c>
      <c r="F30">
        <v>-1.21828841210915</v>
      </c>
    </row>
    <row r="31" spans="1:8" x14ac:dyDescent="0.35">
      <c r="A31" t="s">
        <v>494</v>
      </c>
      <c r="B31">
        <v>119364</v>
      </c>
      <c r="C31">
        <v>1.43827788052922</v>
      </c>
      <c r="D31">
        <v>1.8447787012152901</v>
      </c>
      <c r="E31">
        <v>-1.20744583426733</v>
      </c>
      <c r="F31">
        <v>-1.6139466549534001</v>
      </c>
    </row>
    <row r="32" spans="1:8" x14ac:dyDescent="0.35">
      <c r="A32" t="s">
        <v>526</v>
      </c>
      <c r="B32">
        <v>173020</v>
      </c>
      <c r="C32">
        <v>5.2959328030117101</v>
      </c>
      <c r="D32">
        <v>4.8708389304956601</v>
      </c>
      <c r="E32">
        <v>-1.69627773686964</v>
      </c>
      <c r="F32">
        <v>-1.27118386435359</v>
      </c>
    </row>
    <row r="33" spans="1:8" x14ac:dyDescent="0.35">
      <c r="A33" t="s">
        <v>1684</v>
      </c>
      <c r="B33">
        <v>102032</v>
      </c>
      <c r="C33">
        <v>1.4077275298962399</v>
      </c>
      <c r="D33" t="s">
        <v>1794</v>
      </c>
      <c r="E33">
        <v>-1.49720913910495</v>
      </c>
      <c r="F33">
        <v>-1.0564174928022401</v>
      </c>
      <c r="H33" t="s">
        <v>211</v>
      </c>
    </row>
    <row r="34" spans="1:8" x14ac:dyDescent="0.35">
      <c r="A34" t="s">
        <v>1685</v>
      </c>
      <c r="B34">
        <v>71969</v>
      </c>
      <c r="C34" t="s">
        <v>1794</v>
      </c>
      <c r="D34">
        <v>1.72530919105117</v>
      </c>
      <c r="E34">
        <v>-1.2952298808645999</v>
      </c>
      <c r="F34">
        <v>-2.10039104535812</v>
      </c>
      <c r="H34" t="s">
        <v>1686</v>
      </c>
    </row>
    <row r="35" spans="1:8" x14ac:dyDescent="0.35">
      <c r="A35" t="s">
        <v>1687</v>
      </c>
      <c r="B35">
        <v>99864</v>
      </c>
      <c r="C35" t="s">
        <v>1794</v>
      </c>
      <c r="D35" t="s">
        <v>1794</v>
      </c>
      <c r="E35">
        <v>-1.35544424866028</v>
      </c>
      <c r="F35">
        <v>-2.4185030140615802</v>
      </c>
    </row>
    <row r="36" spans="1:8" x14ac:dyDescent="0.35">
      <c r="A36" t="s">
        <v>1688</v>
      </c>
      <c r="B36">
        <v>15637</v>
      </c>
      <c r="C36" t="s">
        <v>1794</v>
      </c>
      <c r="D36" t="s">
        <v>1794</v>
      </c>
      <c r="E36">
        <v>-1.17596622423056</v>
      </c>
      <c r="F36">
        <v>-1.17985078802717</v>
      </c>
    </row>
    <row r="37" spans="1:8" x14ac:dyDescent="0.35">
      <c r="A37" t="s">
        <v>624</v>
      </c>
      <c r="B37">
        <v>167043</v>
      </c>
      <c r="C37">
        <v>2.58409094178558</v>
      </c>
      <c r="D37">
        <v>2.1682820861432899</v>
      </c>
      <c r="E37">
        <v>-1.62448209436784</v>
      </c>
      <c r="F37">
        <v>-1.2086732387255601</v>
      </c>
    </row>
    <row r="38" spans="1:8" x14ac:dyDescent="0.35">
      <c r="A38" t="s">
        <v>1689</v>
      </c>
      <c r="B38">
        <v>99888</v>
      </c>
      <c r="C38" t="s">
        <v>1794</v>
      </c>
      <c r="D38" t="s">
        <v>1794</v>
      </c>
      <c r="E38">
        <v>-1.4687993617095501</v>
      </c>
      <c r="F38">
        <v>-1.3307411881226601</v>
      </c>
      <c r="G38" t="s">
        <v>1690</v>
      </c>
      <c r="H38" t="s">
        <v>1691</v>
      </c>
    </row>
    <row r="39" spans="1:8" x14ac:dyDescent="0.35">
      <c r="A39" t="s">
        <v>1692</v>
      </c>
      <c r="B39">
        <v>109603</v>
      </c>
      <c r="C39" t="s">
        <v>1794</v>
      </c>
      <c r="D39" t="s">
        <v>1794</v>
      </c>
      <c r="E39">
        <v>-1.46936886172424</v>
      </c>
      <c r="F39">
        <v>-1.54582794279077</v>
      </c>
      <c r="G39" t="s">
        <v>436</v>
      </c>
      <c r="H39" t="s">
        <v>206</v>
      </c>
    </row>
    <row r="40" spans="1:8" x14ac:dyDescent="0.35">
      <c r="A40" t="s">
        <v>1693</v>
      </c>
      <c r="B40">
        <v>12839</v>
      </c>
      <c r="C40" t="s">
        <v>1794</v>
      </c>
      <c r="D40" t="s">
        <v>1794</v>
      </c>
      <c r="E40">
        <v>-3.6047684042079098</v>
      </c>
      <c r="F40">
        <v>-3.7119255681209</v>
      </c>
      <c r="G40" t="s">
        <v>436</v>
      </c>
      <c r="H40" t="s">
        <v>206</v>
      </c>
    </row>
    <row r="41" spans="1:8" x14ac:dyDescent="0.35">
      <c r="A41" t="s">
        <v>1694</v>
      </c>
      <c r="B41">
        <v>99875</v>
      </c>
      <c r="C41" t="s">
        <v>1794</v>
      </c>
      <c r="D41" t="s">
        <v>1794</v>
      </c>
      <c r="E41">
        <v>-1.0550776870437899</v>
      </c>
      <c r="F41">
        <v>-1.2029777059308699</v>
      </c>
    </row>
    <row r="42" spans="1:8" x14ac:dyDescent="0.35">
      <c r="A42" t="s">
        <v>1695</v>
      </c>
      <c r="B42">
        <v>170472</v>
      </c>
      <c r="C42" t="s">
        <v>1794</v>
      </c>
      <c r="D42">
        <v>1.11992779944256</v>
      </c>
      <c r="E42">
        <v>-3.2628364762871298</v>
      </c>
      <c r="F42">
        <v>-3.9032619049364001</v>
      </c>
      <c r="G42" t="s">
        <v>436</v>
      </c>
      <c r="H42" t="s">
        <v>206</v>
      </c>
    </row>
    <row r="43" spans="1:8" x14ac:dyDescent="0.35">
      <c r="A43" t="s">
        <v>1696</v>
      </c>
      <c r="B43">
        <v>104187</v>
      </c>
      <c r="C43" t="s">
        <v>1794</v>
      </c>
      <c r="D43" t="s">
        <v>1794</v>
      </c>
      <c r="E43">
        <v>-1.1737602977361801</v>
      </c>
      <c r="F43">
        <v>-1.56536319149348</v>
      </c>
      <c r="G43" t="s">
        <v>143</v>
      </c>
      <c r="H43" t="s">
        <v>1458</v>
      </c>
    </row>
    <row r="44" spans="1:8" x14ac:dyDescent="0.35">
      <c r="A44" t="s">
        <v>718</v>
      </c>
      <c r="B44">
        <v>170725</v>
      </c>
      <c r="C44">
        <v>2.5317044330153999</v>
      </c>
      <c r="D44">
        <v>2.76228363759938</v>
      </c>
      <c r="E44">
        <v>-1.2979020818921001</v>
      </c>
      <c r="F44">
        <v>-1.52848128647607</v>
      </c>
    </row>
    <row r="45" spans="1:8" x14ac:dyDescent="0.35">
      <c r="A45" t="s">
        <v>726</v>
      </c>
      <c r="B45">
        <v>173127</v>
      </c>
      <c r="C45">
        <v>1.49841605237736</v>
      </c>
      <c r="D45">
        <v>2.9658147410863802</v>
      </c>
      <c r="E45">
        <v>-2.21496964340268</v>
      </c>
      <c r="F45">
        <v>-3.6823683321116998</v>
      </c>
    </row>
    <row r="46" spans="1:8" x14ac:dyDescent="0.35">
      <c r="A46" t="s">
        <v>1697</v>
      </c>
      <c r="B46">
        <v>85219</v>
      </c>
      <c r="C46">
        <v>1.3627359753424</v>
      </c>
      <c r="D46" t="s">
        <v>1794</v>
      </c>
      <c r="E46">
        <v>-3.3720155286058802</v>
      </c>
      <c r="F46">
        <v>-1.84197970544524</v>
      </c>
    </row>
    <row r="47" spans="1:8" x14ac:dyDescent="0.35">
      <c r="A47" t="s">
        <v>1698</v>
      </c>
      <c r="B47">
        <v>140045</v>
      </c>
      <c r="C47" t="s">
        <v>1794</v>
      </c>
      <c r="D47" t="s">
        <v>1794</v>
      </c>
      <c r="E47">
        <v>-3.4346410499358901</v>
      </c>
      <c r="F47">
        <v>-2.8884797647534102</v>
      </c>
      <c r="H47" t="s">
        <v>1699</v>
      </c>
    </row>
    <row r="48" spans="1:8" x14ac:dyDescent="0.35">
      <c r="A48" t="s">
        <v>1700</v>
      </c>
      <c r="B48">
        <v>102734</v>
      </c>
      <c r="C48" t="s">
        <v>1794</v>
      </c>
      <c r="D48" t="s">
        <v>1794</v>
      </c>
      <c r="E48">
        <v>-1.8460726481996701</v>
      </c>
      <c r="F48">
        <v>-1.09164688320772</v>
      </c>
    </row>
    <row r="49" spans="1:8" x14ac:dyDescent="0.35">
      <c r="A49" t="s">
        <v>775</v>
      </c>
      <c r="B49">
        <v>165618</v>
      </c>
      <c r="C49">
        <v>1.3937873943943599</v>
      </c>
      <c r="D49">
        <v>1.3204652678753599</v>
      </c>
      <c r="E49">
        <v>-1.7007496259734101</v>
      </c>
      <c r="F49">
        <v>-1.62742749945441</v>
      </c>
    </row>
    <row r="50" spans="1:8" x14ac:dyDescent="0.35">
      <c r="A50" t="s">
        <v>789</v>
      </c>
      <c r="B50">
        <v>172048</v>
      </c>
      <c r="C50">
        <v>6.7992257421003002</v>
      </c>
      <c r="D50">
        <v>6.5120988568469604</v>
      </c>
      <c r="E50">
        <v>-2.0260466115460898</v>
      </c>
      <c r="F50">
        <v>-1.73891972629275</v>
      </c>
    </row>
    <row r="51" spans="1:8" x14ac:dyDescent="0.35">
      <c r="A51" t="s">
        <v>1701</v>
      </c>
      <c r="B51">
        <v>167348</v>
      </c>
      <c r="C51" t="s">
        <v>1794</v>
      </c>
      <c r="D51" t="s">
        <v>1794</v>
      </c>
      <c r="E51">
        <v>-3.2960228729432601</v>
      </c>
      <c r="F51">
        <v>-3.4631810517055901</v>
      </c>
    </row>
    <row r="52" spans="1:8" x14ac:dyDescent="0.35">
      <c r="A52" t="s">
        <v>1702</v>
      </c>
      <c r="B52">
        <v>171760</v>
      </c>
      <c r="C52" t="s">
        <v>1794</v>
      </c>
      <c r="D52" t="s">
        <v>1794</v>
      </c>
      <c r="E52">
        <v>-1.0481857873221301</v>
      </c>
      <c r="F52">
        <v>-1.32013669823414</v>
      </c>
    </row>
    <row r="53" spans="1:8" x14ac:dyDescent="0.35">
      <c r="A53" t="s">
        <v>1703</v>
      </c>
      <c r="B53">
        <v>97773</v>
      </c>
      <c r="C53" t="s">
        <v>1794</v>
      </c>
      <c r="D53">
        <v>1.45384441299294</v>
      </c>
      <c r="E53">
        <v>-6.4742190408490998</v>
      </c>
      <c r="F53">
        <v>-7.8587594477080804</v>
      </c>
    </row>
    <row r="54" spans="1:8" x14ac:dyDescent="0.35">
      <c r="A54" t="s">
        <v>1704</v>
      </c>
      <c r="B54">
        <v>12840</v>
      </c>
      <c r="C54" t="s">
        <v>1794</v>
      </c>
      <c r="D54" t="s">
        <v>1794</v>
      </c>
      <c r="E54">
        <v>-2.23915455757757</v>
      </c>
      <c r="F54">
        <v>-2.9266206969506898</v>
      </c>
      <c r="H54" t="s">
        <v>206</v>
      </c>
    </row>
    <row r="55" spans="1:8" x14ac:dyDescent="0.35">
      <c r="A55" t="s">
        <v>1705</v>
      </c>
      <c r="B55">
        <v>13168</v>
      </c>
      <c r="C55" t="s">
        <v>1794</v>
      </c>
      <c r="D55" t="s">
        <v>1794</v>
      </c>
      <c r="E55">
        <v>-1.15357999785294</v>
      </c>
      <c r="F55">
        <v>-1.3026368786731</v>
      </c>
    </row>
    <row r="56" spans="1:8" x14ac:dyDescent="0.35">
      <c r="A56" t="s">
        <v>1706</v>
      </c>
      <c r="B56">
        <v>89461</v>
      </c>
      <c r="C56">
        <v>1.14043494400906</v>
      </c>
      <c r="D56" t="s">
        <v>1794</v>
      </c>
      <c r="E56">
        <v>-2.0707496645683001</v>
      </c>
      <c r="F56">
        <v>-1.20961966186683</v>
      </c>
    </row>
    <row r="57" spans="1:8" x14ac:dyDescent="0.35">
      <c r="A57" t="s">
        <v>1707</v>
      </c>
      <c r="B57">
        <v>114072</v>
      </c>
      <c r="C57" t="s">
        <v>1794</v>
      </c>
      <c r="D57" t="s">
        <v>1794</v>
      </c>
      <c r="E57">
        <v>-1.56536395360988</v>
      </c>
      <c r="F57">
        <v>-1.84923247358711</v>
      </c>
    </row>
    <row r="58" spans="1:8" x14ac:dyDescent="0.35">
      <c r="A58" t="s">
        <v>1708</v>
      </c>
      <c r="B58">
        <v>49709</v>
      </c>
      <c r="C58" t="s">
        <v>1794</v>
      </c>
      <c r="D58">
        <v>1.09998617473576</v>
      </c>
      <c r="E58">
        <v>-1.66334951040607</v>
      </c>
      <c r="F58">
        <v>-1.8419852284878799</v>
      </c>
    </row>
    <row r="59" spans="1:8" x14ac:dyDescent="0.35">
      <c r="A59" t="s">
        <v>1709</v>
      </c>
      <c r="B59">
        <v>61611</v>
      </c>
      <c r="C59" t="s">
        <v>1794</v>
      </c>
      <c r="D59" t="s">
        <v>1794</v>
      </c>
      <c r="E59">
        <v>-1.3005211541104</v>
      </c>
      <c r="F59">
        <v>-1.42217930737025</v>
      </c>
    </row>
    <row r="60" spans="1:8" x14ac:dyDescent="0.35">
      <c r="A60" t="s">
        <v>1710</v>
      </c>
      <c r="B60">
        <v>86206</v>
      </c>
      <c r="C60" t="s">
        <v>1794</v>
      </c>
      <c r="D60" t="s">
        <v>1794</v>
      </c>
      <c r="E60">
        <v>-1.1424317245594999</v>
      </c>
      <c r="F60">
        <v>-1.03592485982663</v>
      </c>
      <c r="H60" t="s">
        <v>1711</v>
      </c>
    </row>
    <row r="61" spans="1:8" x14ac:dyDescent="0.35">
      <c r="A61" t="s">
        <v>1712</v>
      </c>
      <c r="B61">
        <v>13375</v>
      </c>
      <c r="C61" t="s">
        <v>1794</v>
      </c>
      <c r="D61" t="s">
        <v>1794</v>
      </c>
      <c r="E61">
        <v>-1.57030878581973</v>
      </c>
      <c r="F61">
        <v>-1.58472456777239</v>
      </c>
      <c r="H61" t="s">
        <v>46</v>
      </c>
    </row>
    <row r="62" spans="1:8" x14ac:dyDescent="0.35">
      <c r="A62" t="s">
        <v>1713</v>
      </c>
      <c r="B62">
        <v>161155</v>
      </c>
      <c r="C62">
        <v>1.14384604906642</v>
      </c>
      <c r="D62" t="s">
        <v>1794</v>
      </c>
      <c r="E62">
        <v>-2.7550019114040998</v>
      </c>
      <c r="F62">
        <v>-1.8631046740310999</v>
      </c>
      <c r="G62" t="s">
        <v>1417</v>
      </c>
      <c r="H62" t="s">
        <v>1250</v>
      </c>
    </row>
    <row r="63" spans="1:8" x14ac:dyDescent="0.35">
      <c r="A63" t="s">
        <v>1714</v>
      </c>
      <c r="B63">
        <v>139592</v>
      </c>
      <c r="C63" t="s">
        <v>1794</v>
      </c>
      <c r="D63" t="s">
        <v>1794</v>
      </c>
      <c r="E63">
        <v>-1.0829617019066999</v>
      </c>
      <c r="F63">
        <v>-1.0925598935693399</v>
      </c>
    </row>
  </sheetData>
  <mergeCells count="1">
    <mergeCell ref="C2:F2"/>
  </mergeCells>
  <conditionalFormatting sqref="C4:F63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zoomScale="50" zoomScaleNormal="50" workbookViewId="0">
      <selection activeCell="W35" sqref="W35"/>
    </sheetView>
  </sheetViews>
  <sheetFormatPr defaultRowHeight="14.5" x14ac:dyDescent="0.35"/>
  <cols>
    <col min="1" max="1" width="33.26953125" bestFit="1" customWidth="1"/>
    <col min="2" max="17" width="12" bestFit="1" customWidth="1"/>
  </cols>
  <sheetData>
    <row r="1" spans="1:17" x14ac:dyDescent="0.35">
      <c r="A1" t="s">
        <v>1791</v>
      </c>
    </row>
    <row r="3" spans="1:17" x14ac:dyDescent="0.35">
      <c r="B3" s="6" t="s">
        <v>1788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t="s">
        <v>0</v>
      </c>
      <c r="B4" t="s">
        <v>1771</v>
      </c>
      <c r="C4" t="s">
        <v>1772</v>
      </c>
      <c r="D4" t="s">
        <v>1773</v>
      </c>
      <c r="E4" t="s">
        <v>1774</v>
      </c>
      <c r="F4" t="s">
        <v>1775</v>
      </c>
      <c r="G4" t="s">
        <v>1776</v>
      </c>
      <c r="H4" t="s">
        <v>1777</v>
      </c>
      <c r="I4" t="s">
        <v>1778</v>
      </c>
      <c r="J4" t="s">
        <v>1779</v>
      </c>
      <c r="K4" t="s">
        <v>1780</v>
      </c>
      <c r="L4" t="s">
        <v>1781</v>
      </c>
      <c r="M4" t="s">
        <v>1782</v>
      </c>
      <c r="N4" t="s">
        <v>1783</v>
      </c>
      <c r="O4" t="s">
        <v>1784</v>
      </c>
      <c r="P4" t="s">
        <v>1785</v>
      </c>
      <c r="Q4" t="s">
        <v>1786</v>
      </c>
    </row>
    <row r="5" spans="1:17" x14ac:dyDescent="0.35">
      <c r="A5" t="s">
        <v>1661</v>
      </c>
      <c r="B5">
        <v>6.4931293808595303</v>
      </c>
      <c r="C5">
        <v>6.5880667759821998</v>
      </c>
      <c r="D5">
        <v>6.6986657802789402</v>
      </c>
      <c r="E5">
        <v>6.6092574516802296</v>
      </c>
      <c r="F5">
        <v>6.3172517162325796</v>
      </c>
      <c r="G5">
        <v>6.5877087741776403</v>
      </c>
      <c r="H5">
        <v>6.5243924555467103</v>
      </c>
      <c r="I5">
        <v>6.36906681365413</v>
      </c>
      <c r="J5">
        <v>5.7025496750617197</v>
      </c>
      <c r="K5">
        <v>5.5708979861851402</v>
      </c>
      <c r="L5">
        <v>5.62608381243981</v>
      </c>
      <c r="M5">
        <v>5.6707523032618603</v>
      </c>
      <c r="N5">
        <v>6.1739470392196401</v>
      </c>
      <c r="O5">
        <v>5.8555583486962304</v>
      </c>
      <c r="P5">
        <v>5.7042493876932898</v>
      </c>
      <c r="Q5">
        <v>5.6972799348569101</v>
      </c>
    </row>
    <row r="6" spans="1:17" x14ac:dyDescent="0.35">
      <c r="A6" t="s">
        <v>1663</v>
      </c>
      <c r="B6">
        <v>6.1209219350929098</v>
      </c>
      <c r="C6">
        <v>6.3805850531474801</v>
      </c>
      <c r="D6">
        <v>6.1134982108552798</v>
      </c>
      <c r="E6">
        <v>6.6197696918309301</v>
      </c>
      <c r="F6">
        <v>6.41175761629981</v>
      </c>
      <c r="G6">
        <v>6.8505481242131196</v>
      </c>
      <c r="H6">
        <v>6.5697405312649702</v>
      </c>
      <c r="I6">
        <v>6.6734283579601801</v>
      </c>
      <c r="J6">
        <v>5.6075156091576099</v>
      </c>
      <c r="K6">
        <v>5.7406473362055097</v>
      </c>
      <c r="L6">
        <v>5.6873673755203198</v>
      </c>
      <c r="M6">
        <v>5.2916071852134197</v>
      </c>
      <c r="N6">
        <v>5.7938848253033797</v>
      </c>
      <c r="O6">
        <v>5.5897144885521</v>
      </c>
      <c r="P6">
        <v>5.6930022245650198</v>
      </c>
      <c r="Q6">
        <v>5.9067810397858498</v>
      </c>
    </row>
    <row r="7" spans="1:17" x14ac:dyDescent="0.35">
      <c r="A7" t="s">
        <v>1664</v>
      </c>
      <c r="B7">
        <v>5.9076420967557999</v>
      </c>
      <c r="C7">
        <v>5.8285377977584396</v>
      </c>
      <c r="D7">
        <v>5.4691538441532899</v>
      </c>
      <c r="E7">
        <v>5.7615706739502297</v>
      </c>
      <c r="F7">
        <v>5.9363203723813101</v>
      </c>
      <c r="G7">
        <v>5.4851819058275799</v>
      </c>
      <c r="H7">
        <v>6.0681675971503903</v>
      </c>
      <c r="I7">
        <v>5.9127273981509401</v>
      </c>
      <c r="J7">
        <v>4.6907958827118703</v>
      </c>
      <c r="K7">
        <v>4.8191979917231498</v>
      </c>
      <c r="L7">
        <v>4.8714048313616303</v>
      </c>
      <c r="M7">
        <v>4.8850391432295002</v>
      </c>
      <c r="N7">
        <v>4.7320713535206602</v>
      </c>
      <c r="O7">
        <v>5.1074784267670301</v>
      </c>
      <c r="P7">
        <v>5.1526713246351896</v>
      </c>
      <c r="Q7">
        <v>5.14719949485914</v>
      </c>
    </row>
    <row r="8" spans="1:17" x14ac:dyDescent="0.35">
      <c r="A8" t="s">
        <v>1665</v>
      </c>
      <c r="B8">
        <v>7.0731015583994399</v>
      </c>
      <c r="C8">
        <v>6.8663268432980002</v>
      </c>
      <c r="D8">
        <v>6.5649270759515996</v>
      </c>
      <c r="E8">
        <v>7.5275004288966301</v>
      </c>
      <c r="F8">
        <v>7.4728874270544301</v>
      </c>
      <c r="G8">
        <v>7.3987243247216297</v>
      </c>
      <c r="H8">
        <v>7.1400315951970796</v>
      </c>
      <c r="I8">
        <v>7.41604163298899</v>
      </c>
      <c r="J8">
        <v>6.4075231049641603</v>
      </c>
      <c r="K8">
        <v>6.31726687795486</v>
      </c>
      <c r="L8">
        <v>6.2586377321763598</v>
      </c>
      <c r="M8">
        <v>5.9954995881859103</v>
      </c>
      <c r="N8">
        <v>6.5546676142727103</v>
      </c>
      <c r="O8">
        <v>6.2309275836582803</v>
      </c>
      <c r="P8">
        <v>6.15457565172267</v>
      </c>
      <c r="Q8">
        <v>6.4896804594172401</v>
      </c>
    </row>
    <row r="9" spans="1:17" x14ac:dyDescent="0.35">
      <c r="A9" t="s">
        <v>1666</v>
      </c>
      <c r="B9">
        <v>8.0848096122753095</v>
      </c>
      <c r="C9">
        <v>7.9374346038885797</v>
      </c>
      <c r="D9">
        <v>7.9806048317506502</v>
      </c>
      <c r="E9">
        <v>7.5210793590496303</v>
      </c>
      <c r="F9">
        <v>7.3766827133268604</v>
      </c>
      <c r="G9">
        <v>7.4136177537282597</v>
      </c>
      <c r="H9">
        <v>7.0817558061505803</v>
      </c>
      <c r="I9">
        <v>7.20299019409343</v>
      </c>
      <c r="J9">
        <v>6.2792743941479401</v>
      </c>
      <c r="K9">
        <v>6.4385299887035803</v>
      </c>
      <c r="L9">
        <v>6.6058373269951902</v>
      </c>
      <c r="M9">
        <v>6.0600299189823001</v>
      </c>
      <c r="N9">
        <v>6.1536031104675297</v>
      </c>
      <c r="O9">
        <v>6.1432147455211199</v>
      </c>
      <c r="P9">
        <v>6.3410701119264496</v>
      </c>
      <c r="Q9">
        <v>7.1347128977279599</v>
      </c>
    </row>
    <row r="10" spans="1:17" x14ac:dyDescent="0.35">
      <c r="A10" t="s">
        <v>1667</v>
      </c>
      <c r="B10">
        <v>5.2365129589802804</v>
      </c>
      <c r="C10">
        <v>4.8088519985965199</v>
      </c>
      <c r="D10">
        <v>5.1848234353326799</v>
      </c>
      <c r="E10">
        <v>4.3430667997082697</v>
      </c>
      <c r="F10">
        <v>4.5276642939471099</v>
      </c>
      <c r="G10">
        <v>4.8042328561012804</v>
      </c>
      <c r="H10">
        <v>4.61670974157947</v>
      </c>
      <c r="I10">
        <v>4.5252642003093602</v>
      </c>
      <c r="J10">
        <v>4.5383975730191199</v>
      </c>
      <c r="K10">
        <v>4.3247483463971097</v>
      </c>
      <c r="L10">
        <v>4.5954255274593603</v>
      </c>
      <c r="M10">
        <v>3.9111808843778899</v>
      </c>
      <c r="N10">
        <v>4.18096212718158</v>
      </c>
      <c r="O10">
        <v>4.1925994997545697</v>
      </c>
      <c r="P10">
        <v>4.2958589941773697</v>
      </c>
      <c r="Q10">
        <v>4.4176155906521801</v>
      </c>
    </row>
    <row r="11" spans="1:17" x14ac:dyDescent="0.35">
      <c r="A11" t="s">
        <v>1668</v>
      </c>
      <c r="B11">
        <v>8.7294477315523</v>
      </c>
      <c r="C11">
        <v>8.4659868367506803</v>
      </c>
      <c r="D11">
        <v>8.5726591412882893</v>
      </c>
      <c r="E11">
        <v>8.8521108719330996</v>
      </c>
      <c r="F11">
        <v>8.9295503474036408</v>
      </c>
      <c r="G11">
        <v>8.7976819991085105</v>
      </c>
      <c r="H11">
        <v>8.4367468430318606</v>
      </c>
      <c r="I11">
        <v>8.4916598265976901</v>
      </c>
      <c r="J11">
        <v>8.0197390002299294</v>
      </c>
      <c r="K11">
        <v>7.8904771752161302</v>
      </c>
      <c r="L11">
        <v>8.0123274717454205</v>
      </c>
      <c r="M11">
        <v>8.0783654812183308</v>
      </c>
      <c r="N11">
        <v>7.9165650787402502</v>
      </c>
      <c r="O11">
        <v>7.9555129164037899</v>
      </c>
      <c r="P11">
        <v>8.1715439305374904</v>
      </c>
      <c r="Q11">
        <v>7.9576160637625701</v>
      </c>
    </row>
    <row r="12" spans="1:17" x14ac:dyDescent="0.35">
      <c r="A12" t="s">
        <v>1669</v>
      </c>
      <c r="B12">
        <v>5.7748983732935599</v>
      </c>
      <c r="C12">
        <v>5.7427301231252699</v>
      </c>
      <c r="D12">
        <v>5.6056002098581699</v>
      </c>
      <c r="E12">
        <v>6.0236962165127697</v>
      </c>
      <c r="F12">
        <v>5.9004263758888102</v>
      </c>
      <c r="G12">
        <v>5.8988057358730197</v>
      </c>
      <c r="H12">
        <v>5.7219403082790601</v>
      </c>
      <c r="I12">
        <v>5.8398733694068001</v>
      </c>
      <c r="J12">
        <v>5.1969253385958902</v>
      </c>
      <c r="K12">
        <v>5.0660087288797397</v>
      </c>
      <c r="L12">
        <v>5.1576711501686097</v>
      </c>
      <c r="M12">
        <v>4.9034002899738498</v>
      </c>
      <c r="N12">
        <v>5.4143118918733899</v>
      </c>
      <c r="O12">
        <v>5.2030906910522603</v>
      </c>
      <c r="P12">
        <v>5.0483159127541803</v>
      </c>
      <c r="Q12">
        <v>5.5528542443298301</v>
      </c>
    </row>
    <row r="13" spans="1:17" x14ac:dyDescent="0.35">
      <c r="A13" t="s">
        <v>1670</v>
      </c>
      <c r="B13">
        <v>6.7261363939917196</v>
      </c>
      <c r="C13">
        <v>7.1722609538226196</v>
      </c>
      <c r="D13">
        <v>6.9950525143652396</v>
      </c>
      <c r="E13">
        <v>5.8848803964698702</v>
      </c>
      <c r="F13">
        <v>6.1127221646553904</v>
      </c>
      <c r="G13">
        <v>6.1806786593647098</v>
      </c>
      <c r="H13">
        <v>6.4856866645650699</v>
      </c>
      <c r="I13">
        <v>6.6012153242458798</v>
      </c>
      <c r="J13">
        <v>5.4189062300865301</v>
      </c>
      <c r="K13">
        <v>5.6146980282731001</v>
      </c>
      <c r="L13">
        <v>5.5859741475650697</v>
      </c>
      <c r="M13">
        <v>4.9268229371742596</v>
      </c>
      <c r="N13">
        <v>5.0999161340422097</v>
      </c>
      <c r="O13">
        <v>5.2922848105059597</v>
      </c>
      <c r="P13">
        <v>5.3301338610369804</v>
      </c>
      <c r="Q13">
        <v>5.9477796908251603</v>
      </c>
    </row>
    <row r="14" spans="1:17" x14ac:dyDescent="0.35">
      <c r="A14" t="s">
        <v>1671</v>
      </c>
      <c r="B14">
        <v>12.948157147637501</v>
      </c>
      <c r="C14">
        <v>13.3446708480304</v>
      </c>
      <c r="D14">
        <v>12.3779812797729</v>
      </c>
      <c r="E14">
        <v>13.010878122983501</v>
      </c>
      <c r="F14">
        <v>13.389566268382501</v>
      </c>
      <c r="G14">
        <v>12.500912487664401</v>
      </c>
      <c r="H14">
        <v>13.4549150928729</v>
      </c>
      <c r="I14">
        <v>13.4214646221523</v>
      </c>
      <c r="J14">
        <v>11.248671242003001</v>
      </c>
      <c r="K14">
        <v>11.3572338352231</v>
      </c>
      <c r="L14">
        <v>11.538446023756499</v>
      </c>
      <c r="M14">
        <v>11.1919792052372</v>
      </c>
      <c r="N14">
        <v>11.076817756709501</v>
      </c>
      <c r="O14">
        <v>11.2393194053298</v>
      </c>
      <c r="P14">
        <v>10.9147952151609</v>
      </c>
      <c r="Q14">
        <v>11.176154074633599</v>
      </c>
    </row>
    <row r="15" spans="1:17" x14ac:dyDescent="0.35">
      <c r="A15" t="s">
        <v>1672</v>
      </c>
      <c r="B15">
        <v>5.1343489458206104</v>
      </c>
      <c r="C15">
        <v>5.1319114110071604</v>
      </c>
      <c r="D15">
        <v>5.2765417526719798</v>
      </c>
      <c r="E15">
        <v>5.4230251546627199</v>
      </c>
      <c r="F15">
        <v>5.6709296981426398</v>
      </c>
      <c r="G15">
        <v>5.5690854258620401</v>
      </c>
      <c r="H15">
        <v>5.4413797850371601</v>
      </c>
      <c r="I15">
        <v>5.4301372974073301</v>
      </c>
      <c r="J15">
        <v>4.7104373432494002</v>
      </c>
      <c r="K15">
        <v>4.5537536799991196</v>
      </c>
      <c r="L15">
        <v>4.6982660221802002</v>
      </c>
      <c r="M15">
        <v>4.7634982150029597</v>
      </c>
      <c r="N15">
        <v>4.8796556182262698</v>
      </c>
      <c r="O15">
        <v>5.1302311878084303</v>
      </c>
      <c r="P15">
        <v>4.6395899704768402</v>
      </c>
      <c r="Q15">
        <v>4.5507433534253598</v>
      </c>
    </row>
    <row r="16" spans="1:17" x14ac:dyDescent="0.35">
      <c r="A16" t="s">
        <v>301</v>
      </c>
      <c r="B16">
        <v>9.8184485932327092</v>
      </c>
      <c r="C16">
        <v>9.7040166057244406</v>
      </c>
      <c r="D16">
        <v>9.8375072725253894</v>
      </c>
      <c r="E16">
        <v>8.9642650053190707</v>
      </c>
      <c r="F16">
        <v>8.8853349046538899</v>
      </c>
      <c r="G16">
        <v>8.8683272419852894</v>
      </c>
      <c r="H16">
        <v>8.5602782651079892</v>
      </c>
      <c r="I16">
        <v>8.6327009152876304</v>
      </c>
      <c r="J16">
        <v>9.0151835251917607</v>
      </c>
      <c r="K16">
        <v>8.9417585242541602</v>
      </c>
      <c r="L16">
        <v>9.0410834643104199</v>
      </c>
      <c r="M16">
        <v>7.9031006038796203</v>
      </c>
      <c r="N16">
        <v>8.2426758485281209</v>
      </c>
      <c r="O16">
        <v>7.8621635072170601</v>
      </c>
      <c r="P16">
        <v>7.7698772804232803</v>
      </c>
      <c r="Q16">
        <v>8.3530662256218999</v>
      </c>
    </row>
    <row r="17" spans="1:17" x14ac:dyDescent="0.35">
      <c r="A17" t="s">
        <v>306</v>
      </c>
      <c r="B17">
        <v>9.0018618930536807</v>
      </c>
      <c r="C17">
        <v>9.1217853992924898</v>
      </c>
      <c r="D17">
        <v>9.1010748959493508</v>
      </c>
      <c r="E17">
        <v>6.9743699523862999</v>
      </c>
      <c r="F17">
        <v>6.8692991933457304</v>
      </c>
      <c r="G17">
        <v>6.9208486589071301</v>
      </c>
      <c r="H17">
        <v>6.72735497652564</v>
      </c>
      <c r="I17">
        <v>6.9316526219310504</v>
      </c>
      <c r="J17">
        <v>7.8016658431922199</v>
      </c>
      <c r="K17">
        <v>7.87646284059847</v>
      </c>
      <c r="L17">
        <v>7.8977281281628899</v>
      </c>
      <c r="M17">
        <v>6.1044768225335204</v>
      </c>
      <c r="N17">
        <v>6.4721961505674104</v>
      </c>
      <c r="O17">
        <v>5.91590163784078</v>
      </c>
      <c r="P17">
        <v>6.2562391040516303</v>
      </c>
      <c r="Q17">
        <v>6.0914066328034799</v>
      </c>
    </row>
    <row r="18" spans="1:17" x14ac:dyDescent="0.35">
      <c r="A18" t="s">
        <v>1673</v>
      </c>
      <c r="B18">
        <v>10.055267460872599</v>
      </c>
      <c r="C18">
        <v>10.0459840039921</v>
      </c>
      <c r="D18">
        <v>9.5882178069221098</v>
      </c>
      <c r="E18">
        <v>9.5753978369459691</v>
      </c>
      <c r="F18">
        <v>9.9514248062047592</v>
      </c>
      <c r="G18">
        <v>9.2712128820564992</v>
      </c>
      <c r="H18">
        <v>9.8179729134396894</v>
      </c>
      <c r="I18">
        <v>9.7522665921375609</v>
      </c>
      <c r="J18">
        <v>9.00067787114026</v>
      </c>
      <c r="K18">
        <v>9.0602629808849695</v>
      </c>
      <c r="L18">
        <v>9.2158282445229105</v>
      </c>
      <c r="M18">
        <v>8.7674309823678591</v>
      </c>
      <c r="N18">
        <v>9.1278039277096905</v>
      </c>
      <c r="O18">
        <v>8.8919325774038107</v>
      </c>
      <c r="P18">
        <v>8.9731192839579403</v>
      </c>
      <c r="Q18">
        <v>8.8114718856096008</v>
      </c>
    </row>
    <row r="19" spans="1:17" x14ac:dyDescent="0.35">
      <c r="A19" t="s">
        <v>374</v>
      </c>
      <c r="B19">
        <v>8.0761101604803596</v>
      </c>
      <c r="C19">
        <v>8.0803237673549493</v>
      </c>
      <c r="D19">
        <v>8.0541539697958502</v>
      </c>
      <c r="E19">
        <v>6.4140368372498298</v>
      </c>
      <c r="F19">
        <v>6.54895982575436</v>
      </c>
      <c r="G19">
        <v>6.3882815211369799</v>
      </c>
      <c r="H19">
        <v>6.3116667222687397</v>
      </c>
      <c r="I19">
        <v>6.2881088190723098</v>
      </c>
      <c r="J19">
        <v>7.3077972960501398</v>
      </c>
      <c r="K19">
        <v>7.1198463278617696</v>
      </c>
      <c r="L19">
        <v>7.3465184841297404</v>
      </c>
      <c r="M19">
        <v>5.6479896408900796</v>
      </c>
      <c r="N19">
        <v>5.9628866159411098</v>
      </c>
      <c r="O19">
        <v>5.5928225034467696</v>
      </c>
      <c r="P19">
        <v>5.7283783960125101</v>
      </c>
      <c r="Q19">
        <v>5.9313342382794696</v>
      </c>
    </row>
    <row r="20" spans="1:17" x14ac:dyDescent="0.35">
      <c r="A20" t="s">
        <v>1675</v>
      </c>
      <c r="B20">
        <v>5.5837788821598604</v>
      </c>
      <c r="C20">
        <v>5.2768727047275297</v>
      </c>
      <c r="D20">
        <v>5.3385565720499999</v>
      </c>
      <c r="E20">
        <v>5.8960933781416101</v>
      </c>
      <c r="F20">
        <v>5.7923224981185699</v>
      </c>
      <c r="G20">
        <v>5.5796900893362604</v>
      </c>
      <c r="H20">
        <v>5.8121579174943996</v>
      </c>
      <c r="I20">
        <v>5.7432712072462602</v>
      </c>
      <c r="J20">
        <v>4.8229019887005098</v>
      </c>
      <c r="K20">
        <v>4.86977709060604</v>
      </c>
      <c r="L20">
        <v>4.9054198210951698</v>
      </c>
      <c r="M20">
        <v>4.6770227444581396</v>
      </c>
      <c r="N20">
        <v>4.6434457807430896</v>
      </c>
      <c r="O20">
        <v>4.8238106598541801</v>
      </c>
      <c r="P20">
        <v>4.6174166053481001</v>
      </c>
      <c r="Q20">
        <v>4.9781422590583997</v>
      </c>
    </row>
    <row r="21" spans="1:17" x14ac:dyDescent="0.35">
      <c r="A21" t="s">
        <v>433</v>
      </c>
      <c r="B21">
        <v>7.6991686842997096</v>
      </c>
      <c r="C21">
        <v>7.9943516073580598</v>
      </c>
      <c r="D21">
        <v>8.0305708689939497</v>
      </c>
      <c r="E21">
        <v>7.2868811246613996</v>
      </c>
      <c r="F21">
        <v>7.2166784995309099</v>
      </c>
      <c r="G21">
        <v>7.2796213537133401</v>
      </c>
      <c r="H21">
        <v>7.3030532357475204</v>
      </c>
      <c r="I21">
        <v>7.3383010286780399</v>
      </c>
      <c r="J21">
        <v>7.2290892095143899</v>
      </c>
      <c r="K21">
        <v>7.3600149569846298</v>
      </c>
      <c r="L21">
        <v>7.22980120561032</v>
      </c>
      <c r="M21">
        <v>6.5137995382334299</v>
      </c>
      <c r="N21">
        <v>6.9373831282385696</v>
      </c>
      <c r="O21">
        <v>6.35092021152371</v>
      </c>
      <c r="P21">
        <v>6.2410603099777697</v>
      </c>
      <c r="Q21">
        <v>6.0669173685263802</v>
      </c>
    </row>
    <row r="22" spans="1:17" x14ac:dyDescent="0.35">
      <c r="A22" t="s">
        <v>450</v>
      </c>
      <c r="B22">
        <v>8.6836640299921406</v>
      </c>
      <c r="C22">
        <v>8.0709671439686907</v>
      </c>
      <c r="D22">
        <v>7.5780835333845404</v>
      </c>
      <c r="E22">
        <v>6.0103404227658501</v>
      </c>
      <c r="F22">
        <v>6.1162075040134596</v>
      </c>
      <c r="G22">
        <v>5.8525173571765503</v>
      </c>
      <c r="H22">
        <v>5.7968312806513396</v>
      </c>
      <c r="I22">
        <v>5.98517441906366</v>
      </c>
      <c r="J22">
        <v>6.0829740687015104</v>
      </c>
      <c r="K22">
        <v>6.5694249241775999</v>
      </c>
      <c r="L22">
        <v>6.5831936362658201</v>
      </c>
      <c r="M22">
        <v>5.6588854813262701</v>
      </c>
      <c r="N22">
        <v>5.7816417255684396</v>
      </c>
      <c r="O22">
        <v>5.5591602380847602</v>
      </c>
      <c r="P22">
        <v>5.1799836353492301</v>
      </c>
      <c r="Q22">
        <v>5.2632319676645203</v>
      </c>
    </row>
    <row r="23" spans="1:17" x14ac:dyDescent="0.35">
      <c r="A23" t="s">
        <v>1676</v>
      </c>
      <c r="B23">
        <v>3.6554972474442402</v>
      </c>
      <c r="C23">
        <v>3.61556753065461</v>
      </c>
      <c r="D23">
        <v>3.9883443063401498</v>
      </c>
      <c r="E23">
        <v>3.4085495850285801</v>
      </c>
      <c r="F23">
        <v>3.4365480398363601</v>
      </c>
      <c r="G23">
        <v>3.7347068154880598</v>
      </c>
      <c r="H23">
        <v>3.6400872280360499</v>
      </c>
      <c r="I23">
        <v>3.6637480318442801</v>
      </c>
      <c r="J23">
        <v>3.2158755319741101</v>
      </c>
      <c r="K23">
        <v>3.4172687656941099</v>
      </c>
      <c r="L23">
        <v>3.0767685816569799</v>
      </c>
      <c r="M23">
        <v>2.9802469698806</v>
      </c>
      <c r="N23">
        <v>3.28268329299057</v>
      </c>
      <c r="O23">
        <v>2.9043335260347298</v>
      </c>
      <c r="P23">
        <v>2.9770718607832101</v>
      </c>
      <c r="Q23">
        <v>2.95971595553458</v>
      </c>
    </row>
    <row r="24" spans="1:17" x14ac:dyDescent="0.35">
      <c r="A24" t="s">
        <v>1677</v>
      </c>
      <c r="B24">
        <v>13.9748954648229</v>
      </c>
      <c r="C24">
        <v>13.6897971038652</v>
      </c>
      <c r="D24">
        <v>13.3364106711311</v>
      </c>
      <c r="E24">
        <v>14.0107765080114</v>
      </c>
      <c r="F24">
        <v>14.385276305927</v>
      </c>
      <c r="G24">
        <v>14.066207196883999</v>
      </c>
      <c r="H24">
        <v>14.556710994702</v>
      </c>
      <c r="I24">
        <v>14.498975522392101</v>
      </c>
      <c r="J24">
        <v>12.7265047141009</v>
      </c>
      <c r="K24">
        <v>12.325626575607901</v>
      </c>
      <c r="L24">
        <v>12.1922323562505</v>
      </c>
      <c r="M24">
        <v>12.4340595751199</v>
      </c>
      <c r="N24">
        <v>12.2314352747421</v>
      </c>
      <c r="O24">
        <v>12.864876707492201</v>
      </c>
      <c r="P24">
        <v>12.919029226919999</v>
      </c>
      <c r="Q24">
        <v>12.4247511522927</v>
      </c>
    </row>
    <row r="25" spans="1:17" x14ac:dyDescent="0.35">
      <c r="A25" t="s">
        <v>482</v>
      </c>
      <c r="B25">
        <v>8.6484798804647198</v>
      </c>
      <c r="C25">
        <v>8.8583075225006596</v>
      </c>
      <c r="D25">
        <v>8.5984892507145805</v>
      </c>
      <c r="E25">
        <v>6.4861872004397796</v>
      </c>
      <c r="F25">
        <v>6.5899551295079002</v>
      </c>
      <c r="G25">
        <v>6.4248074494259404</v>
      </c>
      <c r="H25">
        <v>6.4853635138977097</v>
      </c>
      <c r="I25">
        <v>6.4896849671382899</v>
      </c>
      <c r="J25">
        <v>7.5896105105510197</v>
      </c>
      <c r="K25">
        <v>7.0971606645692704</v>
      </c>
      <c r="L25">
        <v>7.7342236429419504</v>
      </c>
      <c r="M25">
        <v>6.0682871750832996</v>
      </c>
      <c r="N25">
        <v>6.1602512663962896</v>
      </c>
      <c r="O25">
        <v>6.1244259117855604</v>
      </c>
      <c r="P25">
        <v>6.0337705514633297</v>
      </c>
      <c r="Q25">
        <v>5.90051125672327</v>
      </c>
    </row>
    <row r="26" spans="1:17" x14ac:dyDescent="0.35">
      <c r="A26" t="s">
        <v>1678</v>
      </c>
      <c r="B26">
        <v>15.503842737549601</v>
      </c>
      <c r="C26">
        <v>15.481001717004499</v>
      </c>
      <c r="D26">
        <v>15.016490413398101</v>
      </c>
      <c r="E26">
        <v>15.2498887678579</v>
      </c>
      <c r="F26">
        <v>15.541634398005399</v>
      </c>
      <c r="G26">
        <v>14.859082932265</v>
      </c>
      <c r="H26">
        <v>15.482455038513301</v>
      </c>
      <c r="I26">
        <v>15.562506196522101</v>
      </c>
      <c r="J26">
        <v>12.8772989916162</v>
      </c>
      <c r="K26">
        <v>13.011241130803599</v>
      </c>
      <c r="L26">
        <v>13.3070224405364</v>
      </c>
      <c r="M26">
        <v>12.974880806178501</v>
      </c>
      <c r="N26">
        <v>12.9898265219168</v>
      </c>
      <c r="O26">
        <v>13.068938823241901</v>
      </c>
      <c r="P26">
        <v>12.9463647345209</v>
      </c>
      <c r="Q26">
        <v>13.0385455954679</v>
      </c>
    </row>
    <row r="27" spans="1:17" x14ac:dyDescent="0.35">
      <c r="A27" t="s">
        <v>1679</v>
      </c>
      <c r="B27">
        <v>11.4363523132156</v>
      </c>
      <c r="C27">
        <v>11.5548482506723</v>
      </c>
      <c r="D27">
        <v>10.3340796756234</v>
      </c>
      <c r="E27">
        <v>10.5335699834317</v>
      </c>
      <c r="F27">
        <v>11.1698916522706</v>
      </c>
      <c r="G27">
        <v>10.663189563343501</v>
      </c>
      <c r="H27">
        <v>12.237336957968401</v>
      </c>
      <c r="I27">
        <v>12.151116347046701</v>
      </c>
      <c r="J27">
        <v>9.8599601846781901</v>
      </c>
      <c r="K27">
        <v>9.2948074524273991</v>
      </c>
      <c r="L27">
        <v>9.2404193198586295</v>
      </c>
      <c r="M27">
        <v>9.4106547703800594</v>
      </c>
      <c r="N27">
        <v>9.1779357499137593</v>
      </c>
      <c r="O27">
        <v>9.8251503207077402</v>
      </c>
      <c r="P27">
        <v>9.9036799571977596</v>
      </c>
      <c r="Q27">
        <v>10.2768702540638</v>
      </c>
    </row>
    <row r="28" spans="1:17" x14ac:dyDescent="0.35">
      <c r="A28" t="s">
        <v>1680</v>
      </c>
      <c r="B28">
        <v>12.993865473414401</v>
      </c>
      <c r="C28">
        <v>12.899983932448</v>
      </c>
      <c r="D28">
        <v>12.140265171529499</v>
      </c>
      <c r="E28">
        <v>12.266745442594001</v>
      </c>
      <c r="F28">
        <v>12.287517427975301</v>
      </c>
      <c r="G28">
        <v>11.865038183415001</v>
      </c>
      <c r="H28">
        <v>12.497842754322701</v>
      </c>
      <c r="I28">
        <v>12.524547181356199</v>
      </c>
      <c r="J28">
        <v>10.2206672334105</v>
      </c>
      <c r="K28">
        <v>10.4170759742932</v>
      </c>
      <c r="L28">
        <v>10.554934467028801</v>
      </c>
      <c r="M28">
        <v>10.4253294141251</v>
      </c>
      <c r="N28">
        <v>10.5908911268375</v>
      </c>
      <c r="O28">
        <v>10.47227142591</v>
      </c>
      <c r="P28">
        <v>10.6427880438127</v>
      </c>
      <c r="Q28">
        <v>10.717604591894199</v>
      </c>
    </row>
    <row r="29" spans="1:17" x14ac:dyDescent="0.35">
      <c r="A29" t="s">
        <v>1681</v>
      </c>
      <c r="B29">
        <v>11.4457334086926</v>
      </c>
      <c r="C29">
        <v>11.730509746483699</v>
      </c>
      <c r="D29">
        <v>10.9002181993568</v>
      </c>
      <c r="E29">
        <v>11.934014539458</v>
      </c>
      <c r="F29">
        <v>12.157961624260301</v>
      </c>
      <c r="G29">
        <v>11.550552458706999</v>
      </c>
      <c r="H29">
        <v>11.9005616743722</v>
      </c>
      <c r="I29">
        <v>12.1257487756596</v>
      </c>
      <c r="J29">
        <v>9.12687452946005</v>
      </c>
      <c r="K29">
        <v>9.1623883181599695</v>
      </c>
      <c r="L29">
        <v>9.0740117615502598</v>
      </c>
      <c r="M29">
        <v>9.0774020322908999</v>
      </c>
      <c r="N29">
        <v>8.9182011421933396</v>
      </c>
      <c r="O29">
        <v>9.3430648177816291</v>
      </c>
      <c r="P29">
        <v>9.1606956751836108</v>
      </c>
      <c r="Q29">
        <v>9.6192180464017607</v>
      </c>
    </row>
    <row r="30" spans="1:17" x14ac:dyDescent="0.35">
      <c r="A30" t="s">
        <v>1683</v>
      </c>
      <c r="B30">
        <v>9.6857405347642995</v>
      </c>
      <c r="C30">
        <v>9.7571635172557105</v>
      </c>
      <c r="D30">
        <v>9.1213686403712106</v>
      </c>
      <c r="E30">
        <v>9.4702854827704694</v>
      </c>
      <c r="F30">
        <v>9.9645802431239101</v>
      </c>
      <c r="G30">
        <v>9.3224603223286397</v>
      </c>
      <c r="H30">
        <v>9.8607406970162508</v>
      </c>
      <c r="I30">
        <v>10.030543630698901</v>
      </c>
      <c r="J30">
        <v>8.6814719906745008</v>
      </c>
      <c r="K30">
        <v>8.8146053763646499</v>
      </c>
      <c r="L30">
        <v>8.6662722666045404</v>
      </c>
      <c r="M30">
        <v>8.9666594337254804</v>
      </c>
      <c r="N30">
        <v>9.0011159348754308</v>
      </c>
      <c r="O30">
        <v>9.0124110914110798</v>
      </c>
      <c r="P30">
        <v>8.9063759493308794</v>
      </c>
      <c r="Q30">
        <v>9.5238924530664892</v>
      </c>
    </row>
    <row r="31" spans="1:17" x14ac:dyDescent="0.35">
      <c r="A31" t="s">
        <v>492</v>
      </c>
      <c r="B31">
        <v>10.091731711145499</v>
      </c>
      <c r="C31">
        <v>9.97043359303402</v>
      </c>
      <c r="D31">
        <v>9.9818789744797805</v>
      </c>
      <c r="E31">
        <v>9.3027838021463705</v>
      </c>
      <c r="F31">
        <v>9.2354748230094508</v>
      </c>
      <c r="G31">
        <v>9.4445089948385696</v>
      </c>
      <c r="H31">
        <v>9.3030781685891597</v>
      </c>
      <c r="I31">
        <v>9.4801338461680604</v>
      </c>
      <c r="J31">
        <v>9.3235361157561591</v>
      </c>
      <c r="K31">
        <v>9.1667291938824995</v>
      </c>
      <c r="L31">
        <v>9.2907558827231007</v>
      </c>
      <c r="M31">
        <v>8.2182817675052302</v>
      </c>
      <c r="N31">
        <v>8.7696139147957304</v>
      </c>
      <c r="O31">
        <v>8.2718726246213805</v>
      </c>
      <c r="P31">
        <v>8.6424154677624596</v>
      </c>
      <c r="Q31">
        <v>9.1871865668216905</v>
      </c>
    </row>
    <row r="32" spans="1:17" x14ac:dyDescent="0.35">
      <c r="A32" t="s">
        <v>494</v>
      </c>
      <c r="B32">
        <v>6.6707442418633001</v>
      </c>
      <c r="C32">
        <v>6.8404082576641301</v>
      </c>
      <c r="D32">
        <v>6.9880889369497101</v>
      </c>
      <c r="E32">
        <v>6.1757902138240199</v>
      </c>
      <c r="F32">
        <v>6.1734125224266201</v>
      </c>
      <c r="G32">
        <v>6.0443529605966297</v>
      </c>
      <c r="H32">
        <v>5.7500119922955104</v>
      </c>
      <c r="I32">
        <v>5.7754902371357604</v>
      </c>
      <c r="J32">
        <v>6.0543571187096603</v>
      </c>
      <c r="K32">
        <v>6.2662604061815701</v>
      </c>
      <c r="L32">
        <v>6.0261376914189499</v>
      </c>
      <c r="M32">
        <v>5.3507619541421603</v>
      </c>
      <c r="N32">
        <v>5.5691893791372502</v>
      </c>
      <c r="O32">
        <v>5.3715374902870101</v>
      </c>
      <c r="P32">
        <v>4.83139752814715</v>
      </c>
      <c r="Q32">
        <v>5.2051806935766898</v>
      </c>
    </row>
    <row r="33" spans="1:17" x14ac:dyDescent="0.35">
      <c r="A33" t="s">
        <v>526</v>
      </c>
      <c r="B33">
        <v>7.9994337578904799</v>
      </c>
      <c r="C33">
        <v>8.0841628476627303</v>
      </c>
      <c r="D33">
        <v>8.9188646487680003</v>
      </c>
      <c r="E33">
        <v>5.2705117677797002</v>
      </c>
      <c r="F33">
        <v>5.3771615861519004</v>
      </c>
      <c r="G33">
        <v>5.3015641481689002</v>
      </c>
      <c r="H33">
        <v>5.2844862661798802</v>
      </c>
      <c r="I33">
        <v>5.1344513832457297</v>
      </c>
      <c r="J33">
        <v>7.14253956262126</v>
      </c>
      <c r="K33">
        <v>6.8316408712170098</v>
      </c>
      <c r="L33">
        <v>7.5034373850106304</v>
      </c>
      <c r="M33">
        <v>4.7179078593565498</v>
      </c>
      <c r="N33">
        <v>4.9729437649512196</v>
      </c>
      <c r="O33">
        <v>4.9563808387149599</v>
      </c>
      <c r="P33">
        <v>5.1078274588165096</v>
      </c>
      <c r="Q33">
        <v>5.0016701526498899</v>
      </c>
    </row>
    <row r="34" spans="1:17" x14ac:dyDescent="0.35">
      <c r="A34" t="s">
        <v>1684</v>
      </c>
      <c r="B34">
        <v>6.7702472548704602</v>
      </c>
      <c r="C34">
        <v>6.7803248967101197</v>
      </c>
      <c r="D34">
        <v>6.7445845159111002</v>
      </c>
      <c r="E34">
        <v>6.1621981637547796</v>
      </c>
      <c r="F34">
        <v>5.7661347912867198</v>
      </c>
      <c r="G34">
        <v>5.9965870318556904</v>
      </c>
      <c r="H34">
        <v>5.9033550817312896</v>
      </c>
      <c r="I34">
        <v>5.8857213480266903</v>
      </c>
      <c r="J34">
        <v>5.9915513935264997</v>
      </c>
      <c r="K34">
        <v>5.8666657377017799</v>
      </c>
      <c r="L34">
        <v>5.8523438482129704</v>
      </c>
      <c r="M34">
        <v>5.2216888099462198</v>
      </c>
      <c r="N34">
        <v>6.0961064707696497</v>
      </c>
      <c r="O34">
        <v>5.3585097715598797</v>
      </c>
      <c r="P34">
        <v>5.1072882833002904</v>
      </c>
      <c r="Q34">
        <v>5.1444687583016799</v>
      </c>
    </row>
    <row r="35" spans="1:17" x14ac:dyDescent="0.35">
      <c r="A35" t="s">
        <v>1685</v>
      </c>
      <c r="B35">
        <v>5.0035484332287199</v>
      </c>
      <c r="C35">
        <v>5.1781970159718602</v>
      </c>
      <c r="D35">
        <v>5.0154899396792896</v>
      </c>
      <c r="E35">
        <v>4.6566081543239699</v>
      </c>
      <c r="F35">
        <v>4.5310643676655804</v>
      </c>
      <c r="G35">
        <v>4.6980839970488502</v>
      </c>
      <c r="H35">
        <v>4.5714299967708802</v>
      </c>
      <c r="I35">
        <v>4.6121119824536096</v>
      </c>
      <c r="J35">
        <v>4.5459848263380502</v>
      </c>
      <c r="K35">
        <v>4.5333456390482798</v>
      </c>
      <c r="L35">
        <v>4.2500940872627799</v>
      </c>
      <c r="M35">
        <v>3.8540459128459901</v>
      </c>
      <c r="N35">
        <v>4.2173089047366004</v>
      </c>
      <c r="O35">
        <v>3.8896185518008002</v>
      </c>
      <c r="P35">
        <v>3.6745451510464902</v>
      </c>
      <c r="Q35">
        <v>4.0069515058262297</v>
      </c>
    </row>
    <row r="36" spans="1:17" x14ac:dyDescent="0.35">
      <c r="A36" t="s">
        <v>1687</v>
      </c>
      <c r="B36">
        <v>5.9754096204882403</v>
      </c>
      <c r="C36">
        <v>5.9858666392800304</v>
      </c>
      <c r="D36">
        <v>6.0728589957227497</v>
      </c>
      <c r="E36">
        <v>6.5017927911780502</v>
      </c>
      <c r="F36">
        <v>6.4359583878279896</v>
      </c>
      <c r="G36">
        <v>6.45945765133885</v>
      </c>
      <c r="H36">
        <v>6.2168687801840798</v>
      </c>
      <c r="I36">
        <v>6.3349705629591</v>
      </c>
      <c r="J36">
        <v>5.33786547406116</v>
      </c>
      <c r="K36">
        <v>5.4224607657824304</v>
      </c>
      <c r="L36">
        <v>5.3496773132850297</v>
      </c>
      <c r="M36">
        <v>5.1967256803899096</v>
      </c>
      <c r="N36">
        <v>5.2078587814801898</v>
      </c>
      <c r="O36">
        <v>5.1721888829436802</v>
      </c>
      <c r="P36">
        <v>5.1075793891614296</v>
      </c>
      <c r="Q36">
        <v>5.45135931245858</v>
      </c>
    </row>
    <row r="37" spans="1:17" x14ac:dyDescent="0.35">
      <c r="A37" t="s">
        <v>1688</v>
      </c>
      <c r="B37">
        <v>8.1429753067295092</v>
      </c>
      <c r="C37">
        <v>8.2656990384959492</v>
      </c>
      <c r="D37">
        <v>8.1727950335333404</v>
      </c>
      <c r="E37">
        <v>8.2383424869039192</v>
      </c>
      <c r="F37">
        <v>8.2912628085330393</v>
      </c>
      <c r="G37">
        <v>8.3123771233013208</v>
      </c>
      <c r="H37">
        <v>8.0756779657698594</v>
      </c>
      <c r="I37">
        <v>8.1463809473304103</v>
      </c>
      <c r="J37">
        <v>7.5137725278938001</v>
      </c>
      <c r="K37">
        <v>7.3626847192191001</v>
      </c>
      <c r="L37">
        <v>7.6794245639687198</v>
      </c>
      <c r="M37">
        <v>7.0778841807440296</v>
      </c>
      <c r="N37">
        <v>7.4727494043020402</v>
      </c>
      <c r="O37">
        <v>7.2414546513063502</v>
      </c>
      <c r="P37">
        <v>7.4254034751207998</v>
      </c>
      <c r="Q37">
        <v>8.1621813806257499</v>
      </c>
    </row>
    <row r="38" spans="1:17" x14ac:dyDescent="0.35">
      <c r="A38" t="s">
        <v>624</v>
      </c>
      <c r="B38">
        <v>8.4558128366310008</v>
      </c>
      <c r="C38">
        <v>8.1825657194075205</v>
      </c>
      <c r="D38">
        <v>7.8515147918830497</v>
      </c>
      <c r="E38">
        <v>6.66906929156782</v>
      </c>
      <c r="F38">
        <v>6.7669843208893496</v>
      </c>
      <c r="G38">
        <v>6.4178432880920404</v>
      </c>
      <c r="H38">
        <v>6.5985970932791904</v>
      </c>
      <c r="I38">
        <v>6.4947566300948401</v>
      </c>
      <c r="J38">
        <v>7.0412450374623798</v>
      </c>
      <c r="K38">
        <v>7.07787655538342</v>
      </c>
      <c r="L38">
        <v>7.2625463431912296</v>
      </c>
      <c r="M38">
        <v>6.1717044083744703</v>
      </c>
      <c r="N38">
        <v>6.1394063124978198</v>
      </c>
      <c r="O38">
        <v>5.8947755616420601</v>
      </c>
      <c r="P38">
        <v>5.9640852266207496</v>
      </c>
      <c r="Q38">
        <v>6.0741975231063101</v>
      </c>
    </row>
    <row r="39" spans="1:17" x14ac:dyDescent="0.35">
      <c r="A39" t="s">
        <v>1689</v>
      </c>
      <c r="B39">
        <v>7.8008386429561698</v>
      </c>
      <c r="C39">
        <v>7.3915404031979897</v>
      </c>
      <c r="D39">
        <v>7.3770343937190797</v>
      </c>
      <c r="E39">
        <v>8.3096068928305193</v>
      </c>
      <c r="F39">
        <v>8.1857689467902794</v>
      </c>
      <c r="G39">
        <v>7.8391756427744896</v>
      </c>
      <c r="H39">
        <v>7.8162408839748698</v>
      </c>
      <c r="I39">
        <v>7.8651411968306704</v>
      </c>
      <c r="J39">
        <v>6.8521989418426203</v>
      </c>
      <c r="K39">
        <v>6.7036506290696298</v>
      </c>
      <c r="L39">
        <v>6.8182852549506503</v>
      </c>
      <c r="M39">
        <v>7.2718010532910897</v>
      </c>
      <c r="N39">
        <v>7.2832358852086596</v>
      </c>
      <c r="O39">
        <v>7.47668708393023</v>
      </c>
      <c r="P39">
        <v>7.2139430574530099</v>
      </c>
      <c r="Q39">
        <v>6.8171920611736603</v>
      </c>
    </row>
    <row r="40" spans="1:17" x14ac:dyDescent="0.35">
      <c r="A40" t="s">
        <v>1692</v>
      </c>
      <c r="B40">
        <v>12.6196759633646</v>
      </c>
      <c r="C40">
        <v>12.6073945980747</v>
      </c>
      <c r="D40">
        <v>12.2496973094454</v>
      </c>
      <c r="E40">
        <v>12.924211655298</v>
      </c>
      <c r="F40">
        <v>13.01064925627</v>
      </c>
      <c r="G40">
        <v>12.6274996700398</v>
      </c>
      <c r="H40">
        <v>12.8692227152616</v>
      </c>
      <c r="I40">
        <v>12.863083173190001</v>
      </c>
      <c r="J40">
        <v>11.614233854255801</v>
      </c>
      <c r="K40">
        <v>11.7412707543648</v>
      </c>
      <c r="L40">
        <v>11.6400501066598</v>
      </c>
      <c r="M40">
        <v>12.021745531196901</v>
      </c>
      <c r="N40">
        <v>11.904053257481401</v>
      </c>
      <c r="O40">
        <v>11.9788435212264</v>
      </c>
      <c r="P40">
        <v>11.834854895688</v>
      </c>
      <c r="Q40">
        <v>11.885942260336099</v>
      </c>
    </row>
    <row r="41" spans="1:17" x14ac:dyDescent="0.35">
      <c r="A41" t="s">
        <v>1693</v>
      </c>
      <c r="B41">
        <v>9.1015361902624896</v>
      </c>
      <c r="C41">
        <v>8.8179780896743392</v>
      </c>
      <c r="D41">
        <v>8.4325070581465607</v>
      </c>
      <c r="E41">
        <v>7.9814995386813301</v>
      </c>
      <c r="F41">
        <v>8.5858890934387606</v>
      </c>
      <c r="G41">
        <v>7.6237750408791403</v>
      </c>
      <c r="H41">
        <v>8.3831902959738098</v>
      </c>
      <c r="I41">
        <v>8.4857991672045792</v>
      </c>
      <c r="J41">
        <v>6.8820693440720904</v>
      </c>
      <c r="K41">
        <v>6.6058489024650298</v>
      </c>
      <c r="L41">
        <v>6.6322627197688897</v>
      </c>
      <c r="M41">
        <v>6.4565892976132</v>
      </c>
      <c r="N41">
        <v>6.4694975016567096</v>
      </c>
      <c r="O41">
        <v>6.2488051354915903</v>
      </c>
      <c r="P41">
        <v>6.1766783777812</v>
      </c>
      <c r="Q41">
        <v>6.4752649895604799</v>
      </c>
    </row>
    <row r="42" spans="1:17" x14ac:dyDescent="0.35">
      <c r="A42" t="s">
        <v>1694</v>
      </c>
      <c r="B42">
        <v>7.0646490741349597</v>
      </c>
      <c r="C42">
        <v>7.2324751958850699</v>
      </c>
      <c r="D42">
        <v>7.0409670192529399</v>
      </c>
      <c r="E42">
        <v>7.0760356800133399</v>
      </c>
      <c r="F42">
        <v>6.99319433905801</v>
      </c>
      <c r="G42">
        <v>7.2919894790088398</v>
      </c>
      <c r="H42">
        <v>7.25624477358752</v>
      </c>
      <c r="I42">
        <v>7.3928891799766996</v>
      </c>
      <c r="J42">
        <v>6.3826515029248396</v>
      </c>
      <c r="K42">
        <v>6.35155507868207</v>
      </c>
      <c r="L42">
        <v>6.8421458535625304</v>
      </c>
      <c r="M42">
        <v>6.2651855262382696</v>
      </c>
      <c r="N42">
        <v>6.6424691838182</v>
      </c>
      <c r="O42">
        <v>6.32479308211642</v>
      </c>
      <c r="P42">
        <v>6.46878429166558</v>
      </c>
      <c r="Q42">
        <v>6.9696765722985798</v>
      </c>
    </row>
    <row r="43" spans="1:17" x14ac:dyDescent="0.35">
      <c r="A43" t="s">
        <v>1695</v>
      </c>
      <c r="B43">
        <v>13.2677355107629</v>
      </c>
      <c r="C43">
        <v>13.5420299969465</v>
      </c>
      <c r="D43">
        <v>12.6769491394748</v>
      </c>
      <c r="E43">
        <v>12.942912697041701</v>
      </c>
      <c r="F43">
        <v>13.2355258859382</v>
      </c>
      <c r="G43">
        <v>12.254740102101399</v>
      </c>
      <c r="H43">
        <v>12.827762891229</v>
      </c>
      <c r="I43">
        <v>12.946816209057699</v>
      </c>
      <c r="J43">
        <v>11.148476061551101</v>
      </c>
      <c r="K43">
        <v>11.164242345259</v>
      </c>
      <c r="L43">
        <v>11.334129667365801</v>
      </c>
      <c r="M43">
        <v>10.6501522658344</v>
      </c>
      <c r="N43">
        <v>10.636652815541201</v>
      </c>
      <c r="O43">
        <v>10.8152024073381</v>
      </c>
      <c r="P43">
        <v>10.712211609993901</v>
      </c>
      <c r="Q43">
        <v>10.786319695267601</v>
      </c>
    </row>
    <row r="44" spans="1:17" x14ac:dyDescent="0.35">
      <c r="A44" t="s">
        <v>1696</v>
      </c>
      <c r="B44">
        <v>11.3659379102246</v>
      </c>
      <c r="C44">
        <v>11.3124829869565</v>
      </c>
      <c r="D44">
        <v>10.823595975530999</v>
      </c>
      <c r="E44">
        <v>11.576191949509999</v>
      </c>
      <c r="F44">
        <v>11.941429859348901</v>
      </c>
      <c r="G44">
        <v>11.2837564112835</v>
      </c>
      <c r="H44">
        <v>11.6342400213373</v>
      </c>
      <c r="I44">
        <v>11.582491474487901</v>
      </c>
      <c r="J44">
        <v>10.892509474835601</v>
      </c>
      <c r="K44">
        <v>10.4891328416217</v>
      </c>
      <c r="L44">
        <v>9.9617477812163298</v>
      </c>
      <c r="M44">
        <v>10.6589256621863</v>
      </c>
      <c r="N44">
        <v>10.1115621609973</v>
      </c>
      <c r="O44">
        <v>10.684044104355401</v>
      </c>
      <c r="P44">
        <v>10.930264882206799</v>
      </c>
      <c r="Q44">
        <v>10.7991699410211</v>
      </c>
    </row>
    <row r="45" spans="1:17" x14ac:dyDescent="0.35">
      <c r="A45" t="s">
        <v>718</v>
      </c>
      <c r="B45">
        <v>9.99206219260107</v>
      </c>
      <c r="C45">
        <v>10.1516911177122</v>
      </c>
      <c r="D45">
        <v>9.8598394313837794</v>
      </c>
      <c r="E45">
        <v>8.4532658777375094</v>
      </c>
      <c r="F45">
        <v>8.5504288307613692</v>
      </c>
      <c r="G45">
        <v>8.3045989614548503</v>
      </c>
      <c r="H45">
        <v>8.2951067422981293</v>
      </c>
      <c r="I45">
        <v>8.3040124918564704</v>
      </c>
      <c r="J45">
        <v>9.1031427820274899</v>
      </c>
      <c r="K45">
        <v>9.1063628376696393</v>
      </c>
      <c r="L45">
        <v>9.1747710498793005</v>
      </c>
      <c r="M45">
        <v>7.6549719233002502</v>
      </c>
      <c r="N45">
        <v>7.6645134058087701</v>
      </c>
      <c r="O45">
        <v>7.6048099668212803</v>
      </c>
      <c r="P45">
        <v>7.4701585909940098</v>
      </c>
      <c r="Q45">
        <v>7.8372673966909803</v>
      </c>
    </row>
    <row r="46" spans="1:17" x14ac:dyDescent="0.35">
      <c r="A46" t="s">
        <v>726</v>
      </c>
      <c r="B46">
        <v>12.9130676849441</v>
      </c>
      <c r="C46">
        <v>13.201450231815199</v>
      </c>
      <c r="D46">
        <v>12.0917603183286</v>
      </c>
      <c r="E46">
        <v>11.7689511482978</v>
      </c>
      <c r="F46">
        <v>11.972586147795999</v>
      </c>
      <c r="G46">
        <v>11.1394797431889</v>
      </c>
      <c r="H46">
        <v>11.845032169602</v>
      </c>
      <c r="I46">
        <v>12.0473871867075</v>
      </c>
      <c r="J46">
        <v>11.0205868180234</v>
      </c>
      <c r="K46">
        <v>11.447733918288201</v>
      </c>
      <c r="L46">
        <v>11.511847034625699</v>
      </c>
      <c r="M46">
        <v>9.9770303536456098</v>
      </c>
      <c r="N46">
        <v>10.0696345221954</v>
      </c>
      <c r="O46">
        <v>9.6105165654363507</v>
      </c>
      <c r="P46">
        <v>9.7657346789774593</v>
      </c>
      <c r="Q46">
        <v>10.065806749538901</v>
      </c>
    </row>
    <row r="47" spans="1:17" x14ac:dyDescent="0.35">
      <c r="A47" t="s">
        <v>1697</v>
      </c>
      <c r="B47">
        <v>8.4954797649140499</v>
      </c>
      <c r="C47">
        <v>8.7913931754348393</v>
      </c>
      <c r="D47">
        <v>8.0109081132486306</v>
      </c>
      <c r="E47">
        <v>7.3897192665404701</v>
      </c>
      <c r="F47">
        <v>7.8526027547016604</v>
      </c>
      <c r="G47">
        <v>7.3685224476776403</v>
      </c>
      <c r="H47">
        <v>7.5747157366097202</v>
      </c>
      <c r="I47">
        <v>7.67714936095848</v>
      </c>
      <c r="J47">
        <v>6.5098569110096802</v>
      </c>
      <c r="K47">
        <v>6.2419597791425501</v>
      </c>
      <c r="L47">
        <v>6.7863450012488702</v>
      </c>
      <c r="M47">
        <v>6.3496637560443796</v>
      </c>
      <c r="N47">
        <v>6.4832158596430602</v>
      </c>
      <c r="O47">
        <v>6.3560893089972401</v>
      </c>
      <c r="P47">
        <v>6.5832187345651301</v>
      </c>
      <c r="Q47">
        <v>7.1054444078451304</v>
      </c>
    </row>
    <row r="48" spans="1:17" x14ac:dyDescent="0.35">
      <c r="A48" t="s">
        <v>1698</v>
      </c>
      <c r="B48">
        <v>14.3990679597963</v>
      </c>
      <c r="C48">
        <v>14.4670901075944</v>
      </c>
      <c r="D48">
        <v>13.9252865805172</v>
      </c>
      <c r="E48">
        <v>14.093219611873501</v>
      </c>
      <c r="F48">
        <v>14.416828103016201</v>
      </c>
      <c r="G48">
        <v>13.915015505247201</v>
      </c>
      <c r="H48">
        <v>14.528936801646701</v>
      </c>
      <c r="I48">
        <v>14.5218478239624</v>
      </c>
      <c r="J48">
        <v>12.2339578703975</v>
      </c>
      <c r="K48">
        <v>12.3156547516666</v>
      </c>
      <c r="L48">
        <v>12.4426733366737</v>
      </c>
      <c r="M48">
        <v>12.5055756734032</v>
      </c>
      <c r="N48">
        <v>12.329404052831</v>
      </c>
      <c r="O48">
        <v>12.6161674327843</v>
      </c>
      <c r="P48">
        <v>12.696874455574299</v>
      </c>
      <c r="Q48">
        <v>12.817201209765599</v>
      </c>
    </row>
    <row r="49" spans="1:17" x14ac:dyDescent="0.35">
      <c r="A49" t="s">
        <v>1700</v>
      </c>
      <c r="B49">
        <v>8.9481268995776304</v>
      </c>
      <c r="C49">
        <v>8.9615847283855707</v>
      </c>
      <c r="D49">
        <v>8.8806621464378406</v>
      </c>
      <c r="E49">
        <v>8.4448210381626101</v>
      </c>
      <c r="F49">
        <v>8.3574535214331505</v>
      </c>
      <c r="G49">
        <v>8.3726749266233398</v>
      </c>
      <c r="H49">
        <v>8.2959064134291101</v>
      </c>
      <c r="I49">
        <v>8.2753555044416096</v>
      </c>
      <c r="J49">
        <v>8.0178285908270492</v>
      </c>
      <c r="K49">
        <v>7.7996711101761598</v>
      </c>
      <c r="L49">
        <v>7.6193012589439597</v>
      </c>
      <c r="M49">
        <v>7.7257218221418498</v>
      </c>
      <c r="N49">
        <v>8.2424451667433694</v>
      </c>
      <c r="O49">
        <v>7.6324403415050996</v>
      </c>
      <c r="P49">
        <v>7.5490165979494197</v>
      </c>
      <c r="Q49">
        <v>7.2557121992572302</v>
      </c>
    </row>
    <row r="50" spans="1:17" x14ac:dyDescent="0.35">
      <c r="A50" t="s">
        <v>775</v>
      </c>
      <c r="B50">
        <v>10.3497173925391</v>
      </c>
      <c r="C50">
        <v>10.7711398126901</v>
      </c>
      <c r="D50">
        <v>10.0935937810235</v>
      </c>
      <c r="E50">
        <v>9.0838980847338195</v>
      </c>
      <c r="F50">
        <v>9.4475378166024306</v>
      </c>
      <c r="G50">
        <v>9.0830175262211998</v>
      </c>
      <c r="H50">
        <v>9.9772042439354607</v>
      </c>
      <c r="I50">
        <v>9.8092572996865304</v>
      </c>
      <c r="J50">
        <v>9.3546030504808293</v>
      </c>
      <c r="K50">
        <v>9.41975801964408</v>
      </c>
      <c r="L50">
        <v>9.3053603200277699</v>
      </c>
      <c r="M50">
        <v>8.8136875279977094</v>
      </c>
      <c r="N50">
        <v>8.6669690023616894</v>
      </c>
      <c r="O50">
        <v>8.6068750855779292</v>
      </c>
      <c r="P50">
        <v>8.4520011189065407</v>
      </c>
      <c r="Q50">
        <v>8.7421950741742496</v>
      </c>
    </row>
    <row r="51" spans="1:17" x14ac:dyDescent="0.35">
      <c r="A51" t="s">
        <v>789</v>
      </c>
      <c r="B51">
        <v>10.1105302225307</v>
      </c>
      <c r="C51">
        <v>9.93708487337401</v>
      </c>
      <c r="D51">
        <v>10.0317057902752</v>
      </c>
      <c r="E51">
        <v>6.3863144945475998</v>
      </c>
      <c r="F51">
        <v>5.8931874848201504</v>
      </c>
      <c r="G51">
        <v>5.7583217423170998</v>
      </c>
      <c r="H51">
        <v>5.6495047773958396</v>
      </c>
      <c r="I51">
        <v>5.5873413524685098</v>
      </c>
      <c r="J51">
        <v>8.4580542232774008</v>
      </c>
      <c r="K51">
        <v>8.0951061307489809</v>
      </c>
      <c r="L51">
        <v>8.8474031094864198</v>
      </c>
      <c r="M51">
        <v>5.53686144183294</v>
      </c>
      <c r="N51">
        <v>5.6001616128377698</v>
      </c>
      <c r="O51">
        <v>5.5183949030746797</v>
      </c>
      <c r="P51">
        <v>5.4315037971009197</v>
      </c>
      <c r="Q51">
        <v>5.6412121700505899</v>
      </c>
    </row>
    <row r="52" spans="1:17" x14ac:dyDescent="0.35">
      <c r="A52" t="s">
        <v>1701</v>
      </c>
      <c r="B52">
        <v>15.0870835194096</v>
      </c>
      <c r="C52">
        <v>15.285993441124999</v>
      </c>
      <c r="D52">
        <v>14.290923790375199</v>
      </c>
      <c r="E52">
        <v>14.748598291650399</v>
      </c>
      <c r="F52">
        <v>14.8281276045631</v>
      </c>
      <c r="G52">
        <v>14.499931308149799</v>
      </c>
      <c r="H52">
        <v>14.8592023600603</v>
      </c>
      <c r="I52">
        <v>14.9815300237951</v>
      </c>
      <c r="J52">
        <v>12.9748967555586</v>
      </c>
      <c r="K52">
        <v>13.072017359099901</v>
      </c>
      <c r="L52">
        <v>12.9054627710064</v>
      </c>
      <c r="M52">
        <v>12.4630527515558</v>
      </c>
      <c r="N52">
        <v>12.588233171882001</v>
      </c>
      <c r="O52">
        <v>12.565671150959</v>
      </c>
      <c r="P52">
        <v>12.339384450312799</v>
      </c>
      <c r="Q52">
        <v>13.4963650519037</v>
      </c>
    </row>
    <row r="53" spans="1:17" x14ac:dyDescent="0.35">
      <c r="A53" t="s">
        <v>1702</v>
      </c>
      <c r="B53">
        <v>9.1676497031744208</v>
      </c>
      <c r="C53">
        <v>9.4290823753224</v>
      </c>
      <c r="D53">
        <v>9.2894685027420003</v>
      </c>
      <c r="E53">
        <v>10.0002511203538</v>
      </c>
      <c r="F53">
        <v>9.7228214225329292</v>
      </c>
      <c r="G53">
        <v>9.6890726384562296</v>
      </c>
      <c r="H53">
        <v>9.5972235042263101</v>
      </c>
      <c r="I53">
        <v>9.57609569005586</v>
      </c>
      <c r="J53">
        <v>8.6818495774798095</v>
      </c>
      <c r="K53">
        <v>8.7326207606156903</v>
      </c>
      <c r="L53">
        <v>8.7297245005028508</v>
      </c>
      <c r="M53">
        <v>8.7785344083528098</v>
      </c>
      <c r="N53">
        <v>8.8818614307617096</v>
      </c>
      <c r="O53">
        <v>8.9000121614734606</v>
      </c>
      <c r="P53">
        <v>8.9107241904969694</v>
      </c>
      <c r="Q53">
        <v>9.1854329756773598</v>
      </c>
    </row>
    <row r="54" spans="1:17" x14ac:dyDescent="0.35">
      <c r="A54" t="s">
        <v>1703</v>
      </c>
      <c r="B54">
        <v>10.823423615603399</v>
      </c>
      <c r="C54">
        <v>9.6130332236671503</v>
      </c>
      <c r="D54">
        <v>10.675800601151799</v>
      </c>
      <c r="E54">
        <v>10.343692767566001</v>
      </c>
      <c r="F54">
        <v>10.4701294595594</v>
      </c>
      <c r="G54">
        <v>9.8738118130722192</v>
      </c>
      <c r="H54">
        <v>10.621773685154499</v>
      </c>
      <c r="I54">
        <v>10.688827052718</v>
      </c>
      <c r="J54">
        <v>7.3573813550539002</v>
      </c>
      <c r="K54">
        <v>7.0055240395822498</v>
      </c>
      <c r="L54">
        <v>6.9878809821757404</v>
      </c>
      <c r="M54">
        <v>6.8105205385470704</v>
      </c>
      <c r="N54">
        <v>6.8202196171143497</v>
      </c>
      <c r="O54">
        <v>6.9205277456783998</v>
      </c>
      <c r="P54">
        <v>6.8924556130302301</v>
      </c>
      <c r="Q54">
        <v>7.0811794531810497</v>
      </c>
    </row>
    <row r="55" spans="1:17" x14ac:dyDescent="0.35">
      <c r="A55" t="s">
        <v>1704</v>
      </c>
      <c r="B55">
        <v>3.3168843419421501</v>
      </c>
      <c r="C55">
        <v>3.3512751112946502</v>
      </c>
      <c r="D55">
        <v>3.0659834808997699</v>
      </c>
      <c r="E55">
        <v>2.8795212033537201</v>
      </c>
      <c r="F55">
        <v>3.1711954626602701</v>
      </c>
      <c r="G55">
        <v>2.7529753957678902</v>
      </c>
      <c r="H55">
        <v>3.2111049989592799</v>
      </c>
      <c r="I55">
        <v>3.1368482599895202</v>
      </c>
      <c r="J55">
        <v>2.6545300631959101</v>
      </c>
      <c r="K55">
        <v>2.697680650608</v>
      </c>
      <c r="L55">
        <v>2.6781990462827499</v>
      </c>
      <c r="M55">
        <v>2.5348073581729298</v>
      </c>
      <c r="N55">
        <v>2.5863506546381201</v>
      </c>
      <c r="O55">
        <v>2.4598123437204098</v>
      </c>
      <c r="P55">
        <v>2.4145646959062099</v>
      </c>
      <c r="Q55">
        <v>2.7228425859793899</v>
      </c>
    </row>
    <row r="56" spans="1:17" x14ac:dyDescent="0.35">
      <c r="A56" t="s">
        <v>1705</v>
      </c>
      <c r="B56">
        <v>6.2135004746612301</v>
      </c>
      <c r="C56">
        <v>6.4584519541979404</v>
      </c>
      <c r="D56">
        <v>6.2456527423821404</v>
      </c>
      <c r="E56">
        <v>5.9867389990967599</v>
      </c>
      <c r="F56">
        <v>6.1186781375470396</v>
      </c>
      <c r="G56">
        <v>6.0204129341128896</v>
      </c>
      <c r="H56">
        <v>5.9066078128329602</v>
      </c>
      <c r="I56">
        <v>5.8819076980204903</v>
      </c>
      <c r="J56">
        <v>5.7058325990409902</v>
      </c>
      <c r="K56">
        <v>5.6918435690255897</v>
      </c>
      <c r="L56">
        <v>5.6905054450902304</v>
      </c>
      <c r="M56">
        <v>5.0701191483526902</v>
      </c>
      <c r="N56">
        <v>5.7500708057166898</v>
      </c>
      <c r="O56">
        <v>5.1367546795102301</v>
      </c>
      <c r="P56">
        <v>5.1286468314004097</v>
      </c>
      <c r="Q56">
        <v>5.65353175752099</v>
      </c>
    </row>
    <row r="57" spans="1:17" x14ac:dyDescent="0.35">
      <c r="A57" t="s">
        <v>1706</v>
      </c>
      <c r="B57">
        <v>4.5101855782842604</v>
      </c>
      <c r="C57">
        <v>4.2417114537437204</v>
      </c>
      <c r="D57">
        <v>4.7705458434978096</v>
      </c>
      <c r="E57">
        <v>4.0359410576721597</v>
      </c>
      <c r="F57">
        <v>3.8284959061916002</v>
      </c>
      <c r="G57">
        <v>4.1545476169302997</v>
      </c>
      <c r="H57">
        <v>3.9941961615870198</v>
      </c>
      <c r="I57">
        <v>4.0882269260735402</v>
      </c>
      <c r="J57">
        <v>3.7139866303081099</v>
      </c>
      <c r="K57">
        <v>3.64384826977378</v>
      </c>
      <c r="L57">
        <v>3.8431870007923701</v>
      </c>
      <c r="M57">
        <v>3.6048407161007101</v>
      </c>
      <c r="N57">
        <v>3.7452701264300901</v>
      </c>
      <c r="O57">
        <v>3.5254958793870399</v>
      </c>
      <c r="P57">
        <v>3.5599451425337199</v>
      </c>
      <c r="Q57">
        <v>3.9145037036021</v>
      </c>
    </row>
    <row r="58" spans="1:17" x14ac:dyDescent="0.35">
      <c r="A58" t="s">
        <v>1707</v>
      </c>
      <c r="B58">
        <v>10.5201961038128</v>
      </c>
      <c r="C58">
        <v>10.8628546044429</v>
      </c>
      <c r="D58">
        <v>10.451052761573701</v>
      </c>
      <c r="E58">
        <v>10.617283102343199</v>
      </c>
      <c r="F58">
        <v>10.798576728888801</v>
      </c>
      <c r="G58">
        <v>10.781840167173</v>
      </c>
      <c r="H58">
        <v>11.0061521938502</v>
      </c>
      <c r="I58">
        <v>11.0984832241706</v>
      </c>
      <c r="J58">
        <v>9.87925370322173</v>
      </c>
      <c r="K58">
        <v>9.6722528689881404</v>
      </c>
      <c r="L58">
        <v>9.5878188553185293</v>
      </c>
      <c r="M58">
        <v>9.7924609229213999</v>
      </c>
      <c r="N58">
        <v>9.8878741833591892</v>
      </c>
      <c r="O58">
        <v>9.8303308445236102</v>
      </c>
      <c r="P58">
        <v>9.6097123478794604</v>
      </c>
      <c r="Q58">
        <v>9.7181824460498607</v>
      </c>
    </row>
    <row r="59" spans="1:17" x14ac:dyDescent="0.35">
      <c r="A59" t="s">
        <v>1708</v>
      </c>
      <c r="B59">
        <v>8.9373129636204691</v>
      </c>
      <c r="C59">
        <v>8.9416682135138998</v>
      </c>
      <c r="D59">
        <v>8.2046507096732704</v>
      </c>
      <c r="E59">
        <v>7.9554228510694696</v>
      </c>
      <c r="F59">
        <v>8.4445961515400096</v>
      </c>
      <c r="G59">
        <v>7.5427229258566699</v>
      </c>
      <c r="H59">
        <v>8.2497120679371392</v>
      </c>
      <c r="I59">
        <v>8.3554049489827804</v>
      </c>
      <c r="J59">
        <v>7.7030420439430101</v>
      </c>
      <c r="K59">
        <v>7.7008089266511401</v>
      </c>
      <c r="L59">
        <v>7.7623545445025899</v>
      </c>
      <c r="M59">
        <v>7.3665613008017603</v>
      </c>
      <c r="N59">
        <v>7.2152024137629498</v>
      </c>
      <c r="O59">
        <v>7.1658405550993596</v>
      </c>
      <c r="P59">
        <v>7.1527643716287699</v>
      </c>
      <c r="Q59">
        <v>6.84862847076948</v>
      </c>
    </row>
    <row r="60" spans="1:17" x14ac:dyDescent="0.35">
      <c r="A60" t="s">
        <v>1709</v>
      </c>
      <c r="B60">
        <v>4.8353082980994397</v>
      </c>
      <c r="C60">
        <v>4.8329283420651299</v>
      </c>
      <c r="D60">
        <v>4.9993443906430102</v>
      </c>
      <c r="E60">
        <v>4.9117875332136602</v>
      </c>
      <c r="F60">
        <v>4.8857475506179302</v>
      </c>
      <c r="G60">
        <v>5.1847789559496196</v>
      </c>
      <c r="H60">
        <v>5.0229241610855899</v>
      </c>
      <c r="I60">
        <v>4.9177424207480804</v>
      </c>
      <c r="J60">
        <v>4.4352475179812103</v>
      </c>
      <c r="K60">
        <v>4.4928889749079204</v>
      </c>
      <c r="L60">
        <v>4.1785401464462204</v>
      </c>
      <c r="M60">
        <v>4.0330300048142398</v>
      </c>
      <c r="N60">
        <v>4.8172799978440901</v>
      </c>
      <c r="O60">
        <v>4.1860768590406003</v>
      </c>
      <c r="P60">
        <v>4.2301630439612099</v>
      </c>
      <c r="Q60">
        <v>4.5480839577793404</v>
      </c>
    </row>
    <row r="61" spans="1:17" x14ac:dyDescent="0.35">
      <c r="A61" t="s">
        <v>1710</v>
      </c>
      <c r="B61">
        <v>5.8924965392392297</v>
      </c>
      <c r="C61">
        <v>5.8381361486529997</v>
      </c>
      <c r="D61">
        <v>5.9772289040417004</v>
      </c>
      <c r="E61">
        <v>5.5902829322266596</v>
      </c>
      <c r="F61">
        <v>5.36979470904304</v>
      </c>
      <c r="G61">
        <v>5.64907823407236</v>
      </c>
      <c r="H61">
        <v>5.5342619906861401</v>
      </c>
      <c r="I61">
        <v>5.5764522393693001</v>
      </c>
      <c r="J61">
        <v>5.2556516126227999</v>
      </c>
      <c r="K61">
        <v>4.9642491651927401</v>
      </c>
      <c r="L61">
        <v>5.6449827245056197</v>
      </c>
      <c r="M61">
        <v>4.6967549784945204</v>
      </c>
      <c r="N61">
        <v>5.3953737406902302</v>
      </c>
      <c r="O61">
        <v>4.9426080909688199</v>
      </c>
      <c r="P61">
        <v>5.0374852726561299</v>
      </c>
      <c r="Q61">
        <v>5.2525766920925596</v>
      </c>
    </row>
    <row r="62" spans="1:17" x14ac:dyDescent="0.35">
      <c r="A62" t="s">
        <v>1712</v>
      </c>
      <c r="B62">
        <v>12.3650577681556</v>
      </c>
      <c r="C62">
        <v>12.206120017030299</v>
      </c>
      <c r="D62">
        <v>11.6468234425988</v>
      </c>
      <c r="E62">
        <v>11.3652881795479</v>
      </c>
      <c r="F62">
        <v>11.831333627948201</v>
      </c>
      <c r="G62">
        <v>10.900132590005599</v>
      </c>
      <c r="H62">
        <v>11.6361857461357</v>
      </c>
      <c r="I62">
        <v>11.672074860417901</v>
      </c>
      <c r="J62">
        <v>11.1138035194026</v>
      </c>
      <c r="K62">
        <v>11.1470113870086</v>
      </c>
      <c r="L62">
        <v>11.111258417730699</v>
      </c>
      <c r="M62">
        <v>10.722651380597499</v>
      </c>
      <c r="N62">
        <v>10.6535906246871</v>
      </c>
      <c r="O62">
        <v>10.641323924700201</v>
      </c>
      <c r="P62">
        <v>10.5515899503811</v>
      </c>
      <c r="Q62">
        <v>10.542394520202</v>
      </c>
    </row>
    <row r="63" spans="1:17" x14ac:dyDescent="0.35">
      <c r="A63" t="s">
        <v>1713</v>
      </c>
      <c r="B63">
        <v>12.3132345490475</v>
      </c>
      <c r="C63">
        <v>11.968770994076101</v>
      </c>
      <c r="D63">
        <v>11.1191905880844</v>
      </c>
      <c r="E63">
        <v>10.8411802715639</v>
      </c>
      <c r="F63">
        <v>11.293468455620401</v>
      </c>
      <c r="G63">
        <v>10.7792642184376</v>
      </c>
      <c r="H63">
        <v>11.362099222139699</v>
      </c>
      <c r="I63">
        <v>11.286510224411</v>
      </c>
      <c r="J63">
        <v>10.2057313283663</v>
      </c>
      <c r="K63">
        <v>10.1925370766713</v>
      </c>
      <c r="L63">
        <v>10.2073841000106</v>
      </c>
      <c r="M63">
        <v>10.206301994462301</v>
      </c>
      <c r="N63">
        <v>10.2769672568679</v>
      </c>
      <c r="O63">
        <v>10.0533578918833</v>
      </c>
      <c r="P63">
        <v>9.9973255708085293</v>
      </c>
      <c r="Q63">
        <v>9.7412243493828701</v>
      </c>
    </row>
    <row r="64" spans="1:17" x14ac:dyDescent="0.35">
      <c r="A64" t="s">
        <v>1714</v>
      </c>
      <c r="B64">
        <v>7.8968385659923204</v>
      </c>
      <c r="C64">
        <v>8.0565334512806093</v>
      </c>
      <c r="D64">
        <v>8.2097422876469803</v>
      </c>
      <c r="E64">
        <v>7.8627929124323499</v>
      </c>
      <c r="F64">
        <v>7.6064923466121801</v>
      </c>
      <c r="G64">
        <v>7.7891176580791504</v>
      </c>
      <c r="H64">
        <v>7.6278739469122296</v>
      </c>
      <c r="I64">
        <v>7.59618858164513</v>
      </c>
      <c r="J64">
        <v>7.3404324367237797</v>
      </c>
      <c r="K64">
        <v>7.5676611159978897</v>
      </c>
      <c r="L64">
        <v>7.3358924068340698</v>
      </c>
      <c r="M64">
        <v>6.7359377460543399</v>
      </c>
      <c r="N64">
        <v>7.6080069212321</v>
      </c>
      <c r="O64">
        <v>6.87918876420314</v>
      </c>
      <c r="P64">
        <v>7.0393593944600799</v>
      </c>
      <c r="Q64">
        <v>7.0264459808237802</v>
      </c>
    </row>
  </sheetData>
  <mergeCells count="1">
    <mergeCell ref="B3:Q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zoomScale="50" zoomScaleNormal="50" workbookViewId="0">
      <selection activeCell="F27" sqref="F27:F34"/>
    </sheetView>
  </sheetViews>
  <sheetFormatPr defaultRowHeight="14.5" x14ac:dyDescent="0.35"/>
  <cols>
    <col min="1" max="1" width="38" customWidth="1"/>
    <col min="2" max="2" width="17.54296875" customWidth="1"/>
    <col min="4" max="4" width="21.7265625" customWidth="1"/>
    <col min="5" max="5" width="17" customWidth="1"/>
    <col min="6" max="6" width="20.54296875" bestFit="1" customWidth="1"/>
    <col min="7" max="7" width="22.81640625" customWidth="1"/>
  </cols>
  <sheetData>
    <row r="1" spans="1:9" x14ac:dyDescent="0.35">
      <c r="A1" t="s">
        <v>1769</v>
      </c>
    </row>
    <row r="2" spans="1:9" x14ac:dyDescent="0.35">
      <c r="D2" s="6" t="s">
        <v>1018</v>
      </c>
      <c r="E2" s="6"/>
      <c r="F2" s="6"/>
      <c r="G2" s="6"/>
    </row>
    <row r="3" spans="1:9" x14ac:dyDescent="0.35">
      <c r="A3" s="3" t="s">
        <v>0</v>
      </c>
      <c r="B3" s="3" t="s">
        <v>1</v>
      </c>
      <c r="C3" s="2" t="s">
        <v>1019</v>
      </c>
      <c r="D3" s="2" t="s">
        <v>1020</v>
      </c>
      <c r="E3" s="2" t="s">
        <v>1021</v>
      </c>
      <c r="F3" s="2" t="s">
        <v>1022</v>
      </c>
      <c r="G3" s="3" t="s">
        <v>2</v>
      </c>
      <c r="H3" s="3" t="s">
        <v>3</v>
      </c>
      <c r="I3" s="3"/>
    </row>
    <row r="4" spans="1:9" ht="14.5" customHeight="1" x14ac:dyDescent="0.35">
      <c r="A4" t="s">
        <v>1715</v>
      </c>
      <c r="B4">
        <v>21460</v>
      </c>
      <c r="C4">
        <v>1.18814028635596</v>
      </c>
      <c r="D4">
        <v>1.22670322470511</v>
      </c>
      <c r="E4">
        <v>1.3509299359642</v>
      </c>
      <c r="F4">
        <v>1.31236699761505</v>
      </c>
      <c r="H4" t="s">
        <v>112</v>
      </c>
    </row>
    <row r="5" spans="1:9" ht="14.5" customHeight="1" x14ac:dyDescent="0.35">
      <c r="A5" t="s">
        <v>1716</v>
      </c>
      <c r="B5">
        <v>97883</v>
      </c>
      <c r="C5">
        <v>1.0648205441190499</v>
      </c>
      <c r="D5">
        <v>1.22384085219489</v>
      </c>
      <c r="E5">
        <v>1.5087371605549</v>
      </c>
      <c r="F5">
        <v>1.3497168524790599</v>
      </c>
      <c r="H5" t="s">
        <v>703</v>
      </c>
    </row>
    <row r="6" spans="1:9" ht="14.5" customHeight="1" x14ac:dyDescent="0.35">
      <c r="A6" t="s">
        <v>1717</v>
      </c>
      <c r="B6">
        <v>169342</v>
      </c>
      <c r="C6">
        <v>3.37420778310713</v>
      </c>
      <c r="D6">
        <v>3.0915852165175002</v>
      </c>
      <c r="E6">
        <v>1.7249045649661601</v>
      </c>
      <c r="F6">
        <v>2.0075271315557899</v>
      </c>
    </row>
    <row r="7" spans="1:9" ht="14.5" customHeight="1" x14ac:dyDescent="0.35">
      <c r="A7" t="s">
        <v>1718</v>
      </c>
      <c r="B7">
        <v>173209</v>
      </c>
      <c r="C7">
        <v>1.24514679920899</v>
      </c>
      <c r="D7">
        <v>1.7161210835688501</v>
      </c>
      <c r="E7">
        <v>1.7616509874108901</v>
      </c>
      <c r="F7">
        <v>1.29067670305103</v>
      </c>
    </row>
    <row r="8" spans="1:9" ht="14.5" customHeight="1" x14ac:dyDescent="0.35">
      <c r="A8" t="s">
        <v>1719</v>
      </c>
      <c r="B8">
        <v>51717</v>
      </c>
      <c r="C8">
        <v>4.04627492886938</v>
      </c>
      <c r="D8">
        <v>3.7846580526840801</v>
      </c>
      <c r="E8">
        <v>1.36692500840576</v>
      </c>
      <c r="F8">
        <v>1.62854188459106</v>
      </c>
    </row>
    <row r="9" spans="1:9" ht="14.5" customHeight="1" x14ac:dyDescent="0.35">
      <c r="A9" t="s">
        <v>1720</v>
      </c>
      <c r="B9">
        <v>168731</v>
      </c>
      <c r="C9">
        <v>1.5023875568601599</v>
      </c>
      <c r="D9">
        <v>1.9538057387168399</v>
      </c>
      <c r="E9">
        <v>1.4641371595477799</v>
      </c>
      <c r="F9">
        <v>1.0127189776910901</v>
      </c>
    </row>
    <row r="10" spans="1:9" ht="14.5" customHeight="1" x14ac:dyDescent="0.35">
      <c r="A10" t="s">
        <v>1721</v>
      </c>
      <c r="B10">
        <v>14747</v>
      </c>
      <c r="C10">
        <v>3.4897849747028702</v>
      </c>
      <c r="D10">
        <v>2.7568498888327002</v>
      </c>
      <c r="E10">
        <v>1.25128229594422</v>
      </c>
      <c r="F10">
        <v>1.98421738181438</v>
      </c>
    </row>
    <row r="11" spans="1:9" ht="14.5" customHeight="1" x14ac:dyDescent="0.35">
      <c r="A11" t="s">
        <v>1722</v>
      </c>
      <c r="B11">
        <v>167079</v>
      </c>
      <c r="C11">
        <v>1.97328696503943</v>
      </c>
      <c r="D11">
        <v>1.9733632735896001</v>
      </c>
      <c r="E11">
        <v>1.29256476888825</v>
      </c>
      <c r="F11">
        <v>1.29248846033809</v>
      </c>
    </row>
    <row r="12" spans="1:9" ht="14.5" customHeight="1" x14ac:dyDescent="0.35">
      <c r="A12" t="s">
        <v>1723</v>
      </c>
      <c r="B12">
        <v>165004</v>
      </c>
      <c r="C12">
        <v>1.8638557906365301</v>
      </c>
      <c r="D12">
        <v>1.1165357214169001</v>
      </c>
      <c r="E12">
        <v>1.0004153598832199</v>
      </c>
      <c r="F12">
        <v>1.74773542910285</v>
      </c>
    </row>
    <row r="13" spans="1:9" ht="14.5" customHeight="1" x14ac:dyDescent="0.35">
      <c r="A13" t="s">
        <v>1724</v>
      </c>
      <c r="B13">
        <v>100832</v>
      </c>
      <c r="C13">
        <v>1.4006773721639101</v>
      </c>
      <c r="D13">
        <v>1.06528130665799</v>
      </c>
      <c r="E13">
        <v>1.4928832145897499</v>
      </c>
      <c r="F13">
        <v>1.82827928009567</v>
      </c>
    </row>
    <row r="14" spans="1:9" ht="14.5" customHeight="1" x14ac:dyDescent="0.35">
      <c r="A14" t="s">
        <v>1725</v>
      </c>
      <c r="B14">
        <v>11969</v>
      </c>
      <c r="C14">
        <v>1.07935299819956</v>
      </c>
      <c r="D14">
        <v>1.18635273131972</v>
      </c>
      <c r="E14">
        <v>1.30955124314232</v>
      </c>
      <c r="F14">
        <v>1.20255151002216</v>
      </c>
    </row>
    <row r="15" spans="1:9" ht="14.5" customHeight="1" x14ac:dyDescent="0.35">
      <c r="A15" t="s">
        <v>1726</v>
      </c>
      <c r="B15">
        <v>14746</v>
      </c>
      <c r="C15">
        <v>3.1490946988573101</v>
      </c>
      <c r="D15">
        <v>2.4332887249654598</v>
      </c>
      <c r="E15">
        <v>1.1764775449901901</v>
      </c>
      <c r="F15">
        <v>1.8922835188820299</v>
      </c>
    </row>
    <row r="16" spans="1:9" ht="14.5" customHeight="1" x14ac:dyDescent="0.35">
      <c r="A16" t="s">
        <v>1727</v>
      </c>
      <c r="B16">
        <v>165740</v>
      </c>
      <c r="C16">
        <v>1.4543191915420599</v>
      </c>
      <c r="D16">
        <v>1.2646165604447099</v>
      </c>
      <c r="E16">
        <v>1.76283954297268</v>
      </c>
      <c r="F16">
        <v>1.9525421740700399</v>
      </c>
    </row>
    <row r="17" spans="1:9" ht="14.5" customHeight="1" x14ac:dyDescent="0.35">
      <c r="A17" t="s">
        <v>1728</v>
      </c>
      <c r="B17">
        <v>20619</v>
      </c>
      <c r="C17">
        <v>4.5096612228802</v>
      </c>
      <c r="D17">
        <v>6.5805865643338599</v>
      </c>
      <c r="E17">
        <v>9.2458291295757906</v>
      </c>
      <c r="F17">
        <v>7.1749037881221298</v>
      </c>
    </row>
    <row r="18" spans="1:9" ht="14.5" customHeight="1" x14ac:dyDescent="0.35">
      <c r="A18" t="s">
        <v>1729</v>
      </c>
      <c r="B18">
        <v>56330</v>
      </c>
      <c r="C18">
        <v>1.2339858754011399</v>
      </c>
      <c r="D18">
        <v>1.1479362295545801</v>
      </c>
      <c r="E18">
        <v>1.7037409037772999</v>
      </c>
      <c r="F18">
        <v>1.78979054962386</v>
      </c>
      <c r="G18" t="s">
        <v>38</v>
      </c>
      <c r="H18" t="s">
        <v>75</v>
      </c>
    </row>
    <row r="19" spans="1:9" ht="14.5" customHeight="1" x14ac:dyDescent="0.35">
      <c r="A19" t="s">
        <v>1730</v>
      </c>
      <c r="B19">
        <v>152508</v>
      </c>
      <c r="C19">
        <v>5.6739719351009104</v>
      </c>
      <c r="D19">
        <v>4.7765083467014096</v>
      </c>
      <c r="E19">
        <v>1.24157287200657</v>
      </c>
      <c r="F19">
        <v>2.1390364604060701</v>
      </c>
      <c r="H19" t="s">
        <v>1731</v>
      </c>
    </row>
    <row r="20" spans="1:9" ht="14.5" customHeight="1" x14ac:dyDescent="0.35">
      <c r="A20" t="s">
        <v>1732</v>
      </c>
      <c r="B20">
        <v>9616</v>
      </c>
      <c r="C20">
        <v>1.3328212098283201</v>
      </c>
      <c r="D20">
        <v>1.1854175158843201</v>
      </c>
      <c r="E20">
        <v>1.0043127679306101</v>
      </c>
      <c r="F20">
        <v>1.1517164618746101</v>
      </c>
    </row>
    <row r="21" spans="1:9" ht="14.5" customHeight="1" x14ac:dyDescent="0.35">
      <c r="A21" t="s">
        <v>1733</v>
      </c>
      <c r="B21">
        <v>93350</v>
      </c>
      <c r="C21">
        <v>2.0139190196227501</v>
      </c>
      <c r="D21">
        <v>1.21332840252549</v>
      </c>
      <c r="E21">
        <v>1.0433334960012901</v>
      </c>
      <c r="F21">
        <v>1.84392411309855</v>
      </c>
    </row>
    <row r="25" spans="1:9" x14ac:dyDescent="0.35">
      <c r="D25" s="6" t="s">
        <v>1018</v>
      </c>
      <c r="E25" s="6"/>
      <c r="F25" s="6"/>
      <c r="G25" s="6"/>
    </row>
    <row r="26" spans="1:9" x14ac:dyDescent="0.35">
      <c r="A26" s="3" t="s">
        <v>0</v>
      </c>
      <c r="B26" s="3" t="s">
        <v>1</v>
      </c>
      <c r="C26" s="2" t="s">
        <v>1019</v>
      </c>
      <c r="D26" s="2" t="s">
        <v>1020</v>
      </c>
      <c r="E26" s="2" t="s">
        <v>1021</v>
      </c>
      <c r="F26" s="2" t="s">
        <v>1022</v>
      </c>
      <c r="G26" s="3" t="s">
        <v>2</v>
      </c>
      <c r="H26" s="3" t="s">
        <v>3</v>
      </c>
      <c r="I26" s="3"/>
    </row>
    <row r="27" spans="1:9" ht="14.65" customHeight="1" x14ac:dyDescent="0.35">
      <c r="A27" t="s">
        <v>1734</v>
      </c>
      <c r="B27">
        <v>107074</v>
      </c>
      <c r="C27">
        <v>1.9801290429041301</v>
      </c>
      <c r="D27">
        <v>2.31648582840397</v>
      </c>
      <c r="E27">
        <v>1.1033053879147601</v>
      </c>
      <c r="F27" t="s">
        <v>1794</v>
      </c>
    </row>
    <row r="28" spans="1:9" ht="14.65" customHeight="1" x14ac:dyDescent="0.35">
      <c r="A28" t="s">
        <v>1735</v>
      </c>
      <c r="B28">
        <v>171833</v>
      </c>
      <c r="C28">
        <v>1.4001219861544201</v>
      </c>
      <c r="D28">
        <v>2.5084587402847398</v>
      </c>
      <c r="E28">
        <v>1.0298117079643001</v>
      </c>
      <c r="F28" t="s">
        <v>1794</v>
      </c>
    </row>
    <row r="29" spans="1:9" ht="14.65" customHeight="1" x14ac:dyDescent="0.35">
      <c r="A29" t="s">
        <v>1736</v>
      </c>
      <c r="B29">
        <v>45033</v>
      </c>
      <c r="C29">
        <v>1.88196937018221</v>
      </c>
      <c r="D29">
        <v>2.2650791367841099</v>
      </c>
      <c r="E29">
        <v>2.0435355130812001</v>
      </c>
      <c r="F29" t="s">
        <v>1794</v>
      </c>
      <c r="H29" t="s">
        <v>640</v>
      </c>
    </row>
    <row r="30" spans="1:9" ht="14.65" customHeight="1" x14ac:dyDescent="0.35">
      <c r="A30" t="s">
        <v>1737</v>
      </c>
      <c r="B30">
        <v>168505</v>
      </c>
      <c r="C30">
        <v>2.22898002258068</v>
      </c>
      <c r="D30">
        <v>3.29474737135302</v>
      </c>
      <c r="E30">
        <v>1.3881885328865899</v>
      </c>
      <c r="F30" t="s">
        <v>1794</v>
      </c>
    </row>
    <row r="31" spans="1:9" ht="14.65" customHeight="1" x14ac:dyDescent="0.35">
      <c r="A31" t="s">
        <v>1738</v>
      </c>
      <c r="B31">
        <v>163925</v>
      </c>
      <c r="C31">
        <v>1.0510147494206501</v>
      </c>
      <c r="D31">
        <v>2.7480631020886301</v>
      </c>
      <c r="E31">
        <v>1.63624354506577</v>
      </c>
      <c r="F31" t="s">
        <v>1794</v>
      </c>
    </row>
    <row r="32" spans="1:9" ht="14.65" customHeight="1" x14ac:dyDescent="0.35">
      <c r="A32" t="s">
        <v>1739</v>
      </c>
      <c r="B32">
        <v>51773</v>
      </c>
      <c r="C32">
        <v>3.3434770912029701</v>
      </c>
      <c r="D32">
        <v>4.3804897223505597</v>
      </c>
      <c r="E32">
        <v>1.4094983772378</v>
      </c>
      <c r="F32" t="s">
        <v>1794</v>
      </c>
      <c r="H32" t="s">
        <v>56</v>
      </c>
    </row>
    <row r="33" spans="1:6" ht="14.65" customHeight="1" x14ac:dyDescent="0.35">
      <c r="A33" t="s">
        <v>1740</v>
      </c>
      <c r="B33">
        <v>168544</v>
      </c>
      <c r="C33">
        <v>1.11364417716706</v>
      </c>
      <c r="D33">
        <v>2.05031405567905</v>
      </c>
      <c r="E33">
        <v>1.6178360508474801</v>
      </c>
      <c r="F33" t="s">
        <v>1794</v>
      </c>
    </row>
    <row r="34" spans="1:6" ht="14.65" customHeight="1" x14ac:dyDescent="0.35">
      <c r="A34" t="s">
        <v>1741</v>
      </c>
      <c r="B34">
        <v>78006</v>
      </c>
      <c r="C34">
        <v>1.3753492604243001</v>
      </c>
      <c r="D34">
        <v>1.8705459833109499</v>
      </c>
      <c r="E34">
        <v>1.1029488525811699</v>
      </c>
      <c r="F34" t="s">
        <v>1794</v>
      </c>
    </row>
  </sheetData>
  <mergeCells count="2">
    <mergeCell ref="D25:G25"/>
    <mergeCell ref="D2:G2"/>
  </mergeCells>
  <conditionalFormatting sqref="C4:F21 C27:F34">
    <cfRule type="colorScale" priority="1">
      <colorScale>
        <cfvo type="num" val="-4"/>
        <cfvo type="num" val="0"/>
        <cfvo type="num" val="4"/>
        <color rgb="FF0070C0"/>
        <color theme="7" tint="0.79998168889431442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i Up</vt:lpstr>
      <vt:lpstr>Pi Up rlog counts</vt:lpstr>
      <vt:lpstr>Pi down</vt:lpstr>
      <vt:lpstr>Pi down rlog counts</vt:lpstr>
      <vt:lpstr>EM up</vt:lpstr>
      <vt:lpstr>EM up rlog counts</vt:lpstr>
      <vt:lpstr>EM down</vt:lpstr>
      <vt:lpstr>Em down rlog counts</vt:lpstr>
      <vt:lpstr>Pi and EM up</vt:lpstr>
      <vt:lpstr>Pi and EM up rlog counts</vt:lpstr>
      <vt:lpstr>Pi and EM down</vt:lpstr>
      <vt:lpstr>Pi and EM down rlog cou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</dc:creator>
  <cp:lastModifiedBy>CP</cp:lastModifiedBy>
  <dcterms:created xsi:type="dcterms:W3CDTF">2019-05-28T15:32:50Z</dcterms:created>
  <dcterms:modified xsi:type="dcterms:W3CDTF">2020-09-23T14:30:02Z</dcterms:modified>
</cp:coreProperties>
</file>